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t/Dropbox (UFL)/Ryan Lab - Manuscripts/Thome Manuscripts/AHR Manuscripts/JCI Insight Revision/R2/"/>
    </mc:Choice>
  </mc:AlternateContent>
  <xr:revisionPtr revIDLastSave="0" documentId="13_ncr:1_{703599B0-9226-2143-8428-84FEBDC36AA3}" xr6:coauthVersionLast="47" xr6:coauthVersionMax="47" xr10:uidLastSave="{00000000-0000-0000-0000-000000000000}"/>
  <bookViews>
    <workbookView xWindow="0" yWindow="500" windowWidth="29040" windowHeight="15840" firstSheet="6" activeTab="11" xr2:uid="{091A694C-77CF-460D-B83F-CB0E5D0FA76C}"/>
  </bookViews>
  <sheets>
    <sheet name="Figure 1 " sheetId="1" r:id="rId1"/>
    <sheet name="Figure 2" sheetId="2" r:id="rId2"/>
    <sheet name="Supplemental Figure 2" sheetId="7" r:id="rId3"/>
    <sheet name="Figure 3" sheetId="4" r:id="rId4"/>
    <sheet name="Supplemental Figure 3" sheetId="8" r:id="rId5"/>
    <sheet name="Supplemental Figure 4" sheetId="14" r:id="rId6"/>
    <sheet name="Figure 4" sheetId="5" r:id="rId7"/>
    <sheet name="Supplemental Figure 5" sheetId="9" r:id="rId8"/>
    <sheet name="Supplemental Figure 6" sheetId="10" r:id="rId9"/>
    <sheet name="Figure 5" sheetId="6" r:id="rId10"/>
    <sheet name="Figure 6" sheetId="3" r:id="rId11"/>
    <sheet name="Figure 7" sheetId="16" r:id="rId12"/>
    <sheet name="Supplemental Figure 7" sheetId="11" r:id="rId13"/>
    <sheet name="Supplemental Figure 8" sheetId="12" r:id="rId14"/>
    <sheet name="Supplemental Figure 10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0" i="15" l="1"/>
  <c r="R40" i="15"/>
  <c r="O40" i="15"/>
  <c r="N40" i="15"/>
  <c r="K40" i="15"/>
  <c r="J40" i="15"/>
  <c r="D39" i="15"/>
  <c r="C39" i="15"/>
  <c r="S38" i="15"/>
  <c r="R38" i="15"/>
  <c r="O38" i="15"/>
  <c r="N38" i="15"/>
  <c r="K38" i="15"/>
  <c r="J38" i="15"/>
  <c r="D37" i="15"/>
  <c r="C37" i="15"/>
  <c r="S19" i="15"/>
  <c r="R19" i="15"/>
  <c r="O19" i="15"/>
  <c r="N19" i="15"/>
  <c r="K19" i="15"/>
  <c r="J19" i="15"/>
  <c r="R17" i="15"/>
  <c r="Q17" i="15"/>
  <c r="N17" i="15"/>
  <c r="M17" i="15"/>
  <c r="J17" i="15"/>
  <c r="I17" i="15"/>
  <c r="D17" i="15"/>
  <c r="C17" i="15"/>
  <c r="D15" i="15"/>
  <c r="C15" i="15"/>
</calcChain>
</file>

<file path=xl/sharedStrings.xml><?xml version="1.0" encoding="utf-8"?>
<sst xmlns="http://schemas.openxmlformats.org/spreadsheetml/2006/main" count="9123" uniqueCount="330">
  <si>
    <t>Con</t>
  </si>
  <si>
    <t>CKD</t>
  </si>
  <si>
    <r>
      <rPr>
        <b/>
        <i/>
        <sz val="11"/>
        <color theme="1"/>
        <rFont val="Calibri"/>
        <family val="2"/>
        <scheme val="minor"/>
      </rPr>
      <t>AHR</t>
    </r>
    <r>
      <rPr>
        <b/>
        <sz val="11"/>
        <color theme="1"/>
        <rFont val="Calibri"/>
        <family val="2"/>
        <scheme val="minor"/>
      </rPr>
      <t xml:space="preserve"> mRNA Fold Con</t>
    </r>
  </si>
  <si>
    <r>
      <rPr>
        <b/>
        <i/>
        <sz val="11"/>
        <color theme="1"/>
        <rFont val="Calibri"/>
        <family val="2"/>
        <scheme val="minor"/>
      </rPr>
      <t>CYP1A1</t>
    </r>
    <r>
      <rPr>
        <b/>
        <sz val="11"/>
        <color theme="1"/>
        <rFont val="Calibri"/>
        <family val="2"/>
        <scheme val="minor"/>
      </rPr>
      <t xml:space="preserve"> mRNA Fold Con</t>
    </r>
  </si>
  <si>
    <r>
      <rPr>
        <b/>
        <i/>
        <sz val="11"/>
        <color theme="1"/>
        <rFont val="Calibri"/>
        <family val="2"/>
        <scheme val="minor"/>
      </rPr>
      <t>CYP1B1</t>
    </r>
    <r>
      <rPr>
        <b/>
        <sz val="11"/>
        <color theme="1"/>
        <rFont val="Calibri"/>
        <family val="2"/>
        <scheme val="minor"/>
      </rPr>
      <t xml:space="preserve"> mRNA Fold Con</t>
    </r>
  </si>
  <si>
    <t>Average</t>
  </si>
  <si>
    <t>Sample size</t>
  </si>
  <si>
    <t>Standard Deviation</t>
  </si>
  <si>
    <r>
      <rPr>
        <b/>
        <i/>
        <sz val="11"/>
        <color theme="1"/>
        <rFont val="Calibri"/>
        <family val="2"/>
        <scheme val="minor"/>
      </rPr>
      <t>Cyp1a1</t>
    </r>
    <r>
      <rPr>
        <b/>
        <sz val="11"/>
        <color theme="1"/>
        <rFont val="Calibri"/>
        <family val="2"/>
        <scheme val="minor"/>
      </rPr>
      <t xml:space="preserve"> mRNA Fold Con</t>
    </r>
  </si>
  <si>
    <t>Veh (DMSO)</t>
  </si>
  <si>
    <r>
      <t>100</t>
    </r>
    <r>
      <rPr>
        <sz val="11"/>
        <color theme="1"/>
        <rFont val="Calibri"/>
        <family val="2"/>
      </rPr>
      <t>μM IS</t>
    </r>
  </si>
  <si>
    <r>
      <t>100</t>
    </r>
    <r>
      <rPr>
        <sz val="11"/>
        <color theme="1"/>
        <rFont val="Calibri"/>
        <family val="2"/>
      </rPr>
      <t>μM Kyn</t>
    </r>
  </si>
  <si>
    <t>Figure 2B - Male Tryptophan Uremic Solutes</t>
  </si>
  <si>
    <t>Tryptophan (ng/ml)</t>
  </si>
  <si>
    <t>Genotype</t>
  </si>
  <si>
    <t>Sex</t>
  </si>
  <si>
    <t>Group</t>
  </si>
  <si>
    <t>BUN (mg/dl)</t>
  </si>
  <si>
    <t>Male</t>
  </si>
  <si>
    <t>AAV-GFP</t>
  </si>
  <si>
    <t>AAV-CAAHR</t>
  </si>
  <si>
    <r>
      <t xml:space="preserve">Male </t>
    </r>
    <r>
      <rPr>
        <b/>
        <i/>
        <sz val="11"/>
        <color theme="1"/>
        <rFont val="Calibri"/>
        <family val="2"/>
        <scheme val="minor"/>
      </rPr>
      <t>Pdk4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Pdk4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Figure 6A - </t>
    </r>
    <r>
      <rPr>
        <b/>
        <i/>
        <sz val="14"/>
        <color theme="1"/>
        <rFont val="Calibri"/>
        <family val="2"/>
        <scheme val="minor"/>
      </rPr>
      <t>Pdk4</t>
    </r>
    <r>
      <rPr>
        <b/>
        <sz val="14"/>
        <color theme="1"/>
        <rFont val="Calibri"/>
        <family val="2"/>
        <scheme val="minor"/>
      </rPr>
      <t xml:space="preserve"> mRNA Expression AAV-GFP vs AAV-CAAHR</t>
    </r>
  </si>
  <si>
    <r>
      <t xml:space="preserve">C2C12 </t>
    </r>
    <r>
      <rPr>
        <b/>
        <i/>
        <sz val="11"/>
        <color theme="1"/>
        <rFont val="Calibri"/>
        <family val="2"/>
        <scheme val="minor"/>
      </rPr>
      <t>Pdk4</t>
    </r>
    <r>
      <rPr>
        <b/>
        <sz val="11"/>
        <color theme="1"/>
        <rFont val="Calibri"/>
        <family val="2"/>
        <scheme val="minor"/>
      </rPr>
      <t xml:space="preserve"> Fold Change</t>
    </r>
  </si>
  <si>
    <t>C2C12 Total Protein Content (AU)</t>
  </si>
  <si>
    <r>
      <t>C2C12 P-PDHE1</t>
    </r>
    <r>
      <rPr>
        <b/>
        <sz val="11"/>
        <color theme="1"/>
        <rFont val="Calibri"/>
        <family val="2"/>
      </rPr>
      <t>α Ser300 Content</t>
    </r>
    <r>
      <rPr>
        <b/>
        <sz val="11"/>
        <color theme="1"/>
        <rFont val="Calibri"/>
        <family val="2"/>
        <scheme val="minor"/>
      </rPr>
      <t xml:space="preserve"> (AU)</t>
    </r>
  </si>
  <si>
    <r>
      <t>C2C12 PDHE1</t>
    </r>
    <r>
      <rPr>
        <b/>
        <sz val="11"/>
        <color theme="1"/>
        <rFont val="Calibri"/>
        <family val="2"/>
      </rPr>
      <t>α Content</t>
    </r>
    <r>
      <rPr>
        <b/>
        <sz val="11"/>
        <color theme="1"/>
        <rFont val="Calibri"/>
        <family val="2"/>
        <scheme val="minor"/>
      </rPr>
      <t xml:space="preserve"> (AU)</t>
    </r>
  </si>
  <si>
    <t>CKD+Prob.</t>
  </si>
  <si>
    <r>
      <t>AHR</t>
    </r>
    <r>
      <rPr>
        <vertAlign val="superscript"/>
        <sz val="11"/>
        <color theme="1"/>
        <rFont val="Calibri"/>
        <family val="2"/>
        <scheme val="minor"/>
      </rPr>
      <t>mKO</t>
    </r>
  </si>
  <si>
    <r>
      <t>AHR</t>
    </r>
    <r>
      <rPr>
        <vertAlign val="superscript"/>
        <sz val="11"/>
        <color theme="1"/>
        <rFont val="Calibri"/>
        <family val="2"/>
        <scheme val="minor"/>
      </rPr>
      <t>fl/fl</t>
    </r>
  </si>
  <si>
    <t>Female</t>
  </si>
  <si>
    <t>Kynurenine (ng/ml)</t>
  </si>
  <si>
    <t>Kynurenic Acid (ng/ml)</t>
  </si>
  <si>
    <t>Figure 2C - Female Tryptophan Uremic Solutes</t>
  </si>
  <si>
    <t>Tryptophan/Kyn Ratio</t>
  </si>
  <si>
    <t>Figure 2D - Male AHR Activation</t>
  </si>
  <si>
    <r>
      <rPr>
        <b/>
        <i/>
        <sz val="11"/>
        <color theme="1"/>
        <rFont val="Calibri"/>
        <family val="2"/>
        <scheme val="minor"/>
      </rPr>
      <t xml:space="preserve">Cyp1a1 </t>
    </r>
    <r>
      <rPr>
        <b/>
        <sz val="11"/>
        <color theme="1"/>
        <rFont val="Calibri"/>
        <family val="2"/>
        <scheme val="minor"/>
      </rPr>
      <t>mRNA Fold Change</t>
    </r>
  </si>
  <si>
    <r>
      <t>Cyp1a1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i/>
        <sz val="11"/>
        <color theme="1"/>
        <rFont val="Calibri"/>
        <family val="2"/>
        <scheme val="minor"/>
      </rPr>
      <t xml:space="preserve">Ahrr </t>
    </r>
    <r>
      <rPr>
        <b/>
        <sz val="11"/>
        <color theme="1"/>
        <rFont val="Calibri"/>
        <family val="2"/>
        <scheme val="minor"/>
      </rPr>
      <t>mRNA Fold Change</t>
    </r>
  </si>
  <si>
    <r>
      <t>Ahrr</t>
    </r>
    <r>
      <rPr>
        <b/>
        <sz val="11"/>
        <color theme="1"/>
        <rFont val="Calibri"/>
        <family val="2"/>
        <scheme val="minor"/>
      </rPr>
      <t xml:space="preserve"> mRNA Fold change</t>
    </r>
  </si>
  <si>
    <t>Figure 2E - Female AHR Activation</t>
  </si>
  <si>
    <t>Figure 3B - CKD Only OXPHOS Conductance (male and female)</t>
  </si>
  <si>
    <r>
      <t>AhR</t>
    </r>
    <r>
      <rPr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Con</t>
    </r>
  </si>
  <si>
    <r>
      <t>AhR</t>
    </r>
    <r>
      <rPr>
        <vertAlign val="superscript"/>
        <sz val="10"/>
        <rFont val="Arial"/>
        <family val="2"/>
      </rPr>
      <t xml:space="preserve">mKO </t>
    </r>
    <r>
      <rPr>
        <sz val="10"/>
        <rFont val="Arial"/>
        <family val="2"/>
      </rPr>
      <t>Con</t>
    </r>
  </si>
  <si>
    <r>
      <rPr>
        <sz val="10"/>
        <rFont val="Calibri"/>
        <family val="2"/>
      </rPr>
      <t>Δ</t>
    </r>
    <r>
      <rPr>
        <sz val="10"/>
        <rFont val="Arial"/>
        <family val="2"/>
      </rPr>
      <t>G</t>
    </r>
    <r>
      <rPr>
        <vertAlign val="subscript"/>
        <sz val="10"/>
        <rFont val="Arial"/>
        <family val="2"/>
      </rPr>
      <t>ATP</t>
    </r>
    <r>
      <rPr>
        <sz val="10"/>
        <rFont val="Arial"/>
        <family val="2"/>
      </rPr>
      <t xml:space="preserve"> (Kcal/mol)</t>
    </r>
  </si>
  <si>
    <r>
      <t>AhR</t>
    </r>
    <r>
      <rPr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CKD</t>
    </r>
  </si>
  <si>
    <r>
      <t>AhR</t>
    </r>
    <r>
      <rPr>
        <vertAlign val="superscript"/>
        <sz val="10"/>
        <rFont val="Arial"/>
        <family val="2"/>
      </rPr>
      <t xml:space="preserve">mKO </t>
    </r>
    <r>
      <rPr>
        <sz val="10"/>
        <rFont val="Arial"/>
        <family val="2"/>
      </rPr>
      <t>CKD</t>
    </r>
  </si>
  <si>
    <t>Male OXPHOS Conductance</t>
  </si>
  <si>
    <r>
      <t xml:space="preserve">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O2 (pmols/sec/mg)</t>
    </r>
  </si>
  <si>
    <t>Female OXPHOS Conductance</t>
  </si>
  <si>
    <r>
      <t xml:space="preserve">Fe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O2 (pmols/sec/mg)</t>
    </r>
  </si>
  <si>
    <t>Figure 3C - CKD+Probenecid OXPHOS Conductance Mixed Substrate (male and female)</t>
  </si>
  <si>
    <r>
      <t>AHR</t>
    </r>
    <r>
      <rPr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Prob</t>
    </r>
  </si>
  <si>
    <r>
      <t>AHR</t>
    </r>
    <r>
      <rPr>
        <vertAlign val="superscript"/>
        <sz val="10"/>
        <rFont val="Arial"/>
        <family val="2"/>
      </rPr>
      <t xml:space="preserve">mKO </t>
    </r>
    <r>
      <rPr>
        <sz val="10"/>
        <rFont val="Arial"/>
        <family val="2"/>
      </rPr>
      <t>Prob</t>
    </r>
  </si>
  <si>
    <t>Male JO2 Mixed Substrate (pmols/sec/mg)</t>
  </si>
  <si>
    <r>
      <t>AHR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Prob</t>
    </r>
  </si>
  <si>
    <r>
      <t>AHR</t>
    </r>
    <r>
      <rPr>
        <b/>
        <vertAlign val="superscript"/>
        <sz val="10"/>
        <rFont val="Arial"/>
        <family val="2"/>
      </rPr>
      <t xml:space="preserve">mKO </t>
    </r>
    <r>
      <rPr>
        <b/>
        <sz val="10"/>
        <rFont val="Arial"/>
        <family val="2"/>
      </rPr>
      <t>Prob</t>
    </r>
  </si>
  <si>
    <r>
      <t>AHR</t>
    </r>
    <r>
      <rPr>
        <b/>
        <vertAlign val="superscript"/>
        <sz val="10"/>
        <rFont val="Arial"/>
        <family val="2"/>
      </rPr>
      <t>fl/fl</t>
    </r>
  </si>
  <si>
    <r>
      <t>AHR</t>
    </r>
    <r>
      <rPr>
        <b/>
        <vertAlign val="superscript"/>
        <sz val="10"/>
        <rFont val="Arial"/>
        <family val="2"/>
      </rPr>
      <t>mKO</t>
    </r>
  </si>
  <si>
    <r>
      <t>AhR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Con</t>
    </r>
  </si>
  <si>
    <r>
      <t>AhR</t>
    </r>
    <r>
      <rPr>
        <b/>
        <vertAlign val="superscript"/>
        <sz val="10"/>
        <rFont val="Arial"/>
        <family val="2"/>
      </rPr>
      <t xml:space="preserve">mKO </t>
    </r>
    <r>
      <rPr>
        <b/>
        <sz val="10"/>
        <rFont val="Arial"/>
        <family val="2"/>
      </rPr>
      <t>Con</t>
    </r>
  </si>
  <si>
    <r>
      <t>AhR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CKD</t>
    </r>
  </si>
  <si>
    <r>
      <t>AhR</t>
    </r>
    <r>
      <rPr>
        <b/>
        <vertAlign val="superscript"/>
        <sz val="10"/>
        <rFont val="Arial"/>
        <family val="2"/>
      </rPr>
      <t>mKO</t>
    </r>
    <r>
      <rPr>
        <b/>
        <sz val="10"/>
        <rFont val="Arial"/>
        <family val="2"/>
      </rPr>
      <t>CKD</t>
    </r>
  </si>
  <si>
    <t>Male Mixed Substrated OXPHOS Conductance</t>
  </si>
  <si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>G</t>
    </r>
    <r>
      <rPr>
        <b/>
        <vertAlign val="subscript"/>
        <sz val="10"/>
        <rFont val="Arial"/>
        <family val="2"/>
      </rPr>
      <t>ATP</t>
    </r>
    <r>
      <rPr>
        <b/>
        <sz val="10"/>
        <rFont val="Arial"/>
        <family val="2"/>
      </rPr>
      <t xml:space="preserve"> (Kcal/mol)</t>
    </r>
  </si>
  <si>
    <r>
      <t xml:space="preserve">Fe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O2 Mixed Substrate (pmols/sec/mg)</t>
    </r>
  </si>
  <si>
    <t>Female Mixed Substrated OXPHOS Conductance</t>
  </si>
  <si>
    <t>Figure 3D - CKD+Probenecid OXPHOS Conductance Carbohydrate Substrate (male and female)</t>
  </si>
  <si>
    <r>
      <rPr>
        <b/>
        <i/>
        <sz val="11"/>
        <color theme="1"/>
        <rFont val="Calibri"/>
        <family val="2"/>
        <scheme val="minor"/>
      </rPr>
      <t xml:space="preserve">CYP1A1 </t>
    </r>
    <r>
      <rPr>
        <b/>
        <sz val="11"/>
        <color theme="1"/>
        <rFont val="Calibri"/>
        <family val="2"/>
        <scheme val="minor"/>
      </rPr>
      <t>mRNA</t>
    </r>
  </si>
  <si>
    <r>
      <t>J</t>
    </r>
    <r>
      <rPr>
        <b/>
        <sz val="11"/>
        <color theme="1"/>
        <rFont val="Calibri"/>
        <family val="2"/>
        <scheme val="minor"/>
      </rPr>
      <t>O2 (pmols/sec/mg)</t>
    </r>
  </si>
  <si>
    <r>
      <t>100</t>
    </r>
    <r>
      <rPr>
        <b/>
        <sz val="11"/>
        <color theme="1"/>
        <rFont val="Calibri"/>
        <family val="2"/>
      </rPr>
      <t>μM IS</t>
    </r>
  </si>
  <si>
    <r>
      <t>100</t>
    </r>
    <r>
      <rPr>
        <b/>
        <sz val="11"/>
        <color theme="1"/>
        <rFont val="Calibri"/>
        <family val="2"/>
      </rPr>
      <t>μM IAA</t>
    </r>
  </si>
  <si>
    <r>
      <t>100</t>
    </r>
    <r>
      <rPr>
        <b/>
        <sz val="11"/>
        <color theme="1"/>
        <rFont val="Calibri"/>
        <family val="2"/>
      </rPr>
      <t>μM Kyn</t>
    </r>
  </si>
  <si>
    <r>
      <t>100</t>
    </r>
    <r>
      <rPr>
        <b/>
        <sz val="11"/>
        <color theme="1"/>
        <rFont val="Calibri"/>
        <family val="2"/>
      </rPr>
      <t>μM KA</t>
    </r>
  </si>
  <si>
    <t>Male JO2 Carbohydrate Substrate (pmols/sec/mg)</t>
  </si>
  <si>
    <t>Male Carbophydrate Substrated OXPHOS Conductance</t>
  </si>
  <si>
    <r>
      <t xml:space="preserve">Fe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O2 Carbohydrate Substrate (pmols/sec/mg)</t>
    </r>
  </si>
  <si>
    <t>Figure 3E - CKD+Probenecid OXPHOS Conductance Fatty Acid Substrate (male and female)</t>
  </si>
  <si>
    <t>Male JO2 Fatty Acid Substrate (pmols/sec/mg)</t>
  </si>
  <si>
    <t>Female Fatty Acid Substrate OXPHOS Conductance</t>
  </si>
  <si>
    <t>Female Carbophydrate Substrate OXPHOS Conductance</t>
  </si>
  <si>
    <t>Figure 3F - Correlations with OXPHOS Conductance (Male and Female)</t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O2 Fatty Acid Substrate (pmols/sec/mg)</t>
    </r>
  </si>
  <si>
    <t>OXPHOS Conductance</t>
  </si>
  <si>
    <t>Kyn/Tryp Ratio</t>
  </si>
  <si>
    <t>Plasma Kynurenine correlation with OXPHOS Conductance</t>
  </si>
  <si>
    <t>Plasma Kyn/Tryptophan Ratio Correlation with OXPHOS Conductance</t>
  </si>
  <si>
    <r>
      <t xml:space="preserve">Skeletal Muscle </t>
    </r>
    <r>
      <rPr>
        <b/>
        <i/>
        <sz val="11"/>
        <color theme="1"/>
        <rFont val="Calibri"/>
        <family val="2"/>
        <scheme val="minor"/>
      </rPr>
      <t>Ahrr</t>
    </r>
    <r>
      <rPr>
        <b/>
        <sz val="11"/>
        <color theme="1"/>
        <rFont val="Calibri"/>
        <family val="2"/>
        <scheme val="minor"/>
      </rPr>
      <t xml:space="preserve"> mRNA correlation with OXPHOS Conductance</t>
    </r>
  </si>
  <si>
    <r>
      <rPr>
        <b/>
        <i/>
        <sz val="11"/>
        <color theme="1"/>
        <rFont val="Calibri"/>
        <family val="2"/>
        <scheme val="minor"/>
      </rPr>
      <t>Ahrr</t>
    </r>
    <r>
      <rPr>
        <b/>
        <sz val="11"/>
        <color theme="1"/>
        <rFont val="Calibri"/>
        <family val="2"/>
        <scheme val="minor"/>
      </rPr>
      <t xml:space="preserve"> mRNA Fold</t>
    </r>
  </si>
  <si>
    <r>
      <t xml:space="preserve">Figure 4C - </t>
    </r>
    <r>
      <rPr>
        <b/>
        <i/>
        <sz val="16"/>
        <color theme="1"/>
        <rFont val="Calibri"/>
        <family val="2"/>
        <scheme val="minor"/>
      </rPr>
      <t>Ahr, Cyp1a1, Ahrr</t>
    </r>
    <r>
      <rPr>
        <b/>
        <sz val="16"/>
        <color theme="1"/>
        <rFont val="Calibri"/>
        <family val="2"/>
        <scheme val="minor"/>
      </rPr>
      <t xml:space="preserve"> expression MyoAAV-GFP vs MyoAAV-shAHR (Male and Female)</t>
    </r>
  </si>
  <si>
    <t>MyoAAV-GFP</t>
  </si>
  <si>
    <t>MyoAAV-shAHR</t>
  </si>
  <si>
    <r>
      <rPr>
        <b/>
        <i/>
        <sz val="11"/>
        <color theme="1"/>
        <rFont val="Calibri"/>
        <family val="2"/>
        <scheme val="minor"/>
      </rPr>
      <t>Ahrr</t>
    </r>
    <r>
      <rPr>
        <b/>
        <sz val="11"/>
        <color theme="1"/>
        <rFont val="Calibri"/>
        <family val="2"/>
        <scheme val="minor"/>
      </rPr>
      <t xml:space="preserve"> mRNA Fold Con</t>
    </r>
  </si>
  <si>
    <r>
      <rPr>
        <b/>
        <i/>
        <sz val="11"/>
        <color theme="1"/>
        <rFont val="Calibri"/>
        <family val="2"/>
        <scheme val="minor"/>
      </rPr>
      <t>Ahr</t>
    </r>
    <r>
      <rPr>
        <b/>
        <sz val="11"/>
        <color theme="1"/>
        <rFont val="Calibri"/>
        <family val="2"/>
        <scheme val="minor"/>
      </rPr>
      <t xml:space="preserve"> mRNA Fold Con</t>
    </r>
  </si>
  <si>
    <r>
      <t xml:space="preserve">Male </t>
    </r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O2 Mixed Substrate (pmols/sec/mg)</t>
    </r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O2 Mixed Substrate (pmols/sec/mg)</t>
    </r>
  </si>
  <si>
    <r>
      <t xml:space="preserve">Figure 4E - </t>
    </r>
    <r>
      <rPr>
        <b/>
        <i/>
        <sz val="16"/>
        <color theme="1"/>
        <rFont val="Calibri"/>
        <family val="2"/>
        <scheme val="minor"/>
      </rPr>
      <t>J</t>
    </r>
    <r>
      <rPr>
        <b/>
        <sz val="16"/>
        <color theme="1"/>
        <rFont val="Calibri"/>
        <family val="2"/>
        <scheme val="minor"/>
      </rPr>
      <t xml:space="preserve">O2 vs </t>
    </r>
    <r>
      <rPr>
        <b/>
        <sz val="16"/>
        <color theme="1"/>
        <rFont val="Calibri"/>
        <family val="2"/>
      </rPr>
      <t>ΔG</t>
    </r>
    <r>
      <rPr>
        <b/>
        <vertAlign val="subscript"/>
        <sz val="16"/>
        <color theme="1"/>
        <rFont val="Calibri"/>
        <family val="2"/>
      </rPr>
      <t>ATP</t>
    </r>
    <r>
      <rPr>
        <b/>
        <sz val="16"/>
        <color theme="1"/>
        <rFont val="Calibri"/>
        <family val="2"/>
        <scheme val="minor"/>
      </rPr>
      <t xml:space="preserve"> MyoAAV-GFP vs MyoAAV-shAHR (Male)</t>
    </r>
  </si>
  <si>
    <r>
      <t xml:space="preserve">Male </t>
    </r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O2 Carbohydrate Substrate (pmols/sec/mg)</t>
    </r>
  </si>
  <si>
    <r>
      <t xml:space="preserve">Male </t>
    </r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O2 Fatty Acid Substrate Substrate (pmols/sec/mg)</t>
    </r>
  </si>
  <si>
    <r>
      <t xml:space="preserve">Figure 4F - </t>
    </r>
    <r>
      <rPr>
        <b/>
        <i/>
        <sz val="16"/>
        <color theme="1"/>
        <rFont val="Calibri"/>
        <family val="2"/>
        <scheme val="minor"/>
      </rPr>
      <t>J</t>
    </r>
    <r>
      <rPr>
        <b/>
        <sz val="16"/>
        <color theme="1"/>
        <rFont val="Calibri"/>
        <family val="2"/>
        <scheme val="minor"/>
      </rPr>
      <t xml:space="preserve">O2 vs </t>
    </r>
    <r>
      <rPr>
        <b/>
        <sz val="16"/>
        <color theme="1"/>
        <rFont val="Calibri"/>
        <family val="2"/>
      </rPr>
      <t>ΔG</t>
    </r>
    <r>
      <rPr>
        <b/>
        <vertAlign val="subscript"/>
        <sz val="16"/>
        <color theme="1"/>
        <rFont val="Calibri"/>
        <family val="2"/>
      </rPr>
      <t>ATP</t>
    </r>
    <r>
      <rPr>
        <b/>
        <sz val="16"/>
        <color theme="1"/>
        <rFont val="Calibri"/>
        <family val="2"/>
        <scheme val="minor"/>
      </rPr>
      <t xml:space="preserve"> MyoAAV-GFP vs MyoAAV-shAHR (Female)</t>
    </r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O2 Carbohydrate Substrate (pmols/sec/mg)</t>
    </r>
  </si>
  <si>
    <r>
      <t>Figure 4G - OXPHOS Conductance</t>
    </r>
    <r>
      <rPr>
        <b/>
        <i/>
        <sz val="16"/>
        <color theme="1"/>
        <rFont val="Calibri"/>
        <family val="2"/>
        <scheme val="minor"/>
      </rPr>
      <t xml:space="preserve"> </t>
    </r>
    <r>
      <rPr>
        <b/>
        <sz val="16"/>
        <color theme="1"/>
        <rFont val="Calibri"/>
        <family val="2"/>
        <scheme val="minor"/>
      </rPr>
      <t>MyoAAV-GFP vs MyoAAV-shAHR (Male)</t>
    </r>
  </si>
  <si>
    <t>OXPHOS Conductance (Mixed Substrate)</t>
  </si>
  <si>
    <t>OXPHOS Conductance (Carbohydrate Substrate)</t>
  </si>
  <si>
    <t>OXPHOS Conductance (Fatty Acid Substrate)</t>
  </si>
  <si>
    <r>
      <t>Figure 4H - OXPHOS Conductance</t>
    </r>
    <r>
      <rPr>
        <b/>
        <i/>
        <sz val="16"/>
        <color theme="1"/>
        <rFont val="Calibri"/>
        <family val="2"/>
        <scheme val="minor"/>
      </rPr>
      <t xml:space="preserve"> </t>
    </r>
    <r>
      <rPr>
        <b/>
        <sz val="16"/>
        <color theme="1"/>
        <rFont val="Calibri"/>
        <family val="2"/>
        <scheme val="minor"/>
      </rPr>
      <t>MyoAAV-GFP vs MyoAAV-shAHR (Female)</t>
    </r>
  </si>
  <si>
    <t>Figure 5B - AAV-CAAHR mRNA Validation AAV-GFP vs AAV-CAAHR (male and female)</t>
  </si>
  <si>
    <r>
      <t xml:space="preserve">Figure 5C - AAV-GFP vs AAV-CAAHR </t>
    </r>
    <r>
      <rPr>
        <b/>
        <i/>
        <sz val="16"/>
        <color theme="1"/>
        <rFont val="Calibri"/>
        <family val="2"/>
        <scheme val="minor"/>
      </rPr>
      <t>J</t>
    </r>
    <r>
      <rPr>
        <b/>
        <sz val="16"/>
        <color theme="1"/>
        <rFont val="Calibri"/>
        <family val="2"/>
        <scheme val="minor"/>
      </rPr>
      <t>O2 vs ΔGATP (male and female)</t>
    </r>
  </si>
  <si>
    <t>6031.504*</t>
  </si>
  <si>
    <t>Figure 5D - AAV-GFP vs AAV-CAAHR OXPHOS Conductance (male and female)</t>
  </si>
  <si>
    <t>OXPHOS Conductance (mixed substrate)</t>
  </si>
  <si>
    <r>
      <t xml:space="preserve">Figure 5E - AAV-GFP vs AAV-CAAHR </t>
    </r>
    <r>
      <rPr>
        <b/>
        <i/>
        <sz val="16"/>
        <color theme="1"/>
        <rFont val="Calibri"/>
        <family val="2"/>
        <scheme val="minor"/>
      </rPr>
      <t>J</t>
    </r>
    <r>
      <rPr>
        <b/>
        <sz val="16"/>
        <color theme="1"/>
        <rFont val="Calibri"/>
        <family val="2"/>
        <scheme val="minor"/>
      </rPr>
      <t>H2O2 vs ΔGATP  (male and female)</t>
    </r>
  </si>
  <si>
    <t>132.2999*</t>
  </si>
  <si>
    <r>
      <t xml:space="preserve">Male </t>
    </r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H2O2 Mixed Substrate (pmols/min/mg)</t>
    </r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H2O2 Mixed Substrate (pmols/min/mg)</t>
    </r>
  </si>
  <si>
    <t>Figure 5F - AAV-GFP vs AAV-CAAHR Matrix Dehydrogenase Maximal Activity  (male and female)</t>
  </si>
  <si>
    <t>PDH Activity (pmols/sec/mg)</t>
  </si>
  <si>
    <t>ME Activity (pmols/sec/mg)</t>
  </si>
  <si>
    <r>
      <rPr>
        <b/>
        <sz val="11"/>
        <color theme="1"/>
        <rFont val="Calibri"/>
        <family val="2"/>
      </rPr>
      <t>βHBDH</t>
    </r>
    <r>
      <rPr>
        <b/>
        <sz val="11"/>
        <color theme="1"/>
        <rFont val="Calibri"/>
        <family val="2"/>
        <scheme val="minor"/>
      </rPr>
      <t xml:space="preserve"> Activity (pmols/sec/mg)</t>
    </r>
  </si>
  <si>
    <t>Aconitase Activity (pmols/sec/mg)</t>
  </si>
  <si>
    <t>ATP Synthase Activity (pmols/sec/mg)</t>
  </si>
  <si>
    <t>Male Dehydrogenase Activity</t>
  </si>
  <si>
    <t>Female Dehydrogenase Activity</t>
  </si>
  <si>
    <t>GDH Activity (pmols/sec/mg)</t>
  </si>
  <si>
    <r>
      <rPr>
        <b/>
        <sz val="11"/>
        <color theme="1"/>
        <rFont val="Calibri"/>
        <family val="2"/>
      </rPr>
      <t>αKGDH</t>
    </r>
    <r>
      <rPr>
        <b/>
        <sz val="11"/>
        <color theme="1"/>
        <rFont val="Calibri"/>
        <family val="2"/>
        <scheme val="minor"/>
      </rPr>
      <t xml:space="preserve"> Activity (pmols/sec/mg)</t>
    </r>
  </si>
  <si>
    <t>FH Activity (pmols/sec/mg)</t>
  </si>
  <si>
    <r>
      <t xml:space="preserve">Figure 5G - AAV-GFP vs AAV-CAAHR EDL </t>
    </r>
    <r>
      <rPr>
        <b/>
        <i/>
        <sz val="16"/>
        <color theme="1"/>
        <rFont val="Calibri"/>
        <family val="2"/>
        <scheme val="minor"/>
      </rPr>
      <t>in situ</t>
    </r>
    <r>
      <rPr>
        <b/>
        <sz val="16"/>
        <color theme="1"/>
        <rFont val="Calibri"/>
        <family val="2"/>
        <scheme val="minor"/>
      </rPr>
      <t xml:space="preserve"> Fatigue   (male and female)</t>
    </r>
  </si>
  <si>
    <t>% Initial Force at 100 Secs</t>
  </si>
  <si>
    <r>
      <t xml:space="preserve">Cyp1a1 </t>
    </r>
    <r>
      <rPr>
        <b/>
        <sz val="11"/>
        <color theme="1"/>
        <rFont val="Calibri"/>
        <family val="2"/>
        <scheme val="minor"/>
      </rPr>
      <t xml:space="preserve">Fold Change </t>
    </r>
  </si>
  <si>
    <t>Supplemental Figure 2B - AHR Activation (soleus)</t>
  </si>
  <si>
    <r>
      <t>Cyp1a1</t>
    </r>
    <r>
      <rPr>
        <b/>
        <sz val="11"/>
        <color theme="1"/>
        <rFont val="Calibri"/>
        <family val="2"/>
        <scheme val="minor"/>
      </rPr>
      <t xml:space="preserve"> Fold Cha nge</t>
    </r>
  </si>
  <si>
    <t>Indoxyl Sulfate</t>
  </si>
  <si>
    <t>Supplemental Figure 2C - GFR</t>
  </si>
  <si>
    <t>GFR (μL/min)</t>
  </si>
  <si>
    <r>
      <t>Male GFR (</t>
    </r>
    <r>
      <rPr>
        <b/>
        <sz val="11"/>
        <color theme="1"/>
        <rFont val="Calibri"/>
        <family val="2"/>
      </rPr>
      <t>μL/min)</t>
    </r>
  </si>
  <si>
    <r>
      <t>Female GFR (</t>
    </r>
    <r>
      <rPr>
        <b/>
        <sz val="11"/>
        <color theme="1"/>
        <rFont val="Calibri"/>
        <family val="2"/>
      </rPr>
      <t>μL/min)</t>
    </r>
  </si>
  <si>
    <t>Supplemental Figure 2D - BUN</t>
  </si>
  <si>
    <r>
      <t>Male BUN (mg</t>
    </r>
    <r>
      <rPr>
        <b/>
        <sz val="11"/>
        <color theme="1"/>
        <rFont val="Calibri"/>
        <family val="2"/>
      </rPr>
      <t>/dl)</t>
    </r>
  </si>
  <si>
    <r>
      <t>Female BUN (mg</t>
    </r>
    <r>
      <rPr>
        <b/>
        <sz val="11"/>
        <color theme="1"/>
        <rFont val="Calibri"/>
        <family val="2"/>
      </rPr>
      <t>/dl)</t>
    </r>
  </si>
  <si>
    <t>Supplemental Figure 3A - Mitochondria related mRNA Expression</t>
  </si>
  <si>
    <r>
      <t>Pdk4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i/>
        <sz val="11"/>
        <color theme="1"/>
        <rFont val="Calibri"/>
        <family val="2"/>
        <scheme val="minor"/>
      </rPr>
      <t xml:space="preserve">Pdk4 </t>
    </r>
    <r>
      <rPr>
        <b/>
        <sz val="11"/>
        <color theme="1"/>
        <rFont val="Calibri"/>
        <family val="2"/>
        <scheme val="minor"/>
      </rPr>
      <t xml:space="preserve">mRNA Fold </t>
    </r>
  </si>
  <si>
    <r>
      <t>Pdha1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i/>
        <sz val="11"/>
        <color theme="1"/>
        <rFont val="Calibri"/>
        <family val="2"/>
        <scheme val="minor"/>
      </rPr>
      <t xml:space="preserve">Pdha1 </t>
    </r>
    <r>
      <rPr>
        <b/>
        <sz val="11"/>
        <color theme="1"/>
        <rFont val="Calibri"/>
        <family val="2"/>
        <scheme val="minor"/>
      </rPr>
      <t xml:space="preserve">mRNA Fold </t>
    </r>
  </si>
  <si>
    <r>
      <rPr>
        <b/>
        <i/>
        <sz val="11"/>
        <color theme="1"/>
        <rFont val="Calibri"/>
        <family val="2"/>
        <scheme val="minor"/>
      </rPr>
      <t xml:space="preserve">Ndufa5 </t>
    </r>
    <r>
      <rPr>
        <b/>
        <sz val="11"/>
        <color theme="1"/>
        <rFont val="Calibri"/>
        <family val="2"/>
        <scheme val="minor"/>
      </rPr>
      <t xml:space="preserve">mRNA Fold </t>
    </r>
  </si>
  <si>
    <r>
      <rPr>
        <b/>
        <sz val="11"/>
        <color theme="1"/>
        <rFont val="Calibri"/>
        <family val="2"/>
        <scheme val="minor"/>
      </rPr>
      <t xml:space="preserve">Male </t>
    </r>
    <r>
      <rPr>
        <b/>
        <i/>
        <sz val="11"/>
        <color theme="1"/>
        <rFont val="Calibri"/>
        <family val="2"/>
        <scheme val="minor"/>
      </rPr>
      <t>Ndufa5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sz val="11"/>
        <color theme="1"/>
        <rFont val="Calibri"/>
        <family val="2"/>
        <scheme val="minor"/>
      </rPr>
      <t xml:space="preserve">Female </t>
    </r>
    <r>
      <rPr>
        <b/>
        <i/>
        <sz val="11"/>
        <color theme="1"/>
        <rFont val="Calibri"/>
        <family val="2"/>
        <scheme val="minor"/>
      </rPr>
      <t>Ndufa5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sz val="11"/>
        <color theme="1"/>
        <rFont val="Calibri"/>
        <family val="2"/>
        <scheme val="minor"/>
      </rPr>
      <t xml:space="preserve">Male </t>
    </r>
    <r>
      <rPr>
        <b/>
        <i/>
        <sz val="11"/>
        <color theme="1"/>
        <rFont val="Calibri"/>
        <family val="2"/>
        <scheme val="minor"/>
      </rPr>
      <t>Cs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i/>
        <sz val="11"/>
        <color theme="1"/>
        <rFont val="Calibri"/>
        <family val="2"/>
        <scheme val="minor"/>
      </rPr>
      <t xml:space="preserve">Cs </t>
    </r>
    <r>
      <rPr>
        <b/>
        <sz val="11"/>
        <color theme="1"/>
        <rFont val="Calibri"/>
        <family val="2"/>
        <scheme val="minor"/>
      </rPr>
      <t xml:space="preserve">mRNA Fold </t>
    </r>
  </si>
  <si>
    <r>
      <rPr>
        <b/>
        <sz val="11"/>
        <color theme="1"/>
        <rFont val="Calibri"/>
        <family val="2"/>
        <scheme val="minor"/>
      </rPr>
      <t xml:space="preserve">Male </t>
    </r>
    <r>
      <rPr>
        <b/>
        <i/>
        <sz val="11"/>
        <color theme="1"/>
        <rFont val="Calibri"/>
        <family val="2"/>
        <scheme val="minor"/>
      </rPr>
      <t>Cox8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sz val="11"/>
        <color theme="1"/>
        <rFont val="Calibri"/>
        <family val="2"/>
        <scheme val="minor"/>
      </rPr>
      <t xml:space="preserve">Female </t>
    </r>
    <r>
      <rPr>
        <b/>
        <i/>
        <sz val="11"/>
        <color theme="1"/>
        <rFont val="Calibri"/>
        <family val="2"/>
        <scheme val="minor"/>
      </rPr>
      <t>Cox8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i/>
        <sz val="11"/>
        <color theme="1"/>
        <rFont val="Calibri"/>
        <family val="2"/>
        <scheme val="minor"/>
      </rPr>
      <t xml:space="preserve">Cox8 </t>
    </r>
    <r>
      <rPr>
        <b/>
        <sz val="11"/>
        <color theme="1"/>
        <rFont val="Calibri"/>
        <family val="2"/>
        <scheme val="minor"/>
      </rPr>
      <t xml:space="preserve">mRNA Fold </t>
    </r>
  </si>
  <si>
    <r>
      <rPr>
        <b/>
        <sz val="11"/>
        <color theme="1"/>
        <rFont val="Calibri"/>
        <family val="2"/>
        <scheme val="minor"/>
      </rPr>
      <t xml:space="preserve">Female </t>
    </r>
    <r>
      <rPr>
        <b/>
        <i/>
        <sz val="11"/>
        <color theme="1"/>
        <rFont val="Calibri"/>
        <family val="2"/>
        <scheme val="minor"/>
      </rPr>
      <t>Cs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sz val="11"/>
        <color theme="1"/>
        <rFont val="Calibri"/>
        <family val="2"/>
        <scheme val="minor"/>
      </rPr>
      <t xml:space="preserve">Male </t>
    </r>
    <r>
      <rPr>
        <b/>
        <i/>
        <sz val="11"/>
        <color theme="1"/>
        <rFont val="Calibri"/>
        <family val="2"/>
        <scheme val="minor"/>
      </rPr>
      <t>Cox7a1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i/>
        <sz val="11"/>
        <color theme="1"/>
        <rFont val="Calibri"/>
        <family val="2"/>
        <scheme val="minor"/>
      </rPr>
      <t xml:space="preserve">Cox7a1 </t>
    </r>
    <r>
      <rPr>
        <b/>
        <sz val="11"/>
        <color theme="1"/>
        <rFont val="Calibri"/>
        <family val="2"/>
        <scheme val="minor"/>
      </rPr>
      <t xml:space="preserve">mRNA Fold </t>
    </r>
  </si>
  <si>
    <r>
      <rPr>
        <b/>
        <sz val="11"/>
        <color theme="1"/>
        <rFont val="Calibri"/>
        <family val="2"/>
        <scheme val="minor"/>
      </rPr>
      <t xml:space="preserve">Female </t>
    </r>
    <r>
      <rPr>
        <b/>
        <i/>
        <sz val="11"/>
        <color theme="1"/>
        <rFont val="Calibri"/>
        <family val="2"/>
        <scheme val="minor"/>
      </rPr>
      <t>Cox7a1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sz val="11"/>
        <color theme="1"/>
        <rFont val="Calibri"/>
        <family val="2"/>
        <scheme val="minor"/>
      </rPr>
      <t xml:space="preserve">Male </t>
    </r>
    <r>
      <rPr>
        <b/>
        <i/>
        <sz val="11"/>
        <color theme="1"/>
        <rFont val="Calibri"/>
        <family val="2"/>
        <scheme val="minor"/>
      </rPr>
      <t>Sod2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sz val="11"/>
        <color theme="1"/>
        <rFont val="Calibri"/>
        <family val="2"/>
        <scheme val="minor"/>
      </rPr>
      <t xml:space="preserve">Female </t>
    </r>
    <r>
      <rPr>
        <b/>
        <i/>
        <sz val="11"/>
        <color theme="1"/>
        <rFont val="Calibri"/>
        <family val="2"/>
        <scheme val="minor"/>
      </rPr>
      <t>Sod2</t>
    </r>
    <r>
      <rPr>
        <b/>
        <sz val="11"/>
        <color theme="1"/>
        <rFont val="Calibri"/>
        <family val="2"/>
        <scheme val="minor"/>
      </rPr>
      <t xml:space="preserve"> mRNA Fold Change</t>
    </r>
  </si>
  <si>
    <r>
      <rPr>
        <b/>
        <i/>
        <sz val="11"/>
        <color theme="1"/>
        <rFont val="Calibri"/>
        <family val="2"/>
        <scheme val="minor"/>
      </rPr>
      <t xml:space="preserve">Sod2 </t>
    </r>
    <r>
      <rPr>
        <b/>
        <sz val="11"/>
        <color theme="1"/>
        <rFont val="Calibri"/>
        <family val="2"/>
        <scheme val="minor"/>
      </rPr>
      <t xml:space="preserve">mRNA Fold </t>
    </r>
  </si>
  <si>
    <r>
      <t xml:space="preserve">Supplemental Figure 3B - </t>
    </r>
    <r>
      <rPr>
        <b/>
        <i/>
        <sz val="16"/>
        <color theme="1"/>
        <rFont val="Calibri"/>
        <family val="2"/>
        <scheme val="minor"/>
      </rPr>
      <t>J</t>
    </r>
    <r>
      <rPr>
        <b/>
        <sz val="16"/>
        <color theme="1"/>
        <rFont val="Calibri"/>
        <family val="2"/>
        <scheme val="minor"/>
      </rPr>
      <t>H2O2 male and female</t>
    </r>
  </si>
  <si>
    <r>
      <t>AhR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CKD</t>
    </r>
  </si>
  <si>
    <r>
      <t>AhR</t>
    </r>
    <r>
      <rPr>
        <vertAlign val="superscript"/>
        <sz val="10"/>
        <rFont val="Arial"/>
        <family val="2"/>
      </rPr>
      <t>mKO</t>
    </r>
    <r>
      <rPr>
        <sz val="10"/>
        <rFont val="Arial"/>
        <family val="2"/>
      </rPr>
      <t>CKD</t>
    </r>
  </si>
  <si>
    <r>
      <t xml:space="preserve">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H2O2 Mixed Substrate (CKD Only)</t>
    </r>
  </si>
  <si>
    <r>
      <t xml:space="preserve">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H2O2 Mixed substrate (CKD+Probenecid)</t>
    </r>
  </si>
  <si>
    <r>
      <t xml:space="preserve">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H2O2 Carbohydrate (CKD+Probenecid)</t>
    </r>
  </si>
  <si>
    <r>
      <t xml:space="preserve">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H2O2 Fatty Acid (CKD+Probenecid)</t>
    </r>
  </si>
  <si>
    <r>
      <t xml:space="preserve">Fe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H2O2 Mixed substate (CKD Only)</t>
    </r>
  </si>
  <si>
    <r>
      <t xml:space="preserve">Fe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H2O2 Mixed Substrate (CKD+Probenecid)</t>
    </r>
  </si>
  <si>
    <r>
      <t xml:space="preserve">Fe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H2O2 Carbohydrate Substrate (CKD+Probenecid)</t>
    </r>
  </si>
  <si>
    <r>
      <t xml:space="preserve">Fe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H2O2 Fatty Acid Substrate (CKD+Probenecid)</t>
    </r>
  </si>
  <si>
    <r>
      <t>Tibialis Anterior Myofiber Area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t>Myofiber Area (µm2)</t>
  </si>
  <si>
    <r>
      <t>Extensor Digitorum Longus Myofiber Area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r>
      <t>Soleus Myofiber Area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t>Grip Strength (gram force)</t>
  </si>
  <si>
    <t>gram force</t>
  </si>
  <si>
    <t>Frequency (Hz)</t>
  </si>
  <si>
    <r>
      <t xml:space="preserve">Male EDL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Force Frequency (Absolute force (mN)</t>
    </r>
  </si>
  <si>
    <r>
      <t>AHR</t>
    </r>
    <r>
      <rPr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Con</t>
    </r>
  </si>
  <si>
    <r>
      <t>AHR</t>
    </r>
    <r>
      <rPr>
        <vertAlign val="superscript"/>
        <sz val="10"/>
        <rFont val="Arial"/>
        <family val="2"/>
      </rPr>
      <t xml:space="preserve">mKO </t>
    </r>
    <r>
      <rPr>
        <sz val="10"/>
        <rFont val="Arial"/>
        <family val="2"/>
      </rPr>
      <t>Con</t>
    </r>
  </si>
  <si>
    <r>
      <t>AHR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CKD</t>
    </r>
  </si>
  <si>
    <r>
      <t>AHR</t>
    </r>
    <r>
      <rPr>
        <vertAlign val="superscript"/>
        <sz val="10"/>
        <rFont val="Arial"/>
        <family val="2"/>
      </rPr>
      <t>mKO</t>
    </r>
    <r>
      <rPr>
        <sz val="10"/>
        <rFont val="Arial"/>
        <family val="2"/>
      </rPr>
      <t>CKD</t>
    </r>
  </si>
  <si>
    <r>
      <t xml:space="preserve">Female EDL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Force Frequency (absolute force (mN))</t>
    </r>
  </si>
  <si>
    <t>Specific Force (N/g)</t>
  </si>
  <si>
    <t>Maximal Specific Force (N/g)</t>
  </si>
  <si>
    <t>Seconds</t>
  </si>
  <si>
    <r>
      <t xml:space="preserve">Male EDL </t>
    </r>
    <r>
      <rPr>
        <i/>
        <sz val="10"/>
        <rFont val="Arial"/>
        <family val="2"/>
      </rPr>
      <t>in situ</t>
    </r>
    <r>
      <rPr>
        <sz val="10"/>
        <rFont val="Arial"/>
        <family val="2"/>
      </rPr>
      <t xml:space="preserve"> Fatigue Curve (% force of intial contraction at 50Hz)</t>
    </r>
  </si>
  <si>
    <t>41.13273445*</t>
  </si>
  <si>
    <t>48.99634248*</t>
  </si>
  <si>
    <t>54.86731087*</t>
  </si>
  <si>
    <t>56.4171995*</t>
  </si>
  <si>
    <t>48.53743644*</t>
  </si>
  <si>
    <t>41.10925933*</t>
  </si>
  <si>
    <t>48.90124609*</t>
  </si>
  <si>
    <t>54.55366278*</t>
  </si>
  <si>
    <t>55.88923878*</t>
  </si>
  <si>
    <t>48.37748155*</t>
  </si>
  <si>
    <r>
      <t xml:space="preserve">Female EDL </t>
    </r>
    <r>
      <rPr>
        <i/>
        <sz val="11"/>
        <color theme="1"/>
        <rFont val="Calibri"/>
        <family val="2"/>
        <scheme val="minor"/>
      </rPr>
      <t xml:space="preserve">in situ </t>
    </r>
    <r>
      <rPr>
        <sz val="11"/>
        <color theme="1"/>
        <rFont val="Calibri"/>
        <family val="2"/>
        <scheme val="minor"/>
      </rPr>
      <t>Fatigue Curve (% initial contraction at 50Hz)</t>
    </r>
  </si>
  <si>
    <t>Grip strength (gram Force)</t>
  </si>
  <si>
    <t>EDL Maximal Specific Force (N/g)</t>
  </si>
  <si>
    <t>specific force (N/g)</t>
  </si>
  <si>
    <t>Female Force Frequency Curve Absolute force (mN)</t>
  </si>
  <si>
    <t>Male Force Frequency Curve Absolute force (mN)</t>
  </si>
  <si>
    <t>13.17873806*</t>
  </si>
  <si>
    <r>
      <t xml:space="preserve">Female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Fatigue Curve (% Initial force at 50Hz)</t>
    </r>
  </si>
  <si>
    <r>
      <t xml:space="preserve">Male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EDL Fatigue Curve (% initial force at 50Hz)</t>
    </r>
  </si>
  <si>
    <t>Body weight (g)</t>
  </si>
  <si>
    <t>body weight (g)</t>
  </si>
  <si>
    <t>Tibialis Anterior Weight (mg)</t>
  </si>
  <si>
    <t>(mg)</t>
  </si>
  <si>
    <t>Extensor Digitorum Longus Weight (mg)</t>
  </si>
  <si>
    <t>Soleus Weight (mg)</t>
  </si>
  <si>
    <t>Fatigue (% initial Force at 100 seconds)</t>
  </si>
  <si>
    <t>%</t>
  </si>
  <si>
    <t>Gastrocnemius Weight (mg)</t>
  </si>
  <si>
    <t>Body Weight (g)</t>
  </si>
  <si>
    <r>
      <t>Tibialis Anterior Myofiber area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r>
      <t>Extensor Digitorum Longus Myofiber area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r>
      <t>Soleus Myofiber area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t>Grip strength (gram force)</t>
  </si>
  <si>
    <t>Male Force Frequency Curve (Absolute force mN)</t>
  </si>
  <si>
    <t>13.09296896*</t>
  </si>
  <si>
    <t>13.23483684*</t>
  </si>
  <si>
    <t>13.62377403*</t>
  </si>
  <si>
    <t>Male Fatigue Curve (% Initial force)</t>
  </si>
  <si>
    <t>% Fatigue at 100 secs</t>
  </si>
  <si>
    <t>Male JH2O2 Carbohydrate supported (pmols/min/mg)</t>
  </si>
  <si>
    <r>
      <t xml:space="preserve">Male 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H2O2 Mixed substrate supported (pmols/min/mg)</t>
    </r>
  </si>
  <si>
    <t>Male JH2O2 Fatty Acid supported (pmols/min/mg)</t>
  </si>
  <si>
    <t>Female Force Frequency Curve (Absolute force mN)</t>
  </si>
  <si>
    <t>11.31053754*</t>
  </si>
  <si>
    <t>-11.3770847*</t>
  </si>
  <si>
    <t>-8.13194571*</t>
  </si>
  <si>
    <t>-7.87625096*</t>
  </si>
  <si>
    <t>-9.87981877*</t>
  </si>
  <si>
    <t>-9.03332352*</t>
  </si>
  <si>
    <t>-13.9700348*</t>
  </si>
  <si>
    <t>-8.20198375*</t>
  </si>
  <si>
    <t>Female Fatigue Curve (% Initial force)</t>
  </si>
  <si>
    <t>Female JH2O2 Mixed substrate supported (pmols/min/mg)</t>
  </si>
  <si>
    <t>Female JH2O2 Carbohydrate supported (pmols/min/mg)</t>
  </si>
  <si>
    <t>Female JH2O2 Fatty Acid supported (pmols/min/mg)</t>
  </si>
  <si>
    <t>Tbialis anterior weight (mg)</t>
  </si>
  <si>
    <t>Extensor digitorum longus weight (mg)</t>
  </si>
  <si>
    <t>Gastrocnemius weight (mg)</t>
  </si>
  <si>
    <t>Freqeuncy (Hz)</t>
  </si>
  <si>
    <t>MDH Maximal Activity (pmols/sec/mg)</t>
  </si>
  <si>
    <t>GDH Maximal Activity (pmols/sec/mg)</t>
  </si>
  <si>
    <t>FH Maximal Activity (pmols/sec/mg)</t>
  </si>
  <si>
    <r>
      <rPr>
        <b/>
        <sz val="11"/>
        <color theme="1"/>
        <rFont val="Calibri"/>
        <family val="2"/>
      </rPr>
      <t>αKGDH</t>
    </r>
    <r>
      <rPr>
        <b/>
        <sz val="11"/>
        <color theme="1"/>
        <rFont val="Calibri"/>
        <family val="2"/>
        <scheme val="minor"/>
      </rPr>
      <t xml:space="preserve"> Maximal Activity (pmols/sec/mg)</t>
    </r>
  </si>
  <si>
    <t>ICDH2 Maximal Activity (pmols/sec/mg)</t>
  </si>
  <si>
    <t>ICDH3 Maximal Activity (pmols/sec/mg)</t>
  </si>
  <si>
    <t>ME Maximal Activity (pmols/sec/mg)</t>
  </si>
  <si>
    <t>Aconitase Maximal Activity (pmols/sec/mg)</t>
  </si>
  <si>
    <r>
      <rPr>
        <b/>
        <sz val="11"/>
        <color theme="1"/>
        <rFont val="Calibri"/>
        <family val="2"/>
      </rPr>
      <t>βHBDH</t>
    </r>
    <r>
      <rPr>
        <b/>
        <sz val="11"/>
        <color theme="1"/>
        <rFont val="Calibri"/>
        <family val="2"/>
        <scheme val="minor"/>
      </rPr>
      <t xml:space="preserve"> Maximal Activity (pmols/sec/mg)</t>
    </r>
  </si>
  <si>
    <r>
      <t xml:space="preserve">C2C12 </t>
    </r>
    <r>
      <rPr>
        <b/>
        <i/>
        <sz val="11"/>
        <color theme="1"/>
        <rFont val="Calibri"/>
        <family val="2"/>
        <scheme val="minor"/>
      </rPr>
      <t>Ahr</t>
    </r>
    <r>
      <rPr>
        <b/>
        <sz val="11"/>
        <color theme="1"/>
        <rFont val="Calibri"/>
        <family val="2"/>
        <scheme val="minor"/>
      </rPr>
      <t xml:space="preserve"> Fold Expression</t>
    </r>
  </si>
  <si>
    <t>GFP</t>
  </si>
  <si>
    <t>CAAHR</t>
  </si>
  <si>
    <t>R39D</t>
  </si>
  <si>
    <r>
      <t xml:space="preserve">C2C12 </t>
    </r>
    <r>
      <rPr>
        <b/>
        <i/>
        <sz val="11"/>
        <color theme="1"/>
        <rFont val="Calibri"/>
        <family val="2"/>
        <scheme val="minor"/>
      </rPr>
      <t>Cyp1a1</t>
    </r>
    <r>
      <rPr>
        <b/>
        <sz val="11"/>
        <color theme="1"/>
        <rFont val="Calibri"/>
        <family val="2"/>
        <scheme val="minor"/>
      </rPr>
      <t xml:space="preserve"> Fold Expression</t>
    </r>
  </si>
  <si>
    <r>
      <t xml:space="preserve">C2C12 </t>
    </r>
    <r>
      <rPr>
        <b/>
        <i/>
        <sz val="11"/>
        <color theme="1"/>
        <rFont val="Calibri"/>
        <family val="2"/>
        <scheme val="minor"/>
      </rPr>
      <t>Pdk4</t>
    </r>
    <r>
      <rPr>
        <b/>
        <sz val="11"/>
        <color theme="1"/>
        <rFont val="Calibri"/>
        <family val="2"/>
        <scheme val="minor"/>
      </rPr>
      <t xml:space="preserve"> Fold Expression</t>
    </r>
  </si>
  <si>
    <r>
      <t xml:space="preserve">C2C12 muscle cell </t>
    </r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O2 (pmols/sec/mg)</t>
    </r>
  </si>
  <si>
    <t>C2C12 OXPHOS Conductance</t>
  </si>
  <si>
    <r>
      <t xml:space="preserve">Male </t>
    </r>
    <r>
      <rPr>
        <b/>
        <i/>
        <sz val="11"/>
        <color theme="1"/>
        <rFont val="Calibri"/>
        <family val="2"/>
        <scheme val="minor"/>
      </rPr>
      <t>Pdp1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Male </t>
    </r>
    <r>
      <rPr>
        <b/>
        <i/>
        <sz val="11"/>
        <color theme="1"/>
        <rFont val="Calibri"/>
        <family val="2"/>
        <scheme val="minor"/>
      </rPr>
      <t>Pdp2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Male </t>
    </r>
    <r>
      <rPr>
        <b/>
        <i/>
        <sz val="11"/>
        <color theme="1"/>
        <rFont val="Calibri"/>
        <family val="2"/>
        <scheme val="minor"/>
      </rPr>
      <t>Pdk1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Male </t>
    </r>
    <r>
      <rPr>
        <b/>
        <i/>
        <sz val="11"/>
        <color theme="1"/>
        <rFont val="Calibri"/>
        <family val="2"/>
        <scheme val="minor"/>
      </rPr>
      <t>Pdk2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Male </t>
    </r>
    <r>
      <rPr>
        <b/>
        <i/>
        <sz val="11"/>
        <color theme="1"/>
        <rFont val="Calibri"/>
        <family val="2"/>
        <scheme val="minor"/>
      </rPr>
      <t>Pdk3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Pdp1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Pdp2</t>
    </r>
    <r>
      <rPr>
        <b/>
        <sz val="11"/>
        <color theme="1"/>
        <rFont val="Calibri"/>
        <family val="2"/>
        <scheme val="minor"/>
      </rPr>
      <t>Fold Change</t>
    </r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Pdk1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Pdk2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Female </t>
    </r>
    <r>
      <rPr>
        <b/>
        <i/>
        <sz val="11"/>
        <color theme="1"/>
        <rFont val="Calibri"/>
        <family val="2"/>
        <scheme val="minor"/>
      </rPr>
      <t>Pdk3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>Figure 6D - Male AAV CAAHR PDK4, PDHE1</t>
    </r>
    <r>
      <rPr>
        <b/>
        <sz val="14"/>
        <color theme="1"/>
        <rFont val="Calibri"/>
        <family val="2"/>
      </rPr>
      <t>α, and P-PDHE1α(Ser300) Content</t>
    </r>
  </si>
  <si>
    <t>Male PDK4 Analysis (Total Protein) (AU)</t>
  </si>
  <si>
    <t>Male PDK4 Analysis (PDK4 Content) (AU)</t>
  </si>
  <si>
    <r>
      <t>Male P-PDHE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Analysis (Total Protein) (AU)</t>
    </r>
  </si>
  <si>
    <r>
      <t>Male P-PDHE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Analysis (P-PDHE1</t>
    </r>
    <r>
      <rPr>
        <b/>
        <sz val="11"/>
        <color theme="1"/>
        <rFont val="Calibri"/>
        <family val="2"/>
      </rPr>
      <t>α Ser300</t>
    </r>
    <r>
      <rPr>
        <b/>
        <sz val="11"/>
        <color theme="1"/>
        <rFont val="Calibri"/>
        <family val="2"/>
        <scheme val="minor"/>
      </rPr>
      <t>) (AU)</t>
    </r>
  </si>
  <si>
    <r>
      <t>Male P-PDHE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Analysis (PDHE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) (AU)</t>
    </r>
  </si>
  <si>
    <t>Female PDK4 Analysis (Total Protein) (AU)</t>
  </si>
  <si>
    <t>Female PDK4 Analysis (PDK4 Content) (AU)</t>
  </si>
  <si>
    <r>
      <t>Female P-PDHE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Analysis (Total Protein) (AU)</t>
    </r>
  </si>
  <si>
    <r>
      <t>Female P-PDHE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Analysis (P-PDHE1</t>
    </r>
    <r>
      <rPr>
        <b/>
        <sz val="11"/>
        <color theme="1"/>
        <rFont val="Calibri"/>
        <family val="2"/>
      </rPr>
      <t>α Ser300</t>
    </r>
    <r>
      <rPr>
        <b/>
        <sz val="11"/>
        <color theme="1"/>
        <rFont val="Calibri"/>
        <family val="2"/>
        <scheme val="minor"/>
      </rPr>
      <t>) (AU)</t>
    </r>
  </si>
  <si>
    <r>
      <t>Female P-PDHE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Analysis (PDHE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) (AU)</t>
    </r>
  </si>
  <si>
    <r>
      <t>Figure 6E - Female AAV CAAHR PDK4, PDHE1</t>
    </r>
    <r>
      <rPr>
        <b/>
        <sz val="14"/>
        <color theme="1"/>
        <rFont val="Calibri"/>
        <family val="2"/>
      </rPr>
      <t>α, and P-PDHE1α(Ser300) Content</t>
    </r>
  </si>
  <si>
    <r>
      <t>100</t>
    </r>
    <r>
      <rPr>
        <sz val="11"/>
        <color theme="1"/>
        <rFont val="Calibri"/>
        <family val="2"/>
      </rPr>
      <t>μM L-Kyn</t>
    </r>
  </si>
  <si>
    <t>Supplemental Figure 4B - Vehicle vs Probenecid OXPHOS Conductance</t>
  </si>
  <si>
    <t xml:space="preserve">Vehicle </t>
  </si>
  <si>
    <t>Probenecid</t>
  </si>
  <si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 xml:space="preserve">O2 (pmols/sec/mg) Pyruvate Malate </t>
    </r>
  </si>
  <si>
    <t>Veh</t>
  </si>
  <si>
    <t xml:space="preserve">Supplemental Figure 5A - Myofber Area Con vs CKD </t>
  </si>
  <si>
    <t xml:space="preserve">Supplemental Figure 5B - Forelimb grip strength Con vs CKD </t>
  </si>
  <si>
    <r>
      <t xml:space="preserve">Supplemental Figure 5C - </t>
    </r>
    <r>
      <rPr>
        <b/>
        <i/>
        <sz val="16"/>
        <color theme="1"/>
        <rFont val="Calibri"/>
        <family val="2"/>
        <scheme val="minor"/>
      </rPr>
      <t xml:space="preserve">In situ </t>
    </r>
    <r>
      <rPr>
        <b/>
        <sz val="16"/>
        <color theme="1"/>
        <rFont val="Calibri"/>
        <family val="2"/>
        <scheme val="minor"/>
      </rPr>
      <t xml:space="preserve"> force frequency Con vs CKD </t>
    </r>
  </si>
  <si>
    <r>
      <t xml:space="preserve">Supplemental Figure 5D - </t>
    </r>
    <r>
      <rPr>
        <b/>
        <i/>
        <sz val="16"/>
        <color theme="1"/>
        <rFont val="Calibri"/>
        <family val="2"/>
        <scheme val="minor"/>
      </rPr>
      <t xml:space="preserve">In situ </t>
    </r>
    <r>
      <rPr>
        <b/>
        <sz val="16"/>
        <color theme="1"/>
        <rFont val="Calibri"/>
        <family val="2"/>
        <scheme val="minor"/>
      </rPr>
      <t xml:space="preserve"> Maximal Specific Force Con vs CKD </t>
    </r>
  </si>
  <si>
    <r>
      <t xml:space="preserve">Supplemental Figure 5F - </t>
    </r>
    <r>
      <rPr>
        <b/>
        <i/>
        <sz val="16"/>
        <color theme="1"/>
        <rFont val="Calibri"/>
        <family val="2"/>
        <scheme val="minor"/>
      </rPr>
      <t xml:space="preserve">In situ </t>
    </r>
    <r>
      <rPr>
        <b/>
        <sz val="16"/>
        <color theme="1"/>
        <rFont val="Calibri"/>
        <family val="2"/>
        <scheme val="minor"/>
      </rPr>
      <t xml:space="preserve"> EDL Fatigue Curve Con vs CKD </t>
    </r>
  </si>
  <si>
    <t xml:space="preserve">Supplemental Figure 5F - Myofiber Area CKD vs CKD+Probenecid </t>
  </si>
  <si>
    <t xml:space="preserve">Supplemental Figure 5G - Forelimb Grip Strength  (CKD+Probenecid) </t>
  </si>
  <si>
    <r>
      <t xml:space="preserve">Supplemental Figure 5H - </t>
    </r>
    <r>
      <rPr>
        <b/>
        <i/>
        <sz val="16"/>
        <color theme="1"/>
        <rFont val="Calibri"/>
        <family val="2"/>
        <scheme val="minor"/>
      </rPr>
      <t xml:space="preserve">In Situ </t>
    </r>
    <r>
      <rPr>
        <b/>
        <sz val="16"/>
        <color theme="1"/>
        <rFont val="Calibri"/>
        <family val="2"/>
        <scheme val="minor"/>
      </rPr>
      <t xml:space="preserve">EDL Force Frequency  (CKD+Probenecid) </t>
    </r>
  </si>
  <si>
    <r>
      <t xml:space="preserve">Supplemental Figure 5I - </t>
    </r>
    <r>
      <rPr>
        <b/>
        <i/>
        <sz val="16"/>
        <color theme="1"/>
        <rFont val="Calibri"/>
        <family val="2"/>
        <scheme val="minor"/>
      </rPr>
      <t xml:space="preserve">In Situ </t>
    </r>
    <r>
      <rPr>
        <b/>
        <sz val="16"/>
        <color theme="1"/>
        <rFont val="Calibri"/>
        <family val="2"/>
        <scheme val="minor"/>
      </rPr>
      <t xml:space="preserve">EDL Maximal Specific Force  (CKD+Probenecid) </t>
    </r>
  </si>
  <si>
    <r>
      <t xml:space="preserve">Supplemental Figure 5J - </t>
    </r>
    <r>
      <rPr>
        <b/>
        <i/>
        <sz val="16"/>
        <color theme="1"/>
        <rFont val="Calibri"/>
        <family val="2"/>
        <scheme val="minor"/>
      </rPr>
      <t xml:space="preserve">In Situ </t>
    </r>
    <r>
      <rPr>
        <b/>
        <sz val="16"/>
        <color theme="1"/>
        <rFont val="Calibri"/>
        <family val="2"/>
        <scheme val="minor"/>
      </rPr>
      <t xml:space="preserve">EDL Fatigue Curve  (CKD+Probenecid) </t>
    </r>
  </si>
  <si>
    <t>Supplemental Figure 6A - Male Body weights and Muscle Weights (Con vs CKD)</t>
  </si>
  <si>
    <t>Supplemental Figure 6B - Female Body weights and Muscle Weights (Con vs CKD)</t>
  </si>
  <si>
    <t>Supplemental Figure 6C - Male Body weights, Muscle Weights and Fatigue (CKD vs CKD+Probenecid)</t>
  </si>
  <si>
    <t>Supplemental Figure 6D - Female Body weights, Muscle Weights and Fatigue (CKD vs CKD+Probenecid)</t>
  </si>
  <si>
    <r>
      <t xml:space="preserve">Supplemental Figure 7A - MyoAAV </t>
    </r>
    <r>
      <rPr>
        <b/>
        <i/>
        <sz val="14"/>
        <color theme="1"/>
        <rFont val="Calibri"/>
        <family val="2"/>
        <scheme val="minor"/>
      </rPr>
      <t>Ahr</t>
    </r>
    <r>
      <rPr>
        <b/>
        <sz val="14"/>
        <color theme="1"/>
        <rFont val="Calibri"/>
        <family val="2"/>
        <scheme val="minor"/>
      </rPr>
      <t xml:space="preserve"> mRNA in the Liver </t>
    </r>
  </si>
  <si>
    <r>
      <t xml:space="preserve">Supplemental Figure 7B - Male Body weight, myofiber area, grip strength, force frequency, fatigue, and </t>
    </r>
    <r>
      <rPr>
        <b/>
        <i/>
        <sz val="14"/>
        <color theme="1"/>
        <rFont val="Calibri"/>
        <family val="2"/>
        <scheme val="minor"/>
      </rPr>
      <t>J</t>
    </r>
    <r>
      <rPr>
        <b/>
        <sz val="14"/>
        <color theme="1"/>
        <rFont val="Calibri"/>
        <family val="2"/>
        <scheme val="minor"/>
      </rPr>
      <t>H2O2 (MyoAAV-GFP vs MyoAAV-shAHR)</t>
    </r>
  </si>
  <si>
    <r>
      <t xml:space="preserve">Supplemental Figure 7C - Female Body weight, myofiber area, grip strength, force frequency, fatigue, and </t>
    </r>
    <r>
      <rPr>
        <b/>
        <i/>
        <sz val="14"/>
        <color theme="1"/>
        <rFont val="Calibri"/>
        <family val="2"/>
        <scheme val="minor"/>
      </rPr>
      <t>J</t>
    </r>
    <r>
      <rPr>
        <b/>
        <sz val="14"/>
        <color theme="1"/>
        <rFont val="Calibri"/>
        <family val="2"/>
        <scheme val="minor"/>
      </rPr>
      <t>H2O2 (MyoAAV-GFP vs MyoAAV-shAHR)</t>
    </r>
  </si>
  <si>
    <t>Supplemental Figure 8A - AAV-GFP vs AAV-CAAHR Muscle weights (male and female)</t>
  </si>
  <si>
    <r>
      <t xml:space="preserve">Supplemental Figure 8B - AAV-GFP vs AAV-CAAHR </t>
    </r>
    <r>
      <rPr>
        <b/>
        <i/>
        <sz val="14"/>
        <color theme="1"/>
        <rFont val="Calibri"/>
        <family val="2"/>
        <scheme val="minor"/>
      </rPr>
      <t xml:space="preserve">In situ </t>
    </r>
    <r>
      <rPr>
        <b/>
        <sz val="14"/>
        <color theme="1"/>
        <rFont val="Calibri"/>
        <family val="2"/>
        <scheme val="minor"/>
      </rPr>
      <t>muscle function (male)</t>
    </r>
  </si>
  <si>
    <r>
      <t xml:space="preserve">Supplemental Figure 8C - AAV-GFP vs AAV-CAAHR </t>
    </r>
    <r>
      <rPr>
        <b/>
        <i/>
        <sz val="14"/>
        <color theme="1"/>
        <rFont val="Calibri"/>
        <family val="2"/>
        <scheme val="minor"/>
      </rPr>
      <t xml:space="preserve">In situ </t>
    </r>
    <r>
      <rPr>
        <b/>
        <sz val="14"/>
        <color theme="1"/>
        <rFont val="Calibri"/>
        <family val="2"/>
        <scheme val="minor"/>
      </rPr>
      <t>muscle function (female)</t>
    </r>
  </si>
  <si>
    <t>Supplemental Figure 8D - AAV-GFP vs AAV-CAAHR Matrix Dehydrogenase Maximal Activity (male)</t>
  </si>
  <si>
    <t>Supplemental Figure 8E - AAV-GFP vs AAV-CAAHR Matrix Dehydrogenase Maximal Activity (female)</t>
  </si>
  <si>
    <t>Figure 1B - Human gastroc mRNA data of AHR, Cyp1A1, and Cyp1B1</t>
  </si>
  <si>
    <r>
      <t xml:space="preserve">Figure 1C - Human gastroc Correlation </t>
    </r>
    <r>
      <rPr>
        <b/>
        <i/>
        <sz val="16"/>
        <color theme="1"/>
        <rFont val="Calibri"/>
        <family val="2"/>
        <scheme val="minor"/>
      </rPr>
      <t>J</t>
    </r>
    <r>
      <rPr>
        <b/>
        <sz val="16"/>
        <color theme="1"/>
        <rFont val="Calibri"/>
        <family val="2"/>
        <scheme val="minor"/>
      </rPr>
      <t xml:space="preserve">O2 vs </t>
    </r>
    <r>
      <rPr>
        <b/>
        <i/>
        <sz val="16"/>
        <color theme="1"/>
        <rFont val="Calibri"/>
        <family val="2"/>
        <scheme val="minor"/>
      </rPr>
      <t xml:space="preserve">CYP1A1 </t>
    </r>
    <r>
      <rPr>
        <b/>
        <sz val="16"/>
        <color theme="1"/>
        <rFont val="Calibri"/>
        <family val="2"/>
        <scheme val="minor"/>
      </rPr>
      <t>mRNA</t>
    </r>
  </si>
  <si>
    <t>Figure 1E - C2C12 Myotube AHR Activation</t>
  </si>
  <si>
    <r>
      <t xml:space="preserve">Figure 10A - </t>
    </r>
    <r>
      <rPr>
        <b/>
        <i/>
        <sz val="14"/>
        <color theme="1"/>
        <rFont val="Calibri"/>
        <family val="2"/>
        <scheme val="minor"/>
      </rPr>
      <t>Pdk4</t>
    </r>
    <r>
      <rPr>
        <b/>
        <sz val="14"/>
        <color theme="1"/>
        <rFont val="Calibri"/>
        <family val="2"/>
        <scheme val="minor"/>
      </rPr>
      <t xml:space="preserve"> mRNA C2C12 muscle cells DMSO vs IS</t>
    </r>
  </si>
  <si>
    <r>
      <t>Figure 10B - C2C12 P-PDHE1</t>
    </r>
    <r>
      <rPr>
        <b/>
        <sz val="14"/>
        <color theme="1"/>
        <rFont val="Calibri"/>
        <family val="2"/>
      </rPr>
      <t>α Protein Content DMSO vs IS</t>
    </r>
  </si>
  <si>
    <r>
      <t xml:space="preserve">Figure 10C - </t>
    </r>
    <r>
      <rPr>
        <b/>
        <i/>
        <sz val="14"/>
        <color theme="1"/>
        <rFont val="Calibri"/>
        <family val="2"/>
        <scheme val="minor"/>
      </rPr>
      <t>Pdk4</t>
    </r>
    <r>
      <rPr>
        <b/>
        <sz val="14"/>
        <color theme="1"/>
        <rFont val="Calibri"/>
        <family val="2"/>
        <scheme val="minor"/>
      </rPr>
      <t xml:space="preserve"> mRNA C2C12 muscle cells DMSO vs L-Kyn</t>
    </r>
  </si>
  <si>
    <r>
      <t>Figure 10D - C2C12 P-PDHE1</t>
    </r>
    <r>
      <rPr>
        <b/>
        <sz val="14"/>
        <color theme="1"/>
        <rFont val="Calibri"/>
        <family val="2"/>
      </rPr>
      <t>α Protein Content DMSO vs L-Kyn</t>
    </r>
  </si>
  <si>
    <r>
      <t>Figure 6F -Male MyoAAV-GFP vs MyoAAV-shAHR PDK4, PDHE1</t>
    </r>
    <r>
      <rPr>
        <b/>
        <sz val="14"/>
        <color theme="1"/>
        <rFont val="Aptos Narrow"/>
        <family val="2"/>
      </rPr>
      <t>α</t>
    </r>
    <r>
      <rPr>
        <b/>
        <sz val="14"/>
        <color theme="1"/>
        <rFont val="Calibri"/>
        <family val="2"/>
      </rPr>
      <t>, and P-PDHE1</t>
    </r>
    <r>
      <rPr>
        <b/>
        <sz val="14"/>
        <color theme="1"/>
        <rFont val="Aptos Narrow"/>
        <family val="2"/>
      </rPr>
      <t>α(Ser300) Content</t>
    </r>
  </si>
  <si>
    <t>MyoAAV-GFP (CKD)</t>
  </si>
  <si>
    <t>MyoAAV-shAHR (CKD)</t>
  </si>
  <si>
    <t>Male P-PDHE1α Analysis (Total Protein) (AU)</t>
  </si>
  <si>
    <t>Male P-PDHE1α Analysis (P-PDHE1α Ser300) (AU)</t>
  </si>
  <si>
    <t>Male P-PDHE1α Analysis (PDHE1α) (AU)</t>
  </si>
  <si>
    <t xml:space="preserve"> Figure 7B - CAAHR-R39D transcriptional validation</t>
  </si>
  <si>
    <t xml:space="preserve"> Figure 7C - CAAHR-R39D transcriptional validation</t>
  </si>
  <si>
    <t>Figure 7D - GFP vs CAAHR vs R39D OXPHOS Conduc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0"/>
      <color rgb="FF0000FF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vertAlign val="superscript"/>
      <sz val="10"/>
      <name val="Arial"/>
      <family val="2"/>
    </font>
    <font>
      <sz val="10"/>
      <name val="Calibri"/>
      <family val="2"/>
    </font>
    <font>
      <vertAlign val="subscript"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name val="Calibri"/>
      <family val="2"/>
    </font>
    <font>
      <b/>
      <vertAlign val="subscript"/>
      <sz val="10"/>
      <name val="Arial"/>
      <family val="2"/>
    </font>
    <font>
      <sz val="8"/>
      <name val="Calibri"/>
      <family val="2"/>
      <scheme val="minor"/>
    </font>
    <font>
      <b/>
      <sz val="16"/>
      <color theme="1"/>
      <name val="Calibri"/>
      <family val="2"/>
    </font>
    <font>
      <b/>
      <vertAlign val="subscript"/>
      <sz val="16"/>
      <color theme="1"/>
      <name val="Calibri"/>
      <family val="2"/>
    </font>
    <font>
      <i/>
      <sz val="10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Calibri"/>
      <family val="2"/>
    </font>
    <font>
      <b/>
      <sz val="14"/>
      <color theme="1"/>
      <name val="Calibri"/>
      <family val="2"/>
    </font>
    <font>
      <b/>
      <sz val="14"/>
      <color theme="1"/>
      <name val="Aptos Narrow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0" fontId="5" fillId="0" borderId="0" xfId="0" applyFont="1"/>
    <xf numFmtId="0" fontId="6" fillId="0" borderId="0" xfId="0" applyFont="1"/>
    <xf numFmtId="0" fontId="0" fillId="3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1" fillId="0" borderId="0" xfId="0" applyFont="1"/>
    <xf numFmtId="0" fontId="11" fillId="0" borderId="0" xfId="0" applyFont="1"/>
    <xf numFmtId="0" fontId="4" fillId="2" borderId="23" xfId="0" applyFont="1" applyFill="1" applyBorder="1" applyAlignment="1">
      <alignment horizontal="center"/>
    </xf>
    <xf numFmtId="0" fontId="0" fillId="4" borderId="30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35" xfId="0" applyFont="1" applyBorder="1"/>
    <xf numFmtId="0" fontId="3" fillId="0" borderId="36" xfId="0" applyFont="1" applyBorder="1"/>
    <xf numFmtId="0" fontId="1" fillId="6" borderId="19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0" fillId="5" borderId="0" xfId="0" applyFill="1"/>
    <xf numFmtId="0" fontId="1" fillId="0" borderId="1" xfId="0" applyFont="1" applyBorder="1"/>
    <xf numFmtId="0" fontId="4" fillId="0" borderId="1" xfId="0" applyFont="1" applyBorder="1"/>
    <xf numFmtId="0" fontId="3" fillId="2" borderId="8" xfId="0" applyFont="1" applyFill="1" applyBorder="1"/>
    <xf numFmtId="0" fontId="3" fillId="2" borderId="10" xfId="0" applyFont="1" applyFill="1" applyBorder="1"/>
    <xf numFmtId="0" fontId="3" fillId="2" borderId="1" xfId="0" applyFont="1" applyFill="1" applyBorder="1"/>
    <xf numFmtId="0" fontId="3" fillId="2" borderId="11" xfId="0" applyFont="1" applyFill="1" applyBorder="1"/>
    <xf numFmtId="0" fontId="3" fillId="2" borderId="35" xfId="0" applyFont="1" applyFill="1" applyBorder="1"/>
    <xf numFmtId="0" fontId="3" fillId="2" borderId="36" xfId="0" applyFont="1" applyFill="1" applyBorder="1"/>
    <xf numFmtId="0" fontId="3" fillId="2" borderId="9" xfId="0" applyFont="1" applyFill="1" applyBorder="1"/>
    <xf numFmtId="0" fontId="3" fillId="2" borderId="12" xfId="0" applyFont="1" applyFill="1" applyBorder="1"/>
    <xf numFmtId="0" fontId="0" fillId="6" borderId="0" xfId="0" applyFill="1"/>
    <xf numFmtId="0" fontId="1" fillId="5" borderId="0" xfId="0" applyFont="1" applyFill="1"/>
    <xf numFmtId="0" fontId="16" fillId="0" borderId="20" xfId="0" applyFont="1" applyBorder="1" applyAlignment="1">
      <alignment horizontal="center"/>
    </xf>
    <xf numFmtId="0" fontId="1" fillId="0" borderId="20" xfId="0" applyFont="1" applyBorder="1"/>
    <xf numFmtId="0" fontId="16" fillId="0" borderId="0" xfId="0" applyFont="1"/>
    <xf numFmtId="0" fontId="23" fillId="2" borderId="11" xfId="0" applyFont="1" applyFill="1" applyBorder="1"/>
    <xf numFmtId="0" fontId="4" fillId="0" borderId="0" xfId="0" applyFont="1"/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24" fillId="0" borderId="0" xfId="0" applyFont="1"/>
    <xf numFmtId="0" fontId="0" fillId="3" borderId="20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3" borderId="41" xfId="0" applyFill="1" applyBorder="1" applyAlignment="1">
      <alignment horizontal="center"/>
    </xf>
    <xf numFmtId="0" fontId="0" fillId="3" borderId="4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6" borderId="18" xfId="0" applyFont="1" applyFill="1" applyBorder="1" applyAlignment="1">
      <alignment horizontal="center"/>
    </xf>
    <xf numFmtId="0" fontId="23" fillId="0" borderId="1" xfId="0" applyFont="1" applyBorder="1"/>
    <xf numFmtId="0" fontId="23" fillId="0" borderId="9" xfId="0" applyFont="1" applyBorder="1"/>
    <xf numFmtId="0" fontId="23" fillId="0" borderId="11" xfId="0" applyFont="1" applyBorder="1"/>
    <xf numFmtId="0" fontId="23" fillId="0" borderId="12" xfId="0" applyFont="1" applyBorder="1"/>
    <xf numFmtId="0" fontId="3" fillId="0" borderId="20" xfId="0" applyFont="1" applyBorder="1"/>
    <xf numFmtId="0" fontId="3" fillId="0" borderId="41" xfId="0" applyFont="1" applyBorder="1"/>
    <xf numFmtId="0" fontId="3" fillId="0" borderId="42" xfId="0" applyFont="1" applyBorder="1"/>
    <xf numFmtId="0" fontId="0" fillId="7" borderId="1" xfId="0" applyFill="1" applyBorder="1"/>
    <xf numFmtId="0" fontId="3" fillId="0" borderId="5" xfId="0" applyFont="1" applyBorder="1"/>
    <xf numFmtId="0" fontId="3" fillId="0" borderId="6" xfId="0" applyFont="1" applyBorder="1"/>
    <xf numFmtId="0" fontId="3" fillId="0" borderId="34" xfId="0" applyFont="1" applyBorder="1"/>
    <xf numFmtId="0" fontId="23" fillId="0" borderId="8" xfId="0" applyFont="1" applyBorder="1"/>
    <xf numFmtId="0" fontId="1" fillId="2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5" borderId="32" xfId="0" applyFill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16" fillId="0" borderId="37" xfId="0" applyFont="1" applyBorder="1" applyAlignment="1">
      <alignment horizontal="center"/>
    </xf>
    <xf numFmtId="0" fontId="16" fillId="0" borderId="38" xfId="0" applyFont="1" applyBorder="1" applyAlignment="1">
      <alignment horizontal="center"/>
    </xf>
    <xf numFmtId="0" fontId="16" fillId="0" borderId="39" xfId="0" applyFont="1" applyBorder="1" applyAlignment="1">
      <alignment horizontal="center"/>
    </xf>
    <xf numFmtId="0" fontId="0" fillId="6" borderId="32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0" fillId="5" borderId="0" xfId="0" applyFill="1" applyAlignment="1">
      <alignment horizontal="center"/>
    </xf>
    <xf numFmtId="0" fontId="1" fillId="5" borderId="32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1" fillId="6" borderId="32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6" fillId="5" borderId="24" xfId="0" applyFont="1" applyFill="1" applyBorder="1" applyAlignment="1">
      <alignment horizontal="center"/>
    </xf>
    <xf numFmtId="0" fontId="16" fillId="5" borderId="25" xfId="0" applyFont="1" applyFill="1" applyBorder="1" applyAlignment="1">
      <alignment horizontal="center"/>
    </xf>
    <xf numFmtId="0" fontId="16" fillId="5" borderId="26" xfId="0" applyFont="1" applyFill="1" applyBorder="1" applyAlignment="1">
      <alignment horizontal="center"/>
    </xf>
    <xf numFmtId="0" fontId="16" fillId="6" borderId="24" xfId="0" applyFont="1" applyFill="1" applyBorder="1" applyAlignment="1">
      <alignment horizontal="center"/>
    </xf>
    <xf numFmtId="0" fontId="16" fillId="6" borderId="25" xfId="0" applyFont="1" applyFill="1" applyBorder="1" applyAlignment="1">
      <alignment horizontal="center"/>
    </xf>
    <xf numFmtId="0" fontId="16" fillId="6" borderId="26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6" borderId="44" xfId="0" applyFill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43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0" fillId="5" borderId="44" xfId="0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7" borderId="44" xfId="0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6" borderId="25" xfId="0" applyFill="1" applyBorder="1" applyAlignment="1">
      <alignment horizontal="center"/>
    </xf>
    <xf numFmtId="0" fontId="0" fillId="6" borderId="26" xfId="0" applyFill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16" fillId="0" borderId="25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3" fillId="6" borderId="32" xfId="0" applyFont="1" applyFill="1" applyBorder="1" applyAlignment="1">
      <alignment horizontal="center"/>
    </xf>
    <xf numFmtId="0" fontId="3" fillId="5" borderId="32" xfId="0" applyFont="1" applyFill="1" applyBorder="1" applyAlignment="1">
      <alignment horizontal="center"/>
    </xf>
    <xf numFmtId="0" fontId="16" fillId="0" borderId="34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394D6-2657-46C9-B317-A564758A287C}">
  <dimension ref="B3:O62"/>
  <sheetViews>
    <sheetView topLeftCell="A44" workbookViewId="0">
      <selection activeCell="G38" sqref="G38"/>
    </sheetView>
  </sheetViews>
  <sheetFormatPr baseColWidth="10" defaultColWidth="8.83203125" defaultRowHeight="15" x14ac:dyDescent="0.2"/>
  <cols>
    <col min="2" max="2" width="18.1640625" bestFit="1" customWidth="1"/>
    <col min="3" max="3" width="15.6640625" customWidth="1"/>
    <col min="4" max="4" width="19.1640625" customWidth="1"/>
    <col min="5" max="5" width="11.5" bestFit="1" customWidth="1"/>
    <col min="6" max="8" width="18.1640625" bestFit="1" customWidth="1"/>
    <col min="9" max="9" width="13" customWidth="1"/>
    <col min="10" max="11" width="18.1640625" bestFit="1" customWidth="1"/>
    <col min="12" max="12" width="17.1640625" customWidth="1"/>
    <col min="13" max="13" width="13.83203125" customWidth="1"/>
  </cols>
  <sheetData>
    <row r="3" spans="2:12" ht="21" x14ac:dyDescent="0.25">
      <c r="B3" s="35" t="s">
        <v>314</v>
      </c>
    </row>
    <row r="5" spans="2:12" x14ac:dyDescent="0.2">
      <c r="C5" s="97" t="s">
        <v>2</v>
      </c>
      <c r="D5" s="97"/>
      <c r="G5" s="97" t="s">
        <v>3</v>
      </c>
      <c r="H5" s="97"/>
      <c r="K5" s="97" t="s">
        <v>4</v>
      </c>
      <c r="L5" s="97"/>
    </row>
    <row r="6" spans="2:12" x14ac:dyDescent="0.2">
      <c r="C6" s="96" t="s">
        <v>0</v>
      </c>
      <c r="D6" s="96" t="s">
        <v>1</v>
      </c>
      <c r="G6" s="96" t="s">
        <v>0</v>
      </c>
      <c r="H6" s="96" t="s">
        <v>1</v>
      </c>
      <c r="K6" s="96" t="s">
        <v>0</v>
      </c>
      <c r="L6" s="96" t="s">
        <v>1</v>
      </c>
    </row>
    <row r="7" spans="2:12" x14ac:dyDescent="0.2">
      <c r="C7" s="2">
        <v>0.77995899999999996</v>
      </c>
      <c r="D7" s="2">
        <v>6.6116250000000001</v>
      </c>
      <c r="G7" s="2">
        <v>0.94485856400000001</v>
      </c>
      <c r="H7" s="2">
        <v>11.202026890000001</v>
      </c>
      <c r="K7" s="2">
        <v>0.662269</v>
      </c>
      <c r="L7" s="2">
        <v>16.017209999999999</v>
      </c>
    </row>
    <row r="8" spans="2:12" x14ac:dyDescent="0.2">
      <c r="C8" s="2">
        <v>1.418307</v>
      </c>
      <c r="D8" s="2">
        <v>2.7720410000000002</v>
      </c>
      <c r="G8" s="2">
        <v>0.90541591899999996</v>
      </c>
      <c r="H8" s="2">
        <v>2.4472042479999998</v>
      </c>
      <c r="K8" s="2">
        <v>1.372919</v>
      </c>
      <c r="L8" s="2">
        <v>11.32935</v>
      </c>
    </row>
    <row r="9" spans="2:12" x14ac:dyDescent="0.2">
      <c r="C9" s="2">
        <v>0.90397899999999998</v>
      </c>
      <c r="D9" s="2">
        <v>2.4971739999999998</v>
      </c>
      <c r="G9" s="2">
        <v>1.1689207559999999</v>
      </c>
      <c r="H9" s="2">
        <v>2.9303417770000002</v>
      </c>
      <c r="K9" s="2">
        <v>0.86506700000000003</v>
      </c>
      <c r="L9" s="2">
        <v>5.1364460000000003</v>
      </c>
    </row>
    <row r="10" spans="2:12" x14ac:dyDescent="0.2">
      <c r="C10" s="2">
        <v>0.49636698484839997</v>
      </c>
      <c r="D10" s="2">
        <v>12.433264124108099</v>
      </c>
      <c r="G10" s="2">
        <v>0.53621119001950002</v>
      </c>
      <c r="H10" s="2">
        <v>13.2366831829242</v>
      </c>
      <c r="K10" s="2">
        <v>1.2713680000000001</v>
      </c>
      <c r="L10" s="2">
        <v>3.5570970000000002</v>
      </c>
    </row>
    <row r="11" spans="2:12" x14ac:dyDescent="0.2">
      <c r="C11" s="2">
        <v>2.0146384238374999</v>
      </c>
      <c r="D11" s="2">
        <v>46.248895731116903</v>
      </c>
      <c r="G11" s="2">
        <v>1.8649368357336999</v>
      </c>
      <c r="H11" s="2">
        <v>35.049792396048097</v>
      </c>
      <c r="K11" s="2">
        <v>1.0985400000000001</v>
      </c>
      <c r="L11" s="2">
        <v>4.202674</v>
      </c>
    </row>
    <row r="12" spans="2:12" x14ac:dyDescent="0.2">
      <c r="C12" s="2"/>
      <c r="D12" s="2">
        <v>7.5902560772354004</v>
      </c>
      <c r="G12" s="2"/>
      <c r="H12" s="2">
        <v>9.2403133152883008</v>
      </c>
      <c r="K12" s="2"/>
      <c r="L12" s="2">
        <v>11.08358</v>
      </c>
    </row>
    <row r="13" spans="2:12" x14ac:dyDescent="0.2">
      <c r="C13" s="2"/>
      <c r="D13" s="2">
        <v>17.481973762144602</v>
      </c>
      <c r="G13" s="2"/>
      <c r="H13" s="2">
        <v>19.4398805193754</v>
      </c>
      <c r="K13" s="2"/>
      <c r="L13" s="2">
        <v>3.3878020000000002</v>
      </c>
    </row>
    <row r="14" spans="2:12" x14ac:dyDescent="0.2">
      <c r="C14" s="3"/>
      <c r="D14" s="3">
        <v>13.593628751738599</v>
      </c>
      <c r="F14" s="1"/>
      <c r="G14" s="3"/>
      <c r="H14" s="3">
        <v>13.941073673118</v>
      </c>
      <c r="K14" s="2"/>
      <c r="L14" s="2">
        <v>3.187859</v>
      </c>
    </row>
    <row r="15" spans="2:12" x14ac:dyDescent="0.2">
      <c r="C15" s="2"/>
      <c r="D15" s="2"/>
      <c r="G15" s="2"/>
      <c r="H15" s="2"/>
      <c r="K15" s="2"/>
      <c r="L15" s="2">
        <v>3.926682</v>
      </c>
    </row>
    <row r="16" spans="2:12" x14ac:dyDescent="0.2">
      <c r="C16" s="2"/>
      <c r="D16" s="2"/>
      <c r="G16" s="2"/>
      <c r="H16" s="2"/>
      <c r="K16" s="2"/>
      <c r="L16" s="2">
        <v>4.7586190000000004</v>
      </c>
    </row>
    <row r="19" spans="2:15" x14ac:dyDescent="0.2">
      <c r="M19" s="1"/>
      <c r="N19" s="1"/>
      <c r="O19" s="1"/>
    </row>
    <row r="23" spans="2:15" ht="21" x14ac:dyDescent="0.25">
      <c r="B23" s="35" t="s">
        <v>315</v>
      </c>
    </row>
    <row r="25" spans="2:15" x14ac:dyDescent="0.2">
      <c r="B25" s="2"/>
      <c r="C25" s="52" t="s">
        <v>69</v>
      </c>
      <c r="D25" s="53" t="s">
        <v>70</v>
      </c>
    </row>
    <row r="26" spans="2:15" x14ac:dyDescent="0.2">
      <c r="B26" s="100" t="s">
        <v>0</v>
      </c>
      <c r="C26" s="3">
        <v>1.17</v>
      </c>
      <c r="D26" s="3">
        <v>436.38690000000003</v>
      </c>
    </row>
    <row r="27" spans="2:15" x14ac:dyDescent="0.2">
      <c r="B27" s="100"/>
      <c r="C27" s="3">
        <v>0.35</v>
      </c>
      <c r="D27" s="3">
        <v>591.23869999999999</v>
      </c>
    </row>
    <row r="28" spans="2:15" x14ac:dyDescent="0.2">
      <c r="B28" s="100"/>
      <c r="C28" s="3">
        <v>2.97</v>
      </c>
      <c r="D28" s="3">
        <v>293.29770000000002</v>
      </c>
    </row>
    <row r="29" spans="2:15" x14ac:dyDescent="0.2">
      <c r="B29" s="100"/>
      <c r="C29" s="3">
        <v>0.74</v>
      </c>
      <c r="D29" s="3">
        <v>418.66239999999999</v>
      </c>
    </row>
    <row r="30" spans="2:15" x14ac:dyDescent="0.2">
      <c r="B30" s="100"/>
      <c r="C30" s="3">
        <v>0.46</v>
      </c>
      <c r="D30" s="3">
        <v>419.40640000000002</v>
      </c>
    </row>
    <row r="31" spans="2:15" x14ac:dyDescent="0.2">
      <c r="B31" s="100"/>
      <c r="C31" s="3">
        <v>0.37</v>
      </c>
      <c r="D31" s="3">
        <v>451.93729999999999</v>
      </c>
    </row>
    <row r="32" spans="2:15" x14ac:dyDescent="0.2">
      <c r="B32" s="100"/>
      <c r="C32" s="3">
        <v>0.97</v>
      </c>
      <c r="D32" s="3">
        <v>300.72489999999999</v>
      </c>
    </row>
    <row r="33" spans="2:13" x14ac:dyDescent="0.2">
      <c r="B33" s="100"/>
      <c r="C33" s="3">
        <v>2.67</v>
      </c>
      <c r="D33" s="3">
        <v>343.66160000000002</v>
      </c>
    </row>
    <row r="34" spans="2:13" ht="21" x14ac:dyDescent="0.25">
      <c r="B34" s="100"/>
      <c r="C34" s="3">
        <v>0.47</v>
      </c>
      <c r="D34" s="3">
        <v>376.77629999999999</v>
      </c>
      <c r="G34" s="35" t="s">
        <v>316</v>
      </c>
    </row>
    <row r="35" spans="2:13" x14ac:dyDescent="0.2">
      <c r="B35" s="100"/>
      <c r="C35" s="3">
        <v>2.81</v>
      </c>
      <c r="D35" s="3">
        <v>433.03750000000002</v>
      </c>
    </row>
    <row r="36" spans="2:13" x14ac:dyDescent="0.2">
      <c r="B36" s="100"/>
      <c r="C36" s="3">
        <v>1.04</v>
      </c>
      <c r="D36" s="3">
        <v>420.096</v>
      </c>
    </row>
    <row r="37" spans="2:13" x14ac:dyDescent="0.2">
      <c r="B37" s="100"/>
      <c r="C37" s="3">
        <v>0.99</v>
      </c>
      <c r="D37" s="3">
        <v>367.32920000000001</v>
      </c>
      <c r="H37" s="97" t="s">
        <v>8</v>
      </c>
      <c r="I37" s="97"/>
      <c r="L37" s="97" t="s">
        <v>8</v>
      </c>
      <c r="M37" s="97"/>
    </row>
    <row r="38" spans="2:13" x14ac:dyDescent="0.2">
      <c r="B38" s="2"/>
      <c r="C38" s="2"/>
      <c r="D38" s="2"/>
      <c r="H38" s="96" t="s">
        <v>9</v>
      </c>
      <c r="I38" s="96" t="s">
        <v>71</v>
      </c>
      <c r="L38" s="96" t="s">
        <v>9</v>
      </c>
      <c r="M38" s="96" t="s">
        <v>72</v>
      </c>
    </row>
    <row r="39" spans="2:13" x14ac:dyDescent="0.2">
      <c r="B39" s="100" t="s">
        <v>1</v>
      </c>
      <c r="C39" s="3">
        <v>5.05</v>
      </c>
      <c r="D39" s="3">
        <v>287.27999999999997</v>
      </c>
      <c r="H39" s="2">
        <v>0.74536100000000005</v>
      </c>
      <c r="I39" s="2">
        <v>548.27610000000004</v>
      </c>
      <c r="L39" s="2">
        <v>0.74536100000000005</v>
      </c>
      <c r="M39" s="2">
        <v>5.1869730000000001</v>
      </c>
    </row>
    <row r="40" spans="2:13" x14ac:dyDescent="0.2">
      <c r="B40" s="100"/>
      <c r="C40" s="3">
        <v>4.26</v>
      </c>
      <c r="D40" s="3">
        <v>292.96618059999997</v>
      </c>
      <c r="H40" s="2">
        <v>1.4120010000000001</v>
      </c>
      <c r="I40" s="2">
        <v>519.21799999999996</v>
      </c>
      <c r="L40" s="2">
        <v>1.4120010000000001</v>
      </c>
      <c r="M40" s="2">
        <v>1.976861</v>
      </c>
    </row>
    <row r="41" spans="2:13" x14ac:dyDescent="0.2">
      <c r="B41" s="100"/>
      <c r="C41" s="3">
        <v>5.67</v>
      </c>
      <c r="D41" s="3">
        <v>200.72489999999999</v>
      </c>
      <c r="H41" s="2">
        <v>1.0301530000000001</v>
      </c>
      <c r="I41" s="2">
        <v>469.59750000000003</v>
      </c>
      <c r="L41" s="2">
        <v>1.0301530000000001</v>
      </c>
      <c r="M41" s="2">
        <v>4.9922519999999997</v>
      </c>
    </row>
    <row r="42" spans="2:13" x14ac:dyDescent="0.2">
      <c r="B42" s="100"/>
      <c r="C42" s="3">
        <v>6.78</v>
      </c>
      <c r="D42" s="3">
        <v>190.1081614</v>
      </c>
      <c r="H42" s="2">
        <v>0.92235199999999995</v>
      </c>
      <c r="I42" s="2">
        <v>378.24790000000002</v>
      </c>
      <c r="L42" s="2">
        <v>0.92235199999999995</v>
      </c>
      <c r="M42" s="2">
        <v>1.4131339999999999</v>
      </c>
    </row>
    <row r="43" spans="2:13" x14ac:dyDescent="0.2">
      <c r="B43" s="100"/>
      <c r="C43" s="3">
        <v>4.32</v>
      </c>
      <c r="D43" s="3">
        <v>333.31082700000002</v>
      </c>
      <c r="H43" s="2"/>
      <c r="I43" s="2"/>
      <c r="L43" s="2"/>
      <c r="M43" s="2"/>
    </row>
    <row r="44" spans="2:13" x14ac:dyDescent="0.2">
      <c r="B44" s="100"/>
      <c r="C44" s="3">
        <v>1.96</v>
      </c>
      <c r="D44" s="3">
        <v>334.37311110000002</v>
      </c>
      <c r="H44" s="2"/>
      <c r="I44" s="2"/>
      <c r="L44" s="2"/>
      <c r="M44" s="2"/>
    </row>
    <row r="45" spans="2:13" x14ac:dyDescent="0.2">
      <c r="B45" s="100"/>
      <c r="C45" s="3">
        <v>6.85</v>
      </c>
      <c r="D45" s="3">
        <v>237.61</v>
      </c>
      <c r="H45" s="2"/>
      <c r="I45" s="2"/>
      <c r="L45" s="2"/>
      <c r="M45" s="2"/>
    </row>
    <row r="46" spans="2:13" x14ac:dyDescent="0.2">
      <c r="B46" s="100"/>
      <c r="C46" s="3">
        <v>3.36</v>
      </c>
      <c r="D46" s="3">
        <v>268.5059574</v>
      </c>
      <c r="H46" s="3"/>
      <c r="I46" s="3"/>
      <c r="L46" s="3"/>
      <c r="M46" s="3"/>
    </row>
    <row r="47" spans="2:13" x14ac:dyDescent="0.2">
      <c r="B47" s="100"/>
      <c r="C47" s="3">
        <v>0.96</v>
      </c>
      <c r="D47" s="3">
        <v>445.79714480000001</v>
      </c>
      <c r="H47" s="2"/>
      <c r="I47" s="2"/>
      <c r="L47" s="2"/>
      <c r="M47" s="2"/>
    </row>
    <row r="48" spans="2:13" x14ac:dyDescent="0.2">
      <c r="H48" s="2"/>
      <c r="I48" s="2"/>
      <c r="L48" s="2"/>
      <c r="M48" s="2"/>
    </row>
    <row r="49" spans="3:13" x14ac:dyDescent="0.2">
      <c r="C49" s="1"/>
      <c r="D49" s="1"/>
    </row>
    <row r="51" spans="3:13" x14ac:dyDescent="0.2">
      <c r="H51" s="98" t="s">
        <v>8</v>
      </c>
      <c r="I51" s="99"/>
      <c r="L51" s="98" t="s">
        <v>8</v>
      </c>
      <c r="M51" s="99"/>
    </row>
    <row r="52" spans="3:13" x14ac:dyDescent="0.2">
      <c r="H52" s="96" t="s">
        <v>9</v>
      </c>
      <c r="I52" s="96" t="s">
        <v>73</v>
      </c>
      <c r="L52" s="96" t="s">
        <v>9</v>
      </c>
      <c r="M52" s="96" t="s">
        <v>74</v>
      </c>
    </row>
    <row r="53" spans="3:13" x14ac:dyDescent="0.2">
      <c r="H53" s="2">
        <v>0.74536100000000005</v>
      </c>
      <c r="I53" s="2">
        <v>3.9709150000000002</v>
      </c>
      <c r="L53" s="2">
        <v>0.74536100000000005</v>
      </c>
      <c r="M53" s="2">
        <v>4.9597829999999998</v>
      </c>
    </row>
    <row r="54" spans="3:13" x14ac:dyDescent="0.2">
      <c r="H54" s="2">
        <v>1.4120010000000001</v>
      </c>
      <c r="I54" s="2">
        <v>27.87979</v>
      </c>
      <c r="L54" s="2">
        <v>1.4120010000000001</v>
      </c>
      <c r="M54" s="2">
        <v>11.021000000000001</v>
      </c>
    </row>
    <row r="55" spans="3:13" x14ac:dyDescent="0.2">
      <c r="H55" s="2">
        <v>1.0301530000000001</v>
      </c>
      <c r="I55" s="2">
        <v>37.752119999999998</v>
      </c>
      <c r="L55" s="2">
        <v>1.0301530000000001</v>
      </c>
      <c r="M55" s="2">
        <v>4.4530659999999997</v>
      </c>
    </row>
    <row r="56" spans="3:13" x14ac:dyDescent="0.2">
      <c r="H56" s="2">
        <v>0.92235199999999995</v>
      </c>
      <c r="I56" s="2"/>
      <c r="L56" s="2">
        <v>0.92235199999999995</v>
      </c>
      <c r="M56" s="2">
        <v>6.5456700000000003</v>
      </c>
    </row>
    <row r="57" spans="3:13" x14ac:dyDescent="0.2">
      <c r="H57" s="2"/>
      <c r="I57" s="2"/>
      <c r="L57" s="2"/>
      <c r="M57" s="2"/>
    </row>
    <row r="58" spans="3:13" x14ac:dyDescent="0.2">
      <c r="H58" s="2"/>
      <c r="I58" s="2"/>
      <c r="L58" s="2"/>
      <c r="M58" s="2"/>
    </row>
    <row r="59" spans="3:13" x14ac:dyDescent="0.2">
      <c r="H59" s="2"/>
      <c r="I59" s="2"/>
      <c r="L59" s="2"/>
      <c r="M59" s="2"/>
    </row>
    <row r="60" spans="3:13" x14ac:dyDescent="0.2">
      <c r="H60" s="3"/>
      <c r="I60" s="3"/>
      <c r="L60" s="3"/>
      <c r="M60" s="3"/>
    </row>
    <row r="61" spans="3:13" x14ac:dyDescent="0.2">
      <c r="H61" s="2"/>
      <c r="I61" s="2"/>
      <c r="L61" s="2"/>
      <c r="M61" s="2"/>
    </row>
    <row r="62" spans="3:13" x14ac:dyDescent="0.2">
      <c r="H62" s="2"/>
      <c r="I62" s="2"/>
      <c r="L62" s="2"/>
      <c r="M62" s="2"/>
    </row>
  </sheetData>
  <mergeCells count="9">
    <mergeCell ref="B26:B37"/>
    <mergeCell ref="B39:B47"/>
    <mergeCell ref="H37:I37"/>
    <mergeCell ref="L37:M37"/>
    <mergeCell ref="C5:D5"/>
    <mergeCell ref="G5:H5"/>
    <mergeCell ref="K5:L5"/>
    <mergeCell ref="H51:I51"/>
    <mergeCell ref="L51:M5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89FE0-5F0A-4C6C-8DE4-BC1AB3C65A66}">
  <dimension ref="B2:U130"/>
  <sheetViews>
    <sheetView topLeftCell="A12" workbookViewId="0">
      <selection activeCell="C27" sqref="C27:C32"/>
    </sheetView>
  </sheetViews>
  <sheetFormatPr baseColWidth="10" defaultColWidth="8.83203125" defaultRowHeight="15" x14ac:dyDescent="0.2"/>
  <cols>
    <col min="3" max="3" width="18.83203125" customWidth="1"/>
    <col min="4" max="4" width="18.5" customWidth="1"/>
    <col min="6" max="6" width="16.83203125" customWidth="1"/>
    <col min="7" max="7" width="20.5" customWidth="1"/>
    <col min="9" max="9" width="16" customWidth="1"/>
    <col min="10" max="10" width="17.83203125" customWidth="1"/>
    <col min="12" max="12" width="17.1640625" customWidth="1"/>
    <col min="13" max="13" width="17.6640625" customWidth="1"/>
    <col min="15" max="15" width="20.6640625" customWidth="1"/>
    <col min="16" max="16" width="20.1640625" customWidth="1"/>
  </cols>
  <sheetData>
    <row r="2" spans="2:10" ht="21" x14ac:dyDescent="0.25">
      <c r="B2" s="35" t="s">
        <v>107</v>
      </c>
    </row>
    <row r="3" spans="2:10" ht="16" thickBot="1" x14ac:dyDescent="0.25"/>
    <row r="4" spans="2:10" ht="16" thickBot="1" x14ac:dyDescent="0.25">
      <c r="C4" s="150" t="s">
        <v>18</v>
      </c>
      <c r="D4" s="151"/>
      <c r="E4" s="151"/>
      <c r="F4" s="151"/>
      <c r="G4" s="151"/>
      <c r="H4" s="151"/>
      <c r="I4" s="151"/>
      <c r="J4" s="152"/>
    </row>
    <row r="5" spans="2:10" ht="16" thickBot="1" x14ac:dyDescent="0.25">
      <c r="C5" s="156" t="s">
        <v>94</v>
      </c>
      <c r="D5" s="157"/>
      <c r="F5" s="156" t="s">
        <v>8</v>
      </c>
      <c r="G5" s="157"/>
      <c r="I5" s="156" t="s">
        <v>93</v>
      </c>
      <c r="J5" s="157"/>
    </row>
    <row r="6" spans="2:10" x14ac:dyDescent="0.2">
      <c r="C6" s="64" t="s">
        <v>19</v>
      </c>
      <c r="D6" s="64" t="s">
        <v>20</v>
      </c>
      <c r="F6" s="64" t="s">
        <v>19</v>
      </c>
      <c r="G6" s="64" t="s">
        <v>20</v>
      </c>
      <c r="I6" s="64" t="s">
        <v>19</v>
      </c>
      <c r="J6" s="64" t="s">
        <v>20</v>
      </c>
    </row>
    <row r="7" spans="2:10" x14ac:dyDescent="0.2">
      <c r="C7" s="3">
        <v>0.66028361945123204</v>
      </c>
      <c r="D7" s="3">
        <v>30.457560426255899</v>
      </c>
      <c r="F7" s="3">
        <v>3.353288</v>
      </c>
      <c r="G7" s="3">
        <v>72.047759999999997</v>
      </c>
      <c r="I7" s="3">
        <v>0.55630847348678003</v>
      </c>
      <c r="J7" s="3">
        <v>482.17646837700801</v>
      </c>
    </row>
    <row r="8" spans="2:10" x14ac:dyDescent="0.2">
      <c r="C8" s="3">
        <v>0.59596760469699495</v>
      </c>
      <c r="D8" s="3">
        <v>51.577691875822701</v>
      </c>
      <c r="F8" s="3">
        <v>2.2742170000000002</v>
      </c>
      <c r="G8" s="3">
        <v>43.588099999999997</v>
      </c>
      <c r="I8" s="3">
        <v>0.81727871684632902</v>
      </c>
      <c r="J8" s="3">
        <v>654.04423380994206</v>
      </c>
    </row>
    <row r="9" spans="2:10" x14ac:dyDescent="0.2">
      <c r="C9" s="3">
        <v>1.30900278812073</v>
      </c>
      <c r="D9" s="3">
        <v>38.352430657002799</v>
      </c>
      <c r="F9" s="3">
        <v>2.86497</v>
      </c>
      <c r="G9" s="3">
        <v>52.152679999999997</v>
      </c>
      <c r="I9" s="3">
        <v>0.59874799639627896</v>
      </c>
      <c r="J9" s="3">
        <v>287.844373644077</v>
      </c>
    </row>
    <row r="10" spans="2:10" x14ac:dyDescent="0.2">
      <c r="C10" s="3">
        <v>1.7913789474627799</v>
      </c>
      <c r="D10" s="3">
        <v>41.013335223088397</v>
      </c>
      <c r="F10" s="3">
        <v>0.79564107740242496</v>
      </c>
      <c r="G10" s="3">
        <v>57.392530000000001</v>
      </c>
      <c r="I10" s="3">
        <v>3.82503782472563</v>
      </c>
      <c r="J10" s="3">
        <v>516.78066359027105</v>
      </c>
    </row>
    <row r="11" spans="2:10" x14ac:dyDescent="0.2">
      <c r="C11" s="3">
        <v>1.0837242360658099</v>
      </c>
      <c r="D11" s="3">
        <v>45.538488798527901</v>
      </c>
      <c r="F11" s="3">
        <v>0.68202826868754796</v>
      </c>
      <c r="G11" s="3">
        <v>42.455221723301797</v>
      </c>
      <c r="I11" s="3">
        <v>0.96036058687822401</v>
      </c>
      <c r="J11" s="3">
        <v>284.69101943570399</v>
      </c>
    </row>
    <row r="12" spans="2:10" ht="16" thickBot="1" x14ac:dyDescent="0.25"/>
    <row r="13" spans="2:10" ht="16" thickBot="1" x14ac:dyDescent="0.25">
      <c r="C13" s="153" t="s">
        <v>31</v>
      </c>
      <c r="D13" s="154"/>
      <c r="E13" s="154"/>
      <c r="F13" s="154"/>
      <c r="G13" s="154"/>
      <c r="H13" s="154"/>
      <c r="I13" s="154"/>
      <c r="J13" s="155"/>
    </row>
    <row r="14" spans="2:10" ht="16" thickBot="1" x14ac:dyDescent="0.25">
      <c r="C14" s="156" t="s">
        <v>94</v>
      </c>
      <c r="D14" s="157"/>
      <c r="F14" s="156" t="s">
        <v>8</v>
      </c>
      <c r="G14" s="157"/>
      <c r="I14" s="156" t="s">
        <v>93</v>
      </c>
      <c r="J14" s="157"/>
    </row>
    <row r="15" spans="2:10" x14ac:dyDescent="0.2">
      <c r="C15" s="64" t="s">
        <v>19</v>
      </c>
      <c r="D15" s="64" t="s">
        <v>20</v>
      </c>
      <c r="F15" s="64" t="s">
        <v>19</v>
      </c>
      <c r="G15" s="64" t="s">
        <v>20</v>
      </c>
      <c r="I15" s="64" t="s">
        <v>19</v>
      </c>
      <c r="J15" s="64" t="s">
        <v>20</v>
      </c>
    </row>
    <row r="16" spans="2:10" x14ac:dyDescent="0.2">
      <c r="C16" s="3">
        <v>1.0041097578634199</v>
      </c>
      <c r="D16" s="3">
        <v>30.821803228125798</v>
      </c>
      <c r="F16" s="3">
        <v>0.75905615149978201</v>
      </c>
      <c r="G16" s="3">
        <v>1135.02762504528</v>
      </c>
      <c r="I16" s="3">
        <v>2.5034040530113502</v>
      </c>
      <c r="J16" s="3">
        <v>962.08168690955199</v>
      </c>
    </row>
    <row r="17" spans="2:20" x14ac:dyDescent="0.2">
      <c r="C17" s="3">
        <v>1.1413935218412301</v>
      </c>
      <c r="D17" s="3">
        <v>12.9386684495658</v>
      </c>
      <c r="F17" s="3">
        <v>1.41790803387599</v>
      </c>
      <c r="G17" s="3">
        <v>1823.85570444836</v>
      </c>
      <c r="I17" s="3">
        <v>0.37284631907273103</v>
      </c>
      <c r="J17" s="3">
        <v>779.22517217775498</v>
      </c>
    </row>
    <row r="18" spans="2:20" x14ac:dyDescent="0.2">
      <c r="C18" s="3">
        <v>0.96044743603580296</v>
      </c>
      <c r="D18" s="3">
        <v>11.691626300724501</v>
      </c>
      <c r="F18" s="3">
        <v>2.05971537779963</v>
      </c>
      <c r="G18" s="3">
        <v>1518.39008277886</v>
      </c>
      <c r="I18" s="3">
        <v>0.94118389676681902</v>
      </c>
      <c r="J18" s="3">
        <v>577.09275030592403</v>
      </c>
    </row>
    <row r="19" spans="2:20" x14ac:dyDescent="0.2">
      <c r="C19" s="3">
        <v>0.843225589712428</v>
      </c>
      <c r="D19" s="3">
        <v>9.7016561548629099</v>
      </c>
      <c r="F19" s="3">
        <v>0.44562237713276898</v>
      </c>
      <c r="G19" s="3">
        <v>1490.70329373148</v>
      </c>
      <c r="I19" s="3">
        <v>2.41425541252219</v>
      </c>
      <c r="J19" s="3">
        <v>332.938689629115</v>
      </c>
    </row>
    <row r="20" spans="2:20" x14ac:dyDescent="0.2">
      <c r="C20" s="3">
        <v>1.07737285697646</v>
      </c>
      <c r="D20" s="3">
        <v>27.188513759502701</v>
      </c>
      <c r="F20" s="3">
        <v>1.0122873974798801</v>
      </c>
      <c r="G20" s="3">
        <v>1695.35310528687</v>
      </c>
      <c r="I20" s="3">
        <v>1.18035444112969</v>
      </c>
      <c r="J20" s="3">
        <v>1123.7491053746301</v>
      </c>
    </row>
    <row r="24" spans="2:20" ht="21" x14ac:dyDescent="0.25">
      <c r="B24" s="35" t="s">
        <v>108</v>
      </c>
    </row>
    <row r="26" spans="2:20" ht="16" thickBot="1" x14ac:dyDescent="0.25">
      <c r="D26" s="127" t="s">
        <v>95</v>
      </c>
      <c r="E26" s="127"/>
      <c r="F26" s="127"/>
      <c r="G26" s="127"/>
      <c r="H26" s="127"/>
      <c r="I26" s="127"/>
      <c r="J26" s="127"/>
      <c r="K26" s="127"/>
      <c r="L26" s="127"/>
      <c r="M26" s="127"/>
      <c r="N26" s="127"/>
      <c r="O26" s="127"/>
      <c r="P26" s="127"/>
      <c r="Q26" s="127"/>
      <c r="R26" s="127"/>
    </row>
    <row r="27" spans="2:20" x14ac:dyDescent="0.2">
      <c r="C27" s="50" t="s">
        <v>65</v>
      </c>
      <c r="D27" s="111" t="s">
        <v>19</v>
      </c>
      <c r="E27" s="112"/>
      <c r="F27" s="112"/>
      <c r="G27" s="112"/>
      <c r="H27" s="112"/>
      <c r="I27" s="112"/>
      <c r="J27" s="112"/>
      <c r="K27" s="112"/>
      <c r="L27" s="112"/>
      <c r="M27" s="165"/>
      <c r="N27" s="111" t="s">
        <v>20</v>
      </c>
      <c r="O27" s="112"/>
      <c r="P27" s="112"/>
      <c r="Q27" s="112"/>
      <c r="R27" s="113"/>
      <c r="S27" s="38"/>
      <c r="T27" s="38"/>
    </row>
    <row r="28" spans="2:20" x14ac:dyDescent="0.2">
      <c r="C28" s="38">
        <v>-12.94</v>
      </c>
      <c r="D28" s="54">
        <v>4390.3090000000002</v>
      </c>
      <c r="E28" s="3">
        <v>3493.7829999999999</v>
      </c>
      <c r="F28" s="56">
        <v>3777.6570000000002</v>
      </c>
      <c r="G28" s="3">
        <v>4100.12</v>
      </c>
      <c r="H28" s="56">
        <v>4045.34</v>
      </c>
      <c r="I28" s="3">
        <v>4019.92</v>
      </c>
      <c r="J28" s="56">
        <v>4383.03</v>
      </c>
      <c r="K28" s="3">
        <v>4797.75</v>
      </c>
      <c r="L28" s="56">
        <v>4462.1000000000004</v>
      </c>
      <c r="M28" s="44">
        <v>5749.6</v>
      </c>
      <c r="N28" s="54">
        <v>3845.931</v>
      </c>
      <c r="O28" s="3">
        <v>3646.49</v>
      </c>
      <c r="P28" s="56">
        <v>3458.63</v>
      </c>
      <c r="Q28" s="3">
        <v>3549.45</v>
      </c>
      <c r="R28" s="60">
        <v>3942.88</v>
      </c>
      <c r="S28" s="1"/>
      <c r="T28" s="1"/>
    </row>
    <row r="29" spans="2:20" x14ac:dyDescent="0.2">
      <c r="C29" s="38">
        <v>-13.83</v>
      </c>
      <c r="D29" s="54">
        <v>3255.3139999999999</v>
      </c>
      <c r="E29" s="3">
        <v>2504.1260000000002</v>
      </c>
      <c r="F29" s="56">
        <v>2635.6570000000002</v>
      </c>
      <c r="G29" s="3">
        <v>2864.42</v>
      </c>
      <c r="H29" s="56">
        <v>2777.82</v>
      </c>
      <c r="I29" s="3">
        <v>2885.1</v>
      </c>
      <c r="J29" s="56">
        <v>3179.39</v>
      </c>
      <c r="K29" s="3">
        <v>3861</v>
      </c>
      <c r="L29" s="56">
        <v>3739.72</v>
      </c>
      <c r="M29" s="44">
        <v>4868.3</v>
      </c>
      <c r="N29" s="54">
        <v>2715.1309999999999</v>
      </c>
      <c r="O29" s="3">
        <v>2565.5700000000002</v>
      </c>
      <c r="P29" s="56">
        <v>2545.38</v>
      </c>
      <c r="Q29" s="3">
        <v>2911.64</v>
      </c>
      <c r="R29" s="60">
        <v>3331.78</v>
      </c>
      <c r="S29" s="1"/>
      <c r="T29" s="1"/>
    </row>
    <row r="30" spans="2:20" x14ac:dyDescent="0.2">
      <c r="C30" s="38">
        <v>-14.25</v>
      </c>
      <c r="D30" s="54">
        <v>2315.3029999999999</v>
      </c>
      <c r="E30" s="3">
        <v>1771.3489999999999</v>
      </c>
      <c r="F30" s="56">
        <v>1738.6969999999999</v>
      </c>
      <c r="G30" s="3">
        <v>1911.21</v>
      </c>
      <c r="H30" s="56">
        <v>1773.7</v>
      </c>
      <c r="I30" s="3">
        <v>2113.37</v>
      </c>
      <c r="J30" s="56">
        <v>2323.73</v>
      </c>
      <c r="K30" s="3">
        <v>3056.28</v>
      </c>
      <c r="L30" s="56">
        <v>2977.26</v>
      </c>
      <c r="M30" s="44">
        <v>3888.53</v>
      </c>
      <c r="N30" s="54">
        <v>2112.0909999999999</v>
      </c>
      <c r="O30" s="3">
        <v>1538.61</v>
      </c>
      <c r="P30" s="56">
        <v>1692.45</v>
      </c>
      <c r="Q30" s="3">
        <v>2289.4699999999998</v>
      </c>
      <c r="R30" s="60">
        <v>2588.86</v>
      </c>
      <c r="S30" s="1"/>
      <c r="T30" s="1"/>
    </row>
    <row r="31" spans="2:20" x14ac:dyDescent="0.2">
      <c r="C31" s="38">
        <v>-14.8</v>
      </c>
      <c r="D31" s="54">
        <v>1359.12</v>
      </c>
      <c r="E31" s="3">
        <v>770.73140000000001</v>
      </c>
      <c r="F31" s="56">
        <v>863.66859999999997</v>
      </c>
      <c r="G31" s="3">
        <v>971.17</v>
      </c>
      <c r="H31" s="56">
        <v>964.68</v>
      </c>
      <c r="I31" s="3">
        <v>1347.3</v>
      </c>
      <c r="J31" s="56">
        <v>1366.46</v>
      </c>
      <c r="K31" s="3">
        <v>2031.31</v>
      </c>
      <c r="L31" s="56">
        <v>1896.45</v>
      </c>
      <c r="M31" s="44">
        <v>2498.9299999999998</v>
      </c>
      <c r="N31" s="54">
        <v>1323.8969999999999</v>
      </c>
      <c r="O31" s="3">
        <v>782.2</v>
      </c>
      <c r="P31" s="56">
        <v>952.96</v>
      </c>
      <c r="Q31" s="3">
        <v>1469.1</v>
      </c>
      <c r="R31" s="60">
        <v>1579.27</v>
      </c>
      <c r="S31" s="1"/>
      <c r="T31" s="1"/>
    </row>
    <row r="32" spans="2:20" ht="16" thickBot="1" x14ac:dyDescent="0.25">
      <c r="C32" s="38">
        <v>-15.27</v>
      </c>
      <c r="D32" s="55">
        <v>963.6</v>
      </c>
      <c r="E32" s="42">
        <v>608.81140000000005</v>
      </c>
      <c r="F32" s="57">
        <v>612.91430000000003</v>
      </c>
      <c r="G32" s="42">
        <v>562.6</v>
      </c>
      <c r="H32" s="57">
        <v>619.05999999999995</v>
      </c>
      <c r="I32" s="42">
        <v>1007.71</v>
      </c>
      <c r="J32" s="57">
        <v>1007.64</v>
      </c>
      <c r="K32" s="42">
        <v>1288.8800000000001</v>
      </c>
      <c r="L32" s="57">
        <v>1232.33</v>
      </c>
      <c r="M32" s="45">
        <v>1652.9</v>
      </c>
      <c r="N32" s="55">
        <v>882.25139999999999</v>
      </c>
      <c r="O32" s="42">
        <v>522.61</v>
      </c>
      <c r="P32" s="57">
        <v>304.73</v>
      </c>
      <c r="Q32" s="42">
        <v>975.72</v>
      </c>
      <c r="R32" s="61">
        <v>1062.82</v>
      </c>
      <c r="S32" s="1"/>
      <c r="T32" s="1"/>
    </row>
    <row r="35" spans="2:21" ht="16" thickBot="1" x14ac:dyDescent="0.25">
      <c r="D35" s="129" t="s">
        <v>96</v>
      </c>
      <c r="E35" s="129"/>
      <c r="F35" s="129"/>
      <c r="G35" s="129"/>
      <c r="H35" s="129"/>
      <c r="I35" s="129"/>
      <c r="J35" s="129"/>
      <c r="K35" s="129"/>
      <c r="L35" s="129"/>
      <c r="M35" s="129"/>
      <c r="N35" s="129"/>
      <c r="O35" s="129"/>
      <c r="P35" s="129"/>
      <c r="Q35" s="129"/>
      <c r="R35" s="129"/>
      <c r="S35" s="129"/>
      <c r="T35" s="129"/>
      <c r="U35" s="129"/>
    </row>
    <row r="36" spans="2:21" x14ac:dyDescent="0.2">
      <c r="C36" s="50" t="s">
        <v>65</v>
      </c>
      <c r="D36" s="111" t="s">
        <v>19</v>
      </c>
      <c r="E36" s="112"/>
      <c r="F36" s="112"/>
      <c r="G36" s="112"/>
      <c r="H36" s="112"/>
      <c r="I36" s="112"/>
      <c r="J36" s="112"/>
      <c r="K36" s="112"/>
      <c r="L36" s="113"/>
      <c r="M36" s="111" t="s">
        <v>20</v>
      </c>
      <c r="N36" s="112"/>
      <c r="O36" s="112"/>
      <c r="P36" s="112"/>
      <c r="Q36" s="112"/>
      <c r="R36" s="112"/>
      <c r="S36" s="112"/>
      <c r="T36" s="112"/>
      <c r="U36" s="113"/>
    </row>
    <row r="37" spans="2:21" x14ac:dyDescent="0.2">
      <c r="C37" s="38">
        <v>-12.94</v>
      </c>
      <c r="D37" s="54">
        <v>3600.4160000000002</v>
      </c>
      <c r="E37" s="3">
        <v>5764.5519999999997</v>
      </c>
      <c r="F37" s="56">
        <v>5971.3680000000004</v>
      </c>
      <c r="G37" s="3">
        <v>5662.8559999999998</v>
      </c>
      <c r="H37" s="56">
        <v>4865.0479999999998</v>
      </c>
      <c r="I37" s="3">
        <v>5210.04</v>
      </c>
      <c r="J37" s="56">
        <v>4894.6880000000001</v>
      </c>
      <c r="K37" s="3" t="s">
        <v>109</v>
      </c>
      <c r="L37" s="60">
        <v>4715.08</v>
      </c>
      <c r="M37" s="39">
        <v>2577.1729999999998</v>
      </c>
      <c r="N37" s="56">
        <v>4008.6959999999999</v>
      </c>
      <c r="O37" s="3">
        <v>4306.5200000000004</v>
      </c>
      <c r="P37" s="56">
        <v>3092.2269999999999</v>
      </c>
      <c r="Q37" s="3">
        <v>5978.5680000000002</v>
      </c>
      <c r="R37" s="56">
        <v>4118.5039999999999</v>
      </c>
      <c r="S37" s="3">
        <v>3963.4160000000002</v>
      </c>
      <c r="T37" s="56">
        <v>4725.9759999999997</v>
      </c>
      <c r="U37" s="40">
        <v>4202.4880000000003</v>
      </c>
    </row>
    <row r="38" spans="2:21" x14ac:dyDescent="0.2">
      <c r="C38" s="38">
        <v>-13.83</v>
      </c>
      <c r="D38" s="54">
        <v>2707.288</v>
      </c>
      <c r="E38" s="3">
        <v>4419.2240000000002</v>
      </c>
      <c r="F38" s="56">
        <v>4887.6559999999999</v>
      </c>
      <c r="G38" s="3">
        <v>4541.384</v>
      </c>
      <c r="H38" s="56">
        <v>3575.232</v>
      </c>
      <c r="I38" s="3">
        <v>4169.0720000000001</v>
      </c>
      <c r="J38" s="56">
        <v>3634</v>
      </c>
      <c r="K38" s="3">
        <v>4922.32</v>
      </c>
      <c r="L38" s="60">
        <v>3743.056</v>
      </c>
      <c r="M38" s="39">
        <v>1843.173</v>
      </c>
      <c r="N38" s="56">
        <v>3164.64</v>
      </c>
      <c r="O38" s="3">
        <v>3261.9679999999998</v>
      </c>
      <c r="P38" s="56">
        <v>2402.3069999999998</v>
      </c>
      <c r="Q38" s="3">
        <v>4607.2479999999996</v>
      </c>
      <c r="R38" s="56">
        <v>3330.192</v>
      </c>
      <c r="S38" s="3">
        <v>2849.9360000000001</v>
      </c>
      <c r="T38" s="56">
        <v>3574.4479999999999</v>
      </c>
      <c r="U38" s="40">
        <v>3213.6559999999999</v>
      </c>
    </row>
    <row r="39" spans="2:21" x14ac:dyDescent="0.2">
      <c r="C39" s="38">
        <v>-14.25</v>
      </c>
      <c r="D39" s="54">
        <v>2167.1840000000002</v>
      </c>
      <c r="E39" s="3">
        <v>3422.848</v>
      </c>
      <c r="F39" s="56">
        <v>3640.3519999999999</v>
      </c>
      <c r="G39" s="3">
        <v>3552.288</v>
      </c>
      <c r="H39" s="56">
        <v>2794.9520000000002</v>
      </c>
      <c r="I39" s="3">
        <v>3340.3919999999998</v>
      </c>
      <c r="J39" s="56">
        <v>2567.1840000000002</v>
      </c>
      <c r="K39" s="3">
        <v>3702.712</v>
      </c>
      <c r="L39" s="60">
        <v>2877.3119999999999</v>
      </c>
      <c r="M39" s="39">
        <v>1412.12</v>
      </c>
      <c r="N39" s="56">
        <v>2497.56</v>
      </c>
      <c r="O39" s="3">
        <v>2519.7600000000002</v>
      </c>
      <c r="P39" s="56">
        <v>1851.653</v>
      </c>
      <c r="Q39" s="3">
        <v>3572.5039999999999</v>
      </c>
      <c r="R39" s="56">
        <v>2759.36</v>
      </c>
      <c r="S39" s="3">
        <v>2145.3040000000001</v>
      </c>
      <c r="T39" s="56">
        <v>2650.232</v>
      </c>
      <c r="U39" s="40">
        <v>2479.0720000000001</v>
      </c>
    </row>
    <row r="40" spans="2:21" x14ac:dyDescent="0.2">
      <c r="C40" s="38">
        <v>-14.8</v>
      </c>
      <c r="D40" s="54">
        <v>1287.7280000000001</v>
      </c>
      <c r="E40" s="3">
        <v>2027.184</v>
      </c>
      <c r="F40" s="56">
        <v>2209.6559999999999</v>
      </c>
      <c r="G40" s="3">
        <v>2168.0079999999998</v>
      </c>
      <c r="H40" s="56">
        <v>1804.6880000000001</v>
      </c>
      <c r="I40" s="3">
        <v>2027.8720000000001</v>
      </c>
      <c r="J40" s="56">
        <v>1828.04</v>
      </c>
      <c r="K40" s="3">
        <v>2274.08</v>
      </c>
      <c r="L40" s="60">
        <v>1811.5519999999999</v>
      </c>
      <c r="M40" s="39">
        <v>1038.653</v>
      </c>
      <c r="N40" s="56">
        <v>1496.4960000000001</v>
      </c>
      <c r="O40" s="3">
        <v>1687.8240000000001</v>
      </c>
      <c r="P40" s="56">
        <v>1206.5730000000001</v>
      </c>
      <c r="Q40" s="3">
        <v>2261.2640000000001</v>
      </c>
      <c r="R40" s="56">
        <v>1735.0719999999999</v>
      </c>
      <c r="S40" s="3">
        <v>1298.808</v>
      </c>
      <c r="T40" s="56">
        <v>1557.576</v>
      </c>
      <c r="U40" s="40">
        <v>1596.9760000000001</v>
      </c>
    </row>
    <row r="41" spans="2:21" ht="16" thickBot="1" x14ac:dyDescent="0.25">
      <c r="C41" s="38">
        <v>-15.27</v>
      </c>
      <c r="D41" s="55">
        <v>880.49599999999998</v>
      </c>
      <c r="E41" s="42">
        <v>1241.336</v>
      </c>
      <c r="F41" s="57">
        <v>1335.424</v>
      </c>
      <c r="G41" s="42">
        <v>1373.5039999999999</v>
      </c>
      <c r="H41" s="57">
        <v>1189.5360000000001</v>
      </c>
      <c r="I41" s="42">
        <v>1367.4559999999999</v>
      </c>
      <c r="J41" s="57">
        <v>1245.4559999999999</v>
      </c>
      <c r="K41" s="42">
        <v>1357.9280000000001</v>
      </c>
      <c r="L41" s="61">
        <v>1181.136</v>
      </c>
      <c r="M41" s="41">
        <v>644.38670000000002</v>
      </c>
      <c r="N41" s="57">
        <v>950.45600000000002</v>
      </c>
      <c r="O41" s="42">
        <v>1090.76</v>
      </c>
      <c r="P41" s="57">
        <v>896.50670000000002</v>
      </c>
      <c r="Q41" s="42">
        <v>1434.144</v>
      </c>
      <c r="R41" s="57">
        <v>1160.6880000000001</v>
      </c>
      <c r="S41" s="42">
        <v>833.00800000000004</v>
      </c>
      <c r="T41" s="57">
        <v>961.32799999999997</v>
      </c>
      <c r="U41" s="43">
        <v>1059.992</v>
      </c>
    </row>
    <row r="45" spans="2:21" ht="21" x14ac:dyDescent="0.25">
      <c r="B45" s="35" t="s">
        <v>110</v>
      </c>
    </row>
    <row r="47" spans="2:21" ht="16" thickBot="1" x14ac:dyDescent="0.25">
      <c r="C47" s="110" t="s">
        <v>18</v>
      </c>
      <c r="D47" s="110"/>
      <c r="F47" s="121" t="s">
        <v>31</v>
      </c>
      <c r="G47" s="121"/>
    </row>
    <row r="48" spans="2:21" ht="16" thickBot="1" x14ac:dyDescent="0.25">
      <c r="C48" s="158" t="s">
        <v>111</v>
      </c>
      <c r="D48" s="159"/>
      <c r="F48" s="158" t="s">
        <v>111</v>
      </c>
      <c r="G48" s="159"/>
    </row>
    <row r="49" spans="2:7" x14ac:dyDescent="0.2">
      <c r="C49" s="64" t="s">
        <v>19</v>
      </c>
      <c r="D49" s="64" t="s">
        <v>20</v>
      </c>
      <c r="F49" s="64" t="s">
        <v>19</v>
      </c>
      <c r="G49" s="64" t="s">
        <v>20</v>
      </c>
    </row>
    <row r="50" spans="2:7" x14ac:dyDescent="0.2">
      <c r="C50" s="3">
        <v>1943.9459999999999</v>
      </c>
      <c r="D50" s="3">
        <v>1434.203</v>
      </c>
      <c r="F50" s="3">
        <v>1470.2899560000001</v>
      </c>
      <c r="G50" s="3">
        <v>830.02090220000002</v>
      </c>
    </row>
    <row r="51" spans="2:7" x14ac:dyDescent="0.2">
      <c r="C51" s="3">
        <v>1788.6310000000001</v>
      </c>
      <c r="D51" s="3">
        <v>1815.1980000000001</v>
      </c>
      <c r="F51" s="3">
        <v>1992.914</v>
      </c>
      <c r="G51" s="3">
        <v>1333.633</v>
      </c>
    </row>
    <row r="52" spans="2:7" x14ac:dyDescent="0.2">
      <c r="C52" s="3">
        <v>1814.9159999999999</v>
      </c>
      <c r="D52" s="3">
        <v>1626.7059999999999</v>
      </c>
      <c r="F52" s="3">
        <v>2080.4520000000002</v>
      </c>
      <c r="G52" s="3">
        <v>1412.8119999999999</v>
      </c>
    </row>
    <row r="53" spans="2:7" x14ac:dyDescent="0.2">
      <c r="C53" s="3">
        <v>1939.585</v>
      </c>
      <c r="D53" s="3">
        <v>1487.3779999999999</v>
      </c>
      <c r="F53" s="3">
        <v>1912.777</v>
      </c>
      <c r="G53" s="3">
        <v>1058.797</v>
      </c>
    </row>
    <row r="54" spans="2:7" x14ac:dyDescent="0.2">
      <c r="C54" s="3">
        <v>1849.16</v>
      </c>
      <c r="D54" s="3">
        <v>1808.1669999999999</v>
      </c>
      <c r="F54" s="3">
        <v>1672.4159999999999</v>
      </c>
      <c r="G54" s="3">
        <v>2008.8430000000001</v>
      </c>
    </row>
    <row r="55" spans="2:7" x14ac:dyDescent="0.2">
      <c r="C55" s="2">
        <v>1575.6659999999999</v>
      </c>
      <c r="D55" s="2">
        <v>1124.8320000000001</v>
      </c>
      <c r="F55" s="2">
        <v>1998.867</v>
      </c>
      <c r="G55" s="2">
        <v>1551.1110000000001</v>
      </c>
    </row>
    <row r="56" spans="2:7" x14ac:dyDescent="0.2">
      <c r="C56" s="2">
        <v>1862.528</v>
      </c>
      <c r="D56" s="2"/>
      <c r="F56" s="2">
        <v>1612.6890000000001</v>
      </c>
      <c r="G56" s="2">
        <v>1415.0119999999999</v>
      </c>
    </row>
    <row r="57" spans="2:7" x14ac:dyDescent="0.2">
      <c r="C57" s="2">
        <v>1885.135</v>
      </c>
      <c r="D57" s="2"/>
      <c r="F57" s="2">
        <v>2088.8530000000001</v>
      </c>
      <c r="G57" s="2">
        <v>1832.1469999999999</v>
      </c>
    </row>
    <row r="58" spans="2:7" x14ac:dyDescent="0.2">
      <c r="C58" s="2">
        <v>1903.5429999999999</v>
      </c>
      <c r="D58" s="2"/>
      <c r="F58" s="2">
        <v>1795.886</v>
      </c>
      <c r="G58" s="2">
        <v>1506.5050000000001</v>
      </c>
    </row>
    <row r="59" spans="2:7" x14ac:dyDescent="0.2">
      <c r="C59" s="2">
        <v>2446.8739999999998</v>
      </c>
      <c r="D59" s="2"/>
      <c r="F59" s="2"/>
      <c r="G59" s="2"/>
    </row>
    <row r="63" spans="2:7" ht="21" x14ac:dyDescent="0.25">
      <c r="B63" s="35" t="s">
        <v>112</v>
      </c>
    </row>
    <row r="65" spans="3:21" ht="16" thickBot="1" x14ac:dyDescent="0.25">
      <c r="D65" s="127" t="s">
        <v>114</v>
      </c>
      <c r="E65" s="127"/>
      <c r="F65" s="127"/>
      <c r="G65" s="127"/>
      <c r="H65" s="127"/>
      <c r="I65" s="127"/>
      <c r="J65" s="127"/>
      <c r="K65" s="127"/>
      <c r="L65" s="127"/>
      <c r="M65" s="127"/>
      <c r="N65" s="127"/>
      <c r="O65" s="127"/>
      <c r="P65" s="127"/>
      <c r="Q65" s="127"/>
    </row>
    <row r="66" spans="3:21" x14ac:dyDescent="0.2">
      <c r="C66" s="50" t="s">
        <v>65</v>
      </c>
      <c r="D66" s="123" t="s">
        <v>19</v>
      </c>
      <c r="E66" s="124"/>
      <c r="F66" s="124"/>
      <c r="G66" s="124"/>
      <c r="H66" s="124"/>
      <c r="I66" s="124"/>
      <c r="J66" s="124"/>
      <c r="K66" s="124"/>
      <c r="L66" s="125"/>
      <c r="M66" s="114" t="s">
        <v>20</v>
      </c>
      <c r="N66" s="115"/>
      <c r="O66" s="115"/>
      <c r="P66" s="115"/>
      <c r="Q66" s="116"/>
      <c r="S66" s="1"/>
      <c r="T66" s="1"/>
    </row>
    <row r="67" spans="3:21" x14ac:dyDescent="0.2">
      <c r="C67" s="38">
        <v>-12.94</v>
      </c>
      <c r="D67" s="54">
        <v>186.92840000000001</v>
      </c>
      <c r="E67" s="3">
        <v>205.50319999999999</v>
      </c>
      <c r="F67" s="56">
        <v>235.68680000000001</v>
      </c>
      <c r="G67" s="3">
        <v>211.6463</v>
      </c>
      <c r="H67" s="56">
        <v>123.74469999999999</v>
      </c>
      <c r="I67" s="3">
        <v>175.6026</v>
      </c>
      <c r="J67" s="56">
        <v>177.79069999999999</v>
      </c>
      <c r="K67" s="3">
        <v>122.96899999999999</v>
      </c>
      <c r="L67" s="60">
        <v>260.5573</v>
      </c>
      <c r="M67" s="39">
        <v>220.8844</v>
      </c>
      <c r="N67" s="56">
        <v>144.52529999999999</v>
      </c>
      <c r="O67" s="3">
        <v>141.779</v>
      </c>
      <c r="P67" s="56">
        <v>119.9361</v>
      </c>
      <c r="Q67" s="40">
        <v>126.1776</v>
      </c>
      <c r="S67" s="1"/>
      <c r="T67" s="1"/>
    </row>
    <row r="68" spans="3:21" x14ac:dyDescent="0.2">
      <c r="C68" s="38">
        <v>-13.83</v>
      </c>
      <c r="D68" s="54">
        <v>252.78880000000001</v>
      </c>
      <c r="E68" s="3">
        <v>204.7841</v>
      </c>
      <c r="F68" s="56">
        <v>202.61060000000001</v>
      </c>
      <c r="G68" s="3">
        <v>209.57</v>
      </c>
      <c r="H68" s="56">
        <v>159.07140000000001</v>
      </c>
      <c r="I68" s="3">
        <v>173.99520000000001</v>
      </c>
      <c r="J68" s="56">
        <v>119.78619999999999</v>
      </c>
      <c r="K68" s="3">
        <v>191.09520000000001</v>
      </c>
      <c r="L68" s="60">
        <v>271.92469999999997</v>
      </c>
      <c r="M68" s="39">
        <v>230.46539999999999</v>
      </c>
      <c r="N68" s="56">
        <v>130.0138</v>
      </c>
      <c r="O68" s="3">
        <v>149.2714</v>
      </c>
      <c r="P68" s="56">
        <v>125.9893</v>
      </c>
      <c r="Q68" s="40">
        <v>105.5677</v>
      </c>
      <c r="S68" s="1"/>
      <c r="T68" s="1"/>
    </row>
    <row r="69" spans="3:21" x14ac:dyDescent="0.2">
      <c r="C69" s="38">
        <v>-14.25</v>
      </c>
      <c r="D69" s="54">
        <v>251.3389</v>
      </c>
      <c r="E69" s="3">
        <v>205.38310000000001</v>
      </c>
      <c r="F69" s="56">
        <v>200.3733</v>
      </c>
      <c r="G69" s="3">
        <v>198.26570000000001</v>
      </c>
      <c r="H69" s="56">
        <v>177.96100000000001</v>
      </c>
      <c r="I69" s="3">
        <v>180.3295</v>
      </c>
      <c r="J69" s="56">
        <v>116.89790000000001</v>
      </c>
      <c r="K69" s="3">
        <v>174.62430000000001</v>
      </c>
      <c r="L69" s="60">
        <v>279.87479999999999</v>
      </c>
      <c r="M69" s="39">
        <v>188.34630000000001</v>
      </c>
      <c r="N69" s="56">
        <v>170.52430000000001</v>
      </c>
      <c r="O69" s="3">
        <v>158.376</v>
      </c>
      <c r="P69" s="56">
        <v>157.72470000000001</v>
      </c>
      <c r="Q69" s="40">
        <v>131.32050000000001</v>
      </c>
      <c r="S69" s="1"/>
      <c r="T69" s="1"/>
    </row>
    <row r="70" spans="3:21" x14ac:dyDescent="0.2">
      <c r="C70" s="38">
        <v>-14.8</v>
      </c>
      <c r="D70" s="54">
        <v>272.91309999999999</v>
      </c>
      <c r="E70" s="3">
        <v>210.31659999999999</v>
      </c>
      <c r="F70" s="56">
        <v>242.7235</v>
      </c>
      <c r="G70" s="3">
        <v>257.69869999999997</v>
      </c>
      <c r="H70" s="56">
        <v>175.63749999999999</v>
      </c>
      <c r="I70" s="3">
        <v>198.13659999999999</v>
      </c>
      <c r="J70" s="56">
        <v>148.01130000000001</v>
      </c>
      <c r="K70" s="3">
        <v>206.51949999999999</v>
      </c>
      <c r="L70" s="60">
        <v>309.0924</v>
      </c>
      <c r="M70" s="39">
        <v>264.68669999999997</v>
      </c>
      <c r="N70" s="56">
        <v>208.345</v>
      </c>
      <c r="O70" s="3">
        <v>201.6155</v>
      </c>
      <c r="P70" s="56">
        <v>177.3075</v>
      </c>
      <c r="Q70" s="40">
        <v>142.93020000000001</v>
      </c>
      <c r="S70" s="1"/>
      <c r="T70" s="1"/>
    </row>
    <row r="71" spans="3:21" ht="16" thickBot="1" x14ac:dyDescent="0.25">
      <c r="C71" s="38">
        <v>-15.27</v>
      </c>
      <c r="D71" s="55">
        <v>218.30029999999999</v>
      </c>
      <c r="E71" s="42">
        <v>249.2199</v>
      </c>
      <c r="F71" s="57">
        <v>275.9314</v>
      </c>
      <c r="G71" s="42">
        <v>244.8</v>
      </c>
      <c r="H71" s="57">
        <v>182.92420000000001</v>
      </c>
      <c r="I71" s="42">
        <v>255.85249999999999</v>
      </c>
      <c r="J71" s="57">
        <v>107.8639</v>
      </c>
      <c r="K71" s="42">
        <v>307.93299999999999</v>
      </c>
      <c r="L71" s="61">
        <v>339.13479999999998</v>
      </c>
      <c r="M71" s="41">
        <v>259.54939999999999</v>
      </c>
      <c r="N71" s="57">
        <v>238.0514</v>
      </c>
      <c r="O71" s="42">
        <v>241.50020000000001</v>
      </c>
      <c r="P71" s="67" t="s">
        <v>113</v>
      </c>
      <c r="Q71" s="43">
        <v>108.0826</v>
      </c>
      <c r="S71" s="1"/>
      <c r="T71" s="1"/>
    </row>
    <row r="72" spans="3:21" x14ac:dyDescent="0.2"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4" spans="3:21" ht="16" thickBot="1" x14ac:dyDescent="0.25">
      <c r="D74" s="129" t="s">
        <v>115</v>
      </c>
      <c r="E74" s="129"/>
      <c r="F74" s="129"/>
      <c r="G74" s="129"/>
      <c r="H74" s="129"/>
      <c r="I74" s="129"/>
      <c r="J74" s="129"/>
      <c r="K74" s="129"/>
      <c r="L74" s="129"/>
      <c r="M74" s="129"/>
      <c r="N74" s="129"/>
      <c r="O74" s="129"/>
      <c r="P74" s="129"/>
      <c r="Q74" s="129"/>
      <c r="R74" s="129"/>
      <c r="S74" s="129"/>
      <c r="T74" s="129"/>
      <c r="U74" s="129"/>
    </row>
    <row r="75" spans="3:21" x14ac:dyDescent="0.2">
      <c r="C75" s="50" t="s">
        <v>65</v>
      </c>
      <c r="D75" s="114" t="s">
        <v>19</v>
      </c>
      <c r="E75" s="115"/>
      <c r="F75" s="115"/>
      <c r="G75" s="115"/>
      <c r="H75" s="115"/>
      <c r="I75" s="115"/>
      <c r="J75" s="115"/>
      <c r="K75" s="115"/>
      <c r="L75" s="116"/>
      <c r="M75" s="114" t="s">
        <v>20</v>
      </c>
      <c r="N75" s="115"/>
      <c r="O75" s="115"/>
      <c r="P75" s="115"/>
      <c r="Q75" s="115"/>
      <c r="R75" s="115"/>
      <c r="S75" s="115"/>
      <c r="T75" s="115"/>
      <c r="U75" s="116"/>
    </row>
    <row r="76" spans="3:21" x14ac:dyDescent="0.2">
      <c r="C76" s="38">
        <v>-12.94</v>
      </c>
      <c r="D76" s="54">
        <v>100.598</v>
      </c>
      <c r="E76" s="3">
        <v>117.0441</v>
      </c>
      <c r="F76" s="56">
        <v>81.443550000000002</v>
      </c>
      <c r="G76" s="3">
        <v>55.65249</v>
      </c>
      <c r="H76" s="56">
        <v>112.24299999999999</v>
      </c>
      <c r="I76" s="3">
        <v>93.936139999999995</v>
      </c>
      <c r="J76" s="56">
        <v>81.204689999999999</v>
      </c>
      <c r="K76" s="3">
        <v>103.26049999999999</v>
      </c>
      <c r="L76" s="60">
        <v>106.44499999999999</v>
      </c>
      <c r="M76" s="39">
        <v>86.582179999999994</v>
      </c>
      <c r="N76" s="56">
        <v>110.82429999999999</v>
      </c>
      <c r="O76" s="3">
        <v>109.5175</v>
      </c>
      <c r="P76" s="56">
        <v>51.929360000000003</v>
      </c>
      <c r="Q76" s="3">
        <v>134.9025</v>
      </c>
      <c r="R76" s="56">
        <v>74.336740000000006</v>
      </c>
      <c r="S76" s="3">
        <v>102.98699999999999</v>
      </c>
      <c r="T76" s="56">
        <v>71.626639999999995</v>
      </c>
      <c r="U76" s="40">
        <v>90.999610000000004</v>
      </c>
    </row>
    <row r="77" spans="3:21" x14ac:dyDescent="0.2">
      <c r="C77" s="38">
        <v>-13.83</v>
      </c>
      <c r="D77" s="54">
        <v>125.4349</v>
      </c>
      <c r="E77" s="3">
        <v>79.217259999999996</v>
      </c>
      <c r="F77" s="56">
        <v>99.625010000000003</v>
      </c>
      <c r="G77" s="3">
        <v>134.34229999999999</v>
      </c>
      <c r="H77" s="56">
        <v>112.4182</v>
      </c>
      <c r="I77" s="3">
        <v>82.831509999999994</v>
      </c>
      <c r="J77" s="56">
        <v>73.879009999999994</v>
      </c>
      <c r="K77" s="3">
        <v>113.5372</v>
      </c>
      <c r="L77" s="60">
        <v>137.38140000000001</v>
      </c>
      <c r="M77" s="39">
        <v>75.626159999999999</v>
      </c>
      <c r="N77" s="56">
        <v>93.845209999999994</v>
      </c>
      <c r="O77" s="3">
        <v>130.67619999999999</v>
      </c>
      <c r="P77" s="56">
        <v>74.603179999999995</v>
      </c>
      <c r="Q77" s="3">
        <v>128.94919999999999</v>
      </c>
      <c r="R77" s="56">
        <v>134.74250000000001</v>
      </c>
      <c r="S77" s="3">
        <v>119.0313</v>
      </c>
      <c r="T77" s="56">
        <v>91.279039999999995</v>
      </c>
      <c r="U77" s="40">
        <v>76.970339999999993</v>
      </c>
    </row>
    <row r="78" spans="3:21" x14ac:dyDescent="0.2">
      <c r="C78" s="38">
        <v>-14.25</v>
      </c>
      <c r="D78" s="54">
        <v>131.7099</v>
      </c>
      <c r="E78" s="3">
        <v>142.1866</v>
      </c>
      <c r="F78" s="56">
        <v>80.709770000000006</v>
      </c>
      <c r="G78" s="3">
        <v>126.7985</v>
      </c>
      <c r="H78" s="56">
        <v>127.4443</v>
      </c>
      <c r="I78" s="3">
        <v>99.871619999999993</v>
      </c>
      <c r="J78" s="56">
        <v>96.100859999999997</v>
      </c>
      <c r="K78" s="3">
        <v>106.4307</v>
      </c>
      <c r="L78" s="60">
        <v>174.05029999999999</v>
      </c>
      <c r="M78" s="39">
        <v>111.3728</v>
      </c>
      <c r="N78" s="56">
        <v>131.56120000000001</v>
      </c>
      <c r="O78" s="3">
        <v>124.7944</v>
      </c>
      <c r="P78" s="56">
        <v>101.3186</v>
      </c>
      <c r="Q78" s="3">
        <v>196.833</v>
      </c>
      <c r="R78" s="56">
        <v>127.5699</v>
      </c>
      <c r="S78" s="3">
        <v>121.3955</v>
      </c>
      <c r="T78" s="56">
        <v>93.151899999999998</v>
      </c>
      <c r="U78" s="40">
        <v>125.532</v>
      </c>
    </row>
    <row r="79" spans="3:21" x14ac:dyDescent="0.2">
      <c r="C79" s="38">
        <v>-14.8</v>
      </c>
      <c r="D79" s="54">
        <v>140.88</v>
      </c>
      <c r="E79" s="3">
        <v>144.0292</v>
      </c>
      <c r="F79" s="56">
        <v>87.908649999999994</v>
      </c>
      <c r="G79" s="3">
        <v>164.35759999999999</v>
      </c>
      <c r="H79" s="56">
        <v>150.1574</v>
      </c>
      <c r="I79" s="3">
        <v>165.91540000000001</v>
      </c>
      <c r="J79" s="56">
        <v>132.6474</v>
      </c>
      <c r="K79" s="3">
        <v>147.655</v>
      </c>
      <c r="L79" s="60">
        <v>177.4435</v>
      </c>
      <c r="M79" s="39">
        <v>133.28290000000001</v>
      </c>
      <c r="N79" s="56">
        <v>146.16200000000001</v>
      </c>
      <c r="O79" s="3">
        <v>128.86660000000001</v>
      </c>
      <c r="P79" s="56">
        <v>121.3995</v>
      </c>
      <c r="Q79" s="3">
        <v>247.00309999999999</v>
      </c>
      <c r="R79" s="56">
        <v>180.0856</v>
      </c>
      <c r="S79" s="3">
        <v>157.4607</v>
      </c>
      <c r="T79" s="56">
        <v>142.41550000000001</v>
      </c>
      <c r="U79" s="40">
        <v>143.53290000000001</v>
      </c>
    </row>
    <row r="80" spans="3:21" ht="16" thickBot="1" x14ac:dyDescent="0.25">
      <c r="C80" s="38">
        <v>-15.27</v>
      </c>
      <c r="D80" s="55">
        <v>141.74590000000001</v>
      </c>
      <c r="E80" s="42">
        <v>244.2637</v>
      </c>
      <c r="F80" s="57">
        <v>99.583420000000004</v>
      </c>
      <c r="G80" s="42">
        <v>240.96440000000001</v>
      </c>
      <c r="H80" s="57">
        <v>241.57220000000001</v>
      </c>
      <c r="I80" s="42">
        <v>135.8049</v>
      </c>
      <c r="J80" s="57">
        <v>173.42939999999999</v>
      </c>
      <c r="K80" s="42">
        <v>227.39109999999999</v>
      </c>
      <c r="L80" s="61">
        <v>154.7937</v>
      </c>
      <c r="M80" s="41">
        <v>175.78960000000001</v>
      </c>
      <c r="N80" s="57">
        <v>280.7072</v>
      </c>
      <c r="O80" s="42">
        <v>221.30709999999999</v>
      </c>
      <c r="P80" s="57">
        <v>139.86680000000001</v>
      </c>
      <c r="Q80" s="42">
        <v>339.74579999999997</v>
      </c>
      <c r="R80" s="57">
        <v>245.0652</v>
      </c>
      <c r="S80" s="42">
        <v>204.5728</v>
      </c>
      <c r="T80" s="57">
        <v>211.36959999999999</v>
      </c>
      <c r="U80" s="43">
        <v>173.8271</v>
      </c>
    </row>
    <row r="84" spans="2:16" ht="21" x14ac:dyDescent="0.25">
      <c r="B84" s="35" t="s">
        <v>116</v>
      </c>
    </row>
    <row r="86" spans="2:16" ht="16" thickBot="1" x14ac:dyDescent="0.25">
      <c r="C86" s="126" t="s">
        <v>122</v>
      </c>
      <c r="D86" s="126"/>
      <c r="E86" s="126"/>
      <c r="F86" s="126"/>
      <c r="G86" s="126"/>
      <c r="H86" s="126"/>
      <c r="I86" s="126"/>
      <c r="J86" s="126"/>
      <c r="K86" s="126"/>
      <c r="L86" s="126"/>
      <c r="M86" s="126"/>
      <c r="N86" s="126"/>
      <c r="O86" s="126"/>
      <c r="P86" s="126"/>
    </row>
    <row r="87" spans="2:16" ht="16" thickBot="1" x14ac:dyDescent="0.25">
      <c r="C87" s="158" t="s">
        <v>117</v>
      </c>
      <c r="D87" s="159"/>
      <c r="F87" s="158" t="s">
        <v>118</v>
      </c>
      <c r="G87" s="159"/>
      <c r="I87" s="158" t="s">
        <v>119</v>
      </c>
      <c r="J87" s="159"/>
      <c r="L87" s="158" t="s">
        <v>120</v>
      </c>
      <c r="M87" s="159"/>
      <c r="O87" s="158" t="s">
        <v>121</v>
      </c>
      <c r="P87" s="159"/>
    </row>
    <row r="88" spans="2:16" x14ac:dyDescent="0.2">
      <c r="C88" s="64" t="s">
        <v>19</v>
      </c>
      <c r="D88" s="64" t="s">
        <v>20</v>
      </c>
      <c r="F88" s="64" t="s">
        <v>19</v>
      </c>
      <c r="G88" s="64" t="s">
        <v>20</v>
      </c>
      <c r="I88" s="64" t="s">
        <v>19</v>
      </c>
      <c r="J88" s="64" t="s">
        <v>20</v>
      </c>
      <c r="L88" s="64" t="s">
        <v>19</v>
      </c>
      <c r="M88" s="64" t="s">
        <v>20</v>
      </c>
      <c r="O88" s="64" t="s">
        <v>19</v>
      </c>
      <c r="P88" s="64" t="s">
        <v>20</v>
      </c>
    </row>
    <row r="89" spans="2:16" x14ac:dyDescent="0.2">
      <c r="C89" s="3">
        <v>104.81807999999999</v>
      </c>
      <c r="D89" s="3">
        <v>88.624467999999993</v>
      </c>
      <c r="F89" s="3">
        <v>248.78664520000001</v>
      </c>
      <c r="G89" s="3">
        <v>206.65069990000001</v>
      </c>
      <c r="I89" s="3">
        <v>110.44181</v>
      </c>
      <c r="J89" s="3">
        <v>35.910525999999997</v>
      </c>
      <c r="L89" s="3">
        <v>28.973868</v>
      </c>
      <c r="M89" s="3">
        <v>17.087019000000002</v>
      </c>
      <c r="O89" s="3">
        <v>4644.7460000000001</v>
      </c>
      <c r="P89" s="3">
        <v>3534.3071839999998</v>
      </c>
    </row>
    <row r="90" spans="2:16" x14ac:dyDescent="0.2">
      <c r="C90" s="3">
        <v>172.64155</v>
      </c>
      <c r="D90" s="3">
        <v>87.441822999999999</v>
      </c>
      <c r="F90" s="3">
        <v>260.85948059999998</v>
      </c>
      <c r="G90" s="3">
        <v>182.5536218</v>
      </c>
      <c r="I90" s="3">
        <v>87.743643000000006</v>
      </c>
      <c r="J90" s="3">
        <v>57.253574</v>
      </c>
      <c r="L90" s="3">
        <v>38.440576999999998</v>
      </c>
      <c r="M90" s="3">
        <v>18.510936999999998</v>
      </c>
      <c r="O90" s="3">
        <v>4942.0240000000003</v>
      </c>
      <c r="P90" s="3">
        <v>4624.9277190000003</v>
      </c>
    </row>
    <row r="91" spans="2:16" x14ac:dyDescent="0.2">
      <c r="C91" s="3">
        <v>171.76071999999999</v>
      </c>
      <c r="D91" s="3">
        <v>109.86279999999999</v>
      </c>
      <c r="F91" s="3">
        <v>238.86967319999999</v>
      </c>
      <c r="G91" s="3">
        <v>220.5247751</v>
      </c>
      <c r="I91" s="3">
        <v>40.314647000000001</v>
      </c>
      <c r="J91" s="3">
        <v>40.653426000000003</v>
      </c>
      <c r="L91" s="3">
        <v>30.408218000000002</v>
      </c>
      <c r="M91" s="3">
        <v>17.561658000000001</v>
      </c>
      <c r="O91" s="3">
        <v>5650.0870000000004</v>
      </c>
      <c r="P91" s="3">
        <v>4028.5696840000001</v>
      </c>
    </row>
    <row r="92" spans="2:16" x14ac:dyDescent="0.2">
      <c r="C92" s="3">
        <v>229.01429999999999</v>
      </c>
      <c r="D92" s="3">
        <v>123.31538999999999</v>
      </c>
      <c r="F92" s="3">
        <v>182.38605010000001</v>
      </c>
      <c r="G92" s="3">
        <v>175.2514769</v>
      </c>
      <c r="I92" s="3">
        <v>81.306850999999995</v>
      </c>
      <c r="J92" s="3">
        <v>27.441061999999999</v>
      </c>
      <c r="L92" s="3">
        <v>34.711266999999999</v>
      </c>
      <c r="M92" s="3">
        <v>19.460215999999999</v>
      </c>
      <c r="O92" s="3">
        <v>7342.4706260000003</v>
      </c>
      <c r="P92" s="3">
        <v>4929.4126370000004</v>
      </c>
    </row>
    <row r="93" spans="2:16" x14ac:dyDescent="0.2">
      <c r="C93" s="3">
        <v>154.14424</v>
      </c>
      <c r="D93" s="3">
        <v>156.10915</v>
      </c>
      <c r="F93" s="3">
        <v>225.93449229999999</v>
      </c>
      <c r="G93" s="3">
        <v>131.43860770000001</v>
      </c>
      <c r="I93" s="3">
        <v>42.347318000000001</v>
      </c>
      <c r="J93" s="3">
        <v>25.069611999999999</v>
      </c>
      <c r="L93" s="3">
        <v>19.460215999999999</v>
      </c>
      <c r="M93" s="3">
        <v>20.884134</v>
      </c>
      <c r="O93" s="3">
        <v>5213.4784479999998</v>
      </c>
      <c r="P93" s="3">
        <v>3900.049</v>
      </c>
    </row>
    <row r="94" spans="2:16" x14ac:dyDescent="0.2">
      <c r="C94" s="2">
        <v>169.11824999999999</v>
      </c>
      <c r="D94" s="2">
        <v>138.22165000000001</v>
      </c>
      <c r="F94" s="2">
        <v>271.63879800000001</v>
      </c>
      <c r="G94" s="2">
        <v>118.29474690000001</v>
      </c>
      <c r="I94" s="2">
        <v>37.555141999999996</v>
      </c>
      <c r="J94" s="2">
        <v>52.171895999999997</v>
      </c>
      <c r="L94" s="2">
        <v>24.364823000000001</v>
      </c>
      <c r="M94" s="2">
        <v>20.884134</v>
      </c>
      <c r="O94" s="2">
        <v>5264.5259999999998</v>
      </c>
      <c r="P94" s="2">
        <v>5700.2162200000002</v>
      </c>
    </row>
    <row r="95" spans="2:16" x14ac:dyDescent="0.2">
      <c r="C95" s="2"/>
      <c r="D95" s="2">
        <v>127.79958999999999</v>
      </c>
      <c r="F95" s="2">
        <v>193.1653675</v>
      </c>
      <c r="G95" s="2">
        <v>250.0984618</v>
      </c>
      <c r="I95" s="2">
        <v>46.073881999999998</v>
      </c>
      <c r="J95" s="2">
        <v>40.314647000000001</v>
      </c>
      <c r="L95" s="2">
        <v>16.137740000000001</v>
      </c>
      <c r="M95" s="2">
        <v>26.579806999999999</v>
      </c>
      <c r="O95" s="2">
        <v>5291.5519999999997</v>
      </c>
      <c r="P95" s="2"/>
    </row>
    <row r="96" spans="2:16" x14ac:dyDescent="0.2">
      <c r="O96" s="2">
        <v>4988.2677100000001</v>
      </c>
      <c r="P96" s="2"/>
    </row>
    <row r="97" spans="3:16" x14ac:dyDescent="0.2">
      <c r="O97" s="2">
        <v>4488.600152</v>
      </c>
      <c r="P97" s="2"/>
    </row>
    <row r="100" spans="3:16" ht="16" thickBot="1" x14ac:dyDescent="0.25">
      <c r="C100" s="128" t="s">
        <v>123</v>
      </c>
      <c r="D100" s="128"/>
      <c r="E100" s="128"/>
      <c r="F100" s="128"/>
      <c r="G100" s="128"/>
      <c r="H100" s="128"/>
      <c r="I100" s="128"/>
      <c r="J100" s="128"/>
      <c r="K100" s="128"/>
      <c r="L100" s="128"/>
      <c r="M100" s="128"/>
      <c r="N100" s="128"/>
      <c r="O100" s="128"/>
      <c r="P100" s="128"/>
    </row>
    <row r="101" spans="3:16" ht="16" thickBot="1" x14ac:dyDescent="0.25">
      <c r="C101" s="158" t="s">
        <v>117</v>
      </c>
      <c r="D101" s="159"/>
      <c r="F101" s="158" t="s">
        <v>124</v>
      </c>
      <c r="G101" s="159"/>
      <c r="I101" s="158" t="s">
        <v>125</v>
      </c>
      <c r="J101" s="159"/>
      <c r="L101" s="158" t="s">
        <v>126</v>
      </c>
      <c r="M101" s="159"/>
      <c r="O101" s="158" t="s">
        <v>121</v>
      </c>
      <c r="P101" s="159"/>
    </row>
    <row r="102" spans="3:16" x14ac:dyDescent="0.2">
      <c r="C102" s="64" t="s">
        <v>19</v>
      </c>
      <c r="D102" s="64" t="s">
        <v>20</v>
      </c>
      <c r="F102" s="64" t="s">
        <v>19</v>
      </c>
      <c r="G102" s="64" t="s">
        <v>20</v>
      </c>
      <c r="I102" s="64" t="s">
        <v>19</v>
      </c>
      <c r="J102" s="64" t="s">
        <v>20</v>
      </c>
      <c r="L102" s="64" t="s">
        <v>19</v>
      </c>
      <c r="M102" s="64" t="s">
        <v>20</v>
      </c>
      <c r="O102" s="64" t="s">
        <v>19</v>
      </c>
      <c r="P102" s="64" t="s">
        <v>20</v>
      </c>
    </row>
    <row r="103" spans="3:16" x14ac:dyDescent="0.2">
      <c r="C103" s="3">
        <v>135.51141849999999</v>
      </c>
      <c r="D103" s="3">
        <v>178.87507239999999</v>
      </c>
      <c r="F103" s="3">
        <v>46.26176177</v>
      </c>
      <c r="G103" s="3">
        <v>78.542787930000003</v>
      </c>
      <c r="I103" s="3">
        <v>109.5948597</v>
      </c>
      <c r="J103" s="3">
        <v>25.239001699999999</v>
      </c>
      <c r="L103" s="3">
        <v>127.7195119</v>
      </c>
      <c r="M103" s="3">
        <v>57.173499390000003</v>
      </c>
      <c r="O103" s="3">
        <v>4657.3580650000004</v>
      </c>
      <c r="P103" s="3">
        <v>5516.1616800000002</v>
      </c>
    </row>
    <row r="104" spans="3:16" x14ac:dyDescent="0.2">
      <c r="C104" s="3">
        <v>342.1663317</v>
      </c>
      <c r="D104" s="3">
        <v>179.55262949999999</v>
      </c>
      <c r="F104" s="3">
        <v>25.018946320000001</v>
      </c>
      <c r="G104" s="3">
        <v>30.363945789999999</v>
      </c>
      <c r="I104" s="3">
        <v>108.9173026</v>
      </c>
      <c r="J104" s="3">
        <v>62.504641790000001</v>
      </c>
      <c r="L104" s="3">
        <v>99.600892610000002</v>
      </c>
      <c r="M104" s="3">
        <v>144.31966069999999</v>
      </c>
      <c r="O104" s="3">
        <v>4029.7708080000002</v>
      </c>
      <c r="P104" s="3">
        <v>4481.1932210000004</v>
      </c>
    </row>
    <row r="105" spans="3:16" x14ac:dyDescent="0.2">
      <c r="C105" s="3">
        <v>289.31687849999997</v>
      </c>
      <c r="D105" s="3">
        <v>363.1706016</v>
      </c>
      <c r="F105" s="3">
        <v>41.977490019999998</v>
      </c>
      <c r="G105" s="3">
        <v>43.845757079999998</v>
      </c>
      <c r="I105" s="3">
        <v>113.82959150000001</v>
      </c>
      <c r="J105" s="3">
        <v>78.25784419</v>
      </c>
      <c r="L105" s="3">
        <v>139.91553959999999</v>
      </c>
      <c r="M105" s="3">
        <v>103.13650869999999</v>
      </c>
      <c r="O105" s="3">
        <v>5560.2028909999999</v>
      </c>
      <c r="P105" s="3">
        <v>2058.9266149999999</v>
      </c>
    </row>
    <row r="106" spans="3:16" x14ac:dyDescent="0.2">
      <c r="C106" s="3">
        <v>373.333958</v>
      </c>
      <c r="D106" s="3">
        <v>152.45034580000001</v>
      </c>
      <c r="F106" s="3">
        <v>41.83232495</v>
      </c>
      <c r="G106" s="3">
        <v>80.743340169999996</v>
      </c>
      <c r="I106" s="3">
        <v>65.38425943</v>
      </c>
      <c r="J106" s="3">
        <v>43.871821740000001</v>
      </c>
      <c r="L106" s="3">
        <v>145.67477489999999</v>
      </c>
      <c r="M106" s="3">
        <v>57.592352869999999</v>
      </c>
      <c r="O106" s="3">
        <v>5659.2956160000003</v>
      </c>
      <c r="P106" s="3">
        <v>1640.53511</v>
      </c>
    </row>
    <row r="107" spans="3:16" x14ac:dyDescent="0.2">
      <c r="C107" s="3">
        <v>310.99870550000003</v>
      </c>
      <c r="D107" s="3">
        <v>216.81826960000001</v>
      </c>
      <c r="F107" s="3">
        <v>37.810606819999997</v>
      </c>
      <c r="G107" s="3">
        <v>34.46495986</v>
      </c>
      <c r="I107" s="3">
        <v>95.535550049999998</v>
      </c>
      <c r="J107" s="3">
        <v>110.44180609999999</v>
      </c>
      <c r="L107" s="3">
        <v>131.44607600000001</v>
      </c>
      <c r="M107" s="3">
        <v>113.82959150000001</v>
      </c>
      <c r="O107" s="3">
        <v>4183.9150470000004</v>
      </c>
      <c r="P107" s="3">
        <v>6176.779845</v>
      </c>
    </row>
    <row r="108" spans="3:16" x14ac:dyDescent="0.2">
      <c r="C108" s="2">
        <v>256.7941381</v>
      </c>
      <c r="D108" s="2">
        <v>189.71598589999999</v>
      </c>
      <c r="F108" s="2">
        <v>27.448840919999999</v>
      </c>
      <c r="G108" s="2">
        <v>50.226444979999997</v>
      </c>
      <c r="I108" s="2">
        <v>108.2397455</v>
      </c>
      <c r="J108" s="2">
        <v>73.684333820000006</v>
      </c>
      <c r="L108" s="2">
        <v>150.07889599999999</v>
      </c>
      <c r="M108" s="2">
        <v>83.678300930000006</v>
      </c>
      <c r="O108" s="2">
        <v>2246.1017619999998</v>
      </c>
      <c r="P108" s="2">
        <v>8543.9949369999995</v>
      </c>
    </row>
    <row r="109" spans="3:16" x14ac:dyDescent="0.2">
      <c r="C109" s="2">
        <v>290.67199269999998</v>
      </c>
      <c r="D109" s="2">
        <v>88.082422030000004</v>
      </c>
      <c r="F109" s="2">
        <v>34.461460969999997</v>
      </c>
      <c r="G109" s="2">
        <v>52.745628760000002</v>
      </c>
      <c r="I109" s="2">
        <v>125.1786728</v>
      </c>
      <c r="J109" s="2">
        <v>51.663728310000003</v>
      </c>
      <c r="L109" s="2">
        <v>146.01355340000001</v>
      </c>
      <c r="M109" s="2">
        <v>109.76424900000001</v>
      </c>
      <c r="O109" s="2">
        <v>5813.4398540000002</v>
      </c>
      <c r="P109" s="2">
        <v>7575.0882949999996</v>
      </c>
    </row>
    <row r="110" spans="3:16" x14ac:dyDescent="0.2">
      <c r="C110" s="2">
        <v>376.0441864</v>
      </c>
      <c r="D110" s="2">
        <v>218.17338380000001</v>
      </c>
      <c r="F110" s="2">
        <v>25.107163809999999</v>
      </c>
      <c r="G110" s="2">
        <v>46.119657220000001</v>
      </c>
      <c r="I110" s="2">
        <v>87.23547567</v>
      </c>
      <c r="J110" s="2">
        <v>75.886394370000005</v>
      </c>
      <c r="L110" s="2">
        <v>171.08316590000001</v>
      </c>
      <c r="M110" s="2">
        <v>108.4091348</v>
      </c>
      <c r="O110" s="2"/>
      <c r="P110" s="2">
        <v>8789.0242199999993</v>
      </c>
    </row>
    <row r="111" spans="3:16" x14ac:dyDescent="0.2">
      <c r="C111" s="2">
        <v>271.02283699999998</v>
      </c>
      <c r="D111" s="2">
        <v>287.28420720000003</v>
      </c>
      <c r="F111" s="2">
        <v>25.148745389999998</v>
      </c>
      <c r="G111" s="2">
        <v>42.344756689999997</v>
      </c>
      <c r="I111" s="2"/>
      <c r="J111" s="2">
        <v>75.039447999999993</v>
      </c>
      <c r="L111" s="2">
        <v>127.7195119</v>
      </c>
      <c r="M111" s="2">
        <v>74.192501629999995</v>
      </c>
      <c r="O111" s="2"/>
      <c r="P111" s="2">
        <v>9028.4482580000004</v>
      </c>
    </row>
    <row r="115" spans="2:7" ht="21" x14ac:dyDescent="0.25">
      <c r="B115" s="35" t="s">
        <v>127</v>
      </c>
    </row>
    <row r="118" spans="2:7" ht="16" thickBot="1" x14ac:dyDescent="0.25">
      <c r="C118" s="110" t="s">
        <v>18</v>
      </c>
      <c r="D118" s="110"/>
      <c r="F118" s="121" t="s">
        <v>31</v>
      </c>
      <c r="G118" s="121"/>
    </row>
    <row r="119" spans="2:7" ht="16" thickBot="1" x14ac:dyDescent="0.25">
      <c r="C119" s="158" t="s">
        <v>128</v>
      </c>
      <c r="D119" s="159"/>
      <c r="F119" s="158" t="s">
        <v>128</v>
      </c>
      <c r="G119" s="159"/>
    </row>
    <row r="120" spans="2:7" x14ac:dyDescent="0.2">
      <c r="C120" s="64" t="s">
        <v>19</v>
      </c>
      <c r="D120" s="64" t="s">
        <v>20</v>
      </c>
      <c r="F120" s="64" t="s">
        <v>19</v>
      </c>
      <c r="G120" s="64" t="s">
        <v>20</v>
      </c>
    </row>
    <row r="121" spans="2:7" x14ac:dyDescent="0.2">
      <c r="C121" s="3">
        <v>65.865013640000001</v>
      </c>
      <c r="D121" s="3">
        <v>41.196400820000001</v>
      </c>
      <c r="F121" s="3">
        <v>43.887301379999997</v>
      </c>
      <c r="G121" s="3">
        <v>48.265516910000002</v>
      </c>
    </row>
    <row r="122" spans="2:7" x14ac:dyDescent="0.2">
      <c r="C122" s="3">
        <v>77.865496879999995</v>
      </c>
      <c r="D122" s="3">
        <v>53.750920469999997</v>
      </c>
      <c r="F122" s="3">
        <v>68.461828240000003</v>
      </c>
      <c r="G122" s="3">
        <v>46.203279049999999</v>
      </c>
    </row>
    <row r="123" spans="2:7" x14ac:dyDescent="0.2">
      <c r="C123" s="3">
        <v>73.422977220000007</v>
      </c>
      <c r="D123" s="3">
        <v>41.622228720000003</v>
      </c>
      <c r="F123" s="3">
        <v>66.920868130000002</v>
      </c>
      <c r="G123" s="3">
        <v>47.302195419999997</v>
      </c>
    </row>
    <row r="124" spans="2:7" x14ac:dyDescent="0.2">
      <c r="C124" s="3">
        <v>71.1819895</v>
      </c>
      <c r="D124" s="3">
        <v>46.543838790000002</v>
      </c>
      <c r="F124" s="3">
        <v>40.009544959999999</v>
      </c>
      <c r="G124" s="3">
        <v>41.38635601</v>
      </c>
    </row>
    <row r="125" spans="2:7" x14ac:dyDescent="0.2">
      <c r="C125" s="3">
        <v>48.632950549999997</v>
      </c>
      <c r="D125" s="3">
        <v>38.566677939999998</v>
      </c>
      <c r="F125" s="3">
        <v>29.416015569999999</v>
      </c>
      <c r="G125" s="3">
        <v>41.891101740000003</v>
      </c>
    </row>
    <row r="126" spans="2:7" x14ac:dyDescent="0.2">
      <c r="C126" s="2">
        <v>68.741021020000005</v>
      </c>
      <c r="D126" s="2"/>
      <c r="F126" s="2">
        <v>45.16525489</v>
      </c>
      <c r="G126" s="2">
        <v>21.243215939999999</v>
      </c>
    </row>
    <row r="127" spans="2:7" x14ac:dyDescent="0.2">
      <c r="C127" s="2">
        <v>56.636847439999997</v>
      </c>
      <c r="D127" s="2"/>
      <c r="F127" s="2"/>
      <c r="G127" s="2">
        <v>44.149192059999997</v>
      </c>
    </row>
    <row r="128" spans="2:7" x14ac:dyDescent="0.2">
      <c r="C128" s="2">
        <v>48.341867319999999</v>
      </c>
      <c r="D128" s="2"/>
      <c r="F128" s="2"/>
      <c r="G128" s="2">
        <v>42.965642670000001</v>
      </c>
    </row>
    <row r="129" spans="3:7" x14ac:dyDescent="0.2">
      <c r="C129" s="2">
        <v>82.15201132</v>
      </c>
      <c r="D129" s="2"/>
      <c r="F129" s="2"/>
      <c r="G129" s="2"/>
    </row>
    <row r="130" spans="3:7" x14ac:dyDescent="0.2">
      <c r="C130" s="2"/>
      <c r="D130" s="2"/>
      <c r="F130" s="2"/>
      <c r="G130" s="2"/>
    </row>
  </sheetData>
  <mergeCells count="40">
    <mergeCell ref="C118:D118"/>
    <mergeCell ref="F118:G118"/>
    <mergeCell ref="C119:D119"/>
    <mergeCell ref="F119:G119"/>
    <mergeCell ref="C86:P86"/>
    <mergeCell ref="C100:P100"/>
    <mergeCell ref="C101:D101"/>
    <mergeCell ref="F101:G101"/>
    <mergeCell ref="I101:J101"/>
    <mergeCell ref="L101:M101"/>
    <mergeCell ref="O101:P101"/>
    <mergeCell ref="D75:L75"/>
    <mergeCell ref="M75:U75"/>
    <mergeCell ref="D74:U74"/>
    <mergeCell ref="C87:D87"/>
    <mergeCell ref="F87:G87"/>
    <mergeCell ref="I87:J87"/>
    <mergeCell ref="L87:M87"/>
    <mergeCell ref="O87:P87"/>
    <mergeCell ref="D66:L66"/>
    <mergeCell ref="M66:Q66"/>
    <mergeCell ref="D65:Q65"/>
    <mergeCell ref="C48:D48"/>
    <mergeCell ref="C47:D47"/>
    <mergeCell ref="F47:G47"/>
    <mergeCell ref="F48:G48"/>
    <mergeCell ref="D36:L36"/>
    <mergeCell ref="M36:U36"/>
    <mergeCell ref="D35:U35"/>
    <mergeCell ref="D27:M27"/>
    <mergeCell ref="N27:R27"/>
    <mergeCell ref="D26:R26"/>
    <mergeCell ref="C4:J4"/>
    <mergeCell ref="C5:D5"/>
    <mergeCell ref="F5:G5"/>
    <mergeCell ref="I5:J5"/>
    <mergeCell ref="C13:J13"/>
    <mergeCell ref="C14:D14"/>
    <mergeCell ref="F14:G14"/>
    <mergeCell ref="I14:J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E1867-80AF-4AAF-B7A0-31B7722E0900}">
  <dimension ref="B2:U72"/>
  <sheetViews>
    <sheetView topLeftCell="A40" workbookViewId="0">
      <selection activeCell="I65" sqref="I65"/>
    </sheetView>
  </sheetViews>
  <sheetFormatPr baseColWidth="10" defaultColWidth="8.83203125" defaultRowHeight="15" x14ac:dyDescent="0.2"/>
  <cols>
    <col min="2" max="3" width="20.33203125" customWidth="1"/>
    <col min="4" max="4" width="20.83203125" bestFit="1" customWidth="1"/>
    <col min="5" max="5" width="21.83203125" customWidth="1"/>
    <col min="6" max="6" width="24.33203125" customWidth="1"/>
    <col min="7" max="7" width="18.5" bestFit="1" customWidth="1"/>
    <col min="8" max="8" width="21.1640625" customWidth="1"/>
    <col min="9" max="9" width="21.5" customWidth="1"/>
    <col min="10" max="10" width="17.1640625" customWidth="1"/>
    <col min="11" max="11" width="25.1640625" customWidth="1"/>
    <col min="12" max="12" width="26" customWidth="1"/>
    <col min="13" max="13" width="18.1640625" bestFit="1" customWidth="1"/>
    <col min="14" max="14" width="26.5" customWidth="1"/>
    <col min="15" max="15" width="27.83203125" customWidth="1"/>
    <col min="16" max="16" width="20.83203125" bestFit="1" customWidth="1"/>
    <col min="17" max="17" width="18.1640625" bestFit="1" customWidth="1"/>
    <col min="18" max="18" width="17" customWidth="1"/>
    <col min="19" max="19" width="18.5" bestFit="1" customWidth="1"/>
    <col min="20" max="20" width="20.83203125" bestFit="1" customWidth="1"/>
    <col min="21" max="21" width="18.6640625" customWidth="1"/>
  </cols>
  <sheetData>
    <row r="2" spans="2:19" ht="19" x14ac:dyDescent="0.25">
      <c r="B2" s="5" t="s">
        <v>23</v>
      </c>
    </row>
    <row r="4" spans="2:19" x14ac:dyDescent="0.2">
      <c r="C4" s="166" t="s">
        <v>264</v>
      </c>
      <c r="D4" s="166"/>
      <c r="F4" s="166" t="s">
        <v>265</v>
      </c>
      <c r="G4" s="166"/>
      <c r="L4" s="167" t="s">
        <v>269</v>
      </c>
      <c r="M4" s="167"/>
      <c r="O4" s="167" t="s">
        <v>270</v>
      </c>
      <c r="P4" s="167"/>
      <c r="R4" s="167" t="s">
        <v>271</v>
      </c>
      <c r="S4" s="167"/>
    </row>
    <row r="5" spans="2:19" x14ac:dyDescent="0.2">
      <c r="C5" s="91" t="s">
        <v>19</v>
      </c>
      <c r="D5" s="91" t="s">
        <v>20</v>
      </c>
      <c r="F5" s="91" t="s">
        <v>19</v>
      </c>
      <c r="G5" s="91" t="s">
        <v>20</v>
      </c>
      <c r="L5" s="91" t="s">
        <v>19</v>
      </c>
      <c r="M5" s="91" t="s">
        <v>20</v>
      </c>
      <c r="O5" s="91" t="s">
        <v>19</v>
      </c>
      <c r="P5" s="91" t="s">
        <v>20</v>
      </c>
      <c r="R5" s="91" t="s">
        <v>19</v>
      </c>
      <c r="S5" s="91" t="s">
        <v>20</v>
      </c>
    </row>
    <row r="6" spans="2:19" x14ac:dyDescent="0.2">
      <c r="C6" s="2">
        <v>0.6</v>
      </c>
      <c r="D6" s="2">
        <v>2.36</v>
      </c>
      <c r="F6" s="2">
        <v>1.76</v>
      </c>
      <c r="G6" s="2">
        <v>1.42</v>
      </c>
      <c r="L6" s="2">
        <v>0.46</v>
      </c>
      <c r="M6" s="2">
        <v>0.66</v>
      </c>
      <c r="O6" s="2">
        <v>1.63</v>
      </c>
      <c r="P6" s="2">
        <v>0.94</v>
      </c>
      <c r="R6" s="2">
        <v>0.96</v>
      </c>
      <c r="S6" s="2">
        <v>1</v>
      </c>
    </row>
    <row r="7" spans="2:19" x14ac:dyDescent="0.2">
      <c r="C7" s="2">
        <v>0.91</v>
      </c>
      <c r="D7" s="2">
        <v>2.5</v>
      </c>
      <c r="F7" s="2">
        <v>0.25</v>
      </c>
      <c r="G7" s="2">
        <v>1.1399999999999999</v>
      </c>
      <c r="L7" s="2">
        <v>1.48</v>
      </c>
      <c r="M7" s="2">
        <v>1.19</v>
      </c>
      <c r="O7" s="2">
        <v>0.89</v>
      </c>
      <c r="P7" s="2">
        <v>1</v>
      </c>
      <c r="R7" s="2">
        <v>1.24</v>
      </c>
      <c r="S7" s="2">
        <v>2.09</v>
      </c>
    </row>
    <row r="8" spans="2:19" x14ac:dyDescent="0.2">
      <c r="C8" s="2">
        <v>1.29</v>
      </c>
      <c r="D8" s="2">
        <v>4.99</v>
      </c>
      <c r="F8" s="2">
        <v>1.79</v>
      </c>
      <c r="G8" s="2">
        <v>1.01</v>
      </c>
      <c r="L8" s="2">
        <v>1.87</v>
      </c>
      <c r="M8" s="2">
        <v>0.89</v>
      </c>
      <c r="O8" s="2">
        <v>1.56</v>
      </c>
      <c r="P8" s="2">
        <v>0.88</v>
      </c>
      <c r="R8" s="2">
        <v>1.46</v>
      </c>
      <c r="S8" s="2">
        <v>1.41</v>
      </c>
    </row>
    <row r="9" spans="2:19" x14ac:dyDescent="0.2">
      <c r="C9" s="2">
        <v>1.4</v>
      </c>
      <c r="D9" s="2">
        <v>2.73</v>
      </c>
      <c r="F9" s="2">
        <v>1.26</v>
      </c>
      <c r="G9" s="2">
        <v>1.3</v>
      </c>
      <c r="L9" s="2">
        <v>0.96</v>
      </c>
      <c r="M9" s="2">
        <v>0.98</v>
      </c>
      <c r="O9" s="2">
        <v>0.57999999999999996</v>
      </c>
      <c r="P9" s="2">
        <v>0.36</v>
      </c>
      <c r="R9" s="2">
        <v>0.62</v>
      </c>
      <c r="S9" s="2">
        <v>2.5299999999999998</v>
      </c>
    </row>
    <row r="10" spans="2:19" x14ac:dyDescent="0.2">
      <c r="C10" s="2"/>
      <c r="D10" s="2">
        <v>2.36</v>
      </c>
      <c r="F10" s="2"/>
      <c r="G10" s="2">
        <v>0.67</v>
      </c>
      <c r="L10" s="2">
        <v>0.81</v>
      </c>
      <c r="M10" s="2">
        <v>2.09</v>
      </c>
      <c r="O10" s="2">
        <v>0.76</v>
      </c>
      <c r="P10" s="2">
        <v>0.72</v>
      </c>
      <c r="R10" s="2">
        <v>0.92</v>
      </c>
      <c r="S10" s="2">
        <v>1.0900000000000001</v>
      </c>
    </row>
    <row r="11" spans="2:19" x14ac:dyDescent="0.2">
      <c r="C11" s="2"/>
      <c r="D11" s="2"/>
      <c r="F11" s="2"/>
      <c r="G11" s="2"/>
      <c r="L11" s="2"/>
      <c r="M11" s="2">
        <v>1.65</v>
      </c>
      <c r="O11" s="2"/>
      <c r="P11" s="2">
        <v>1.17</v>
      </c>
      <c r="R11" s="2"/>
      <c r="S11" s="2">
        <v>1.48</v>
      </c>
    </row>
    <row r="12" spans="2:19" x14ac:dyDescent="0.2">
      <c r="C12" s="2"/>
      <c r="D12" s="2"/>
      <c r="F12" s="2"/>
      <c r="G12" s="2"/>
      <c r="L12" s="2"/>
      <c r="M12" s="2"/>
      <c r="O12" s="2"/>
      <c r="P12" s="2"/>
      <c r="R12" s="2"/>
      <c r="S12" s="2"/>
    </row>
    <row r="13" spans="2:19" x14ac:dyDescent="0.2">
      <c r="C13" s="3"/>
      <c r="D13" s="3"/>
      <c r="F13" s="3"/>
      <c r="G13" s="3"/>
      <c r="L13" s="3"/>
      <c r="M13" s="3"/>
      <c r="O13" s="3"/>
      <c r="P13" s="3"/>
      <c r="R13" s="3"/>
      <c r="S13" s="3"/>
    </row>
    <row r="14" spans="2:19" x14ac:dyDescent="0.2">
      <c r="C14" s="2"/>
      <c r="D14" s="2"/>
      <c r="F14" s="2"/>
      <c r="G14" s="2"/>
      <c r="L14" s="2"/>
      <c r="M14" s="2"/>
      <c r="O14" s="2"/>
      <c r="P14" s="2"/>
      <c r="R14" s="2"/>
      <c r="S14" s="2"/>
    </row>
    <row r="15" spans="2:19" x14ac:dyDescent="0.2">
      <c r="C15" s="2"/>
      <c r="D15" s="2"/>
      <c r="F15" s="2"/>
      <c r="G15" s="2"/>
      <c r="L15" s="2"/>
      <c r="M15" s="2"/>
      <c r="O15" s="2"/>
      <c r="P15" s="2"/>
      <c r="R15" s="2"/>
      <c r="S15" s="2"/>
    </row>
    <row r="18" spans="2:21" x14ac:dyDescent="0.2">
      <c r="B18" s="166" t="s">
        <v>266</v>
      </c>
      <c r="C18" s="166"/>
      <c r="E18" s="166" t="s">
        <v>267</v>
      </c>
      <c r="F18" s="166"/>
      <c r="H18" s="166" t="s">
        <v>268</v>
      </c>
      <c r="I18" s="166"/>
      <c r="K18" s="166" t="s">
        <v>21</v>
      </c>
      <c r="L18" s="166"/>
      <c r="N18" s="167" t="s">
        <v>272</v>
      </c>
      <c r="O18" s="167"/>
      <c r="Q18" s="167" t="s">
        <v>273</v>
      </c>
      <c r="R18" s="167"/>
      <c r="T18" s="167" t="s">
        <v>22</v>
      </c>
      <c r="U18" s="167"/>
    </row>
    <row r="19" spans="2:21" x14ac:dyDescent="0.2">
      <c r="B19" s="91" t="s">
        <v>19</v>
      </c>
      <c r="C19" s="91" t="s">
        <v>20</v>
      </c>
      <c r="E19" s="91" t="s">
        <v>19</v>
      </c>
      <c r="F19" s="91" t="s">
        <v>20</v>
      </c>
      <c r="H19" s="91" t="s">
        <v>19</v>
      </c>
      <c r="I19" s="91" t="s">
        <v>20</v>
      </c>
      <c r="K19" s="91" t="s">
        <v>19</v>
      </c>
      <c r="L19" s="91" t="s">
        <v>20</v>
      </c>
      <c r="N19" s="91" t="s">
        <v>19</v>
      </c>
      <c r="O19" s="91" t="s">
        <v>20</v>
      </c>
      <c r="Q19" s="91" t="s">
        <v>19</v>
      </c>
      <c r="R19" s="91" t="s">
        <v>20</v>
      </c>
      <c r="T19" s="91" t="s">
        <v>19</v>
      </c>
      <c r="U19" s="91" t="s">
        <v>20</v>
      </c>
    </row>
    <row r="20" spans="2:21" x14ac:dyDescent="0.2">
      <c r="B20" s="2">
        <v>1.04</v>
      </c>
      <c r="C20" s="2">
        <v>1.92</v>
      </c>
      <c r="E20" s="2">
        <v>1.19</v>
      </c>
      <c r="F20" s="2">
        <v>1.2</v>
      </c>
      <c r="H20" s="2">
        <v>0.93</v>
      </c>
      <c r="I20" s="2">
        <v>0.93</v>
      </c>
      <c r="K20" s="2">
        <v>1.69282466616913</v>
      </c>
      <c r="L20" s="2">
        <v>4.0719191430562303</v>
      </c>
      <c r="N20" s="2">
        <v>0.9</v>
      </c>
      <c r="O20" s="2">
        <v>1.18</v>
      </c>
      <c r="Q20" s="2">
        <v>1.01</v>
      </c>
      <c r="R20" s="2">
        <v>0.79</v>
      </c>
      <c r="T20" s="2">
        <v>1.0056662034297701</v>
      </c>
      <c r="U20" s="2">
        <v>3.2088618346437401</v>
      </c>
    </row>
    <row r="21" spans="2:21" x14ac:dyDescent="0.2">
      <c r="B21" s="2">
        <v>1.1200000000000001</v>
      </c>
      <c r="C21" s="2">
        <v>2.95</v>
      </c>
      <c r="E21" s="2">
        <v>0.92</v>
      </c>
      <c r="F21" s="2">
        <v>2.0499999999999998</v>
      </c>
      <c r="H21" s="2">
        <v>0.85</v>
      </c>
      <c r="I21" s="2">
        <v>0.6</v>
      </c>
      <c r="K21" s="2">
        <v>0.55089760656491804</v>
      </c>
      <c r="L21" s="2">
        <v>1.35041673148241</v>
      </c>
      <c r="N21" s="2">
        <v>0.99</v>
      </c>
      <c r="O21" s="2">
        <v>1.5</v>
      </c>
      <c r="Q21" s="2">
        <v>0.56999999999999995</v>
      </c>
      <c r="R21" s="2">
        <v>0.59</v>
      </c>
      <c r="T21" s="2">
        <v>1.2364806004162201</v>
      </c>
      <c r="U21" s="2">
        <v>2.2529561122662898</v>
      </c>
    </row>
    <row r="22" spans="2:21" x14ac:dyDescent="0.2">
      <c r="B22" s="2">
        <v>0.86</v>
      </c>
      <c r="C22" s="2">
        <v>2.2000000000000002</v>
      </c>
      <c r="E22" s="2">
        <v>1.26</v>
      </c>
      <c r="F22" s="2">
        <v>1.36</v>
      </c>
      <c r="H22" s="2">
        <v>2.27</v>
      </c>
      <c r="I22" s="2">
        <v>0.66</v>
      </c>
      <c r="K22" s="2">
        <v>1.46975346457902</v>
      </c>
      <c r="L22" s="2">
        <v>1.8494522771436499</v>
      </c>
      <c r="N22" s="2">
        <v>1.5</v>
      </c>
      <c r="O22" s="2">
        <v>1.06</v>
      </c>
      <c r="Q22" s="2">
        <v>2.0299999999999998</v>
      </c>
      <c r="R22" s="2">
        <v>0.64</v>
      </c>
      <c r="T22" s="2">
        <v>0.94458264116392998</v>
      </c>
      <c r="U22" s="2">
        <v>2.5433814943522801</v>
      </c>
    </row>
    <row r="23" spans="2:21" x14ac:dyDescent="0.2">
      <c r="B23" s="2"/>
      <c r="C23" s="2">
        <v>1</v>
      </c>
      <c r="E23" s="2">
        <v>0.73</v>
      </c>
      <c r="F23" s="2">
        <v>1.07</v>
      </c>
      <c r="H23" s="2">
        <v>0.47</v>
      </c>
      <c r="I23" s="2">
        <v>4.4000000000000004</v>
      </c>
      <c r="K23" s="2">
        <v>0.706350777524823</v>
      </c>
      <c r="L23" s="2">
        <v>2.5286932179163601</v>
      </c>
      <c r="N23" s="2">
        <v>0.56999999999999995</v>
      </c>
      <c r="O23" s="2">
        <v>1.25</v>
      </c>
      <c r="Q23" s="2">
        <v>0.45</v>
      </c>
      <c r="R23" s="2">
        <v>1.67</v>
      </c>
      <c r="T23" s="2">
        <v>0.85137104826530197</v>
      </c>
      <c r="U23" s="2">
        <v>4.7651102497186804</v>
      </c>
    </row>
    <row r="24" spans="2:21" x14ac:dyDescent="0.2">
      <c r="B24" s="2"/>
      <c r="C24" s="2">
        <v>0.71</v>
      </c>
      <c r="E24" s="2"/>
      <c r="F24" s="2">
        <v>0.61</v>
      </c>
      <c r="H24" s="2"/>
      <c r="I24" s="2"/>
      <c r="K24" s="2">
        <v>0.98217052681233996</v>
      </c>
      <c r="L24" s="2">
        <v>1.5933134689467801</v>
      </c>
      <c r="N24" s="2">
        <v>1.32</v>
      </c>
      <c r="O24" s="2">
        <v>1.22</v>
      </c>
      <c r="Q24" s="2">
        <v>1.87</v>
      </c>
      <c r="R24" s="2">
        <v>1.63</v>
      </c>
      <c r="T24" s="2">
        <v>0.90784034444925799</v>
      </c>
      <c r="U24" s="2">
        <v>1.28688120922597</v>
      </c>
    </row>
    <row r="25" spans="2:21" x14ac:dyDescent="0.2">
      <c r="B25" s="2"/>
      <c r="C25" s="2"/>
      <c r="E25" s="2"/>
      <c r="F25" s="2"/>
      <c r="H25" s="2"/>
      <c r="I25" s="2"/>
      <c r="K25" s="2">
        <v>1.1215112219112899</v>
      </c>
      <c r="L25" s="2">
        <v>1.55335962303605</v>
      </c>
      <c r="N25" s="2"/>
      <c r="O25" s="2">
        <v>1.95</v>
      </c>
      <c r="Q25" s="2"/>
      <c r="R25" s="2"/>
      <c r="T25" s="2"/>
      <c r="U25" s="2"/>
    </row>
    <row r="26" spans="2:21" x14ac:dyDescent="0.2">
      <c r="B26" s="2"/>
      <c r="C26" s="2"/>
      <c r="E26" s="2"/>
      <c r="F26" s="2"/>
      <c r="H26" s="2"/>
      <c r="I26" s="2"/>
      <c r="K26" s="2"/>
      <c r="L26" s="2"/>
      <c r="N26" s="2"/>
      <c r="O26" s="2"/>
      <c r="Q26" s="2"/>
      <c r="R26" s="2"/>
      <c r="T26" s="2"/>
      <c r="U26" s="2"/>
    </row>
    <row r="27" spans="2:21" x14ac:dyDescent="0.2">
      <c r="B27" s="3"/>
      <c r="C27" s="3"/>
      <c r="E27" s="3"/>
      <c r="F27" s="3"/>
      <c r="H27" s="3"/>
      <c r="I27" s="3"/>
      <c r="K27" s="3"/>
      <c r="L27" s="3"/>
      <c r="N27" s="3"/>
      <c r="O27" s="3"/>
      <c r="Q27" s="3"/>
      <c r="R27" s="3"/>
      <c r="T27" s="3"/>
      <c r="U27" s="3"/>
    </row>
    <row r="28" spans="2:21" x14ac:dyDescent="0.2">
      <c r="N28" s="2"/>
      <c r="O28" s="2"/>
      <c r="Q28" s="2"/>
      <c r="R28" s="2"/>
      <c r="T28" s="2"/>
      <c r="U28" s="2"/>
    </row>
    <row r="29" spans="2:21" x14ac:dyDescent="0.2">
      <c r="N29" s="2"/>
      <c r="O29" s="2"/>
      <c r="Q29" s="2"/>
      <c r="R29" s="2"/>
      <c r="T29" s="2"/>
      <c r="U29" s="2"/>
    </row>
    <row r="31" spans="2:21" ht="19" x14ac:dyDescent="0.25">
      <c r="B31" s="5" t="s">
        <v>274</v>
      </c>
    </row>
    <row r="34" spans="2:15" x14ac:dyDescent="0.2">
      <c r="B34" s="166" t="s">
        <v>275</v>
      </c>
      <c r="C34" s="166"/>
      <c r="E34" s="166" t="s">
        <v>276</v>
      </c>
      <c r="F34" s="166"/>
      <c r="H34" s="166" t="s">
        <v>277</v>
      </c>
      <c r="I34" s="166"/>
      <c r="K34" s="166" t="s">
        <v>278</v>
      </c>
      <c r="L34" s="166"/>
      <c r="N34" s="166" t="s">
        <v>279</v>
      </c>
      <c r="O34" s="166"/>
    </row>
    <row r="35" spans="2:15" x14ac:dyDescent="0.2">
      <c r="B35" s="91" t="s">
        <v>19</v>
      </c>
      <c r="C35" s="91" t="s">
        <v>20</v>
      </c>
      <c r="E35" s="91" t="s">
        <v>19</v>
      </c>
      <c r="F35" s="91" t="s">
        <v>20</v>
      </c>
      <c r="H35" s="91" t="s">
        <v>19</v>
      </c>
      <c r="I35" s="91" t="s">
        <v>20</v>
      </c>
      <c r="K35" s="91" t="s">
        <v>19</v>
      </c>
      <c r="L35" s="91" t="s">
        <v>20</v>
      </c>
      <c r="N35" s="91" t="s">
        <v>19</v>
      </c>
      <c r="O35" s="91" t="s">
        <v>20</v>
      </c>
    </row>
    <row r="36" spans="2:15" x14ac:dyDescent="0.2">
      <c r="B36" s="2">
        <v>2820732</v>
      </c>
      <c r="C36" s="2">
        <v>2036097</v>
      </c>
      <c r="E36" s="2">
        <v>0.358248497</v>
      </c>
      <c r="F36" s="2">
        <v>0.79502499100000001</v>
      </c>
      <c r="H36" s="2">
        <v>3188440</v>
      </c>
      <c r="I36" s="2">
        <v>4080370</v>
      </c>
      <c r="K36" s="2">
        <v>7.1614332000000003E-2</v>
      </c>
      <c r="L36" s="2">
        <v>0.47463832900000003</v>
      </c>
      <c r="N36" s="2">
        <v>0.234603756</v>
      </c>
      <c r="O36" s="2">
        <v>0.14994375500000001</v>
      </c>
    </row>
    <row r="37" spans="2:15" x14ac:dyDescent="0.2">
      <c r="B37" s="2">
        <v>3003552</v>
      </c>
      <c r="C37" s="2">
        <v>2849424</v>
      </c>
      <c r="E37" s="2">
        <v>0.22506785300000001</v>
      </c>
      <c r="F37" s="2">
        <v>0.42129918199999999</v>
      </c>
      <c r="H37" s="2">
        <v>3774844</v>
      </c>
      <c r="I37" s="2">
        <v>4901364</v>
      </c>
      <c r="K37" s="2">
        <v>6.7426363000000003E-2</v>
      </c>
      <c r="L37" s="2">
        <v>5.6574048000000002E-2</v>
      </c>
      <c r="N37" s="2">
        <v>0.119345064</v>
      </c>
      <c r="O37" s="2">
        <v>0.14135350899999999</v>
      </c>
    </row>
    <row r="38" spans="2:15" x14ac:dyDescent="0.2">
      <c r="B38" s="2">
        <v>2301770</v>
      </c>
      <c r="C38" s="2">
        <v>2551829</v>
      </c>
      <c r="E38" s="2">
        <v>0.276147486</v>
      </c>
      <c r="F38" s="2">
        <v>0.39300635</v>
      </c>
      <c r="H38" s="2">
        <v>2510200</v>
      </c>
      <c r="I38" s="2">
        <v>3460896</v>
      </c>
      <c r="K38" s="2">
        <v>1.4606803999999999E-2</v>
      </c>
      <c r="L38" s="2">
        <v>0.16371771900000001</v>
      </c>
      <c r="N38" s="2">
        <v>0.146608238</v>
      </c>
      <c r="O38" s="2">
        <v>0.147661762</v>
      </c>
    </row>
    <row r="39" spans="2:15" x14ac:dyDescent="0.2">
      <c r="B39" s="2">
        <v>1830992</v>
      </c>
      <c r="C39" s="2">
        <v>2829384</v>
      </c>
      <c r="E39" s="2">
        <v>0.21895234899999999</v>
      </c>
      <c r="F39" s="2">
        <v>0.37730580200000002</v>
      </c>
      <c r="H39" s="2">
        <v>3189516</v>
      </c>
      <c r="I39" s="2">
        <v>2873919</v>
      </c>
      <c r="K39" s="2">
        <v>8.9718939999999994E-3</v>
      </c>
      <c r="L39" s="2">
        <v>0.61173261999999995</v>
      </c>
      <c r="N39" s="2">
        <v>0.144679005</v>
      </c>
      <c r="O39" s="2">
        <v>0.11745633699999999</v>
      </c>
    </row>
    <row r="40" spans="2:15" x14ac:dyDescent="0.2">
      <c r="B40" s="2"/>
      <c r="C40" s="2">
        <v>2924215</v>
      </c>
      <c r="E40" s="2"/>
      <c r="F40" s="2">
        <v>0.45770095599999999</v>
      </c>
      <c r="H40" s="2"/>
      <c r="I40" s="2">
        <v>2740725</v>
      </c>
      <c r="K40" s="2"/>
      <c r="L40" s="2">
        <v>0.26248127799999998</v>
      </c>
      <c r="N40" s="2"/>
      <c r="O40" s="2">
        <v>0.178618796</v>
      </c>
    </row>
    <row r="41" spans="2:15" x14ac:dyDescent="0.2">
      <c r="B41" s="2"/>
      <c r="C41" s="2"/>
      <c r="E41" s="2"/>
      <c r="F41" s="2"/>
      <c r="H41" s="2"/>
      <c r="I41" s="2"/>
      <c r="K41" s="2"/>
      <c r="L41" s="2"/>
      <c r="N41" s="2"/>
      <c r="O41" s="2"/>
    </row>
    <row r="42" spans="2:15" x14ac:dyDescent="0.2">
      <c r="B42" s="2"/>
      <c r="C42" s="2"/>
      <c r="E42" s="2"/>
      <c r="F42" s="2"/>
      <c r="H42" s="2"/>
      <c r="I42" s="2"/>
      <c r="K42" s="2"/>
      <c r="L42" s="2"/>
      <c r="N42" s="2"/>
      <c r="O42" s="2"/>
    </row>
    <row r="43" spans="2:15" x14ac:dyDescent="0.2">
      <c r="B43" s="3"/>
      <c r="C43" s="3"/>
      <c r="E43" s="3"/>
      <c r="F43" s="3"/>
      <c r="H43" s="3"/>
      <c r="I43" s="3"/>
      <c r="K43" s="3"/>
      <c r="L43" s="3"/>
      <c r="N43" s="3"/>
      <c r="O43" s="3"/>
    </row>
    <row r="46" spans="2:15" ht="19" x14ac:dyDescent="0.25">
      <c r="B46" s="5" t="s">
        <v>285</v>
      </c>
    </row>
    <row r="48" spans="2:15" x14ac:dyDescent="0.2">
      <c r="B48" s="167" t="s">
        <v>280</v>
      </c>
      <c r="C48" s="167"/>
      <c r="E48" s="167" t="s">
        <v>281</v>
      </c>
      <c r="F48" s="167"/>
      <c r="H48" s="167" t="s">
        <v>282</v>
      </c>
      <c r="I48" s="167"/>
      <c r="K48" s="167" t="s">
        <v>283</v>
      </c>
      <c r="L48" s="167"/>
      <c r="N48" s="167" t="s">
        <v>284</v>
      </c>
      <c r="O48" s="167"/>
    </row>
    <row r="49" spans="2:20" x14ac:dyDescent="0.2">
      <c r="B49" s="91" t="s">
        <v>19</v>
      </c>
      <c r="C49" s="91" t="s">
        <v>20</v>
      </c>
      <c r="E49" s="91" t="s">
        <v>19</v>
      </c>
      <c r="F49" s="91" t="s">
        <v>20</v>
      </c>
      <c r="H49" s="91" t="s">
        <v>19</v>
      </c>
      <c r="I49" s="91" t="s">
        <v>20</v>
      </c>
      <c r="K49" s="91" t="s">
        <v>19</v>
      </c>
      <c r="L49" s="91" t="s">
        <v>20</v>
      </c>
      <c r="N49" s="91" t="s">
        <v>19</v>
      </c>
      <c r="O49" s="91" t="s">
        <v>20</v>
      </c>
    </row>
    <row r="50" spans="2:20" x14ac:dyDescent="0.2">
      <c r="B50" s="2">
        <v>3100800</v>
      </c>
      <c r="C50" s="2">
        <v>4370760</v>
      </c>
      <c r="E50" s="2">
        <v>6.3062757999999997E-2</v>
      </c>
      <c r="F50" s="2">
        <v>0.16543118400000001</v>
      </c>
      <c r="H50" s="2">
        <v>3812336</v>
      </c>
      <c r="I50" s="2">
        <v>4312985</v>
      </c>
      <c r="K50" s="2">
        <v>0.172588145</v>
      </c>
      <c r="L50" s="2">
        <v>0.27462557799999998</v>
      </c>
      <c r="N50" s="2">
        <v>0.23911743399999999</v>
      </c>
      <c r="O50" s="2">
        <v>0.167844776</v>
      </c>
    </row>
    <row r="51" spans="2:20" x14ac:dyDescent="0.2">
      <c r="B51" s="2">
        <v>3448156</v>
      </c>
      <c r="C51" s="2">
        <v>3788010</v>
      </c>
      <c r="E51" s="2">
        <v>8.6356011999999996E-2</v>
      </c>
      <c r="F51" s="2">
        <v>0.299735217</v>
      </c>
      <c r="H51" s="2">
        <v>4158169</v>
      </c>
      <c r="I51" s="2">
        <v>4492898</v>
      </c>
      <c r="K51" s="2">
        <v>0.16028978099999999</v>
      </c>
      <c r="L51" s="2">
        <v>0.23901188100000001</v>
      </c>
      <c r="N51" s="2">
        <v>0.20134102300000001</v>
      </c>
      <c r="O51" s="2">
        <v>0.18642154799999999</v>
      </c>
    </row>
    <row r="52" spans="2:20" x14ac:dyDescent="0.2">
      <c r="B52" s="2">
        <v>3859779</v>
      </c>
      <c r="C52" s="2">
        <v>3948570</v>
      </c>
      <c r="E52" s="2">
        <v>0.13505436500000001</v>
      </c>
      <c r="F52" s="2">
        <v>0.23266144499999999</v>
      </c>
      <c r="H52" s="2">
        <v>3885030</v>
      </c>
      <c r="I52" s="2">
        <v>4550490</v>
      </c>
      <c r="K52" s="2">
        <v>0.116721879</v>
      </c>
      <c r="L52" s="2">
        <v>0.205518966</v>
      </c>
      <c r="N52" s="2">
        <v>0.19223094800000001</v>
      </c>
      <c r="O52" s="2">
        <v>0.172846001</v>
      </c>
    </row>
    <row r="53" spans="2:20" x14ac:dyDescent="0.2">
      <c r="B53" s="2">
        <v>3265275</v>
      </c>
      <c r="C53" s="2">
        <v>3698910</v>
      </c>
      <c r="E53" s="2">
        <v>0.16821860299999999</v>
      </c>
      <c r="F53" s="2">
        <v>0.27435785099999999</v>
      </c>
      <c r="H53" s="2">
        <v>4834916</v>
      </c>
      <c r="I53" s="2">
        <v>6329430</v>
      </c>
      <c r="K53" s="2">
        <v>0.17917994900000001</v>
      </c>
      <c r="L53" s="2">
        <v>0.22270630999999999</v>
      </c>
      <c r="N53" s="2">
        <v>0.16090289899999999</v>
      </c>
      <c r="O53" s="2">
        <v>0.13869558600000001</v>
      </c>
    </row>
    <row r="54" spans="2:20" x14ac:dyDescent="0.2">
      <c r="B54" s="2">
        <v>3594357</v>
      </c>
      <c r="C54" s="2">
        <v>3243376</v>
      </c>
      <c r="E54" s="2">
        <v>0.212739024</v>
      </c>
      <c r="F54" s="2">
        <v>0.15929543800000001</v>
      </c>
      <c r="H54" s="2">
        <v>4290800</v>
      </c>
      <c r="I54" s="2">
        <v>6180282</v>
      </c>
      <c r="K54" s="2">
        <v>0.17024307799999999</v>
      </c>
      <c r="L54" s="2">
        <v>0.25841053899999999</v>
      </c>
      <c r="N54" s="2">
        <v>0.166458469</v>
      </c>
      <c r="O54" s="2">
        <v>0.15749605</v>
      </c>
    </row>
    <row r="55" spans="2:20" x14ac:dyDescent="0.2">
      <c r="B55" s="2"/>
      <c r="C55" s="2"/>
      <c r="E55" s="2"/>
      <c r="F55" s="2"/>
      <c r="H55" s="2"/>
      <c r="I55" s="2"/>
      <c r="K55" s="2"/>
      <c r="L55" s="2"/>
      <c r="N55" s="2"/>
      <c r="O55" s="2"/>
    </row>
    <row r="56" spans="2:20" x14ac:dyDescent="0.2">
      <c r="B56" s="2"/>
      <c r="C56" s="2"/>
      <c r="E56" s="2"/>
      <c r="F56" s="2"/>
      <c r="H56" s="2"/>
      <c r="I56" s="2"/>
      <c r="K56" s="2"/>
      <c r="L56" s="2"/>
      <c r="N56" s="2"/>
      <c r="O56" s="2"/>
    </row>
    <row r="57" spans="2:20" x14ac:dyDescent="0.2">
      <c r="B57" s="3"/>
      <c r="C57" s="3"/>
      <c r="E57" s="3"/>
      <c r="F57" s="3"/>
      <c r="H57" s="3"/>
      <c r="I57" s="3"/>
      <c r="K57" s="3"/>
      <c r="L57" s="3"/>
      <c r="N57" s="3"/>
      <c r="O57" s="3"/>
    </row>
    <row r="60" spans="2:20" ht="19" x14ac:dyDescent="0.25">
      <c r="B60" s="5" t="s">
        <v>321</v>
      </c>
    </row>
    <row r="63" spans="2:20" x14ac:dyDescent="0.2">
      <c r="B63" s="166" t="s">
        <v>275</v>
      </c>
      <c r="C63" s="166"/>
      <c r="D63" s="166"/>
      <c r="F63" s="166" t="s">
        <v>276</v>
      </c>
      <c r="G63" s="166"/>
      <c r="H63" s="166"/>
      <c r="J63" s="166" t="s">
        <v>324</v>
      </c>
      <c r="K63" s="166"/>
      <c r="L63" s="166"/>
      <c r="N63" s="166" t="s">
        <v>325</v>
      </c>
      <c r="O63" s="166"/>
      <c r="P63" s="166"/>
      <c r="R63" s="166" t="s">
        <v>326</v>
      </c>
      <c r="S63" s="166"/>
      <c r="T63" s="166"/>
    </row>
    <row r="64" spans="2:20" x14ac:dyDescent="0.2">
      <c r="B64" s="91" t="s">
        <v>0</v>
      </c>
      <c r="C64" s="91" t="s">
        <v>322</v>
      </c>
      <c r="D64" s="91" t="s">
        <v>323</v>
      </c>
      <c r="F64" s="91" t="s">
        <v>0</v>
      </c>
      <c r="G64" s="91" t="s">
        <v>322</v>
      </c>
      <c r="H64" s="91" t="s">
        <v>323</v>
      </c>
      <c r="J64" s="91" t="s">
        <v>0</v>
      </c>
      <c r="K64" s="91" t="s">
        <v>322</v>
      </c>
      <c r="L64" s="91" t="s">
        <v>323</v>
      </c>
      <c r="N64" s="91" t="s">
        <v>0</v>
      </c>
      <c r="O64" s="91" t="s">
        <v>322</v>
      </c>
      <c r="P64" s="91" t="s">
        <v>323</v>
      </c>
      <c r="R64" s="91" t="s">
        <v>0</v>
      </c>
      <c r="S64" s="91" t="s">
        <v>322</v>
      </c>
      <c r="T64" s="91" t="s">
        <v>323</v>
      </c>
    </row>
    <row r="65" spans="2:20" x14ac:dyDescent="0.2">
      <c r="B65" s="2">
        <v>2431476</v>
      </c>
      <c r="C65" s="2">
        <v>3090638</v>
      </c>
      <c r="D65" s="2">
        <v>3259431</v>
      </c>
      <c r="F65" s="2">
        <v>8.8317960000000001E-2</v>
      </c>
      <c r="G65" s="2">
        <v>0.56676161999999997</v>
      </c>
      <c r="H65" s="2">
        <v>0.26310451099999999</v>
      </c>
      <c r="J65" s="2">
        <v>4619062</v>
      </c>
      <c r="K65" s="2">
        <v>5156640</v>
      </c>
      <c r="L65" s="2">
        <v>5024460</v>
      </c>
      <c r="N65" s="2">
        <v>5.4077646E-2</v>
      </c>
      <c r="O65" s="2">
        <v>0.30468580299999998</v>
      </c>
      <c r="P65" s="2">
        <v>0.15334822100000001</v>
      </c>
      <c r="R65" s="2">
        <v>0.161867496</v>
      </c>
      <c r="S65" s="2">
        <v>0.119670949</v>
      </c>
      <c r="T65" s="2">
        <v>8.3541316000000004E-2</v>
      </c>
    </row>
    <row r="66" spans="2:20" x14ac:dyDescent="0.2">
      <c r="B66" s="2">
        <v>3347008</v>
      </c>
      <c r="C66" s="2">
        <v>3444410</v>
      </c>
      <c r="D66" s="2">
        <v>3711916</v>
      </c>
      <c r="F66" s="2">
        <v>0.28648004399999999</v>
      </c>
      <c r="G66" s="2">
        <v>0.51295925899999995</v>
      </c>
      <c r="H66" s="2">
        <v>0.251775633</v>
      </c>
      <c r="J66" s="2">
        <v>6096132</v>
      </c>
      <c r="K66" s="2">
        <v>5057834</v>
      </c>
      <c r="L66" s="2">
        <v>5312862</v>
      </c>
      <c r="N66" s="2">
        <v>5.9352390000000001E-3</v>
      </c>
      <c r="O66" s="2">
        <v>0.33165382700000001</v>
      </c>
      <c r="P66" s="2">
        <v>0.119178891</v>
      </c>
      <c r="R66" s="2">
        <v>0.13560270699999999</v>
      </c>
      <c r="S66" s="2">
        <v>0.119142305</v>
      </c>
      <c r="T66" s="2">
        <v>8.9011346000000005E-2</v>
      </c>
    </row>
    <row r="67" spans="2:20" x14ac:dyDescent="0.2">
      <c r="B67" s="2">
        <v>3499848</v>
      </c>
      <c r="C67" s="2">
        <v>3906305</v>
      </c>
      <c r="D67" s="2">
        <v>3961816</v>
      </c>
      <c r="F67" s="2">
        <v>0.246500419</v>
      </c>
      <c r="G67" s="2">
        <v>0.48697759099999999</v>
      </c>
      <c r="H67" s="2">
        <v>0.30668259199999998</v>
      </c>
      <c r="J67" s="2">
        <v>4760474</v>
      </c>
      <c r="K67" s="2">
        <v>6146530</v>
      </c>
      <c r="L67" s="2">
        <v>6270750</v>
      </c>
      <c r="N67" s="2">
        <v>5.75699E-3</v>
      </c>
      <c r="O67" s="2">
        <v>0.28219206600000002</v>
      </c>
      <c r="P67" s="2">
        <v>0.108054858</v>
      </c>
      <c r="R67" s="2">
        <v>0.11231234499999999</v>
      </c>
      <c r="S67" s="2">
        <v>0.11295153500000001</v>
      </c>
      <c r="T67" s="2">
        <v>9.9172826000000006E-2</v>
      </c>
    </row>
    <row r="68" spans="2:20" x14ac:dyDescent="0.2">
      <c r="B68" s="2">
        <v>3021165</v>
      </c>
      <c r="C68" s="2">
        <v>4115670</v>
      </c>
      <c r="D68" s="2">
        <v>3076572</v>
      </c>
      <c r="F68" s="2">
        <v>0.25629186100000001</v>
      </c>
      <c r="G68" s="2">
        <v>0.373771464</v>
      </c>
      <c r="H68" s="2">
        <v>0.39176070000000002</v>
      </c>
      <c r="J68" s="2">
        <v>5113095</v>
      </c>
      <c r="K68" s="2">
        <v>6578796</v>
      </c>
      <c r="L68" s="2">
        <v>4476780</v>
      </c>
      <c r="N68" s="2">
        <v>1.4725719E-2</v>
      </c>
      <c r="O68" s="2">
        <v>0.20477379100000001</v>
      </c>
      <c r="P68" s="2">
        <v>0.19818485599999999</v>
      </c>
      <c r="R68" s="2">
        <v>0.10650496399999999</v>
      </c>
      <c r="S68" s="2">
        <v>8.7562679000000004E-2</v>
      </c>
      <c r="T68" s="2">
        <v>0.130797582</v>
      </c>
    </row>
    <row r="69" spans="2:20" x14ac:dyDescent="0.2">
      <c r="B69" s="2"/>
      <c r="C69" s="2"/>
      <c r="D69" s="2"/>
      <c r="F69" s="2"/>
      <c r="G69" s="2"/>
      <c r="H69" s="2"/>
      <c r="J69" s="2"/>
      <c r="K69" s="2"/>
      <c r="L69" s="2"/>
      <c r="N69" s="2"/>
      <c r="O69" s="2"/>
      <c r="P69" s="2"/>
      <c r="R69" s="2"/>
      <c r="S69" s="2"/>
      <c r="T69" s="2"/>
    </row>
    <row r="70" spans="2:20" x14ac:dyDescent="0.2">
      <c r="B70" s="2"/>
      <c r="C70" s="2"/>
      <c r="D70" s="2"/>
      <c r="F70" s="2"/>
      <c r="G70" s="2"/>
      <c r="H70" s="2"/>
      <c r="J70" s="2"/>
      <c r="K70" s="2"/>
      <c r="L70" s="2"/>
      <c r="N70" s="2"/>
      <c r="O70" s="2"/>
      <c r="P70" s="2"/>
      <c r="R70" s="2"/>
      <c r="S70" s="2"/>
      <c r="T70" s="2"/>
    </row>
    <row r="71" spans="2:20" x14ac:dyDescent="0.2">
      <c r="B71" s="2"/>
      <c r="C71" s="2"/>
      <c r="D71" s="2"/>
      <c r="F71" s="2"/>
      <c r="G71" s="2"/>
      <c r="H71" s="2"/>
      <c r="J71" s="2"/>
      <c r="K71" s="2"/>
      <c r="L71" s="2"/>
      <c r="N71" s="2"/>
      <c r="O71" s="2"/>
      <c r="P71" s="2"/>
      <c r="R71" s="2"/>
      <c r="S71" s="2"/>
      <c r="T71" s="2"/>
    </row>
    <row r="72" spans="2:20" x14ac:dyDescent="0.2">
      <c r="B72" s="3"/>
      <c r="C72" s="3"/>
      <c r="D72" s="3"/>
      <c r="F72" s="3"/>
      <c r="G72" s="3"/>
      <c r="H72" s="3"/>
      <c r="J72" s="3"/>
      <c r="K72" s="3"/>
      <c r="L72" s="3"/>
      <c r="N72" s="3"/>
      <c r="O72" s="3"/>
      <c r="P72" s="3"/>
      <c r="R72" s="3"/>
      <c r="S72" s="3"/>
      <c r="T72" s="3"/>
    </row>
  </sheetData>
  <mergeCells count="27">
    <mergeCell ref="B34:C34"/>
    <mergeCell ref="E34:F34"/>
    <mergeCell ref="C4:D4"/>
    <mergeCell ref="F4:G4"/>
    <mergeCell ref="B18:C18"/>
    <mergeCell ref="E18:F18"/>
    <mergeCell ref="H18:I18"/>
    <mergeCell ref="Q18:R18"/>
    <mergeCell ref="T18:U18"/>
    <mergeCell ref="R4:S4"/>
    <mergeCell ref="K18:L18"/>
    <mergeCell ref="H34:I34"/>
    <mergeCell ref="K34:L34"/>
    <mergeCell ref="N34:O34"/>
    <mergeCell ref="L4:M4"/>
    <mergeCell ref="O4:P4"/>
    <mergeCell ref="N18:O18"/>
    <mergeCell ref="J63:L63"/>
    <mergeCell ref="N63:P63"/>
    <mergeCell ref="R63:T63"/>
    <mergeCell ref="B48:C48"/>
    <mergeCell ref="E48:F48"/>
    <mergeCell ref="H48:I48"/>
    <mergeCell ref="B63:D63"/>
    <mergeCell ref="F63:H63"/>
    <mergeCell ref="K48:L48"/>
    <mergeCell ref="N48:O4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94639-2255-439A-9D02-1E0FBFEA9911}">
  <dimension ref="B3:Z43"/>
  <sheetViews>
    <sheetView tabSelected="1" topLeftCell="A6" workbookViewId="0">
      <selection activeCell="B21" sqref="B21"/>
    </sheetView>
  </sheetViews>
  <sheetFormatPr baseColWidth="10" defaultColWidth="8.83203125" defaultRowHeight="15" x14ac:dyDescent="0.2"/>
  <cols>
    <col min="2" max="2" width="17.83203125" customWidth="1"/>
    <col min="3" max="3" width="11.83203125" bestFit="1" customWidth="1"/>
    <col min="4" max="4" width="12.33203125" customWidth="1"/>
    <col min="5" max="5" width="10.5" bestFit="1" customWidth="1"/>
    <col min="7" max="7" width="12.5" customWidth="1"/>
    <col min="8" max="8" width="12" customWidth="1"/>
    <col min="9" max="9" width="14.1640625" customWidth="1"/>
    <col min="11" max="11" width="12.5" customWidth="1"/>
    <col min="12" max="12" width="12.6640625" customWidth="1"/>
    <col min="13" max="13" width="16" customWidth="1"/>
  </cols>
  <sheetData>
    <row r="3" spans="2:13" ht="19" x14ac:dyDescent="0.25">
      <c r="B3" s="5" t="s">
        <v>327</v>
      </c>
      <c r="K3" s="5" t="s">
        <v>328</v>
      </c>
    </row>
    <row r="5" spans="2:13" x14ac:dyDescent="0.2">
      <c r="C5" s="97" t="s">
        <v>256</v>
      </c>
      <c r="D5" s="97"/>
      <c r="E5" s="97"/>
      <c r="G5" s="97" t="s">
        <v>260</v>
      </c>
      <c r="H5" s="97"/>
      <c r="I5" s="97"/>
      <c r="K5" s="97" t="s">
        <v>261</v>
      </c>
      <c r="L5" s="97"/>
      <c r="M5" s="97"/>
    </row>
    <row r="6" spans="2:13" x14ac:dyDescent="0.2">
      <c r="C6" s="91" t="s">
        <v>257</v>
      </c>
      <c r="D6" s="91" t="s">
        <v>258</v>
      </c>
      <c r="E6" s="91" t="s">
        <v>259</v>
      </c>
      <c r="G6" s="91" t="s">
        <v>257</v>
      </c>
      <c r="H6" s="91" t="s">
        <v>258</v>
      </c>
      <c r="I6" s="91" t="s">
        <v>259</v>
      </c>
      <c r="K6" s="91" t="s">
        <v>257</v>
      </c>
      <c r="L6" s="91" t="s">
        <v>258</v>
      </c>
      <c r="M6" s="91" t="s">
        <v>259</v>
      </c>
    </row>
    <row r="7" spans="2:13" x14ac:dyDescent="0.2">
      <c r="C7" s="2">
        <v>0.95</v>
      </c>
      <c r="D7" s="2">
        <v>4.01</v>
      </c>
      <c r="E7" s="2">
        <v>11.7</v>
      </c>
      <c r="G7" s="2">
        <v>0.89</v>
      </c>
      <c r="H7" s="2">
        <v>33.69</v>
      </c>
      <c r="I7" s="2">
        <v>0.97</v>
      </c>
      <c r="K7" s="2">
        <v>0.99</v>
      </c>
      <c r="L7" s="2">
        <v>1.24</v>
      </c>
      <c r="M7" s="2">
        <v>0.79</v>
      </c>
    </row>
    <row r="8" spans="2:13" x14ac:dyDescent="0.2">
      <c r="C8" s="2">
        <v>0.85</v>
      </c>
      <c r="D8" s="2">
        <v>7.09</v>
      </c>
      <c r="E8" s="2">
        <v>10.36</v>
      </c>
      <c r="G8" s="2">
        <v>0.95</v>
      </c>
      <c r="H8" s="2">
        <v>28.93</v>
      </c>
      <c r="I8" s="2">
        <v>0.74</v>
      </c>
      <c r="K8" s="2">
        <v>0.98</v>
      </c>
      <c r="L8" s="2">
        <v>1.1200000000000001</v>
      </c>
      <c r="M8" s="2">
        <v>0.77</v>
      </c>
    </row>
    <row r="9" spans="2:13" x14ac:dyDescent="0.2">
      <c r="C9" s="2">
        <v>1.1000000000000001</v>
      </c>
      <c r="D9" s="2">
        <v>5.75</v>
      </c>
      <c r="E9" s="2">
        <v>8.98</v>
      </c>
      <c r="G9" s="2">
        <v>1.66</v>
      </c>
      <c r="H9" s="2">
        <v>33.83</v>
      </c>
      <c r="I9" s="2">
        <v>0.93</v>
      </c>
      <c r="K9" s="2">
        <v>1.1000000000000001</v>
      </c>
      <c r="L9" s="2">
        <v>1.25</v>
      </c>
      <c r="M9" s="2">
        <v>0.85</v>
      </c>
    </row>
    <row r="10" spans="2:13" x14ac:dyDescent="0.2">
      <c r="C10" s="2">
        <v>0.93</v>
      </c>
      <c r="D10" s="2">
        <v>6.92</v>
      </c>
      <c r="E10" s="2">
        <v>4.0199999999999996</v>
      </c>
      <c r="G10" s="2">
        <v>1.17</v>
      </c>
      <c r="H10" s="2">
        <v>49.12</v>
      </c>
      <c r="I10" s="2">
        <v>0.3</v>
      </c>
      <c r="K10" s="2">
        <v>0.94</v>
      </c>
      <c r="L10" s="2">
        <v>1.46</v>
      </c>
      <c r="M10" s="2">
        <v>1.06</v>
      </c>
    </row>
    <row r="11" spans="2:13" x14ac:dyDescent="0.2">
      <c r="C11" s="2"/>
      <c r="D11" s="2"/>
      <c r="E11" s="2"/>
      <c r="G11" s="2"/>
      <c r="H11" s="2"/>
      <c r="I11" s="2"/>
      <c r="K11" s="2"/>
      <c r="L11" s="2"/>
      <c r="M11" s="2"/>
    </row>
    <row r="12" spans="2:13" x14ac:dyDescent="0.2">
      <c r="C12" s="2"/>
      <c r="D12" s="2"/>
      <c r="E12" s="2"/>
      <c r="G12" s="2"/>
      <c r="H12" s="2"/>
      <c r="I12" s="2"/>
      <c r="K12" s="2"/>
      <c r="L12" s="2"/>
      <c r="M12" s="2"/>
    </row>
    <row r="13" spans="2:13" x14ac:dyDescent="0.2">
      <c r="C13" s="2"/>
      <c r="D13" s="2"/>
      <c r="E13" s="2"/>
      <c r="G13" s="2"/>
      <c r="H13" s="2"/>
      <c r="I13" s="2"/>
      <c r="K13" s="2"/>
      <c r="L13" s="2"/>
      <c r="M13" s="2"/>
    </row>
    <row r="14" spans="2:13" x14ac:dyDescent="0.2">
      <c r="C14" s="3"/>
      <c r="D14" s="3"/>
      <c r="E14" s="2"/>
      <c r="G14" s="3"/>
      <c r="H14" s="3"/>
      <c r="I14" s="2"/>
      <c r="K14" s="3"/>
      <c r="L14" s="3"/>
      <c r="M14" s="2"/>
    </row>
    <row r="15" spans="2:13" x14ac:dyDescent="0.2">
      <c r="C15" s="2"/>
      <c r="D15" s="2"/>
      <c r="E15" s="2"/>
      <c r="G15" s="2"/>
      <c r="H15" s="2"/>
      <c r="I15" s="2"/>
      <c r="K15" s="2"/>
      <c r="L15" s="2"/>
      <c r="M15" s="2"/>
    </row>
    <row r="16" spans="2:13" x14ac:dyDescent="0.2">
      <c r="C16" s="2"/>
      <c r="D16" s="2"/>
      <c r="E16" s="2"/>
      <c r="G16" s="2"/>
      <c r="H16" s="2"/>
      <c r="I16" s="2"/>
      <c r="K16" s="2"/>
      <c r="L16" s="2"/>
      <c r="M16" s="2"/>
    </row>
    <row r="20" spans="2:26" ht="19" x14ac:dyDescent="0.25">
      <c r="B20" s="5" t="s">
        <v>329</v>
      </c>
    </row>
    <row r="21" spans="2:26" ht="16" thickBot="1" x14ac:dyDescent="0.25"/>
    <row r="22" spans="2:26" ht="16" thickBot="1" x14ac:dyDescent="0.25">
      <c r="C22" s="101" t="s">
        <v>262</v>
      </c>
      <c r="D22" s="102"/>
      <c r="E22" s="102"/>
      <c r="F22" s="102"/>
      <c r="G22" s="102"/>
      <c r="H22" s="102"/>
      <c r="I22" s="102"/>
      <c r="J22" s="102"/>
      <c r="K22" s="102"/>
      <c r="L22" s="102"/>
      <c r="M22" s="102"/>
      <c r="N22" s="102"/>
      <c r="O22" s="102"/>
      <c r="P22" s="102"/>
      <c r="Q22" s="102"/>
      <c r="R22" s="102"/>
      <c r="S22" s="102"/>
      <c r="T22" s="102"/>
      <c r="U22" s="102"/>
      <c r="V22" s="102"/>
      <c r="W22" s="102"/>
      <c r="X22" s="102"/>
      <c r="Y22" s="102"/>
      <c r="Z22" s="103"/>
    </row>
    <row r="23" spans="2:26" x14ac:dyDescent="0.2">
      <c r="B23" s="50" t="s">
        <v>65</v>
      </c>
      <c r="C23" s="114" t="s">
        <v>257</v>
      </c>
      <c r="D23" s="115"/>
      <c r="E23" s="115"/>
      <c r="F23" s="115"/>
      <c r="G23" s="115"/>
      <c r="H23" s="115"/>
      <c r="I23" s="115"/>
      <c r="J23" s="117"/>
      <c r="K23" s="114" t="s">
        <v>258</v>
      </c>
      <c r="L23" s="115"/>
      <c r="M23" s="115"/>
      <c r="N23" s="115"/>
      <c r="O23" s="115"/>
      <c r="P23" s="115"/>
      <c r="Q23" s="115"/>
      <c r="R23" s="117"/>
      <c r="S23" s="114" t="s">
        <v>259</v>
      </c>
      <c r="T23" s="115"/>
      <c r="U23" s="115"/>
      <c r="V23" s="115"/>
      <c r="W23" s="115"/>
      <c r="X23" s="115"/>
      <c r="Y23" s="115"/>
      <c r="Z23" s="116"/>
    </row>
    <row r="24" spans="2:26" x14ac:dyDescent="0.2">
      <c r="B24" s="38">
        <v>-12.94</v>
      </c>
      <c r="C24" s="39">
        <v>388.42090000000002</v>
      </c>
      <c r="D24" s="3">
        <v>405.47340000000003</v>
      </c>
      <c r="E24" s="3">
        <v>423.23489999999998</v>
      </c>
      <c r="F24" s="3">
        <v>404.29640000000001</v>
      </c>
      <c r="G24" s="3">
        <v>357.15859999999998</v>
      </c>
      <c r="H24" s="3">
        <v>445.56180000000001</v>
      </c>
      <c r="I24" s="3">
        <v>436.73259999999999</v>
      </c>
      <c r="J24" s="44">
        <v>442.22609999999997</v>
      </c>
      <c r="K24" s="39">
        <v>328.10939999999999</v>
      </c>
      <c r="L24" s="3">
        <v>336.0249</v>
      </c>
      <c r="M24" s="3">
        <v>352.21080000000001</v>
      </c>
      <c r="N24" s="3">
        <v>309.42680000000001</v>
      </c>
      <c r="O24" s="3">
        <v>350.3587</v>
      </c>
      <c r="P24" s="3">
        <v>360.97660000000002</v>
      </c>
      <c r="Q24" s="3">
        <v>358.50729999999999</v>
      </c>
      <c r="R24" s="44">
        <v>293.41500000000002</v>
      </c>
      <c r="S24" s="39">
        <v>406.5455</v>
      </c>
      <c r="T24" s="3">
        <v>407.113</v>
      </c>
      <c r="U24" s="3">
        <v>428.80720000000002</v>
      </c>
      <c r="V24" s="3">
        <v>412.2201</v>
      </c>
      <c r="W24" s="3">
        <v>334.47230000000002</v>
      </c>
      <c r="X24" s="3">
        <v>499.37279999999998</v>
      </c>
      <c r="Y24" s="3">
        <v>440.99829999999997</v>
      </c>
      <c r="Z24" s="40">
        <v>469.67689999999999</v>
      </c>
    </row>
    <row r="25" spans="2:26" x14ac:dyDescent="0.2">
      <c r="B25" s="38">
        <v>-13.83</v>
      </c>
      <c r="C25" s="39">
        <v>264.74489999999997</v>
      </c>
      <c r="D25" s="3">
        <v>292.52030000000002</v>
      </c>
      <c r="E25" s="3">
        <v>288.47390000000001</v>
      </c>
      <c r="F25" s="3">
        <v>285.31330000000003</v>
      </c>
      <c r="G25" s="3">
        <v>271.32769999999999</v>
      </c>
      <c r="H25" s="3">
        <v>350.95280000000002</v>
      </c>
      <c r="I25" s="3">
        <v>346.20769999999999</v>
      </c>
      <c r="J25" s="44">
        <v>338.73399999999998</v>
      </c>
      <c r="K25" s="39">
        <v>239.0119</v>
      </c>
      <c r="L25" s="3">
        <v>246.4735</v>
      </c>
      <c r="M25" s="3">
        <v>260.05200000000002</v>
      </c>
      <c r="N25" s="3">
        <v>219.29990000000001</v>
      </c>
      <c r="O25" s="3">
        <v>285.42579999999998</v>
      </c>
      <c r="P25" s="3">
        <v>286.95060000000001</v>
      </c>
      <c r="Q25" s="3">
        <v>278.02100000000002</v>
      </c>
      <c r="R25" s="44">
        <v>231.31360000000001</v>
      </c>
      <c r="S25" s="39">
        <v>299.99040000000002</v>
      </c>
      <c r="T25" s="3">
        <v>300.31259999999997</v>
      </c>
      <c r="U25" s="3">
        <v>300.50209999999998</v>
      </c>
      <c r="V25" s="3">
        <v>328.62020000000001</v>
      </c>
      <c r="W25" s="3">
        <v>257.11470000000003</v>
      </c>
      <c r="X25" s="3">
        <v>379.55189999999999</v>
      </c>
      <c r="Y25" s="3">
        <v>364.14100000000002</v>
      </c>
      <c r="Z25" s="40">
        <v>357.0401</v>
      </c>
    </row>
    <row r="26" spans="2:26" x14ac:dyDescent="0.2">
      <c r="B26" s="38">
        <v>-14.25</v>
      </c>
      <c r="C26" s="39">
        <v>196.858</v>
      </c>
      <c r="D26" s="3">
        <v>225.01519999999999</v>
      </c>
      <c r="E26" s="3">
        <v>214.50219999999999</v>
      </c>
      <c r="F26" s="3">
        <v>229.85749999999999</v>
      </c>
      <c r="G26" s="3">
        <v>220.79669999999999</v>
      </c>
      <c r="H26" s="3">
        <v>293.11599999999999</v>
      </c>
      <c r="I26" s="3">
        <v>300.51830000000001</v>
      </c>
      <c r="J26" s="44">
        <v>281.07440000000003</v>
      </c>
      <c r="K26" s="39">
        <v>188.34370000000001</v>
      </c>
      <c r="L26" s="3">
        <v>189.12360000000001</v>
      </c>
      <c r="M26" s="3">
        <v>207.07910000000001</v>
      </c>
      <c r="N26" s="3">
        <v>175.03059999999999</v>
      </c>
      <c r="O26" s="3">
        <v>237.5856</v>
      </c>
      <c r="P26" s="3">
        <v>238.74959999999999</v>
      </c>
      <c r="Q26" s="3">
        <v>234.7996</v>
      </c>
      <c r="R26" s="44">
        <v>194.6677</v>
      </c>
      <c r="S26" s="39">
        <v>253.59880000000001</v>
      </c>
      <c r="T26" s="3">
        <v>235.7655</v>
      </c>
      <c r="U26" s="3">
        <v>245.5881</v>
      </c>
      <c r="V26" s="3">
        <v>257.03429999999997</v>
      </c>
      <c r="W26" s="3">
        <v>213.458</v>
      </c>
      <c r="X26" s="3">
        <v>315.47910000000002</v>
      </c>
      <c r="Y26" s="3">
        <v>294.0607</v>
      </c>
      <c r="Z26" s="40">
        <v>271.49209999999999</v>
      </c>
    </row>
    <row r="27" spans="2:26" x14ac:dyDescent="0.2">
      <c r="B27" s="38">
        <v>-14.8</v>
      </c>
      <c r="C27" s="39">
        <v>155.63659999999999</v>
      </c>
      <c r="D27" s="3">
        <v>179.49870000000001</v>
      </c>
      <c r="E27" s="3">
        <v>169.58619999999999</v>
      </c>
      <c r="F27" s="3">
        <v>181.68379999999999</v>
      </c>
      <c r="G27" s="3">
        <v>170.77269999999999</v>
      </c>
      <c r="H27" s="3">
        <v>248.8109</v>
      </c>
      <c r="I27" s="3">
        <v>253.3689</v>
      </c>
      <c r="J27" s="44">
        <v>222.892</v>
      </c>
      <c r="K27" s="39">
        <v>149.72630000000001</v>
      </c>
      <c r="L27" s="3">
        <v>142.87700000000001</v>
      </c>
      <c r="M27" s="3">
        <v>151.9058</v>
      </c>
      <c r="N27" s="3">
        <v>132.06649999999999</v>
      </c>
      <c r="O27" s="3">
        <v>195.2149</v>
      </c>
      <c r="P27" s="3">
        <v>181.4111</v>
      </c>
      <c r="Q27" s="3">
        <v>192.80600000000001</v>
      </c>
      <c r="R27" s="44">
        <v>158.0361</v>
      </c>
      <c r="S27" s="39">
        <v>190.4041</v>
      </c>
      <c r="T27" s="3">
        <v>180.6275</v>
      </c>
      <c r="U27" s="3">
        <v>188.75569999999999</v>
      </c>
      <c r="V27" s="3">
        <v>190.12970000000001</v>
      </c>
      <c r="W27" s="3">
        <v>167.09979999999999</v>
      </c>
      <c r="X27" s="3">
        <v>259.08069999999998</v>
      </c>
      <c r="Y27" s="3">
        <v>248.624</v>
      </c>
      <c r="Z27" s="40">
        <v>228.9691</v>
      </c>
    </row>
    <row r="28" spans="2:26" ht="16" thickBot="1" x14ac:dyDescent="0.25">
      <c r="B28" s="38">
        <v>-15.27</v>
      </c>
      <c r="C28" s="41">
        <v>129.74039999999999</v>
      </c>
      <c r="D28" s="42">
        <v>153.81219999999999</v>
      </c>
      <c r="E28" s="42">
        <v>141.3689</v>
      </c>
      <c r="F28" s="42">
        <v>155.81649999999999</v>
      </c>
      <c r="G28" s="42">
        <v>141.9451</v>
      </c>
      <c r="H28" s="42">
        <v>219.46340000000001</v>
      </c>
      <c r="I28" s="42">
        <v>223.11580000000001</v>
      </c>
      <c r="J28" s="45">
        <v>192.53399999999999</v>
      </c>
      <c r="K28" s="41">
        <v>122.6341</v>
      </c>
      <c r="L28" s="42">
        <v>117.1711</v>
      </c>
      <c r="M28" s="42">
        <v>119.6799</v>
      </c>
      <c r="N28" s="42">
        <v>108.8254</v>
      </c>
      <c r="O28" s="42">
        <v>165.59219999999999</v>
      </c>
      <c r="P28" s="42">
        <v>146.4393</v>
      </c>
      <c r="Q28" s="42">
        <v>164.21789999999999</v>
      </c>
      <c r="R28" s="45">
        <v>133.08580000000001</v>
      </c>
      <c r="S28" s="41">
        <v>162.20750000000001</v>
      </c>
      <c r="T28" s="42">
        <v>157.66499999999999</v>
      </c>
      <c r="U28" s="42">
        <v>156.9958</v>
      </c>
      <c r="V28" s="42">
        <v>152.71199999999999</v>
      </c>
      <c r="W28" s="42">
        <v>137.1688</v>
      </c>
      <c r="X28" s="42">
        <v>223.02869999999999</v>
      </c>
      <c r="Y28" s="42">
        <v>169.36600000000001</v>
      </c>
      <c r="Z28" s="43">
        <v>194.31229999999999</v>
      </c>
    </row>
    <row r="32" spans="2:26" x14ac:dyDescent="0.2">
      <c r="C32" s="97" t="s">
        <v>263</v>
      </c>
      <c r="D32" s="97"/>
      <c r="E32" s="97"/>
    </row>
    <row r="33" spans="3:5" x14ac:dyDescent="0.2">
      <c r="C33" s="91" t="s">
        <v>257</v>
      </c>
      <c r="D33" s="91" t="s">
        <v>258</v>
      </c>
      <c r="E33" s="91" t="s">
        <v>259</v>
      </c>
    </row>
    <row r="34" spans="3:5" x14ac:dyDescent="0.2">
      <c r="C34" s="2">
        <v>113.2274</v>
      </c>
      <c r="D34" s="2">
        <v>89.738860000000003</v>
      </c>
      <c r="E34" s="2">
        <v>107.23180000000001</v>
      </c>
    </row>
    <row r="35" spans="3:5" x14ac:dyDescent="0.2">
      <c r="C35" s="2">
        <v>110.8925</v>
      </c>
      <c r="D35" s="2">
        <v>96.77216</v>
      </c>
      <c r="E35" s="2">
        <v>110.91249999999999</v>
      </c>
    </row>
    <row r="36" spans="3:5" x14ac:dyDescent="0.2">
      <c r="C36" s="2">
        <v>123.3759</v>
      </c>
      <c r="D36" s="2">
        <v>102.18510000000001</v>
      </c>
      <c r="E36" s="2">
        <v>118.1743</v>
      </c>
    </row>
    <row r="37" spans="3:5" x14ac:dyDescent="0.2">
      <c r="C37" s="2">
        <v>108.46680000000001</v>
      </c>
      <c r="D37" s="2">
        <v>87.790469999999999</v>
      </c>
      <c r="E37" s="2">
        <v>116.0235</v>
      </c>
    </row>
    <row r="38" spans="3:5" x14ac:dyDescent="0.2">
      <c r="C38" s="2">
        <v>94.710800000000006</v>
      </c>
      <c r="D38" s="2">
        <v>81.442729999999997</v>
      </c>
      <c r="E38" s="2">
        <v>86.318150000000003</v>
      </c>
    </row>
    <row r="39" spans="3:5" x14ac:dyDescent="0.2">
      <c r="C39" s="2">
        <v>99.228089999999995</v>
      </c>
      <c r="D39" s="2">
        <v>94.539649999999995</v>
      </c>
      <c r="E39" s="2">
        <v>120.7196</v>
      </c>
    </row>
    <row r="40" spans="3:5" x14ac:dyDescent="0.2">
      <c r="C40" s="2">
        <v>93.081019999999995</v>
      </c>
      <c r="D40" s="2">
        <v>84.686329999999998</v>
      </c>
      <c r="E40" s="2">
        <v>115.3462</v>
      </c>
    </row>
    <row r="41" spans="3:5" x14ac:dyDescent="0.2">
      <c r="C41" s="3">
        <v>109.9999</v>
      </c>
      <c r="D41" s="3">
        <v>70.124390000000005</v>
      </c>
      <c r="E41" s="2">
        <v>121.48</v>
      </c>
    </row>
    <row r="42" spans="3:5" x14ac:dyDescent="0.2">
      <c r="C42" s="2"/>
      <c r="D42" s="2"/>
      <c r="E42" s="2"/>
    </row>
    <row r="43" spans="3:5" x14ac:dyDescent="0.2">
      <c r="C43" s="2"/>
      <c r="D43" s="2"/>
      <c r="E43" s="2"/>
    </row>
  </sheetData>
  <mergeCells count="8">
    <mergeCell ref="C32:E32"/>
    <mergeCell ref="C5:E5"/>
    <mergeCell ref="G5:I5"/>
    <mergeCell ref="K5:M5"/>
    <mergeCell ref="C22:Z22"/>
    <mergeCell ref="C23:J23"/>
    <mergeCell ref="K23:R23"/>
    <mergeCell ref="S23:Z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AFC2E-4A87-41C2-AFAB-72966F2C469A}">
  <dimension ref="B2:Z308"/>
  <sheetViews>
    <sheetView topLeftCell="A15" zoomScaleNormal="100" workbookViewId="0">
      <selection activeCell="B161" sqref="B161"/>
    </sheetView>
  </sheetViews>
  <sheetFormatPr baseColWidth="10" defaultColWidth="8.83203125" defaultRowHeight="15" x14ac:dyDescent="0.2"/>
  <cols>
    <col min="3" max="3" width="16.33203125" customWidth="1"/>
    <col min="4" max="4" width="19.33203125" customWidth="1"/>
    <col min="6" max="6" width="18.6640625" customWidth="1"/>
    <col min="7" max="7" width="18" customWidth="1"/>
    <col min="9" max="9" width="22" customWidth="1"/>
    <col min="10" max="10" width="24.6640625" customWidth="1"/>
    <col min="12" max="12" width="23" customWidth="1"/>
    <col min="13" max="13" width="24.33203125" customWidth="1"/>
    <col min="15" max="15" width="17.83203125" customWidth="1"/>
    <col min="16" max="16" width="25.1640625" customWidth="1"/>
  </cols>
  <sheetData>
    <row r="2" spans="2:7" ht="19" x14ac:dyDescent="0.25">
      <c r="B2" s="5" t="s">
        <v>306</v>
      </c>
    </row>
    <row r="3" spans="2:7" ht="16" thickBot="1" x14ac:dyDescent="0.25"/>
    <row r="4" spans="2:7" ht="16" thickBot="1" x14ac:dyDescent="0.25">
      <c r="C4" s="150" t="s">
        <v>18</v>
      </c>
      <c r="D4" s="152"/>
      <c r="F4" s="153" t="s">
        <v>31</v>
      </c>
      <c r="G4" s="154"/>
    </row>
    <row r="5" spans="2:7" ht="16" thickBot="1" x14ac:dyDescent="0.25">
      <c r="C5" s="156" t="s">
        <v>94</v>
      </c>
      <c r="D5" s="157"/>
      <c r="F5" s="158" t="s">
        <v>94</v>
      </c>
      <c r="G5" s="159"/>
    </row>
    <row r="6" spans="2:7" x14ac:dyDescent="0.2">
      <c r="C6" s="64" t="s">
        <v>91</v>
      </c>
      <c r="D6" s="64" t="s">
        <v>92</v>
      </c>
      <c r="F6" s="65" t="s">
        <v>91</v>
      </c>
      <c r="G6" s="65" t="s">
        <v>92</v>
      </c>
    </row>
    <row r="7" spans="2:7" x14ac:dyDescent="0.2">
      <c r="C7" s="3">
        <v>1.1736657849740699</v>
      </c>
      <c r="D7" s="3">
        <v>0.80004009897312001</v>
      </c>
      <c r="F7" s="2">
        <v>1.41553254507591</v>
      </c>
      <c r="G7" s="2">
        <v>1.1986210915668201</v>
      </c>
    </row>
    <row r="8" spans="2:7" x14ac:dyDescent="0.2">
      <c r="C8" s="3">
        <v>0.88515793414801003</v>
      </c>
      <c r="D8" s="3">
        <v>1.15745212418409</v>
      </c>
      <c r="F8" s="2">
        <v>1.2818140248940899</v>
      </c>
      <c r="G8" s="2">
        <v>0.99701805646496999</v>
      </c>
    </row>
    <row r="9" spans="2:7" x14ac:dyDescent="0.2">
      <c r="C9" s="3">
        <v>1.1296548939104301</v>
      </c>
      <c r="D9" s="3">
        <v>0.75730748932807002</v>
      </c>
      <c r="F9" s="2">
        <v>0.89900763153427998</v>
      </c>
      <c r="G9" s="2">
        <v>0.82943126221751995</v>
      </c>
    </row>
    <row r="10" spans="2:7" x14ac:dyDescent="0.2">
      <c r="C10" s="3">
        <v>0.61525772077530005</v>
      </c>
      <c r="D10" s="3">
        <v>1.15257332963564</v>
      </c>
      <c r="F10" s="2">
        <v>0.80759721995275002</v>
      </c>
      <c r="G10" s="2">
        <v>0.85630900013531996</v>
      </c>
    </row>
    <row r="11" spans="2:7" x14ac:dyDescent="0.2">
      <c r="C11" s="3">
        <v>0.83031968438839998</v>
      </c>
      <c r="D11" s="3">
        <v>0.53485127754631001</v>
      </c>
      <c r="F11" s="2">
        <v>0.69361285379270998</v>
      </c>
      <c r="G11" s="2">
        <v>0.71192084627959995</v>
      </c>
    </row>
    <row r="12" spans="2:7" x14ac:dyDescent="0.2">
      <c r="C12" s="3">
        <v>1.0370861712463699</v>
      </c>
      <c r="D12" s="3">
        <v>0.26369362090227</v>
      </c>
      <c r="F12" s="2">
        <v>0.99149069411673996</v>
      </c>
      <c r="G12" s="2">
        <v>1.38775400421814</v>
      </c>
    </row>
    <row r="13" spans="2:7" x14ac:dyDescent="0.2">
      <c r="C13" s="3">
        <v>1.5026777124927699</v>
      </c>
      <c r="D13" s="3">
        <v>0.39237227761595</v>
      </c>
      <c r="F13" s="2">
        <v>1.00922024527145</v>
      </c>
      <c r="G13" s="2">
        <v>1.02107487554734</v>
      </c>
    </row>
    <row r="14" spans="2:7" x14ac:dyDescent="0.2">
      <c r="C14" s="3"/>
      <c r="D14" s="3"/>
      <c r="F14" s="2">
        <v>1.0937175961082199</v>
      </c>
      <c r="G14" s="2">
        <v>1.0507135502328899</v>
      </c>
    </row>
    <row r="15" spans="2:7" x14ac:dyDescent="0.2">
      <c r="C15" s="3"/>
      <c r="D15" s="3"/>
      <c r="F15" s="2"/>
      <c r="G15" s="2"/>
    </row>
    <row r="16" spans="2:7" x14ac:dyDescent="0.2">
      <c r="C16" s="3"/>
      <c r="D16" s="3"/>
      <c r="F16" s="2"/>
      <c r="G16" s="2"/>
    </row>
    <row r="20" spans="2:16" ht="19" x14ac:dyDescent="0.25">
      <c r="B20" s="5" t="s">
        <v>307</v>
      </c>
    </row>
    <row r="22" spans="2:16" ht="16" thickBot="1" x14ac:dyDescent="0.25"/>
    <row r="23" spans="2:16" ht="16" thickBot="1" x14ac:dyDescent="0.25">
      <c r="C23" s="150" t="s">
        <v>18</v>
      </c>
      <c r="D23" s="152"/>
      <c r="F23" s="150" t="s">
        <v>18</v>
      </c>
      <c r="G23" s="152"/>
      <c r="I23" s="150" t="s">
        <v>18</v>
      </c>
      <c r="J23" s="152"/>
      <c r="L23" s="150" t="s">
        <v>18</v>
      </c>
      <c r="M23" s="152"/>
      <c r="O23" s="150" t="s">
        <v>18</v>
      </c>
      <c r="P23" s="152"/>
    </row>
    <row r="24" spans="2:16" ht="18" thickBot="1" x14ac:dyDescent="0.25">
      <c r="C24" s="156" t="s">
        <v>216</v>
      </c>
      <c r="D24" s="157"/>
      <c r="F24" s="156" t="s">
        <v>217</v>
      </c>
      <c r="G24" s="157"/>
      <c r="I24" s="156" t="s">
        <v>218</v>
      </c>
      <c r="J24" s="157"/>
      <c r="L24" s="156" t="s">
        <v>219</v>
      </c>
      <c r="M24" s="157"/>
      <c r="O24" s="156" t="s">
        <v>220</v>
      </c>
      <c r="P24" s="157"/>
    </row>
    <row r="25" spans="2:16" x14ac:dyDescent="0.2">
      <c r="C25" s="64" t="s">
        <v>91</v>
      </c>
      <c r="D25" s="64" t="s">
        <v>92</v>
      </c>
      <c r="F25" s="64" t="s">
        <v>91</v>
      </c>
      <c r="G25" s="64" t="s">
        <v>92</v>
      </c>
      <c r="I25" s="64" t="s">
        <v>91</v>
      </c>
      <c r="J25" s="64" t="s">
        <v>92</v>
      </c>
      <c r="L25" s="64" t="s">
        <v>91</v>
      </c>
      <c r="M25" s="64" t="s">
        <v>92</v>
      </c>
      <c r="O25" s="64" t="s">
        <v>91</v>
      </c>
      <c r="P25" s="64" t="s">
        <v>92</v>
      </c>
    </row>
    <row r="26" spans="2:16" x14ac:dyDescent="0.2">
      <c r="C26" s="3">
        <v>25</v>
      </c>
      <c r="D26" s="3">
        <v>26</v>
      </c>
      <c r="F26" s="3">
        <v>2731.2570000000001</v>
      </c>
      <c r="G26" s="3">
        <v>2685.498</v>
      </c>
      <c r="I26" s="3">
        <v>1427.681</v>
      </c>
      <c r="J26" s="3">
        <v>1471.4680000000001</v>
      </c>
      <c r="L26" s="3">
        <v>2314.6109999999999</v>
      </c>
      <c r="M26" s="3">
        <v>2525.817</v>
      </c>
      <c r="O26" s="3">
        <v>162.19999999999999</v>
      </c>
      <c r="P26" s="3">
        <v>192.7</v>
      </c>
    </row>
    <row r="27" spans="2:16" x14ac:dyDescent="0.2">
      <c r="C27" s="3">
        <v>24</v>
      </c>
      <c r="D27" s="3">
        <v>24</v>
      </c>
      <c r="F27" s="3">
        <v>1783.873</v>
      </c>
      <c r="G27" s="3">
        <v>2420.9140000000002</v>
      </c>
      <c r="I27" s="3">
        <v>1026.777</v>
      </c>
      <c r="J27" s="3">
        <v>1742.1289999999999</v>
      </c>
      <c r="L27" s="3">
        <v>1752.0170000000001</v>
      </c>
      <c r="M27" s="3">
        <v>2323.5300000000002</v>
      </c>
      <c r="O27" s="3">
        <v>153</v>
      </c>
      <c r="P27" s="3">
        <v>131.69999999999999</v>
      </c>
    </row>
    <row r="28" spans="2:16" x14ac:dyDescent="0.2">
      <c r="C28" s="3">
        <v>18</v>
      </c>
      <c r="D28" s="3">
        <v>24</v>
      </c>
      <c r="F28" s="3">
        <v>2260.9250000000002</v>
      </c>
      <c r="G28" s="3">
        <v>2074.6579999999999</v>
      </c>
      <c r="I28" s="3">
        <v>1290.0530000000001</v>
      </c>
      <c r="J28" s="3">
        <v>1313.3630000000001</v>
      </c>
      <c r="L28" s="3">
        <v>1704.6110000000001</v>
      </c>
      <c r="M28" s="3">
        <v>2107.6579999999999</v>
      </c>
      <c r="O28" s="3">
        <v>129</v>
      </c>
      <c r="P28" s="3">
        <v>159.5</v>
      </c>
    </row>
    <row r="29" spans="2:16" x14ac:dyDescent="0.2">
      <c r="C29" s="3">
        <v>23</v>
      </c>
      <c r="D29" s="3">
        <v>22</v>
      </c>
      <c r="F29" s="3">
        <v>1685.777</v>
      </c>
      <c r="G29" s="3">
        <v>2262.71</v>
      </c>
      <c r="I29" s="3">
        <v>1157.7650000000001</v>
      </c>
      <c r="J29" s="3">
        <v>1440.867</v>
      </c>
      <c r="L29" s="3">
        <v>1915.1479999999999</v>
      </c>
      <c r="M29" s="3">
        <v>1771.5419999999999</v>
      </c>
      <c r="O29" s="3">
        <v>141.5</v>
      </c>
      <c r="P29" s="3">
        <v>180.7</v>
      </c>
    </row>
    <row r="30" spans="2:16" x14ac:dyDescent="0.2">
      <c r="C30" s="3">
        <v>24</v>
      </c>
      <c r="D30" s="3">
        <v>21</v>
      </c>
      <c r="F30" s="3">
        <v>1914.05</v>
      </c>
      <c r="G30" s="3">
        <v>2227.4209999999998</v>
      </c>
      <c r="I30" s="3">
        <v>1160.9749999999999</v>
      </c>
      <c r="J30" s="3">
        <v>1258.5930000000001</v>
      </c>
      <c r="L30" s="3">
        <v>2218.8710000000001</v>
      </c>
      <c r="M30" s="3">
        <v>1582.9829999999999</v>
      </c>
      <c r="O30" s="3">
        <v>130.69999999999999</v>
      </c>
      <c r="P30" s="3">
        <v>111</v>
      </c>
    </row>
    <row r="31" spans="2:16" x14ac:dyDescent="0.2">
      <c r="C31" s="3">
        <v>24</v>
      </c>
      <c r="D31" s="3">
        <v>21</v>
      </c>
      <c r="F31" s="3">
        <v>1977.375</v>
      </c>
      <c r="G31" s="3">
        <v>2081.5149999999999</v>
      </c>
      <c r="I31" s="3">
        <v>1504.056</v>
      </c>
      <c r="J31" s="3">
        <v>989.08690000000001</v>
      </c>
      <c r="L31" s="3">
        <v>1835.941</v>
      </c>
      <c r="M31" s="3">
        <v>1636.7739999999999</v>
      </c>
      <c r="O31" s="3">
        <v>114</v>
      </c>
      <c r="P31" s="3">
        <v>138.69999999999999</v>
      </c>
    </row>
    <row r="32" spans="2:16" x14ac:dyDescent="0.2">
      <c r="C32" s="3">
        <v>21</v>
      </c>
      <c r="D32" s="3">
        <v>24</v>
      </c>
      <c r="F32" s="3">
        <v>1650.55</v>
      </c>
      <c r="G32" s="3">
        <v>2203.6390000000001</v>
      </c>
      <c r="I32" s="3">
        <v>1008.282</v>
      </c>
      <c r="J32" s="3">
        <v>1020.53</v>
      </c>
      <c r="L32" s="3">
        <v>1849.55</v>
      </c>
      <c r="M32" s="3">
        <v>1938.4469999999999</v>
      </c>
      <c r="O32" s="3">
        <v>142.19999999999999</v>
      </c>
      <c r="P32" s="3">
        <v>133.5</v>
      </c>
    </row>
    <row r="33" spans="3:19" x14ac:dyDescent="0.2">
      <c r="C33" s="3">
        <v>24</v>
      </c>
      <c r="D33" s="3">
        <v>27</v>
      </c>
      <c r="F33" s="3">
        <v>1997.771</v>
      </c>
      <c r="G33" s="3">
        <v>1973.66</v>
      </c>
      <c r="I33" s="3">
        <v>1218.9559999999999</v>
      </c>
      <c r="J33" s="3">
        <v>1107.3779999999999</v>
      </c>
      <c r="L33" s="3">
        <v>2096.3939999999998</v>
      </c>
      <c r="M33" s="3">
        <v>1608.1420000000001</v>
      </c>
      <c r="O33" s="3">
        <v>118.5</v>
      </c>
      <c r="P33" s="3">
        <v>140.5</v>
      </c>
    </row>
    <row r="34" spans="3:19" x14ac:dyDescent="0.2">
      <c r="C34" s="3">
        <v>26</v>
      </c>
      <c r="D34" s="3">
        <v>25</v>
      </c>
      <c r="F34" s="3">
        <v>2126.8470000000002</v>
      </c>
      <c r="G34" s="3">
        <v>2243.9009999999998</v>
      </c>
      <c r="I34" s="3">
        <v>1427.6669999999999</v>
      </c>
      <c r="J34" s="3">
        <v>1406.48</v>
      </c>
      <c r="L34" s="3">
        <v>1763.068</v>
      </c>
      <c r="M34" s="3">
        <v>1891.1690000000001</v>
      </c>
      <c r="O34" s="3">
        <v>122</v>
      </c>
      <c r="P34" s="3">
        <v>123.2</v>
      </c>
    </row>
    <row r="35" spans="3:19" x14ac:dyDescent="0.2">
      <c r="C35" s="3">
        <v>20</v>
      </c>
      <c r="D35" s="3">
        <v>24</v>
      </c>
      <c r="F35" s="3">
        <v>1949.2929999999999</v>
      </c>
      <c r="G35" s="3">
        <v>2107.482</v>
      </c>
      <c r="I35" s="3">
        <v>905.99379999999996</v>
      </c>
      <c r="J35" s="3">
        <v>1311.7149999999999</v>
      </c>
      <c r="L35" s="3"/>
      <c r="M35" s="3">
        <v>1596.019</v>
      </c>
      <c r="O35" s="3"/>
      <c r="P35" s="3">
        <v>119</v>
      </c>
    </row>
    <row r="38" spans="3:19" ht="16" thickBot="1" x14ac:dyDescent="0.25">
      <c r="D38" s="110" t="s">
        <v>221</v>
      </c>
      <c r="E38" s="110"/>
      <c r="F38" s="110"/>
      <c r="G38" s="110"/>
      <c r="H38" s="110"/>
      <c r="I38" s="110"/>
      <c r="J38" s="110"/>
      <c r="K38" s="110"/>
      <c r="L38" s="110"/>
      <c r="M38" s="110"/>
      <c r="N38" s="110"/>
      <c r="O38" s="110"/>
      <c r="P38" s="110"/>
      <c r="Q38" s="110"/>
      <c r="R38" s="110"/>
      <c r="S38" s="110"/>
    </row>
    <row r="39" spans="3:19" x14ac:dyDescent="0.2">
      <c r="C39" s="38" t="s">
        <v>177</v>
      </c>
      <c r="D39" s="111" t="s">
        <v>91</v>
      </c>
      <c r="E39" s="112"/>
      <c r="F39" s="112"/>
      <c r="G39" s="112"/>
      <c r="H39" s="112"/>
      <c r="I39" s="112"/>
      <c r="J39" s="112"/>
      <c r="K39" s="113"/>
      <c r="L39" s="111" t="s">
        <v>92</v>
      </c>
      <c r="M39" s="112"/>
      <c r="N39" s="112"/>
      <c r="O39" s="112"/>
      <c r="P39" s="112"/>
      <c r="Q39" s="112"/>
      <c r="R39" s="112"/>
      <c r="S39" s="113"/>
    </row>
    <row r="40" spans="3:19" x14ac:dyDescent="0.2">
      <c r="C40" s="1">
        <v>1</v>
      </c>
      <c r="D40" s="39">
        <v>148.24700000000001</v>
      </c>
      <c r="E40" s="3">
        <v>102.087</v>
      </c>
      <c r="F40" s="3">
        <v>111.001</v>
      </c>
      <c r="G40" s="3">
        <v>169.09100000000001</v>
      </c>
      <c r="H40" s="3">
        <v>150.69900000000001</v>
      </c>
      <c r="I40" s="3">
        <v>136.52099999999999</v>
      </c>
      <c r="J40" s="3">
        <v>116.167</v>
      </c>
      <c r="K40" s="40">
        <v>107.846</v>
      </c>
      <c r="L40" s="39">
        <v>149.49600000000001</v>
      </c>
      <c r="M40" s="3">
        <v>164.76599999999999</v>
      </c>
      <c r="N40" s="3">
        <v>108.236</v>
      </c>
      <c r="O40" s="3">
        <v>123.605</v>
      </c>
      <c r="P40" s="3">
        <v>154.33699999999999</v>
      </c>
      <c r="Q40" s="3">
        <v>79.457999999999998</v>
      </c>
      <c r="R40" s="3">
        <v>132.21199999999999</v>
      </c>
      <c r="S40" s="40">
        <v>104.517</v>
      </c>
    </row>
    <row r="41" spans="3:19" x14ac:dyDescent="0.2">
      <c r="C41" s="1">
        <v>25</v>
      </c>
      <c r="D41" s="39">
        <v>164.84399999999999</v>
      </c>
      <c r="E41" s="3">
        <v>122.961</v>
      </c>
      <c r="F41" s="3">
        <v>127.08499999999999</v>
      </c>
      <c r="G41" s="3">
        <v>196.46199999999999</v>
      </c>
      <c r="H41" s="3">
        <v>166.75700000000001</v>
      </c>
      <c r="I41" s="3">
        <v>152.874</v>
      </c>
      <c r="J41" s="3">
        <v>145.91800000000001</v>
      </c>
      <c r="K41" s="40">
        <v>132.83699999999999</v>
      </c>
      <c r="L41" s="39">
        <v>174.28800000000001</v>
      </c>
      <c r="M41" s="3">
        <v>183.34</v>
      </c>
      <c r="N41" s="3">
        <v>152.84100000000001</v>
      </c>
      <c r="O41" s="3">
        <v>150.13300000000001</v>
      </c>
      <c r="P41" s="3">
        <v>174.066</v>
      </c>
      <c r="Q41" s="3">
        <v>100.53</v>
      </c>
      <c r="R41" s="3">
        <v>141.40199999999999</v>
      </c>
      <c r="S41" s="40">
        <v>129.09700000000001</v>
      </c>
    </row>
    <row r="42" spans="3:19" x14ac:dyDescent="0.2">
      <c r="C42" s="1">
        <v>50</v>
      </c>
      <c r="D42" s="39">
        <v>310.61900000000003</v>
      </c>
      <c r="E42" s="3">
        <v>253.482</v>
      </c>
      <c r="F42" s="3">
        <v>223.86500000000001</v>
      </c>
      <c r="G42" s="3">
        <v>336.66</v>
      </c>
      <c r="H42" s="3">
        <v>322.697</v>
      </c>
      <c r="I42" s="3">
        <v>281.85700000000003</v>
      </c>
      <c r="J42" s="3">
        <v>309.17200000000003</v>
      </c>
      <c r="K42" s="40">
        <v>283.399</v>
      </c>
      <c r="L42" s="39">
        <v>294.05200000000002</v>
      </c>
      <c r="M42" s="3">
        <v>365.48700000000002</v>
      </c>
      <c r="N42" s="3">
        <v>246.15899999999999</v>
      </c>
      <c r="O42" s="3">
        <v>295.09899999999999</v>
      </c>
      <c r="P42" s="3">
        <v>288.423</v>
      </c>
      <c r="Q42" s="3">
        <v>188.40899999999999</v>
      </c>
      <c r="R42" s="3">
        <v>227.77600000000001</v>
      </c>
      <c r="S42" s="40">
        <v>242.32900000000001</v>
      </c>
    </row>
    <row r="43" spans="3:19" x14ac:dyDescent="0.2">
      <c r="C43" s="1">
        <v>75</v>
      </c>
      <c r="D43" s="39">
        <v>490.27199999999999</v>
      </c>
      <c r="E43" s="3">
        <v>378.988</v>
      </c>
      <c r="F43" s="3">
        <v>303.79399999999998</v>
      </c>
      <c r="G43" s="3">
        <v>408.33600000000001</v>
      </c>
      <c r="H43" s="3">
        <v>472.08699999999999</v>
      </c>
      <c r="I43" s="3">
        <v>530.399</v>
      </c>
      <c r="J43" s="3">
        <v>395.33600000000001</v>
      </c>
      <c r="K43" s="40">
        <v>389.63799999999998</v>
      </c>
      <c r="L43" s="39">
        <v>384.06799999999998</v>
      </c>
      <c r="M43" s="3">
        <v>579.66</v>
      </c>
      <c r="N43" s="3">
        <v>337.24200000000002</v>
      </c>
      <c r="O43" s="3">
        <v>406.18</v>
      </c>
      <c r="P43" s="3">
        <v>401.13299999999998</v>
      </c>
      <c r="Q43" s="3">
        <v>295.35500000000002</v>
      </c>
      <c r="R43" s="3">
        <v>408.38400000000001</v>
      </c>
      <c r="S43" s="40">
        <v>388.315</v>
      </c>
    </row>
    <row r="44" spans="3:19" x14ac:dyDescent="0.2">
      <c r="C44" s="1">
        <v>100</v>
      </c>
      <c r="D44" s="39">
        <v>562.78</v>
      </c>
      <c r="E44" s="3">
        <v>445.44200000000001</v>
      </c>
      <c r="F44" s="3">
        <v>345.31599999999997</v>
      </c>
      <c r="G44" s="3">
        <v>437.86900000000003</v>
      </c>
      <c r="H44" s="3">
        <v>509.47399999999999</v>
      </c>
      <c r="I44" s="3">
        <v>577.774</v>
      </c>
      <c r="J44" s="3">
        <v>427.82799999999997</v>
      </c>
      <c r="K44" s="40">
        <v>441.029</v>
      </c>
      <c r="L44" s="39">
        <v>430.62099999999998</v>
      </c>
      <c r="M44" s="3">
        <v>608.53300000000002</v>
      </c>
      <c r="N44" s="3">
        <v>398.27100000000002</v>
      </c>
      <c r="O44" s="3">
        <v>439.36799999999999</v>
      </c>
      <c r="P44" s="3">
        <v>420.29300000000001</v>
      </c>
      <c r="Q44" s="3">
        <v>350.76299999999998</v>
      </c>
      <c r="R44" s="3">
        <v>462.08199999999999</v>
      </c>
      <c r="S44" s="40">
        <v>442.78199999999998</v>
      </c>
    </row>
    <row r="45" spans="3:19" x14ac:dyDescent="0.2">
      <c r="C45" s="1">
        <v>125</v>
      </c>
      <c r="D45" s="39">
        <v>573.75800000000004</v>
      </c>
      <c r="E45" s="3">
        <v>474.09399999999999</v>
      </c>
      <c r="F45" s="3">
        <v>354.63600000000002</v>
      </c>
      <c r="G45" s="3">
        <v>441.14699999999999</v>
      </c>
      <c r="H45" s="3">
        <v>518.37400000000002</v>
      </c>
      <c r="I45" s="3">
        <v>551.93200000000002</v>
      </c>
      <c r="J45" s="3">
        <v>424.15499999999997</v>
      </c>
      <c r="K45" s="40">
        <v>466.99799999999999</v>
      </c>
      <c r="L45" s="39">
        <v>461.17099999999999</v>
      </c>
      <c r="M45" s="3">
        <v>596.40099999999995</v>
      </c>
      <c r="N45" s="3">
        <v>434.84500000000003</v>
      </c>
      <c r="O45" s="3">
        <v>428.96899999999999</v>
      </c>
      <c r="P45" s="3">
        <v>438.471</v>
      </c>
      <c r="Q45" s="3">
        <v>372.35899999999998</v>
      </c>
      <c r="R45" s="3">
        <v>489.17500000000001</v>
      </c>
      <c r="S45" s="40">
        <v>457.214</v>
      </c>
    </row>
    <row r="46" spans="3:19" x14ac:dyDescent="0.2">
      <c r="C46" s="1">
        <v>150</v>
      </c>
      <c r="D46" s="39">
        <v>583.89700000000005</v>
      </c>
      <c r="E46" s="3">
        <v>488.64499999999998</v>
      </c>
      <c r="F46" s="3">
        <v>363.58499999999998</v>
      </c>
      <c r="G46" s="3">
        <v>471.66800000000001</v>
      </c>
      <c r="H46" s="3">
        <v>529.97299999999996</v>
      </c>
      <c r="I46" s="3">
        <v>558.13300000000004</v>
      </c>
      <c r="J46" s="3">
        <v>436.52300000000002</v>
      </c>
      <c r="K46" s="40">
        <v>480.83199999999999</v>
      </c>
      <c r="L46" s="39">
        <v>482.41199999999998</v>
      </c>
      <c r="M46" s="3">
        <v>614.005</v>
      </c>
      <c r="N46" s="3">
        <v>463.01499999999999</v>
      </c>
      <c r="O46" s="3">
        <v>440.637</v>
      </c>
      <c r="P46" s="3">
        <v>450.08499999999998</v>
      </c>
      <c r="Q46" s="3">
        <v>387.23099999999999</v>
      </c>
      <c r="R46" s="3">
        <v>501.34800000000001</v>
      </c>
      <c r="S46" s="40">
        <v>474.56900000000002</v>
      </c>
    </row>
    <row r="47" spans="3:19" ht="16" thickBot="1" x14ac:dyDescent="0.25">
      <c r="C47" s="1">
        <v>175</v>
      </c>
      <c r="D47" s="41">
        <v>593.56799999999998</v>
      </c>
      <c r="E47" s="42">
        <v>496.19</v>
      </c>
      <c r="F47" s="42">
        <v>367.91300000000001</v>
      </c>
      <c r="G47" s="42">
        <v>477.66699999999997</v>
      </c>
      <c r="H47" s="42">
        <v>532.51900000000001</v>
      </c>
      <c r="I47" s="42">
        <v>570.64700000000005</v>
      </c>
      <c r="J47" s="42">
        <v>406.03699999999998</v>
      </c>
      <c r="K47" s="43">
        <v>497.48099999999999</v>
      </c>
      <c r="L47" s="41">
        <v>501.416</v>
      </c>
      <c r="M47" s="42">
        <v>618.03800000000001</v>
      </c>
      <c r="N47" s="42">
        <v>482.85500000000002</v>
      </c>
      <c r="O47" s="42">
        <v>455.63</v>
      </c>
      <c r="P47" s="42">
        <v>450.714</v>
      </c>
      <c r="Q47" s="42">
        <v>410.65199999999999</v>
      </c>
      <c r="R47" s="42">
        <v>513.41800000000001</v>
      </c>
      <c r="S47" s="43">
        <v>482.57499999999999</v>
      </c>
    </row>
    <row r="50" spans="3:22" ht="16" thickBot="1" x14ac:dyDescent="0.25">
      <c r="G50" s="110" t="s">
        <v>225</v>
      </c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110"/>
      <c r="S50" s="110"/>
      <c r="T50" s="110"/>
    </row>
    <row r="51" spans="3:22" ht="16" thickBot="1" x14ac:dyDescent="0.25">
      <c r="C51" s="150" t="s">
        <v>18</v>
      </c>
      <c r="D51" s="152"/>
      <c r="F51" s="50" t="s">
        <v>186</v>
      </c>
      <c r="G51" s="114" t="s">
        <v>91</v>
      </c>
      <c r="H51" s="115"/>
      <c r="I51" s="115"/>
      <c r="J51" s="115"/>
      <c r="K51" s="115"/>
      <c r="L51" s="115"/>
      <c r="M51" s="117"/>
      <c r="N51" s="114" t="s">
        <v>92</v>
      </c>
      <c r="O51" s="115"/>
      <c r="P51" s="115"/>
      <c r="Q51" s="115"/>
      <c r="R51" s="115"/>
      <c r="S51" s="115"/>
      <c r="T51" s="116"/>
      <c r="V51" s="1"/>
    </row>
    <row r="52" spans="3:22" ht="16" thickBot="1" x14ac:dyDescent="0.25">
      <c r="C52" s="156" t="s">
        <v>185</v>
      </c>
      <c r="D52" s="157"/>
      <c r="F52" s="1">
        <v>0</v>
      </c>
      <c r="G52" s="39">
        <v>100</v>
      </c>
      <c r="H52" s="3">
        <v>100</v>
      </c>
      <c r="I52" s="3">
        <v>100</v>
      </c>
      <c r="J52" s="3">
        <v>100</v>
      </c>
      <c r="K52" s="3">
        <v>100</v>
      </c>
      <c r="L52" s="3">
        <v>100</v>
      </c>
      <c r="M52" s="44">
        <v>100</v>
      </c>
      <c r="N52" s="39">
        <v>100</v>
      </c>
      <c r="O52" s="3">
        <v>100</v>
      </c>
      <c r="P52" s="3">
        <v>100</v>
      </c>
      <c r="Q52" s="3">
        <v>100</v>
      </c>
      <c r="R52" s="3">
        <v>100</v>
      </c>
      <c r="S52" s="3">
        <v>100</v>
      </c>
      <c r="T52" s="40">
        <v>100</v>
      </c>
      <c r="V52" s="1"/>
    </row>
    <row r="53" spans="3:22" x14ac:dyDescent="0.2">
      <c r="C53" s="64" t="s">
        <v>91</v>
      </c>
      <c r="D53" s="64" t="s">
        <v>92</v>
      </c>
      <c r="F53" s="1">
        <v>2</v>
      </c>
      <c r="G53" s="39">
        <v>99.634314660000001</v>
      </c>
      <c r="H53" s="3">
        <v>108.88009460000001</v>
      </c>
      <c r="I53" s="3">
        <v>106.4292988</v>
      </c>
      <c r="J53" s="3">
        <v>94.389414779999996</v>
      </c>
      <c r="K53" s="3">
        <v>103.0894285</v>
      </c>
      <c r="L53" s="3">
        <v>107.31561720000001</v>
      </c>
      <c r="M53" s="44">
        <v>100.2184432</v>
      </c>
      <c r="N53" s="39">
        <v>102.2430695</v>
      </c>
      <c r="O53" s="3">
        <v>99.038805960000005</v>
      </c>
      <c r="P53" s="3">
        <v>106.0014647</v>
      </c>
      <c r="Q53" s="3">
        <v>99.228203530000002</v>
      </c>
      <c r="R53" s="3">
        <v>99.139131120000002</v>
      </c>
      <c r="S53" s="3">
        <v>99.803748979999995</v>
      </c>
      <c r="T53" s="40">
        <v>101.00759100000001</v>
      </c>
      <c r="V53" s="1"/>
    </row>
    <row r="54" spans="3:22" x14ac:dyDescent="0.2">
      <c r="C54" s="3">
        <v>46.372500000000002</v>
      </c>
      <c r="D54" s="3">
        <v>42.135800000000003</v>
      </c>
      <c r="F54" s="1">
        <v>4</v>
      </c>
      <c r="G54" s="39">
        <v>99.662384799999998</v>
      </c>
      <c r="H54" s="3">
        <v>109.6382313</v>
      </c>
      <c r="I54" s="3">
        <v>109.4644145</v>
      </c>
      <c r="J54" s="3">
        <v>95.206833919999994</v>
      </c>
      <c r="K54" s="3">
        <v>100.5707865</v>
      </c>
      <c r="L54" s="3">
        <v>109.6560059</v>
      </c>
      <c r="M54" s="44">
        <v>101.3247891</v>
      </c>
      <c r="N54" s="39">
        <v>101.56425059999999</v>
      </c>
      <c r="O54" s="3">
        <v>99.936483760000002</v>
      </c>
      <c r="P54" s="3">
        <v>109.8661262</v>
      </c>
      <c r="Q54" s="3">
        <v>100.5846028</v>
      </c>
      <c r="R54" s="3">
        <v>99.295395790000001</v>
      </c>
      <c r="S54" s="3">
        <v>99.114696850000001</v>
      </c>
      <c r="T54" s="40">
        <v>101.1571489</v>
      </c>
      <c r="V54" s="1"/>
    </row>
    <row r="55" spans="3:22" x14ac:dyDescent="0.2">
      <c r="C55" s="3">
        <v>41.696640000000002</v>
      </c>
      <c r="D55" s="3">
        <v>51.935969999999998</v>
      </c>
      <c r="F55" s="1">
        <v>6</v>
      </c>
      <c r="G55" s="39">
        <v>99.354748270000002</v>
      </c>
      <c r="H55" s="3">
        <v>109.82571110000001</v>
      </c>
      <c r="I55" s="3">
        <v>113.9155717</v>
      </c>
      <c r="J55" s="3">
        <v>94.350819810000004</v>
      </c>
      <c r="K55" s="3">
        <v>101.1119424</v>
      </c>
      <c r="L55" s="3">
        <v>111.56345469999999</v>
      </c>
      <c r="M55" s="44">
        <v>101.8117105</v>
      </c>
      <c r="N55" s="39">
        <v>102.7278622</v>
      </c>
      <c r="O55" s="3">
        <v>101.2017749</v>
      </c>
      <c r="P55" s="3">
        <v>114.8716376</v>
      </c>
      <c r="Q55" s="3">
        <v>100.5672958</v>
      </c>
      <c r="R55" s="3">
        <v>98.785892079999996</v>
      </c>
      <c r="S55" s="3">
        <v>96.806155950000004</v>
      </c>
      <c r="T55" s="40">
        <v>101.0305232</v>
      </c>
      <c r="V55" s="1"/>
    </row>
    <row r="56" spans="3:22" x14ac:dyDescent="0.2">
      <c r="C56" s="3">
        <v>30.917059999999999</v>
      </c>
      <c r="D56" s="3">
        <v>40.576050000000002</v>
      </c>
      <c r="F56" s="1">
        <v>8</v>
      </c>
      <c r="G56" s="39">
        <v>99.219160310000007</v>
      </c>
      <c r="H56" s="3">
        <v>109.7684624</v>
      </c>
      <c r="I56" s="3">
        <v>112.459057</v>
      </c>
      <c r="J56" s="3">
        <v>96.744878450000002</v>
      </c>
      <c r="K56" s="3">
        <v>102.5014133</v>
      </c>
      <c r="L56" s="3">
        <v>112.9557643</v>
      </c>
      <c r="M56" s="44">
        <v>102.22279519999999</v>
      </c>
      <c r="N56" s="39">
        <v>102.4237308</v>
      </c>
      <c r="O56" s="3">
        <v>101.8984066</v>
      </c>
      <c r="P56" s="3">
        <v>116.3632745</v>
      </c>
      <c r="Q56" s="3">
        <v>100.0101621</v>
      </c>
      <c r="R56" s="3">
        <v>98.878757550000003</v>
      </c>
      <c r="S56" s="3">
        <v>99.62805831</v>
      </c>
      <c r="T56" s="40">
        <v>101.00689130000001</v>
      </c>
      <c r="V56" s="1"/>
    </row>
    <row r="57" spans="3:22" x14ac:dyDescent="0.2">
      <c r="C57" s="3">
        <v>40.140079999999998</v>
      </c>
      <c r="D57" s="3">
        <v>38.288240000000002</v>
      </c>
      <c r="F57" s="1">
        <v>10</v>
      </c>
      <c r="G57" s="39">
        <v>98.434955790000004</v>
      </c>
      <c r="H57" s="3">
        <v>108.9323287</v>
      </c>
      <c r="I57" s="3">
        <v>114.39671970000001</v>
      </c>
      <c r="J57" s="3">
        <v>90.362820959999993</v>
      </c>
      <c r="K57" s="3">
        <v>103.4326336</v>
      </c>
      <c r="L57" s="3">
        <v>113.37012729999999</v>
      </c>
      <c r="M57" s="44">
        <v>102.73979629999999</v>
      </c>
      <c r="N57" s="39">
        <v>102.69439199999999</v>
      </c>
      <c r="O57" s="3">
        <v>102.5257357</v>
      </c>
      <c r="P57" s="3">
        <v>117.27430649999999</v>
      </c>
      <c r="Q57" s="3">
        <v>100.43388950000001</v>
      </c>
      <c r="R57" s="3">
        <v>98.056821529999993</v>
      </c>
      <c r="S57" s="3">
        <v>89.941586709999996</v>
      </c>
      <c r="T57" s="40">
        <v>100.6385518</v>
      </c>
      <c r="V57" s="1"/>
    </row>
    <row r="58" spans="3:22" x14ac:dyDescent="0.2">
      <c r="C58" s="3">
        <v>44.749499999999998</v>
      </c>
      <c r="D58" s="3">
        <v>37.875129999999999</v>
      </c>
      <c r="F58" s="1">
        <v>12</v>
      </c>
      <c r="G58" s="39">
        <v>98.449684050000002</v>
      </c>
      <c r="H58" s="3">
        <v>109.9359283</v>
      </c>
      <c r="I58" s="3">
        <v>117.6751732</v>
      </c>
      <c r="J58" s="3">
        <v>96.223684719999994</v>
      </c>
      <c r="K58" s="3">
        <v>103.43059359999999</v>
      </c>
      <c r="L58" s="3">
        <v>113.3631771</v>
      </c>
      <c r="M58" s="44">
        <v>102.227805</v>
      </c>
      <c r="N58" s="39">
        <v>102.7702525</v>
      </c>
      <c r="O58" s="3">
        <v>102.31104550000001</v>
      </c>
      <c r="P58" s="3">
        <v>118.34100429999999</v>
      </c>
      <c r="Q58" s="3">
        <v>98.684305670000001</v>
      </c>
      <c r="R58" s="3">
        <v>98.71646346</v>
      </c>
      <c r="S58" s="3">
        <v>83.438597630000004</v>
      </c>
      <c r="T58" s="40">
        <v>100.58269079999999</v>
      </c>
      <c r="V58" s="1"/>
    </row>
    <row r="59" spans="3:22" x14ac:dyDescent="0.2">
      <c r="C59" s="3">
        <v>47.953530000000001</v>
      </c>
      <c r="D59" s="3">
        <v>34.508569999999999</v>
      </c>
      <c r="F59" s="1">
        <v>14</v>
      </c>
      <c r="G59" s="39">
        <v>97.500306749999993</v>
      </c>
      <c r="H59" s="3">
        <v>110.3527909</v>
      </c>
      <c r="I59" s="3">
        <v>114.8692779</v>
      </c>
      <c r="J59" s="3">
        <v>96.677513660000002</v>
      </c>
      <c r="K59" s="3">
        <v>102.90987440000001</v>
      </c>
      <c r="L59" s="3">
        <v>114.1289325</v>
      </c>
      <c r="M59" s="44">
        <v>101.9238503</v>
      </c>
      <c r="N59" s="39">
        <v>102.4656377</v>
      </c>
      <c r="O59" s="3">
        <v>103.96615269999999</v>
      </c>
      <c r="P59" s="3">
        <v>117.45675319999999</v>
      </c>
      <c r="Q59" s="3">
        <v>99.888594249999997</v>
      </c>
      <c r="R59" s="3">
        <v>98.592772330000003</v>
      </c>
      <c r="S59" s="3">
        <v>76.504123879999995</v>
      </c>
      <c r="T59" s="40">
        <v>100.47268149999999</v>
      </c>
      <c r="V59" s="1"/>
    </row>
    <row r="60" spans="3:22" x14ac:dyDescent="0.2">
      <c r="C60" s="3">
        <v>36.682609999999997</v>
      </c>
      <c r="D60" s="3">
        <v>43.144370000000002</v>
      </c>
      <c r="F60" s="1">
        <v>16</v>
      </c>
      <c r="G60" s="39">
        <v>97.469545339999996</v>
      </c>
      <c r="H60" s="3">
        <v>109.8638866</v>
      </c>
      <c r="I60" s="3">
        <v>112.599817</v>
      </c>
      <c r="J60" s="3">
        <v>94.996792429999999</v>
      </c>
      <c r="K60" s="3">
        <v>103.47750739999999</v>
      </c>
      <c r="L60" s="3">
        <v>115.03621649999999</v>
      </c>
      <c r="M60" s="44">
        <v>101.6891542</v>
      </c>
      <c r="N60" s="39">
        <v>102.3411729</v>
      </c>
      <c r="O60" s="3">
        <v>103.59573899999999</v>
      </c>
      <c r="P60" s="3">
        <v>116.7607685</v>
      </c>
      <c r="Q60" s="3">
        <v>97.890785969999996</v>
      </c>
      <c r="R60" s="3">
        <v>96.955579349999994</v>
      </c>
      <c r="S60" s="3">
        <v>101.999466</v>
      </c>
      <c r="T60" s="40">
        <v>99.775115760000006</v>
      </c>
      <c r="V60" s="1"/>
    </row>
    <row r="61" spans="3:22" x14ac:dyDescent="0.2">
      <c r="C61" s="3">
        <v>41.805129999999998</v>
      </c>
      <c r="D61" s="3">
        <v>40.552520000000001</v>
      </c>
      <c r="F61" s="1">
        <v>18</v>
      </c>
      <c r="G61" s="39">
        <v>96.797945299999995</v>
      </c>
      <c r="H61" s="3">
        <v>108.71651180000001</v>
      </c>
      <c r="I61" s="3">
        <v>114.9463161</v>
      </c>
      <c r="J61" s="3">
        <v>93.479847300000003</v>
      </c>
      <c r="K61" s="3">
        <v>103.70187300000001</v>
      </c>
      <c r="L61" s="3">
        <v>114.8955698</v>
      </c>
      <c r="M61" s="44">
        <v>101.2463585</v>
      </c>
      <c r="N61" s="39">
        <v>101.5706278</v>
      </c>
      <c r="O61" s="3">
        <v>103.6246167</v>
      </c>
      <c r="P61" s="3">
        <v>116.1100284</v>
      </c>
      <c r="Q61" s="3">
        <v>98.983416120000001</v>
      </c>
      <c r="R61" s="3">
        <v>97.391363339999998</v>
      </c>
      <c r="S61" s="3">
        <v>101.3620226</v>
      </c>
      <c r="T61" s="40">
        <v>99.142504829999993</v>
      </c>
      <c r="V61" s="1"/>
    </row>
    <row r="62" spans="3:22" x14ac:dyDescent="0.2">
      <c r="C62" s="3"/>
      <c r="D62" s="3"/>
      <c r="F62" s="1">
        <v>20</v>
      </c>
      <c r="G62" s="39">
        <v>96.616816869999994</v>
      </c>
      <c r="H62" s="3">
        <v>108.644531</v>
      </c>
      <c r="I62" s="3">
        <v>112.3385596</v>
      </c>
      <c r="J62" s="3">
        <v>92.841228880000003</v>
      </c>
      <c r="K62" s="3">
        <v>103.9177754</v>
      </c>
      <c r="L62" s="3">
        <v>113.698674</v>
      </c>
      <c r="M62" s="44">
        <v>101.73064429999999</v>
      </c>
      <c r="N62" s="39">
        <v>101.1265001</v>
      </c>
      <c r="O62" s="3">
        <v>104.05988069999999</v>
      </c>
      <c r="P62" s="3">
        <v>113.93948140000001</v>
      </c>
      <c r="Q62" s="3">
        <v>96.950778729999996</v>
      </c>
      <c r="R62" s="3">
        <v>95.805132470000004</v>
      </c>
      <c r="S62" s="3">
        <v>101.688334</v>
      </c>
      <c r="T62" s="40">
        <v>99.059088299999999</v>
      </c>
      <c r="V62" s="1"/>
    </row>
    <row r="63" spans="3:22" x14ac:dyDescent="0.2">
      <c r="C63" s="3"/>
      <c r="D63" s="3"/>
      <c r="F63" s="1">
        <v>22</v>
      </c>
      <c r="G63" s="39">
        <v>96.257922870000002</v>
      </c>
      <c r="H63" s="3">
        <v>109.6762477</v>
      </c>
      <c r="I63" s="3">
        <v>111.9841512</v>
      </c>
      <c r="J63" s="3">
        <v>94.019879560000007</v>
      </c>
      <c r="K63" s="3">
        <v>102.65779089999999</v>
      </c>
      <c r="L63" s="3">
        <v>113.5353751</v>
      </c>
      <c r="M63" s="44">
        <v>100.73493190000001</v>
      </c>
      <c r="N63" s="39">
        <v>100.1093991</v>
      </c>
      <c r="O63" s="3">
        <v>103.65535509999999</v>
      </c>
      <c r="P63" s="3">
        <v>112.2070516</v>
      </c>
      <c r="Q63" s="3">
        <v>96.35787947</v>
      </c>
      <c r="R63" s="3">
        <v>94.85745618</v>
      </c>
      <c r="S63" s="3">
        <v>100.9625997</v>
      </c>
      <c r="T63" s="40">
        <v>98.773435750000004</v>
      </c>
      <c r="V63" s="1"/>
    </row>
    <row r="64" spans="3:22" x14ac:dyDescent="0.2">
      <c r="F64" s="1">
        <v>24</v>
      </c>
      <c r="G64" s="39">
        <v>95.457249140000002</v>
      </c>
      <c r="H64" s="3">
        <v>108.31458189999999</v>
      </c>
      <c r="I64" s="3">
        <v>105.80209259999999</v>
      </c>
      <c r="J64" s="3">
        <v>92.057576999999995</v>
      </c>
      <c r="K64" s="3">
        <v>102.06535390000001</v>
      </c>
      <c r="L64" s="3">
        <v>111.7157916</v>
      </c>
      <c r="M64" s="44">
        <v>100.08397410000001</v>
      </c>
      <c r="N64" s="39">
        <v>98.823118129999997</v>
      </c>
      <c r="O64" s="3">
        <v>105.0467471</v>
      </c>
      <c r="P64" s="3">
        <v>111.12543290000001</v>
      </c>
      <c r="Q64" s="3">
        <v>97.091070360000003</v>
      </c>
      <c r="R64" s="3">
        <v>94.339117049999999</v>
      </c>
      <c r="S64" s="3">
        <v>100.7276293</v>
      </c>
      <c r="T64" s="40">
        <v>98.323017800000002</v>
      </c>
      <c r="V64" s="1"/>
    </row>
    <row r="65" spans="3:22" x14ac:dyDescent="0.2">
      <c r="F65" s="1">
        <v>26</v>
      </c>
      <c r="G65" s="39">
        <v>94.890037609999993</v>
      </c>
      <c r="H65" s="3">
        <v>107.6387071</v>
      </c>
      <c r="I65" s="3">
        <v>105.7727965</v>
      </c>
      <c r="J65" s="3">
        <v>91.243125030000002</v>
      </c>
      <c r="K65" s="3">
        <v>100.9232172</v>
      </c>
      <c r="L65" s="3">
        <v>110.8419409</v>
      </c>
      <c r="M65" s="44">
        <v>99.575748200000007</v>
      </c>
      <c r="N65" s="39">
        <v>97.204882589999997</v>
      </c>
      <c r="O65" s="3">
        <v>103.41220010000001</v>
      </c>
      <c r="P65" s="3">
        <v>109.060963</v>
      </c>
      <c r="Q65" s="3">
        <v>95.411780460000003</v>
      </c>
      <c r="R65" s="3">
        <v>93.545016169999997</v>
      </c>
      <c r="S65" s="3">
        <v>100.3664393</v>
      </c>
      <c r="T65" s="40">
        <v>97.911357780000003</v>
      </c>
      <c r="V65" s="1"/>
    </row>
    <row r="66" spans="3:22" x14ac:dyDescent="0.2">
      <c r="F66" s="1">
        <v>28</v>
      </c>
      <c r="G66" s="39">
        <v>94.131792829999995</v>
      </c>
      <c r="H66" s="3">
        <v>106.54367379999999</v>
      </c>
      <c r="I66" s="3">
        <v>100.25150259999999</v>
      </c>
      <c r="J66" s="3">
        <v>91.328756010000006</v>
      </c>
      <c r="K66" s="3">
        <v>101.09122859999999</v>
      </c>
      <c r="L66" s="3">
        <v>109.579021</v>
      </c>
      <c r="M66" s="44">
        <v>99.119114969999998</v>
      </c>
      <c r="N66" s="39">
        <v>95.630081739999994</v>
      </c>
      <c r="O66" s="3">
        <v>101.71953809999999</v>
      </c>
      <c r="P66" s="3">
        <v>106.57997659999999</v>
      </c>
      <c r="Q66" s="3">
        <v>94.448830580000006</v>
      </c>
      <c r="R66" s="3">
        <v>91.850754050000006</v>
      </c>
      <c r="S66" s="3">
        <v>100.2905411</v>
      </c>
      <c r="T66" s="40">
        <v>97.302105659999995</v>
      </c>
      <c r="V66" s="1"/>
    </row>
    <row r="67" spans="3:22" x14ac:dyDescent="0.2">
      <c r="F67" s="1">
        <v>30</v>
      </c>
      <c r="G67" s="39">
        <v>93.428251500000002</v>
      </c>
      <c r="H67" s="3">
        <v>105.78728599999999</v>
      </c>
      <c r="I67" s="3">
        <v>100.4987936</v>
      </c>
      <c r="J67" s="3">
        <v>91.763550800000004</v>
      </c>
      <c r="K67" s="3">
        <v>98.763919819999998</v>
      </c>
      <c r="L67" s="3">
        <v>108.4578746</v>
      </c>
      <c r="M67" s="44">
        <v>98.102202550000001</v>
      </c>
      <c r="N67" s="39">
        <v>93.417589419999999</v>
      </c>
      <c r="O67" s="3">
        <v>101.9079766</v>
      </c>
      <c r="P67" s="3">
        <v>104.0124201</v>
      </c>
      <c r="Q67" s="3">
        <v>93.289885600000005</v>
      </c>
      <c r="R67" s="3">
        <v>93.540394849999998</v>
      </c>
      <c r="S67" s="3">
        <v>100.2726354</v>
      </c>
      <c r="T67" s="40">
        <v>96.814358929999997</v>
      </c>
      <c r="V67" s="1"/>
    </row>
    <row r="68" spans="3:22" x14ac:dyDescent="0.2">
      <c r="F68" s="1">
        <v>32</v>
      </c>
      <c r="G68" s="39">
        <v>93.254861750000003</v>
      </c>
      <c r="H68" s="3">
        <v>103.47009060000001</v>
      </c>
      <c r="I68" s="3">
        <v>97.778661940000006</v>
      </c>
      <c r="J68" s="3">
        <v>91.364205319999996</v>
      </c>
      <c r="K68" s="3">
        <v>99.103030070000003</v>
      </c>
      <c r="L68" s="3">
        <v>107.1641408</v>
      </c>
      <c r="M68" s="44">
        <v>97.827532860000005</v>
      </c>
      <c r="N68" s="39">
        <v>90.659194709999994</v>
      </c>
      <c r="O68" s="3">
        <v>99.885766599999997</v>
      </c>
      <c r="P68" s="3">
        <v>101.281757</v>
      </c>
      <c r="Q68" s="3">
        <v>94.448830580000006</v>
      </c>
      <c r="R68" s="3">
        <v>90.543178429999998</v>
      </c>
      <c r="S68" s="3">
        <v>101.5695927</v>
      </c>
      <c r="T68" s="40">
        <v>96.012653619999995</v>
      </c>
      <c r="V68" s="1"/>
    </row>
    <row r="69" spans="3:22" x14ac:dyDescent="0.2">
      <c r="F69" s="1">
        <v>34</v>
      </c>
      <c r="G69" s="39">
        <v>91.991942570000006</v>
      </c>
      <c r="H69" s="3">
        <v>101.50876359999999</v>
      </c>
      <c r="I69" s="3">
        <v>93.862146469999999</v>
      </c>
      <c r="J69" s="3">
        <v>89.697070229999994</v>
      </c>
      <c r="K69" s="3">
        <v>97.609405649999999</v>
      </c>
      <c r="L69" s="3">
        <v>105.47093630000001</v>
      </c>
      <c r="M69" s="44">
        <v>97.345819739999996</v>
      </c>
      <c r="N69" s="39">
        <v>88.087401209999996</v>
      </c>
      <c r="O69" s="3">
        <v>100.4231856</v>
      </c>
      <c r="P69" s="3">
        <v>99.066153940000007</v>
      </c>
      <c r="Q69" s="3">
        <v>91.825079650000006</v>
      </c>
      <c r="R69" s="3">
        <v>89.250884409999998</v>
      </c>
      <c r="S69" s="3">
        <v>99.463879039999995</v>
      </c>
      <c r="T69" s="40">
        <v>95.253650859999993</v>
      </c>
      <c r="V69" s="1"/>
    </row>
    <row r="70" spans="3:22" ht="16" thickBot="1" x14ac:dyDescent="0.25">
      <c r="F70" s="1">
        <v>36</v>
      </c>
      <c r="G70" s="39">
        <v>92.261203699999996</v>
      </c>
      <c r="H70" s="3">
        <v>98.253466739999993</v>
      </c>
      <c r="I70" s="3">
        <v>86.039973759999995</v>
      </c>
      <c r="J70" s="3">
        <v>88.292320599999996</v>
      </c>
      <c r="K70" s="3">
        <v>97.145939870000007</v>
      </c>
      <c r="L70" s="3">
        <v>102.50900919999999</v>
      </c>
      <c r="M70" s="44">
        <v>96.824551470000003</v>
      </c>
      <c r="N70" s="39">
        <v>85.429649190000006</v>
      </c>
      <c r="O70" s="3">
        <v>100.8146098</v>
      </c>
      <c r="P70" s="3">
        <v>95.421302530000006</v>
      </c>
      <c r="Q70" s="3">
        <v>91.106171669999995</v>
      </c>
      <c r="R70" s="3">
        <v>87.487844569999993</v>
      </c>
      <c r="S70" s="3">
        <v>101.16420100000001</v>
      </c>
      <c r="T70" s="40">
        <v>94.023223709999996</v>
      </c>
      <c r="V70" s="1"/>
    </row>
    <row r="71" spans="3:22" ht="16" thickBot="1" x14ac:dyDescent="0.25">
      <c r="C71" s="150" t="s">
        <v>18</v>
      </c>
      <c r="D71" s="152"/>
      <c r="F71" s="1">
        <v>38</v>
      </c>
      <c r="G71" s="39">
        <v>91.235348709999997</v>
      </c>
      <c r="H71" s="3">
        <v>95.42563346</v>
      </c>
      <c r="I71" s="3">
        <v>89.45522072</v>
      </c>
      <c r="J71" s="3">
        <v>87.593537069999996</v>
      </c>
      <c r="K71" s="3">
        <v>95.565711100000001</v>
      </c>
      <c r="L71" s="3">
        <v>100.17368020000001</v>
      </c>
      <c r="M71" s="44">
        <v>96.155855399999993</v>
      </c>
      <c r="N71" s="39">
        <v>82.747825120000002</v>
      </c>
      <c r="O71" s="3">
        <v>99.721448859999995</v>
      </c>
      <c r="P71" s="3">
        <v>94.61417849</v>
      </c>
      <c r="Q71" s="3">
        <v>89.270243429999994</v>
      </c>
      <c r="R71" s="3">
        <v>86.497886019999996</v>
      </c>
      <c r="S71" s="3">
        <v>100.6821412</v>
      </c>
      <c r="T71" s="40">
        <v>92.821983939999996</v>
      </c>
      <c r="V71" s="1"/>
    </row>
    <row r="72" spans="3:22" ht="16" thickBot="1" x14ac:dyDescent="0.25">
      <c r="C72" s="156" t="s">
        <v>226</v>
      </c>
      <c r="D72" s="157"/>
      <c r="F72" s="1">
        <v>40</v>
      </c>
      <c r="G72" s="39">
        <v>90.744217390000003</v>
      </c>
      <c r="H72" s="3">
        <v>93.664939020000006</v>
      </c>
      <c r="I72" s="3">
        <v>81.060423420000006</v>
      </c>
      <c r="J72" s="3">
        <v>87.324675729999996</v>
      </c>
      <c r="K72" s="3">
        <v>95.667632909999995</v>
      </c>
      <c r="L72" s="3">
        <v>97.199936249999993</v>
      </c>
      <c r="M72" s="44">
        <v>95.522730069999994</v>
      </c>
      <c r="N72" s="39">
        <v>80.221260439999995</v>
      </c>
      <c r="O72" s="3">
        <v>97.545843399999995</v>
      </c>
      <c r="P72" s="3">
        <v>91.789635050000001</v>
      </c>
      <c r="Q72" s="3">
        <v>89.788740869999998</v>
      </c>
      <c r="R72" s="3">
        <v>83.079992540000006</v>
      </c>
      <c r="S72" s="3">
        <v>98.189347179999999</v>
      </c>
      <c r="T72" s="40">
        <v>91.288932770000002</v>
      </c>
      <c r="V72" s="1"/>
    </row>
    <row r="73" spans="3:22" x14ac:dyDescent="0.2">
      <c r="C73" s="64" t="s">
        <v>91</v>
      </c>
      <c r="D73" s="64" t="s">
        <v>92</v>
      </c>
      <c r="F73" s="1">
        <v>42</v>
      </c>
      <c r="G73" s="39">
        <v>88.234767419999997</v>
      </c>
      <c r="H73" s="3">
        <v>90.552995920000001</v>
      </c>
      <c r="I73" s="3">
        <v>82.772128940000002</v>
      </c>
      <c r="J73" s="3">
        <v>84.805370499999995</v>
      </c>
      <c r="K73" s="3">
        <v>92.466495280000004</v>
      </c>
      <c r="L73" s="3">
        <v>92.561615560000007</v>
      </c>
      <c r="M73" s="44">
        <v>94.715632279999994</v>
      </c>
      <c r="N73" s="39">
        <v>77.238201720000006</v>
      </c>
      <c r="O73" s="3">
        <v>97.558745619999996</v>
      </c>
      <c r="P73" s="3">
        <v>89.928559759999999</v>
      </c>
      <c r="Q73" s="3">
        <v>87.659504150000004</v>
      </c>
      <c r="R73" s="3">
        <v>82.340834360000002</v>
      </c>
      <c r="S73" s="3">
        <v>95.109006050000005</v>
      </c>
      <c r="T73" s="40">
        <v>89.7060934</v>
      </c>
      <c r="V73" s="1"/>
    </row>
    <row r="74" spans="3:22" x14ac:dyDescent="0.2">
      <c r="C74" s="3">
        <v>62.239920410000003</v>
      </c>
      <c r="D74" s="3">
        <v>47.461064499999999</v>
      </c>
      <c r="F74" s="1">
        <v>44</v>
      </c>
      <c r="G74" s="39">
        <v>86.274043039999995</v>
      </c>
      <c r="H74" s="3">
        <v>87.071326690000006</v>
      </c>
      <c r="I74" s="3">
        <v>82.160351270000007</v>
      </c>
      <c r="J74" s="3">
        <v>83.065714880000002</v>
      </c>
      <c r="K74" s="3">
        <v>91.133913030000002</v>
      </c>
      <c r="L74" s="3">
        <v>90.030890729999996</v>
      </c>
      <c r="M74" s="44">
        <v>93.651351500000004</v>
      </c>
      <c r="N74" s="39">
        <v>74.224532080000003</v>
      </c>
      <c r="O74" s="3">
        <v>95.62318114</v>
      </c>
      <c r="P74" s="3">
        <v>87.763640809999998</v>
      </c>
      <c r="Q74" s="3">
        <v>86.339985310000003</v>
      </c>
      <c r="R74" s="3">
        <v>80.175797149999994</v>
      </c>
      <c r="S74" s="3">
        <v>98.178717359999993</v>
      </c>
      <c r="T74" s="40">
        <v>87.794371699999999</v>
      </c>
      <c r="V74" s="1"/>
    </row>
    <row r="75" spans="3:22" x14ac:dyDescent="0.2">
      <c r="C75" s="3">
        <v>50.320990160000001</v>
      </c>
      <c r="D75" s="3">
        <v>53.14996275</v>
      </c>
      <c r="F75" s="1">
        <v>46</v>
      </c>
      <c r="G75" s="39">
        <v>86.829408900000004</v>
      </c>
      <c r="H75" s="3">
        <v>83.217989320000001</v>
      </c>
      <c r="I75" s="3">
        <v>77.715174540000007</v>
      </c>
      <c r="J75" s="3">
        <v>78.848446690000003</v>
      </c>
      <c r="K75" s="3">
        <v>90.565152060000003</v>
      </c>
      <c r="L75" s="3">
        <v>87.849373310000004</v>
      </c>
      <c r="M75" s="44">
        <v>92.320339680000004</v>
      </c>
      <c r="N75" s="39">
        <v>72.976340879999995</v>
      </c>
      <c r="O75" s="3">
        <v>93.661684469999997</v>
      </c>
      <c r="P75" s="3">
        <v>85.994799060000005</v>
      </c>
      <c r="Q75" s="3">
        <v>84.235730029999999</v>
      </c>
      <c r="R75" s="3">
        <v>76.648003970000005</v>
      </c>
      <c r="S75" s="3">
        <v>92.719469939999996</v>
      </c>
      <c r="T75" s="40">
        <v>86.016179969999996</v>
      </c>
      <c r="V75" s="1"/>
    </row>
    <row r="76" spans="3:22" x14ac:dyDescent="0.2">
      <c r="C76" s="3">
        <v>41.741621899999998</v>
      </c>
      <c r="D76" s="3">
        <v>64.042061709999999</v>
      </c>
      <c r="F76" s="1">
        <v>48</v>
      </c>
      <c r="G76" s="39">
        <v>85.548208279999997</v>
      </c>
      <c r="H76" s="3">
        <v>81.201150839999997</v>
      </c>
      <c r="I76" s="3">
        <v>75.33014412</v>
      </c>
      <c r="J76" s="3">
        <v>78.990038810000001</v>
      </c>
      <c r="K76" s="3">
        <v>90.021126839999994</v>
      </c>
      <c r="L76" s="3">
        <v>82.369966820000002</v>
      </c>
      <c r="M76" s="44">
        <v>91.107073110000002</v>
      </c>
      <c r="N76" s="39">
        <v>70.428805560000001</v>
      </c>
      <c r="O76" s="3">
        <v>91.973696720000007</v>
      </c>
      <c r="P76" s="3">
        <v>84.266458929999999</v>
      </c>
      <c r="Q76" s="3">
        <v>82.478527439999993</v>
      </c>
      <c r="R76" s="3">
        <v>73.876898249999996</v>
      </c>
      <c r="S76" s="3">
        <v>86.806850319999995</v>
      </c>
      <c r="T76" s="40">
        <v>83.690249230000006</v>
      </c>
      <c r="V76" s="1"/>
    </row>
    <row r="77" spans="3:22" x14ac:dyDescent="0.2">
      <c r="C77" s="3">
        <v>48.209557619999998</v>
      </c>
      <c r="D77" s="3">
        <v>42.429456690000002</v>
      </c>
      <c r="F77" s="1">
        <v>50</v>
      </c>
      <c r="G77" s="39">
        <v>85.180595609999997</v>
      </c>
      <c r="H77" s="3">
        <v>77.743748170000003</v>
      </c>
      <c r="I77" s="3">
        <v>73.401719299999996</v>
      </c>
      <c r="J77" s="3">
        <v>75.710650900000005</v>
      </c>
      <c r="K77" s="3">
        <v>87.507611800000006</v>
      </c>
      <c r="L77" s="3">
        <v>80.886156769999999</v>
      </c>
      <c r="M77" s="44">
        <v>89.790180129999996</v>
      </c>
      <c r="N77" s="39">
        <v>69.028226900000007</v>
      </c>
      <c r="O77" s="3">
        <v>89.506221949999997</v>
      </c>
      <c r="P77" s="3">
        <v>82.6098116</v>
      </c>
      <c r="Q77" s="3">
        <v>80.033396819999993</v>
      </c>
      <c r="R77" s="3">
        <v>71.114404609999994</v>
      </c>
      <c r="S77" s="3">
        <v>79.928940429999997</v>
      </c>
      <c r="T77" s="40">
        <v>81.325286149999997</v>
      </c>
      <c r="V77" s="1"/>
    </row>
    <row r="78" spans="3:22" x14ac:dyDescent="0.2">
      <c r="C78" s="3">
        <v>51.538489069999997</v>
      </c>
      <c r="D78" s="3">
        <v>41.09574113</v>
      </c>
      <c r="F78" s="1">
        <v>52</v>
      </c>
      <c r="G78" s="39">
        <v>83.948087200000003</v>
      </c>
      <c r="H78" s="3">
        <v>75.271363739999998</v>
      </c>
      <c r="I78" s="3">
        <v>71.341871350000005</v>
      </c>
      <c r="J78" s="3">
        <v>74.930610849999994</v>
      </c>
      <c r="K78" s="3">
        <v>86.47784308</v>
      </c>
      <c r="L78" s="3">
        <v>77.561605549999996</v>
      </c>
      <c r="M78" s="44">
        <v>87.281310039999994</v>
      </c>
      <c r="N78" s="39">
        <v>66.069702620000001</v>
      </c>
      <c r="O78" s="3">
        <v>88.22716106</v>
      </c>
      <c r="P78" s="3">
        <v>81.037459569999996</v>
      </c>
      <c r="Q78" s="3">
        <v>78.129195269999997</v>
      </c>
      <c r="R78" s="3">
        <v>68.070760539999995</v>
      </c>
      <c r="S78" s="3">
        <v>73.299756930000001</v>
      </c>
      <c r="T78" s="40">
        <v>79.266597050000001</v>
      </c>
      <c r="V78" s="1"/>
    </row>
    <row r="79" spans="3:22" x14ac:dyDescent="0.2">
      <c r="C79" s="3">
        <v>36.514768650000001</v>
      </c>
      <c r="D79" s="3">
        <v>40.83439379</v>
      </c>
      <c r="F79" s="1">
        <v>54</v>
      </c>
      <c r="G79" s="39">
        <v>81.070704610000007</v>
      </c>
      <c r="H79" s="3">
        <v>72.182675309999993</v>
      </c>
      <c r="I79" s="3">
        <v>71.462033120000001</v>
      </c>
      <c r="J79" s="3">
        <v>71.906649979999997</v>
      </c>
      <c r="K79" s="3">
        <v>85.158326529999997</v>
      </c>
      <c r="L79" s="3">
        <v>73.682993609999997</v>
      </c>
      <c r="M79" s="44">
        <v>85.2607517</v>
      </c>
      <c r="N79" s="39">
        <v>64.304406909999997</v>
      </c>
      <c r="O79" s="3">
        <v>86.196160719999995</v>
      </c>
      <c r="P79" s="3">
        <v>79.798161370000003</v>
      </c>
      <c r="Q79" s="3">
        <v>75.331653209999999</v>
      </c>
      <c r="R79" s="3">
        <v>65.405841179999996</v>
      </c>
      <c r="S79" s="3">
        <v>69.930921490000003</v>
      </c>
      <c r="T79" s="40">
        <v>76.961353180000003</v>
      </c>
      <c r="V79" s="1"/>
    </row>
    <row r="80" spans="3:22" x14ac:dyDescent="0.2">
      <c r="C80" s="3">
        <v>47.53107181</v>
      </c>
      <c r="D80" s="3">
        <v>53.011239840000002</v>
      </c>
      <c r="F80" s="1">
        <v>56</v>
      </c>
      <c r="G80" s="39">
        <v>80.330497500000007</v>
      </c>
      <c r="H80" s="3">
        <v>69.552188869999995</v>
      </c>
      <c r="I80" s="3">
        <v>66.175977320000001</v>
      </c>
      <c r="J80" s="3">
        <v>69.546519200000006</v>
      </c>
      <c r="K80" s="3">
        <v>81.310972539999995</v>
      </c>
      <c r="L80" s="3">
        <v>71.100268099999994</v>
      </c>
      <c r="M80" s="44">
        <v>83.053895850000004</v>
      </c>
      <c r="N80" s="39">
        <v>62.71166127</v>
      </c>
      <c r="O80" s="3">
        <v>84.257374400000003</v>
      </c>
      <c r="P80" s="3">
        <v>79.467465340000004</v>
      </c>
      <c r="Q80" s="3">
        <v>72.915957019999993</v>
      </c>
      <c r="R80" s="3">
        <v>63.032057739999999</v>
      </c>
      <c r="S80" s="3">
        <v>66.608836269999998</v>
      </c>
      <c r="T80" s="40">
        <v>74.821954050000002</v>
      </c>
      <c r="V80" s="1"/>
    </row>
    <row r="81" spans="3:22" x14ac:dyDescent="0.2">
      <c r="C81" s="3"/>
      <c r="D81" s="3"/>
      <c r="F81" s="1">
        <v>58</v>
      </c>
      <c r="G81" s="39">
        <v>78.810318879999997</v>
      </c>
      <c r="H81" s="3">
        <v>64.522021129999999</v>
      </c>
      <c r="I81" s="3">
        <v>62.730502000000001</v>
      </c>
      <c r="J81" s="3">
        <v>67.207920889999997</v>
      </c>
      <c r="K81" s="3">
        <v>80.146608799999996</v>
      </c>
      <c r="L81" s="3">
        <v>69.340297759999999</v>
      </c>
      <c r="M81" s="44">
        <v>80.279679630000004</v>
      </c>
      <c r="N81" s="39">
        <v>61.441304889999998</v>
      </c>
      <c r="O81" s="3">
        <v>82.164558080000006</v>
      </c>
      <c r="P81" s="3">
        <v>77.506237459999994</v>
      </c>
      <c r="Q81" s="3">
        <v>70.458920969999994</v>
      </c>
      <c r="R81" s="3">
        <v>60.016263449999997</v>
      </c>
      <c r="S81" s="3">
        <v>63.01737799</v>
      </c>
      <c r="T81" s="40">
        <v>72.551007229999996</v>
      </c>
      <c r="V81" s="1"/>
    </row>
    <row r="82" spans="3:22" x14ac:dyDescent="0.2">
      <c r="C82" s="3"/>
      <c r="D82" s="3"/>
      <c r="F82" s="1">
        <v>60</v>
      </c>
      <c r="G82" s="39">
        <v>76.254069400000006</v>
      </c>
      <c r="H82" s="3">
        <v>65.065096710000006</v>
      </c>
      <c r="I82" s="3">
        <v>65.438409120000003</v>
      </c>
      <c r="J82" s="3">
        <v>67.415517699999995</v>
      </c>
      <c r="K82" s="3">
        <v>78.425484420000004</v>
      </c>
      <c r="L82" s="3">
        <v>65.570156650000001</v>
      </c>
      <c r="M82" s="44">
        <v>77.440561410000001</v>
      </c>
      <c r="N82" s="39">
        <v>60.140944930000003</v>
      </c>
      <c r="O82" s="3">
        <v>80.067953309999993</v>
      </c>
      <c r="P82" s="3">
        <v>76.139527520000001</v>
      </c>
      <c r="Q82" s="3">
        <v>67.823350980000001</v>
      </c>
      <c r="R82" s="3">
        <v>57.451433260000002</v>
      </c>
      <c r="S82" s="3">
        <v>59.762795580000002</v>
      </c>
      <c r="T82" s="40">
        <v>70.839600739999995</v>
      </c>
      <c r="V82" s="1"/>
    </row>
    <row r="83" spans="3:22" x14ac:dyDescent="0.2">
      <c r="C83" s="3"/>
      <c r="D83" s="3"/>
      <c r="F83" s="1">
        <v>62</v>
      </c>
      <c r="G83" s="39">
        <v>75.955359349999995</v>
      </c>
      <c r="H83" s="3">
        <v>63.869570160000002</v>
      </c>
      <c r="I83" s="3">
        <v>63.692560059999998</v>
      </c>
      <c r="J83" s="3">
        <v>64.333305910000007</v>
      </c>
      <c r="K83" s="3">
        <v>76.431582710000001</v>
      </c>
      <c r="L83" s="3">
        <v>63.905640529999999</v>
      </c>
      <c r="M83" s="44">
        <v>74.773945389999994</v>
      </c>
      <c r="N83" s="39">
        <v>59.076963999999997</v>
      </c>
      <c r="O83" s="3">
        <v>77.871179870000006</v>
      </c>
      <c r="P83" s="3">
        <v>75.327367140000007</v>
      </c>
      <c r="Q83" s="3">
        <v>65.306202060000004</v>
      </c>
      <c r="R83" s="3">
        <v>55.626139850000001</v>
      </c>
      <c r="S83" s="3">
        <v>56.59802389</v>
      </c>
      <c r="T83" s="40">
        <v>69.013688459999997</v>
      </c>
      <c r="V83" s="1"/>
    </row>
    <row r="84" spans="3:22" x14ac:dyDescent="0.2">
      <c r="F84" s="1">
        <v>64</v>
      </c>
      <c r="G84" s="39">
        <v>74.843837309999998</v>
      </c>
      <c r="H84" s="3">
        <v>62.790826610000003</v>
      </c>
      <c r="I84" s="3">
        <v>62.754205910000003</v>
      </c>
      <c r="J84" s="3">
        <v>62.947260100000001</v>
      </c>
      <c r="K84" s="3">
        <v>74.152585430000002</v>
      </c>
      <c r="L84" s="3">
        <v>60.057521319999999</v>
      </c>
      <c r="M84" s="44">
        <v>72.643208950000002</v>
      </c>
      <c r="N84" s="39">
        <v>58.176799680000002</v>
      </c>
      <c r="O84" s="3">
        <v>75.86842274</v>
      </c>
      <c r="P84" s="3">
        <v>73.871779489999994</v>
      </c>
      <c r="Q84" s="3">
        <v>63.289652250000003</v>
      </c>
      <c r="R84" s="3">
        <v>53.788652069999998</v>
      </c>
      <c r="S84" s="3">
        <v>54.345585970000002</v>
      </c>
      <c r="T84" s="40">
        <v>66.991795609999997</v>
      </c>
      <c r="V84" s="1"/>
    </row>
    <row r="85" spans="3:22" x14ac:dyDescent="0.2">
      <c r="F85" s="1">
        <v>66</v>
      </c>
      <c r="G85" s="39">
        <v>73.705462609999998</v>
      </c>
      <c r="H85" s="3">
        <v>61.583336600000003</v>
      </c>
      <c r="I85" s="3">
        <v>61.34779511</v>
      </c>
      <c r="J85" s="3">
        <v>60.296421549999998</v>
      </c>
      <c r="K85" s="3">
        <v>71.728864459999997</v>
      </c>
      <c r="L85" s="3">
        <v>57.378320070000001</v>
      </c>
      <c r="M85" s="44">
        <v>70.237467659999993</v>
      </c>
      <c r="N85" s="39">
        <v>57.691287240000001</v>
      </c>
      <c r="O85" s="3">
        <v>73.333916610000003</v>
      </c>
      <c r="P85" s="3">
        <v>72.987932000000001</v>
      </c>
      <c r="Q85" s="3">
        <v>61.959361399999999</v>
      </c>
      <c r="R85" s="3">
        <v>52.26057745</v>
      </c>
      <c r="S85" s="3">
        <v>52.100378030000002</v>
      </c>
      <c r="T85" s="40">
        <v>65.179235719999994</v>
      </c>
      <c r="V85" s="1"/>
    </row>
    <row r="86" spans="3:22" x14ac:dyDescent="0.2">
      <c r="F86" s="1">
        <v>68</v>
      </c>
      <c r="G86" s="39">
        <v>71.991407080000002</v>
      </c>
      <c r="H86" s="3">
        <v>59.853983650000004</v>
      </c>
      <c r="I86" s="3">
        <v>59.299405270000001</v>
      </c>
      <c r="J86" s="3">
        <v>58.084628950000003</v>
      </c>
      <c r="K86" s="3">
        <v>71.977599799999993</v>
      </c>
      <c r="L86" s="3">
        <v>55.475180139999999</v>
      </c>
      <c r="M86" s="44">
        <v>67.295905039999994</v>
      </c>
      <c r="N86" s="39">
        <v>56.36290924</v>
      </c>
      <c r="O86" s="3">
        <v>71.187457550000005</v>
      </c>
      <c r="P86" s="3">
        <v>72.048944410000004</v>
      </c>
      <c r="Q86" s="3">
        <v>59.452288609999997</v>
      </c>
      <c r="R86" s="3">
        <v>50.738842740000003</v>
      </c>
      <c r="S86" s="3">
        <v>50.117140509999999</v>
      </c>
      <c r="T86" s="40">
        <v>63.372525009999997</v>
      </c>
      <c r="V86" s="1"/>
    </row>
    <row r="87" spans="3:22" x14ac:dyDescent="0.2">
      <c r="F87" s="1">
        <v>70</v>
      </c>
      <c r="G87" s="39">
        <v>71.290800779999998</v>
      </c>
      <c r="H87" s="3">
        <v>59.543359109999997</v>
      </c>
      <c r="I87" s="3">
        <v>59.233076109999999</v>
      </c>
      <c r="J87" s="3">
        <v>57.580671629999998</v>
      </c>
      <c r="K87" s="3">
        <v>69.422271980000005</v>
      </c>
      <c r="L87" s="3">
        <v>51.867632499999999</v>
      </c>
      <c r="M87" s="44">
        <v>65.061066839999995</v>
      </c>
      <c r="N87" s="39">
        <v>55.75052153</v>
      </c>
      <c r="O87" s="3">
        <v>68.581137580000004</v>
      </c>
      <c r="P87" s="3">
        <v>70.982894880000003</v>
      </c>
      <c r="Q87" s="3">
        <v>57.317354479999999</v>
      </c>
      <c r="R87" s="3">
        <v>48.638365</v>
      </c>
      <c r="S87" s="3">
        <v>48.049224369999997</v>
      </c>
      <c r="T87" s="40">
        <v>62.205902539999997</v>
      </c>
      <c r="V87" s="1"/>
    </row>
    <row r="88" spans="3:22" x14ac:dyDescent="0.2">
      <c r="F88" s="1">
        <v>72</v>
      </c>
      <c r="G88" s="39">
        <v>70.740676949999994</v>
      </c>
      <c r="H88" s="3">
        <v>59.242189860000003</v>
      </c>
      <c r="I88" s="3">
        <v>56.015202090000002</v>
      </c>
      <c r="J88" s="3">
        <v>56.309986010000003</v>
      </c>
      <c r="K88" s="3">
        <v>65.999312799999998</v>
      </c>
      <c r="L88" s="3">
        <v>50.31629263</v>
      </c>
      <c r="M88" s="44">
        <v>62.771366469999997</v>
      </c>
      <c r="N88" s="39">
        <v>54.215079609999997</v>
      </c>
      <c r="O88" s="3">
        <v>66.80936964</v>
      </c>
      <c r="P88" s="3">
        <v>70.198367759999996</v>
      </c>
      <c r="Q88" s="3">
        <v>56.248504930000003</v>
      </c>
      <c r="R88" s="3">
        <v>48.667477480000002</v>
      </c>
      <c r="S88" s="3">
        <v>47.050991070000002</v>
      </c>
      <c r="T88" s="40">
        <v>60.807800180000001</v>
      </c>
      <c r="V88" s="1"/>
    </row>
    <row r="89" spans="3:22" x14ac:dyDescent="0.2">
      <c r="F89" s="1">
        <v>74</v>
      </c>
      <c r="G89" s="39">
        <v>69.010425979999994</v>
      </c>
      <c r="H89" s="3">
        <v>57.909783509999997</v>
      </c>
      <c r="I89" s="3">
        <v>55.319341590000001</v>
      </c>
      <c r="J89" s="3">
        <v>53.544043760000001</v>
      </c>
      <c r="K89" s="3">
        <v>67.113708549999998</v>
      </c>
      <c r="L89" s="3">
        <v>48.012490640000003</v>
      </c>
      <c r="M89" s="44">
        <v>60.857357909999998</v>
      </c>
      <c r="N89" s="39">
        <v>53.294613310000003</v>
      </c>
      <c r="O89" s="3">
        <v>64.503665620000007</v>
      </c>
      <c r="P89" s="3">
        <v>68.998410919999998</v>
      </c>
      <c r="Q89" s="3">
        <v>54.46395596</v>
      </c>
      <c r="R89" s="3">
        <v>46.945428569999997</v>
      </c>
      <c r="S89" s="3">
        <v>45.916328649999997</v>
      </c>
      <c r="T89" s="40">
        <v>59.507374009999999</v>
      </c>
      <c r="V89" s="1"/>
    </row>
    <row r="90" spans="3:22" x14ac:dyDescent="0.2">
      <c r="F90" s="1">
        <v>76</v>
      </c>
      <c r="G90" s="39">
        <v>68.888469180000001</v>
      </c>
      <c r="H90" s="3">
        <v>57.057304010000003</v>
      </c>
      <c r="I90" s="3">
        <v>52.433450319999999</v>
      </c>
      <c r="J90" s="3">
        <v>52.929296690000001</v>
      </c>
      <c r="K90" s="3">
        <v>65.074006589999996</v>
      </c>
      <c r="L90" s="3">
        <v>46.799991599999998</v>
      </c>
      <c r="M90" s="44">
        <v>59.069498320000001</v>
      </c>
      <c r="N90" s="39">
        <v>53.41820723</v>
      </c>
      <c r="O90" s="3">
        <v>62.458611580000003</v>
      </c>
      <c r="P90" s="3">
        <v>68.859990139999994</v>
      </c>
      <c r="Q90" s="3">
        <v>52.607123880000003</v>
      </c>
      <c r="R90" s="3">
        <v>46.598213549999997</v>
      </c>
      <c r="S90" s="3">
        <v>44.674886919999999</v>
      </c>
      <c r="T90" s="40">
        <v>58.36616738</v>
      </c>
      <c r="V90" s="1"/>
    </row>
    <row r="91" spans="3:22" x14ac:dyDescent="0.2">
      <c r="F91" s="1">
        <v>78</v>
      </c>
      <c r="G91" s="39">
        <v>67.940460439999995</v>
      </c>
      <c r="H91" s="3">
        <v>56.069500150000003</v>
      </c>
      <c r="I91" s="3">
        <v>51.476077099999998</v>
      </c>
      <c r="J91" s="3">
        <v>52.696022040000003</v>
      </c>
      <c r="K91" s="3">
        <v>62.876385249999998</v>
      </c>
      <c r="L91" s="3">
        <v>44.685035499999998</v>
      </c>
      <c r="M91" s="44">
        <v>57.374184139999997</v>
      </c>
      <c r="N91" s="39">
        <v>51.925316080000002</v>
      </c>
      <c r="O91" s="3">
        <v>60.975209280000001</v>
      </c>
      <c r="P91" s="3">
        <v>67.60307693</v>
      </c>
      <c r="Q91" s="3">
        <v>51.605137329999998</v>
      </c>
      <c r="R91" s="3">
        <v>46.282121019999998</v>
      </c>
      <c r="S91" s="3">
        <v>43.422115750000003</v>
      </c>
      <c r="T91" s="40">
        <v>58.310088499999999</v>
      </c>
      <c r="V91" s="1"/>
    </row>
    <row r="92" spans="3:22" x14ac:dyDescent="0.2">
      <c r="F92" s="1">
        <v>80</v>
      </c>
      <c r="G92" s="39">
        <v>67.57151648</v>
      </c>
      <c r="H92" s="3">
        <v>54.483338359999998</v>
      </c>
      <c r="I92" s="3">
        <v>48.765366540000002</v>
      </c>
      <c r="J92" s="3">
        <v>51.641031409999997</v>
      </c>
      <c r="K92" s="3">
        <v>60.879902360000003</v>
      </c>
      <c r="L92" s="3">
        <v>44.178077950000002</v>
      </c>
      <c r="M92" s="44">
        <v>55.485852139999999</v>
      </c>
      <c r="N92" s="39">
        <v>52.00727843</v>
      </c>
      <c r="O92" s="3">
        <v>59.741665439999998</v>
      </c>
      <c r="P92" s="3">
        <v>67.479158350000006</v>
      </c>
      <c r="Q92" s="3">
        <v>49.427557950000001</v>
      </c>
      <c r="R92" s="3">
        <v>44.837135060000001</v>
      </c>
      <c r="S92" s="3">
        <v>43.064993979999997</v>
      </c>
      <c r="T92" s="40">
        <v>56.35707446</v>
      </c>
      <c r="V92" s="1"/>
    </row>
    <row r="93" spans="3:22" x14ac:dyDescent="0.2">
      <c r="F93" s="1">
        <v>82</v>
      </c>
      <c r="G93" s="39">
        <v>67.439500499999994</v>
      </c>
      <c r="H93" s="3">
        <v>54.630291370000002</v>
      </c>
      <c r="I93" s="3">
        <v>46.629562530000001</v>
      </c>
      <c r="J93" s="3">
        <v>51.532245660000001</v>
      </c>
      <c r="K93" s="3">
        <v>59.097265649999997</v>
      </c>
      <c r="L93" s="3">
        <v>42.803733540000003</v>
      </c>
      <c r="M93" s="44">
        <v>53.991640429999997</v>
      </c>
      <c r="N93" s="39">
        <v>51.209072450000001</v>
      </c>
      <c r="O93" s="3">
        <v>58.248312400000003</v>
      </c>
      <c r="P93" s="3">
        <v>67.519161449999999</v>
      </c>
      <c r="Q93" s="3">
        <v>49.151057549999997</v>
      </c>
      <c r="R93" s="3">
        <v>43.858836699999998</v>
      </c>
      <c r="S93" s="3">
        <v>42.083478239999998</v>
      </c>
      <c r="T93" s="40">
        <v>57.498021979999997</v>
      </c>
      <c r="V93" s="1"/>
    </row>
    <row r="94" spans="3:22" x14ac:dyDescent="0.2">
      <c r="F94" s="1">
        <v>84</v>
      </c>
      <c r="G94" s="39">
        <v>66.384189000000006</v>
      </c>
      <c r="H94" s="3">
        <v>53.379245920000002</v>
      </c>
      <c r="I94" s="3">
        <v>47.146710380000002</v>
      </c>
      <c r="J94" s="3">
        <v>50.929200989999998</v>
      </c>
      <c r="K94" s="3">
        <v>57.917751080000002</v>
      </c>
      <c r="L94" s="3">
        <v>42.168059839999998</v>
      </c>
      <c r="M94" s="44">
        <v>52.858179870000001</v>
      </c>
      <c r="N94" s="39">
        <v>49.965804060000004</v>
      </c>
      <c r="O94" s="3">
        <v>57.086692309999997</v>
      </c>
      <c r="P94" s="3">
        <v>68.021054100000001</v>
      </c>
      <c r="Q94" s="3">
        <v>48.190488350000003</v>
      </c>
      <c r="R94" s="3">
        <v>43.201286549999999</v>
      </c>
      <c r="S94" s="3">
        <v>41.686282390000002</v>
      </c>
      <c r="T94" s="40">
        <v>55.863239710000002</v>
      </c>
      <c r="V94" s="1"/>
    </row>
    <row r="95" spans="3:22" x14ac:dyDescent="0.2">
      <c r="F95" s="1">
        <v>86</v>
      </c>
      <c r="G95" s="39">
        <v>65.65630453</v>
      </c>
      <c r="H95" s="3">
        <v>53.34085297</v>
      </c>
      <c r="I95" s="3">
        <v>42.155976469999999</v>
      </c>
      <c r="J95" s="3">
        <v>51.679894660000002</v>
      </c>
      <c r="K95" s="3">
        <v>57.158308900000002</v>
      </c>
      <c r="L95" s="3">
        <v>39.50773804</v>
      </c>
      <c r="M95" s="44">
        <v>51.661014739999999</v>
      </c>
      <c r="N95" s="39">
        <v>50.756661600000001</v>
      </c>
      <c r="O95" s="3">
        <v>56.232662810000001</v>
      </c>
      <c r="P95" s="3">
        <v>66.592056600000006</v>
      </c>
      <c r="Q95" s="3">
        <v>46.689950760000002</v>
      </c>
      <c r="R95" s="3">
        <v>43.132795170000001</v>
      </c>
      <c r="S95" s="3">
        <v>41.551623759999998</v>
      </c>
      <c r="T95" s="40">
        <v>55.091345990000001</v>
      </c>
      <c r="V95" s="1"/>
    </row>
    <row r="96" spans="3:22" x14ac:dyDescent="0.2">
      <c r="F96" s="1">
        <v>88</v>
      </c>
      <c r="G96" s="39">
        <v>65.021661859999995</v>
      </c>
      <c r="H96" s="3">
        <v>53.099718070000002</v>
      </c>
      <c r="I96" s="3">
        <v>43.405036760000002</v>
      </c>
      <c r="J96" s="3">
        <v>50.611202589999998</v>
      </c>
      <c r="K96" s="3">
        <v>55.409452520000002</v>
      </c>
      <c r="L96" s="3">
        <v>41.340968330000003</v>
      </c>
      <c r="M96" s="44">
        <v>50.674317799999997</v>
      </c>
      <c r="N96" s="39">
        <v>50.551312840000001</v>
      </c>
      <c r="O96" s="3">
        <v>55.096797090000003</v>
      </c>
      <c r="P96" s="3">
        <v>66.098436419999999</v>
      </c>
      <c r="Q96" s="3">
        <v>45.201687939999999</v>
      </c>
      <c r="R96" s="3">
        <v>42.979807350000002</v>
      </c>
      <c r="S96" s="3">
        <v>40.749755360000002</v>
      </c>
      <c r="T96" s="40">
        <v>54.757344359999998</v>
      </c>
      <c r="V96" s="1"/>
    </row>
    <row r="97" spans="6:22" x14ac:dyDescent="0.2">
      <c r="F97" s="1">
        <v>90</v>
      </c>
      <c r="G97" s="39">
        <v>63.979721929999997</v>
      </c>
      <c r="H97" s="3">
        <v>52.620204299999997</v>
      </c>
      <c r="I97" s="3">
        <v>45.891474150000001</v>
      </c>
      <c r="J97" s="3">
        <v>51.233560730000001</v>
      </c>
      <c r="K97" s="3">
        <v>56.025925870000002</v>
      </c>
      <c r="L97" s="3">
        <v>39.66565319</v>
      </c>
      <c r="M97" s="44">
        <v>49.49308104</v>
      </c>
      <c r="N97" s="39">
        <v>50.277094320000003</v>
      </c>
      <c r="O97" s="3">
        <v>55.048009810000003</v>
      </c>
      <c r="P97" s="3">
        <v>65.873709210000001</v>
      </c>
      <c r="Q97" s="3">
        <v>45.12655633</v>
      </c>
      <c r="R97" s="3">
        <v>42.893422430000001</v>
      </c>
      <c r="S97" s="3">
        <v>40.572519339999999</v>
      </c>
      <c r="T97" s="40">
        <v>53.95359165</v>
      </c>
      <c r="V97" s="1"/>
    </row>
    <row r="98" spans="6:22" x14ac:dyDescent="0.2">
      <c r="F98" s="1">
        <v>92</v>
      </c>
      <c r="G98" s="39">
        <v>64.024480639999993</v>
      </c>
      <c r="H98" s="3">
        <v>52.623300839999999</v>
      </c>
      <c r="I98" s="3">
        <v>42.071215289999998</v>
      </c>
      <c r="J98" s="3">
        <v>49.03099237</v>
      </c>
      <c r="K98" s="3">
        <v>52.841627469999999</v>
      </c>
      <c r="L98" s="3">
        <v>39.388340249999999</v>
      </c>
      <c r="M98" s="44">
        <v>49.891641200000002</v>
      </c>
      <c r="N98" s="39">
        <v>49.219762809999999</v>
      </c>
      <c r="O98" s="3">
        <v>54.48083243</v>
      </c>
      <c r="P98" s="3">
        <v>66.023718909999999</v>
      </c>
      <c r="Q98" s="3">
        <v>44.010250540000001</v>
      </c>
      <c r="R98" s="3">
        <v>41.935241099999999</v>
      </c>
      <c r="S98" s="3">
        <v>41.227931810000001</v>
      </c>
      <c r="T98" s="40">
        <v>53.381870620000001</v>
      </c>
      <c r="V98" s="1"/>
    </row>
    <row r="99" spans="6:22" x14ac:dyDescent="0.2">
      <c r="F99" s="1">
        <v>94</v>
      </c>
      <c r="G99" s="39">
        <v>63.103841430000003</v>
      </c>
      <c r="H99" s="3">
        <v>51.840304009999997</v>
      </c>
      <c r="I99" s="3">
        <v>43.128360989999997</v>
      </c>
      <c r="J99" s="3">
        <v>49.119274279999999</v>
      </c>
      <c r="K99" s="3">
        <v>52.496582259999997</v>
      </c>
      <c r="L99" s="3">
        <v>40.19935898</v>
      </c>
      <c r="M99" s="44">
        <v>48.57200855</v>
      </c>
      <c r="N99" s="39">
        <v>48.7944034</v>
      </c>
      <c r="O99" s="3">
        <v>52.924789089999997</v>
      </c>
      <c r="P99" s="3">
        <v>65.677853240000005</v>
      </c>
      <c r="Q99" s="3">
        <v>43.82322679</v>
      </c>
      <c r="R99" s="3">
        <v>41.957634749999997</v>
      </c>
      <c r="S99" s="3">
        <v>40.192157280000004</v>
      </c>
      <c r="T99" s="40">
        <v>53.580259030000001</v>
      </c>
      <c r="V99" s="1"/>
    </row>
    <row r="100" spans="6:22" x14ac:dyDescent="0.2">
      <c r="F100" s="1">
        <v>96</v>
      </c>
      <c r="G100" s="39">
        <v>63.120429399999999</v>
      </c>
      <c r="H100" s="3">
        <v>50.770642209999998</v>
      </c>
      <c r="I100" s="3">
        <v>42.907849970000001</v>
      </c>
      <c r="J100" s="3">
        <v>49.991986310000001</v>
      </c>
      <c r="K100" s="3">
        <v>51.315799470000002</v>
      </c>
      <c r="L100" s="3">
        <v>38.496044120000001</v>
      </c>
      <c r="M100" s="44">
        <v>48.503868910000001</v>
      </c>
      <c r="N100" s="39">
        <v>48.20964257</v>
      </c>
      <c r="O100" s="3">
        <v>52.901745130000002</v>
      </c>
      <c r="P100" s="3">
        <v>64.756886399999999</v>
      </c>
      <c r="Q100" s="3">
        <v>42.722731670000002</v>
      </c>
      <c r="R100" s="3">
        <v>41.564079249999999</v>
      </c>
      <c r="S100" s="3">
        <v>40.796360800000002</v>
      </c>
      <c r="T100" s="40">
        <v>53.004857809999997</v>
      </c>
      <c r="V100" s="1"/>
    </row>
    <row r="101" spans="6:22" x14ac:dyDescent="0.2">
      <c r="F101" s="1">
        <v>98</v>
      </c>
      <c r="G101" s="39">
        <v>62.662247399999998</v>
      </c>
      <c r="H101" s="3">
        <v>50.885411869999999</v>
      </c>
      <c r="I101" s="3">
        <v>43.071399579999998</v>
      </c>
      <c r="J101" s="3">
        <v>48.270010429999999</v>
      </c>
      <c r="K101" s="3">
        <v>50.510563439999999</v>
      </c>
      <c r="L101" s="3">
        <v>38.115220039999997</v>
      </c>
      <c r="M101" s="44">
        <v>47.83710267</v>
      </c>
      <c r="N101" s="39">
        <v>48.079992310000002</v>
      </c>
      <c r="O101" s="3">
        <v>52.148633840000002</v>
      </c>
      <c r="P101" s="3">
        <v>64.464793319999998</v>
      </c>
      <c r="Q101" s="3">
        <v>42.802851889999999</v>
      </c>
      <c r="R101" s="3">
        <v>41.542287530000003</v>
      </c>
      <c r="S101" s="3">
        <v>40.045949049999997</v>
      </c>
      <c r="T101" s="40">
        <v>53.330921359999998</v>
      </c>
      <c r="V101" s="1"/>
    </row>
    <row r="102" spans="6:22" x14ac:dyDescent="0.2">
      <c r="F102" s="1">
        <v>100</v>
      </c>
      <c r="G102" s="39">
        <v>62.239920410000003</v>
      </c>
      <c r="H102" s="3">
        <v>50.320990160000001</v>
      </c>
      <c r="I102" s="3">
        <v>41.741621899999998</v>
      </c>
      <c r="J102" s="3">
        <v>48.209557619999998</v>
      </c>
      <c r="K102" s="3">
        <v>51.538489069999997</v>
      </c>
      <c r="L102" s="3">
        <v>36.514768650000001</v>
      </c>
      <c r="M102" s="44">
        <v>47.53107181</v>
      </c>
      <c r="N102" s="39">
        <v>47.461064499999999</v>
      </c>
      <c r="O102" s="3">
        <v>53.14996275</v>
      </c>
      <c r="P102" s="3">
        <v>64.042061709999999</v>
      </c>
      <c r="Q102" s="3">
        <v>42.429456690000002</v>
      </c>
      <c r="R102" s="3">
        <v>41.09574113</v>
      </c>
      <c r="S102" s="3">
        <v>40.83439379</v>
      </c>
      <c r="T102" s="40">
        <v>53.011239840000002</v>
      </c>
      <c r="V102" s="1"/>
    </row>
    <row r="103" spans="6:22" x14ac:dyDescent="0.2">
      <c r="F103" s="1">
        <v>102</v>
      </c>
      <c r="G103" s="39">
        <v>61.331219560000001</v>
      </c>
      <c r="H103" s="3">
        <v>48.886184200000002</v>
      </c>
      <c r="I103" s="3">
        <v>42.129591929999997</v>
      </c>
      <c r="J103" s="3">
        <v>45.71072693</v>
      </c>
      <c r="K103" s="3">
        <v>49.97546474</v>
      </c>
      <c r="L103" s="3">
        <v>37.863505889999999</v>
      </c>
      <c r="M103" s="44">
        <v>46.531018920000001</v>
      </c>
      <c r="N103" s="39">
        <v>47.04233996</v>
      </c>
      <c r="O103" s="3">
        <v>52.413357929999997</v>
      </c>
      <c r="P103" s="3">
        <v>64.225585670000001</v>
      </c>
      <c r="Q103" s="3">
        <v>41.888718949999998</v>
      </c>
      <c r="R103" s="3">
        <v>40.966229290000001</v>
      </c>
      <c r="S103" s="3">
        <v>40.31611238</v>
      </c>
      <c r="T103" s="40">
        <v>53.282572610000003</v>
      </c>
      <c r="V103" s="1"/>
    </row>
    <row r="104" spans="6:22" x14ac:dyDescent="0.2">
      <c r="F104" s="1">
        <v>104</v>
      </c>
      <c r="G104" s="39">
        <v>61.019917040000003</v>
      </c>
      <c r="H104" s="3">
        <v>47.98234162</v>
      </c>
      <c r="I104" s="3">
        <v>39.985099810000001</v>
      </c>
      <c r="J104" s="3">
        <v>47.809529429999998</v>
      </c>
      <c r="K104" s="3">
        <v>48.972888949999998</v>
      </c>
      <c r="L104" s="3">
        <v>38.180888580000001</v>
      </c>
      <c r="M104" s="44">
        <v>46.460510769999999</v>
      </c>
      <c r="N104" s="39">
        <v>46.963598259999998</v>
      </c>
      <c r="O104" s="3">
        <v>52.056210579999998</v>
      </c>
      <c r="P104" s="3">
        <v>64.17959845</v>
      </c>
      <c r="Q104" s="3">
        <v>41.639651309999998</v>
      </c>
      <c r="R104" s="3">
        <v>40.665877119999998</v>
      </c>
      <c r="S104" s="3">
        <v>40.255419189999998</v>
      </c>
      <c r="T104" s="40">
        <v>52.966099870000001</v>
      </c>
      <c r="V104" s="1"/>
    </row>
    <row r="105" spans="6:22" x14ac:dyDescent="0.2">
      <c r="F105" s="1">
        <v>106</v>
      </c>
      <c r="G105" s="39">
        <v>60.888401780000002</v>
      </c>
      <c r="H105" s="3">
        <v>47.591960759999999</v>
      </c>
      <c r="I105" s="3">
        <v>41.549943939999999</v>
      </c>
      <c r="J105" s="3">
        <v>49.084215800000003</v>
      </c>
      <c r="K105" s="3">
        <v>48.05521547</v>
      </c>
      <c r="L105" s="3">
        <v>37.963965250000001</v>
      </c>
      <c r="M105" s="44">
        <v>46.177395560000001</v>
      </c>
      <c r="N105" s="39">
        <v>46.033264359999997</v>
      </c>
      <c r="O105" s="3">
        <v>52.650826449999997</v>
      </c>
      <c r="P105" s="3">
        <v>64.186851110000006</v>
      </c>
      <c r="Q105" s="3">
        <v>41.08901221</v>
      </c>
      <c r="R105" s="3">
        <v>40.760628519999997</v>
      </c>
      <c r="S105" s="3">
        <v>40.159095030000003</v>
      </c>
      <c r="T105" s="40">
        <v>52.329925690000003</v>
      </c>
      <c r="V105" s="1"/>
    </row>
    <row r="106" spans="6:22" x14ac:dyDescent="0.2">
      <c r="F106" s="1">
        <v>108</v>
      </c>
      <c r="G106" s="39">
        <v>60.680588919999998</v>
      </c>
      <c r="H106" s="3">
        <v>46.714368499999999</v>
      </c>
      <c r="I106" s="3">
        <v>41.307340340000003</v>
      </c>
      <c r="J106" s="3">
        <v>48.498932699999997</v>
      </c>
      <c r="K106" s="3">
        <v>49.240714009999998</v>
      </c>
      <c r="L106" s="3">
        <v>38.232875319999998</v>
      </c>
      <c r="M106" s="44">
        <v>45.599623510000001</v>
      </c>
      <c r="N106" s="39">
        <v>45.864302879999997</v>
      </c>
      <c r="O106" s="3">
        <v>52.130432200000001</v>
      </c>
      <c r="P106" s="3">
        <v>64.544134170000007</v>
      </c>
      <c r="Q106" s="3">
        <v>40.555939649999999</v>
      </c>
      <c r="R106" s="3">
        <v>39.484254929999999</v>
      </c>
      <c r="S106" s="3">
        <v>39.596414639999999</v>
      </c>
      <c r="T106" s="40">
        <v>52.967919709999997</v>
      </c>
      <c r="V106" s="1"/>
    </row>
    <row r="107" spans="6:22" x14ac:dyDescent="0.2">
      <c r="F107" s="1">
        <v>110</v>
      </c>
      <c r="G107" s="39">
        <v>60.563918020000003</v>
      </c>
      <c r="H107" s="3">
        <v>45.265975349999998</v>
      </c>
      <c r="I107" s="3">
        <v>42.41194917</v>
      </c>
      <c r="J107" s="3">
        <v>48.970482859999997</v>
      </c>
      <c r="K107" s="3">
        <v>47.551748029999999</v>
      </c>
      <c r="L107" s="3">
        <v>38.018229759999997</v>
      </c>
      <c r="M107" s="44">
        <v>45.233950970000002</v>
      </c>
      <c r="N107" s="39">
        <v>45.077366550000001</v>
      </c>
      <c r="O107" s="3">
        <v>51.197212280000002</v>
      </c>
      <c r="P107" s="3">
        <v>63.853925289999999</v>
      </c>
      <c r="Q107" s="3">
        <v>40.861280309999998</v>
      </c>
      <c r="R107" s="3">
        <v>39.258882</v>
      </c>
      <c r="S107" s="3">
        <v>40.067474660000002</v>
      </c>
      <c r="T107" s="40">
        <v>53.254261589999999</v>
      </c>
      <c r="V107" s="1"/>
    </row>
    <row r="108" spans="6:22" x14ac:dyDescent="0.2">
      <c r="F108" s="1">
        <v>112</v>
      </c>
      <c r="G108" s="39">
        <v>60.43611095</v>
      </c>
      <c r="H108" s="3">
        <v>46.879301939999998</v>
      </c>
      <c r="I108" s="3">
        <v>39.167523420000002</v>
      </c>
      <c r="J108" s="3">
        <v>46.109181540000002</v>
      </c>
      <c r="K108" s="3">
        <v>47.553171800000001</v>
      </c>
      <c r="L108" s="3">
        <v>37.698976620000003</v>
      </c>
      <c r="M108" s="44">
        <v>45.226498980000002</v>
      </c>
      <c r="N108" s="39">
        <v>44.629512740000003</v>
      </c>
      <c r="O108" s="3">
        <v>51.831895119999999</v>
      </c>
      <c r="P108" s="3">
        <v>63.801387560000002</v>
      </c>
      <c r="Q108" s="3">
        <v>40.362661060000001</v>
      </c>
      <c r="R108" s="3">
        <v>39.182244930000003</v>
      </c>
      <c r="S108" s="3">
        <v>39.993385689999997</v>
      </c>
      <c r="T108" s="40">
        <v>53.6254548</v>
      </c>
      <c r="V108" s="1"/>
    </row>
    <row r="109" spans="6:22" x14ac:dyDescent="0.2">
      <c r="F109" s="1">
        <v>114</v>
      </c>
      <c r="G109" s="39">
        <v>59.487201710000001</v>
      </c>
      <c r="H109" s="3">
        <v>46.680117449999997</v>
      </c>
      <c r="I109" s="3">
        <v>38.787652520000002</v>
      </c>
      <c r="J109" s="3">
        <v>46.477932439999996</v>
      </c>
      <c r="K109" s="3">
        <v>46.630916800000001</v>
      </c>
      <c r="L109" s="3">
        <v>37.055340459999996</v>
      </c>
      <c r="M109" s="44">
        <v>45.095826510000002</v>
      </c>
      <c r="N109" s="39">
        <v>43.884917209999998</v>
      </c>
      <c r="O109" s="3">
        <v>51.692973940000002</v>
      </c>
      <c r="P109" s="3">
        <v>63.577689489999997</v>
      </c>
      <c r="Q109" s="3">
        <v>40.032730489999999</v>
      </c>
      <c r="R109" s="3">
        <v>39.404855439999999</v>
      </c>
      <c r="S109" s="3">
        <v>39.909580699999999</v>
      </c>
      <c r="T109" s="40">
        <v>52.164334099999998</v>
      </c>
      <c r="V109" s="1"/>
    </row>
    <row r="110" spans="6:22" x14ac:dyDescent="0.2">
      <c r="F110" s="1">
        <v>116</v>
      </c>
      <c r="G110" s="39">
        <v>59.367592479999999</v>
      </c>
      <c r="H110" s="3">
        <v>45.885933790000003</v>
      </c>
      <c r="I110" s="3">
        <v>37.967622480000003</v>
      </c>
      <c r="J110" s="3">
        <v>46.92667908</v>
      </c>
      <c r="K110" s="3">
        <v>45.192844600000001</v>
      </c>
      <c r="L110" s="3">
        <v>37.192277740000002</v>
      </c>
      <c r="M110" s="44">
        <v>44.631103830000001</v>
      </c>
      <c r="N110" s="39">
        <v>42.307710849999999</v>
      </c>
      <c r="O110" s="3">
        <v>52.415334919999999</v>
      </c>
      <c r="P110" s="3">
        <v>63.900737479999997</v>
      </c>
      <c r="Q110" s="3">
        <v>39.961325309999999</v>
      </c>
      <c r="R110" s="3">
        <v>39.054364200000002</v>
      </c>
      <c r="S110" s="3">
        <v>39.708643180000003</v>
      </c>
      <c r="T110" s="40">
        <v>52.455217920000003</v>
      </c>
      <c r="V110" s="1"/>
    </row>
    <row r="111" spans="6:22" x14ac:dyDescent="0.2">
      <c r="F111" s="1">
        <v>118</v>
      </c>
      <c r="G111" s="39">
        <v>58.508367890000002</v>
      </c>
      <c r="H111" s="3">
        <v>45.271416139999999</v>
      </c>
      <c r="I111" s="3">
        <v>39.292707610000001</v>
      </c>
      <c r="J111" s="3">
        <v>46.918923020000001</v>
      </c>
      <c r="K111" s="3">
        <v>45.48522346</v>
      </c>
      <c r="L111" s="3">
        <v>35.741174020000003</v>
      </c>
      <c r="M111" s="44">
        <v>44.886110930000001</v>
      </c>
      <c r="N111" s="39">
        <v>42.963074259999999</v>
      </c>
      <c r="O111" s="3">
        <v>51.201447659999999</v>
      </c>
      <c r="P111" s="3">
        <v>63.888787379999997</v>
      </c>
      <c r="Q111" s="3">
        <v>39.805937460000003</v>
      </c>
      <c r="R111" s="3">
        <v>39.017739759999998</v>
      </c>
      <c r="S111" s="3">
        <v>39.264517150000003</v>
      </c>
      <c r="T111" s="40">
        <v>51.745460870000002</v>
      </c>
      <c r="V111" s="1"/>
    </row>
    <row r="112" spans="6:22" x14ac:dyDescent="0.2">
      <c r="F112" s="1">
        <v>120</v>
      </c>
      <c r="G112" s="39">
        <v>58.204942920000001</v>
      </c>
      <c r="H112" s="3">
        <v>46.33342553</v>
      </c>
      <c r="I112" s="3">
        <v>40.448183569999998</v>
      </c>
      <c r="J112" s="3">
        <v>45.903003050000002</v>
      </c>
      <c r="K112" s="3">
        <v>44.973094570000001</v>
      </c>
      <c r="L112" s="3">
        <v>37.581619070000002</v>
      </c>
      <c r="M112" s="44">
        <v>44.319765339999996</v>
      </c>
      <c r="N112" s="39">
        <v>42.232165960000003</v>
      </c>
      <c r="O112" s="3">
        <v>51.462083649999997</v>
      </c>
      <c r="P112" s="3">
        <v>64.734717500000002</v>
      </c>
      <c r="Q112" s="3">
        <v>39.205188159999999</v>
      </c>
      <c r="R112" s="3">
        <v>38.72569077</v>
      </c>
      <c r="S112" s="3">
        <v>39.666526679999997</v>
      </c>
      <c r="T112" s="40">
        <v>52.389603700000002</v>
      </c>
      <c r="V112" s="1"/>
    </row>
    <row r="113" spans="6:22" x14ac:dyDescent="0.2">
      <c r="F113" s="1">
        <v>122</v>
      </c>
      <c r="G113" s="39">
        <v>57.649991030000002</v>
      </c>
      <c r="H113" s="3">
        <v>46.457132569999999</v>
      </c>
      <c r="I113" s="3">
        <v>39.609659129999997</v>
      </c>
      <c r="J113" s="3">
        <v>47.821619609999999</v>
      </c>
      <c r="K113" s="3">
        <v>45.577105230000001</v>
      </c>
      <c r="L113" s="3">
        <v>35.66404206</v>
      </c>
      <c r="M113" s="44">
        <v>43.908633709999997</v>
      </c>
      <c r="N113" s="39">
        <v>41.028019880000002</v>
      </c>
      <c r="O113" s="3">
        <v>50.966052900000001</v>
      </c>
      <c r="P113" s="3">
        <v>64.356474489999997</v>
      </c>
      <c r="Q113" s="3">
        <v>39.224660280000002</v>
      </c>
      <c r="R113" s="3">
        <v>38.579358149999997</v>
      </c>
      <c r="S113" s="3">
        <v>39.73384454</v>
      </c>
      <c r="T113" s="40">
        <v>52.072152950000003</v>
      </c>
      <c r="V113" s="1"/>
    </row>
    <row r="114" spans="6:22" x14ac:dyDescent="0.2">
      <c r="F114" s="1">
        <v>124</v>
      </c>
      <c r="G114" s="39">
        <v>57.13458387</v>
      </c>
      <c r="H114" s="3">
        <v>45.744047600000002</v>
      </c>
      <c r="I114" s="3">
        <v>37.779256570000001</v>
      </c>
      <c r="J114" s="3">
        <v>48.419211709999999</v>
      </c>
      <c r="K114" s="3">
        <v>44.779083880000002</v>
      </c>
      <c r="L114" s="3">
        <v>37.270737310000001</v>
      </c>
      <c r="M114" s="44">
        <v>43.872190070000002</v>
      </c>
      <c r="N114" s="39">
        <v>41.261152850000002</v>
      </c>
      <c r="O114" s="3">
        <v>51.501987200000002</v>
      </c>
      <c r="P114" s="3">
        <v>63.142073480000001</v>
      </c>
      <c r="Q114" s="3">
        <v>39.057157089999997</v>
      </c>
      <c r="R114" s="3">
        <v>38.626640639999998</v>
      </c>
      <c r="S114" s="3">
        <v>39.022195279999998</v>
      </c>
      <c r="T114" s="40">
        <v>52.46978652</v>
      </c>
      <c r="V114" s="1"/>
    </row>
    <row r="115" spans="6:22" x14ac:dyDescent="0.2">
      <c r="F115" s="1">
        <v>126</v>
      </c>
      <c r="G115" s="39">
        <v>56.515393809999999</v>
      </c>
      <c r="H115" s="3">
        <v>45.115533569999997</v>
      </c>
      <c r="I115" s="3">
        <v>38.859897859999997</v>
      </c>
      <c r="J115" s="3">
        <v>46.704199580000001</v>
      </c>
      <c r="K115" s="3">
        <v>44.903203740000002</v>
      </c>
      <c r="L115" s="3">
        <v>37.760558320000001</v>
      </c>
      <c r="M115" s="44">
        <v>43.963788559999998</v>
      </c>
      <c r="N115" s="39">
        <v>41.761721739999999</v>
      </c>
      <c r="O115" s="3">
        <v>51.858125680000001</v>
      </c>
      <c r="P115" s="3">
        <v>63.968529830000001</v>
      </c>
      <c r="Q115" s="3">
        <v>38.853882290000001</v>
      </c>
      <c r="R115" s="3">
        <v>38.600644989999999</v>
      </c>
      <c r="S115" s="3">
        <v>39.362959760000003</v>
      </c>
      <c r="T115" s="40">
        <v>52.431935520000003</v>
      </c>
      <c r="V115" s="1"/>
    </row>
    <row r="116" spans="6:22" x14ac:dyDescent="0.2">
      <c r="F116" s="1">
        <v>128</v>
      </c>
      <c r="G116" s="39">
        <v>56.523923799999999</v>
      </c>
      <c r="H116" s="3">
        <v>45.350041869999998</v>
      </c>
      <c r="I116" s="3">
        <v>38.476120139999999</v>
      </c>
      <c r="J116" s="3">
        <v>46.702006070000003</v>
      </c>
      <c r="K116" s="3">
        <v>43.120393159999999</v>
      </c>
      <c r="L116" s="3">
        <v>37.664556470000001</v>
      </c>
      <c r="M116" s="44">
        <v>44.095193399999999</v>
      </c>
      <c r="N116" s="39">
        <v>41.865345689999998</v>
      </c>
      <c r="O116" s="3">
        <v>52.377901540000003</v>
      </c>
      <c r="P116" s="3">
        <v>64.156270340000006</v>
      </c>
      <c r="Q116" s="3">
        <v>38.09902065</v>
      </c>
      <c r="R116" s="3">
        <v>38.363259990000003</v>
      </c>
      <c r="S116" s="3">
        <v>39.090488700000002</v>
      </c>
      <c r="T116" s="40">
        <v>51.776544489999999</v>
      </c>
      <c r="V116" s="1"/>
    </row>
    <row r="117" spans="6:22" x14ac:dyDescent="0.2">
      <c r="F117" s="1">
        <v>130</v>
      </c>
      <c r="G117" s="39">
        <v>56.414716810000002</v>
      </c>
      <c r="H117" s="3">
        <v>45.914738399999997</v>
      </c>
      <c r="I117" s="3">
        <v>39.505200520000002</v>
      </c>
      <c r="J117" s="3">
        <v>45.63137622</v>
      </c>
      <c r="K117" s="3">
        <v>43.368099350000001</v>
      </c>
      <c r="L117" s="84" t="s">
        <v>222</v>
      </c>
      <c r="M117" s="44">
        <v>43.752386479999998</v>
      </c>
      <c r="N117" s="39">
        <v>41.933079130000003</v>
      </c>
      <c r="O117" s="3">
        <v>51.314207449999998</v>
      </c>
      <c r="P117" s="3">
        <v>63.25941357</v>
      </c>
      <c r="Q117" s="3">
        <v>37.989635130000003</v>
      </c>
      <c r="R117" s="3">
        <v>38.495757599999997</v>
      </c>
      <c r="S117" s="3">
        <v>39.146766339999999</v>
      </c>
      <c r="T117" s="40">
        <v>53.369334790000003</v>
      </c>
      <c r="V117" s="1"/>
    </row>
    <row r="118" spans="6:22" x14ac:dyDescent="0.2">
      <c r="F118" s="1">
        <v>132</v>
      </c>
      <c r="G118" s="39">
        <v>56.375400329999998</v>
      </c>
      <c r="H118" s="3">
        <v>44.813647699999997</v>
      </c>
      <c r="I118" s="3">
        <v>36.363367420000003</v>
      </c>
      <c r="J118" s="3">
        <v>46.280690479999997</v>
      </c>
      <c r="K118" s="3">
        <v>41.727539530000001</v>
      </c>
      <c r="L118" s="3">
        <v>39.31643502</v>
      </c>
      <c r="M118" s="44">
        <v>43.978441340000003</v>
      </c>
      <c r="N118" s="39">
        <v>41.18549213</v>
      </c>
      <c r="O118" s="3">
        <v>50.74510995</v>
      </c>
      <c r="P118" s="3">
        <v>62.225319050000003</v>
      </c>
      <c r="Q118" s="3">
        <v>37.866942719999997</v>
      </c>
      <c r="R118" s="3">
        <v>38.350631059999998</v>
      </c>
      <c r="S118" s="3">
        <v>38.80547026</v>
      </c>
      <c r="T118" s="40">
        <v>53.179629609999999</v>
      </c>
      <c r="V118" s="1"/>
    </row>
    <row r="119" spans="6:22" x14ac:dyDescent="0.2">
      <c r="F119" s="1">
        <v>134</v>
      </c>
      <c r="G119" s="39">
        <v>56.1547506</v>
      </c>
      <c r="H119" s="3">
        <v>44.976650419999999</v>
      </c>
      <c r="I119" s="3">
        <v>38.73283421</v>
      </c>
      <c r="J119" s="3">
        <v>46.28100405</v>
      </c>
      <c r="K119" s="3">
        <v>43.840776310000003</v>
      </c>
      <c r="L119" s="3">
        <v>39.082580399999998</v>
      </c>
      <c r="M119" s="44">
        <v>43.507048740000002</v>
      </c>
      <c r="N119" s="39">
        <v>41.84965279</v>
      </c>
      <c r="O119" s="3">
        <v>50.30654818</v>
      </c>
      <c r="P119" s="3">
        <v>63.02029142</v>
      </c>
      <c r="Q119" s="3">
        <v>37.811985180000001</v>
      </c>
      <c r="R119" s="3">
        <v>38.268435420000003</v>
      </c>
      <c r="S119" s="3">
        <v>38.864004809999997</v>
      </c>
      <c r="T119" s="40">
        <v>53.153528770000001</v>
      </c>
      <c r="V119" s="1"/>
    </row>
    <row r="120" spans="6:22" x14ac:dyDescent="0.2">
      <c r="F120" s="1">
        <v>136</v>
      </c>
      <c r="G120" s="39">
        <v>55.388544830000001</v>
      </c>
      <c r="H120" s="3">
        <v>45.413053159999997</v>
      </c>
      <c r="I120" s="3">
        <v>35.73058383</v>
      </c>
      <c r="J120" s="3">
        <v>45.754759999999997</v>
      </c>
      <c r="K120" s="3">
        <v>44.137558560000002</v>
      </c>
      <c r="L120" s="3">
        <v>37.922823370000003</v>
      </c>
      <c r="M120" s="44">
        <v>43.952356960000003</v>
      </c>
      <c r="N120" s="39">
        <v>42.361909439999998</v>
      </c>
      <c r="O120" s="3">
        <v>50.301668100000001</v>
      </c>
      <c r="P120" s="3">
        <v>61.788378530000003</v>
      </c>
      <c r="Q120" s="3">
        <v>37.748497039999997</v>
      </c>
      <c r="R120" s="3">
        <v>38.288896999999999</v>
      </c>
      <c r="S120" s="3">
        <v>38.595784950000002</v>
      </c>
      <c r="T120" s="40">
        <v>53.885017140000002</v>
      </c>
      <c r="V120" s="1"/>
    </row>
    <row r="121" spans="6:22" x14ac:dyDescent="0.2">
      <c r="F121" s="1">
        <v>138</v>
      </c>
      <c r="G121" s="39">
        <v>54.469459559999997</v>
      </c>
      <c r="H121" s="3">
        <v>44.721497839999998</v>
      </c>
      <c r="I121" s="3">
        <v>36.540681569999997</v>
      </c>
      <c r="J121" s="3">
        <v>44.606821500000002</v>
      </c>
      <c r="K121" s="3">
        <v>42.642325849999999</v>
      </c>
      <c r="L121" s="3">
        <v>38.50149364</v>
      </c>
      <c r="M121" s="44">
        <v>43.830430239999998</v>
      </c>
      <c r="N121" s="39">
        <v>41.430240699999999</v>
      </c>
      <c r="O121" s="3">
        <v>49.693607579999998</v>
      </c>
      <c r="P121" s="3">
        <v>62.082272340000003</v>
      </c>
      <c r="Q121" s="3">
        <v>37.69358914</v>
      </c>
      <c r="R121" s="3">
        <v>38.12627268</v>
      </c>
      <c r="S121" s="3">
        <v>38.29550862</v>
      </c>
      <c r="T121" s="40">
        <v>53.153077959999997</v>
      </c>
      <c r="V121" s="1"/>
    </row>
    <row r="122" spans="6:22" x14ac:dyDescent="0.2">
      <c r="F122" s="1">
        <v>140</v>
      </c>
      <c r="G122" s="39">
        <v>54.355278380000001</v>
      </c>
      <c r="H122" s="3">
        <v>43.901013409999997</v>
      </c>
      <c r="I122" s="3">
        <v>38.311645259999999</v>
      </c>
      <c r="J122" s="3">
        <v>45.187482019999997</v>
      </c>
      <c r="K122" s="3">
        <v>43.684499750000001</v>
      </c>
      <c r="L122" s="84" t="s">
        <v>223</v>
      </c>
      <c r="M122" s="44">
        <v>43.661985430000001</v>
      </c>
      <c r="N122" s="39">
        <v>41.081331460000001</v>
      </c>
      <c r="O122" s="3">
        <v>48.9938152</v>
      </c>
      <c r="P122" s="3">
        <v>58.91232909</v>
      </c>
      <c r="Q122" s="3">
        <v>37.503020210000003</v>
      </c>
      <c r="R122" s="3">
        <v>38.139928259999998</v>
      </c>
      <c r="S122" s="3">
        <v>38.080721080000004</v>
      </c>
      <c r="T122" s="40">
        <v>53.055827669999999</v>
      </c>
      <c r="V122" s="1"/>
    </row>
    <row r="123" spans="6:22" x14ac:dyDescent="0.2">
      <c r="F123" s="1">
        <v>142</v>
      </c>
      <c r="G123" s="39">
        <v>53.445800400000003</v>
      </c>
      <c r="H123" s="3">
        <v>42.500903340000001</v>
      </c>
      <c r="I123" s="3">
        <v>35.945345209999999</v>
      </c>
      <c r="J123" s="3">
        <v>45.39612726</v>
      </c>
      <c r="K123" s="3">
        <v>40.704505220000001</v>
      </c>
      <c r="L123" s="3">
        <v>38.474077809999997</v>
      </c>
      <c r="M123" s="44">
        <v>43.799843260000003</v>
      </c>
      <c r="N123" s="39">
        <v>41.60632639</v>
      </c>
      <c r="O123" s="3">
        <v>48.150356530000003</v>
      </c>
      <c r="P123" s="3">
        <v>60.915772240000003</v>
      </c>
      <c r="Q123" s="3">
        <v>37.432495369999998</v>
      </c>
      <c r="R123" s="3">
        <v>38.1633511</v>
      </c>
      <c r="S123" s="3">
        <v>38.5060091</v>
      </c>
      <c r="T123" s="40">
        <v>53.383492789999998</v>
      </c>
      <c r="V123" s="1"/>
    </row>
    <row r="124" spans="6:22" x14ac:dyDescent="0.2">
      <c r="F124" s="1">
        <v>144</v>
      </c>
      <c r="G124" s="39">
        <v>53.009190769999996</v>
      </c>
      <c r="H124" s="3">
        <v>44.372024199999998</v>
      </c>
      <c r="I124" s="3">
        <v>38.750016250000002</v>
      </c>
      <c r="J124" s="3">
        <v>44.31773184</v>
      </c>
      <c r="K124" s="3">
        <v>41.398909109999998</v>
      </c>
      <c r="L124" s="3">
        <v>39.031131719999998</v>
      </c>
      <c r="M124" s="44">
        <v>43.725185519999997</v>
      </c>
      <c r="N124" s="39">
        <v>40.966338129999997</v>
      </c>
      <c r="O124" s="3">
        <v>48.075220270000003</v>
      </c>
      <c r="P124" s="3">
        <v>60.338697269999997</v>
      </c>
      <c r="Q124" s="3">
        <v>37.429794600000001</v>
      </c>
      <c r="R124" s="3">
        <v>38.266736219999999</v>
      </c>
      <c r="S124" s="3">
        <v>38.325535950000003</v>
      </c>
      <c r="T124" s="40">
        <v>53.319840259999999</v>
      </c>
      <c r="V124" s="1"/>
    </row>
    <row r="125" spans="6:22" x14ac:dyDescent="0.2">
      <c r="F125" s="1">
        <v>146</v>
      </c>
      <c r="G125" s="39">
        <v>52.915433090000001</v>
      </c>
      <c r="H125" s="3">
        <v>43.658187820000002</v>
      </c>
      <c r="I125" s="3">
        <v>39.581449120000002</v>
      </c>
      <c r="J125" s="3">
        <v>44.69065398</v>
      </c>
      <c r="K125" s="3">
        <v>43.742599910000003</v>
      </c>
      <c r="L125" s="3">
        <v>38.055511180000003</v>
      </c>
      <c r="M125" s="44">
        <v>43.45324316</v>
      </c>
      <c r="N125" s="39">
        <v>41.070651179999999</v>
      </c>
      <c r="O125" s="3">
        <v>47.691928509999997</v>
      </c>
      <c r="P125" s="3">
        <v>59.92543671</v>
      </c>
      <c r="Q125" s="3">
        <v>37.279100300000003</v>
      </c>
      <c r="R125" s="3">
        <v>38.103391629999997</v>
      </c>
      <c r="S125" s="3">
        <v>37.956829069999998</v>
      </c>
      <c r="T125" s="40">
        <v>53.659291080000003</v>
      </c>
      <c r="V125" s="1"/>
    </row>
    <row r="126" spans="6:22" x14ac:dyDescent="0.2">
      <c r="F126" s="1">
        <v>148</v>
      </c>
      <c r="G126" s="39">
        <v>52.691759599999997</v>
      </c>
      <c r="H126" s="3">
        <v>44.398709369999999</v>
      </c>
      <c r="I126" s="3">
        <v>38.849319350000002</v>
      </c>
      <c r="J126" s="3">
        <v>44.521786839999997</v>
      </c>
      <c r="K126" s="3">
        <v>40.713345660000002</v>
      </c>
      <c r="L126" s="3">
        <v>38.752819989999999</v>
      </c>
      <c r="M126" s="44">
        <v>42.722599279999997</v>
      </c>
      <c r="N126" s="39">
        <v>40.592578230000001</v>
      </c>
      <c r="O126" s="3">
        <v>47.758741290000003</v>
      </c>
      <c r="P126" s="3">
        <v>61.123895439999998</v>
      </c>
      <c r="Q126" s="3">
        <v>37.160743420000003</v>
      </c>
      <c r="R126" s="3">
        <v>38.109525079999997</v>
      </c>
      <c r="S126" s="3">
        <v>38.002284629999998</v>
      </c>
      <c r="T126" s="40">
        <v>52.51419164</v>
      </c>
      <c r="V126" s="1"/>
    </row>
    <row r="127" spans="6:22" x14ac:dyDescent="0.2">
      <c r="F127" s="1">
        <v>150</v>
      </c>
      <c r="G127" s="39">
        <v>52.683899199999999</v>
      </c>
      <c r="H127" s="3">
        <v>44.037669280000003</v>
      </c>
      <c r="I127" s="3">
        <v>38.34216618</v>
      </c>
      <c r="J127" s="3">
        <v>42.326025819999998</v>
      </c>
      <c r="K127" s="3">
        <v>40.206535950000003</v>
      </c>
      <c r="L127" s="3">
        <v>37.519007879999997</v>
      </c>
      <c r="M127" s="44">
        <v>42.517655660000003</v>
      </c>
      <c r="N127" s="39">
        <v>40.882833740000002</v>
      </c>
      <c r="O127" s="3">
        <v>47.162661559999997</v>
      </c>
      <c r="P127" s="3">
        <v>60.473773100000003</v>
      </c>
      <c r="Q127" s="3">
        <v>37.075320140000002</v>
      </c>
      <c r="R127" s="3">
        <v>37.941468819999997</v>
      </c>
      <c r="S127" s="3">
        <v>37.785625009999997</v>
      </c>
      <c r="T127" s="40">
        <v>53.280899609999999</v>
      </c>
      <c r="V127" s="1"/>
    </row>
    <row r="128" spans="6:22" x14ac:dyDescent="0.2">
      <c r="F128" s="1">
        <v>152</v>
      </c>
      <c r="G128" s="39">
        <v>52.522722250000001</v>
      </c>
      <c r="H128" s="3">
        <v>43.842132280000001</v>
      </c>
      <c r="I128" s="3">
        <v>38.426108839999998</v>
      </c>
      <c r="J128" s="3">
        <v>44.756723379999997</v>
      </c>
      <c r="K128" s="3">
        <v>40.776528919999997</v>
      </c>
      <c r="L128" s="3">
        <v>37.839147420000003</v>
      </c>
      <c r="M128" s="44">
        <v>42.668529810000003</v>
      </c>
      <c r="N128" s="39">
        <v>40.896663750000002</v>
      </c>
      <c r="O128" s="3">
        <v>47.082033189999997</v>
      </c>
      <c r="P128" s="3">
        <v>60.176443659999997</v>
      </c>
      <c r="Q128" s="3">
        <v>37.152219700000003</v>
      </c>
      <c r="R128" s="3">
        <v>37.697471890000003</v>
      </c>
      <c r="S128" s="3">
        <v>37.638201160000001</v>
      </c>
      <c r="T128" s="40">
        <v>53.778079689999998</v>
      </c>
      <c r="V128" s="1"/>
    </row>
    <row r="129" spans="3:23" x14ac:dyDescent="0.2">
      <c r="F129" s="1">
        <v>154</v>
      </c>
      <c r="G129" s="39">
        <v>51.944617010000002</v>
      </c>
      <c r="H129" s="3">
        <v>43.112504479999998</v>
      </c>
      <c r="I129" s="3">
        <v>39.259578070000003</v>
      </c>
      <c r="J129" s="3">
        <v>42.788930569999998</v>
      </c>
      <c r="K129" s="3">
        <v>41.926185859999997</v>
      </c>
      <c r="L129" s="3">
        <v>37.485048470000002</v>
      </c>
      <c r="M129" s="44">
        <v>42.332380120000003</v>
      </c>
      <c r="N129" s="39">
        <v>40.784879310000001</v>
      </c>
      <c r="O129" s="3">
        <v>47.39428994</v>
      </c>
      <c r="P129" s="3">
        <v>59.921226369999999</v>
      </c>
      <c r="Q129" s="3">
        <v>37.119206579999997</v>
      </c>
      <c r="R129" s="3">
        <v>37.59831964</v>
      </c>
      <c r="S129" s="3">
        <v>37.48778059</v>
      </c>
      <c r="T129" s="40">
        <v>52.613134860000002</v>
      </c>
      <c r="V129" s="1"/>
    </row>
    <row r="130" spans="3:23" x14ac:dyDescent="0.2">
      <c r="F130" s="1">
        <v>156</v>
      </c>
      <c r="G130" s="39">
        <v>51.328380119999998</v>
      </c>
      <c r="H130" s="3">
        <v>43.104926859999999</v>
      </c>
      <c r="I130" s="3">
        <v>37.316882040000003</v>
      </c>
      <c r="J130" s="3">
        <v>43.951024519999997</v>
      </c>
      <c r="K130" s="3">
        <v>40.100546549999997</v>
      </c>
      <c r="L130" s="84" t="s">
        <v>224</v>
      </c>
      <c r="M130" s="44">
        <v>42.148657759999999</v>
      </c>
      <c r="N130" s="39">
        <v>40.435707749999999</v>
      </c>
      <c r="O130" s="3">
        <v>47.553570980000003</v>
      </c>
      <c r="P130" s="3">
        <v>60.276579669999997</v>
      </c>
      <c r="Q130" s="3">
        <v>36.653628300000001</v>
      </c>
      <c r="R130" s="3">
        <v>37.52774093</v>
      </c>
      <c r="S130" s="3">
        <v>37.61394215</v>
      </c>
      <c r="T130" s="40">
        <v>52.794496330000001</v>
      </c>
      <c r="V130" s="1"/>
    </row>
    <row r="131" spans="3:23" x14ac:dyDescent="0.2">
      <c r="F131" s="1">
        <v>158</v>
      </c>
      <c r="G131" s="39">
        <v>50.21597242</v>
      </c>
      <c r="H131" s="3">
        <v>41.697897529999999</v>
      </c>
      <c r="I131" s="3">
        <v>37.94057308</v>
      </c>
      <c r="J131" s="3">
        <v>43.253588139999998</v>
      </c>
      <c r="K131" s="3">
        <v>39.880033709999999</v>
      </c>
      <c r="L131" s="3">
        <v>37.042820059999997</v>
      </c>
      <c r="M131" s="44">
        <v>42.970097150000001</v>
      </c>
      <c r="N131" s="39">
        <v>40.523407130000002</v>
      </c>
      <c r="O131" s="3">
        <v>47.82069946</v>
      </c>
      <c r="P131" s="3">
        <v>59.817560929999999</v>
      </c>
      <c r="Q131" s="3">
        <v>36.446821630000002</v>
      </c>
      <c r="R131" s="3">
        <v>37.531474000000003</v>
      </c>
      <c r="S131" s="3">
        <v>37.45146562</v>
      </c>
      <c r="T131" s="40">
        <v>53.100480949999998</v>
      </c>
      <c r="V131" s="1"/>
    </row>
    <row r="132" spans="3:23" x14ac:dyDescent="0.2">
      <c r="F132" s="1">
        <v>160</v>
      </c>
      <c r="G132" s="39">
        <v>50.082760059999998</v>
      </c>
      <c r="H132" s="3">
        <v>41.89633843</v>
      </c>
      <c r="I132" s="3">
        <v>37.18972772</v>
      </c>
      <c r="J132" s="3">
        <v>40.655682659999997</v>
      </c>
      <c r="K132" s="3">
        <v>40.016648240000002</v>
      </c>
      <c r="L132" s="3">
        <v>37.417874560000001</v>
      </c>
      <c r="M132" s="44">
        <v>42.494094680000003</v>
      </c>
      <c r="N132" s="39">
        <v>39.912856609999999</v>
      </c>
      <c r="O132" s="3">
        <v>46.78574261</v>
      </c>
      <c r="P132" s="3">
        <v>59.510379039999997</v>
      </c>
      <c r="Q132" s="3">
        <v>36.4012964</v>
      </c>
      <c r="R132" s="3">
        <v>37.349155140000001</v>
      </c>
      <c r="S132" s="3">
        <v>37.524265569999997</v>
      </c>
      <c r="T132" s="40">
        <v>52.340692189999999</v>
      </c>
      <c r="V132" s="1"/>
    </row>
    <row r="133" spans="3:23" ht="16" thickBot="1" x14ac:dyDescent="0.25">
      <c r="F133" s="1">
        <v>162</v>
      </c>
      <c r="G133" s="41"/>
      <c r="H133" s="42">
        <v>42.204549569999998</v>
      </c>
      <c r="I133" s="42">
        <v>38.631211190000002</v>
      </c>
      <c r="J133" s="42">
        <v>43.214636220000003</v>
      </c>
      <c r="K133" s="42">
        <v>38.694801509999998</v>
      </c>
      <c r="L133" s="42">
        <v>37.766928919999998</v>
      </c>
      <c r="M133" s="45">
        <v>42.972886850000002</v>
      </c>
      <c r="N133" s="41">
        <v>39.245301849999997</v>
      </c>
      <c r="O133" s="42">
        <v>46.594243579999997</v>
      </c>
      <c r="P133" s="42">
        <v>59.818903570000003</v>
      </c>
      <c r="Q133" s="42">
        <v>36.537957259999999</v>
      </c>
      <c r="R133" s="42">
        <v>37.129001000000002</v>
      </c>
      <c r="S133" s="42">
        <v>37.069017959999996</v>
      </c>
      <c r="T133" s="43">
        <v>52.498385900000002</v>
      </c>
      <c r="V133" s="1"/>
    </row>
    <row r="136" spans="3:23" ht="16" thickBot="1" x14ac:dyDescent="0.25">
      <c r="D136" s="110" t="s">
        <v>228</v>
      </c>
      <c r="E136" s="110"/>
      <c r="F136" s="110"/>
      <c r="G136" s="110"/>
      <c r="H136" s="110"/>
      <c r="I136" s="110"/>
      <c r="J136" s="110"/>
      <c r="K136" s="110"/>
      <c r="L136" s="110"/>
      <c r="M136" s="110"/>
      <c r="N136" s="110"/>
      <c r="O136" s="110"/>
      <c r="P136" s="110"/>
      <c r="Q136" s="110"/>
      <c r="R136" s="110"/>
      <c r="S136" s="110"/>
      <c r="T136" s="110"/>
    </row>
    <row r="137" spans="3:23" x14ac:dyDescent="0.2">
      <c r="C137" s="50" t="s">
        <v>65</v>
      </c>
      <c r="D137" s="114" t="s">
        <v>91</v>
      </c>
      <c r="E137" s="115"/>
      <c r="F137" s="115"/>
      <c r="G137" s="115"/>
      <c r="H137" s="115"/>
      <c r="I137" s="115"/>
      <c r="J137" s="115"/>
      <c r="K137" s="115"/>
      <c r="L137" s="117"/>
      <c r="M137" s="123" t="s">
        <v>92</v>
      </c>
      <c r="N137" s="124"/>
      <c r="O137" s="124"/>
      <c r="P137" s="124"/>
      <c r="Q137" s="124"/>
      <c r="R137" s="124"/>
      <c r="S137" s="124"/>
      <c r="T137" s="125"/>
      <c r="V137" s="1"/>
      <c r="W137" s="1"/>
    </row>
    <row r="138" spans="3:23" x14ac:dyDescent="0.2">
      <c r="C138" s="1">
        <v>-12.94</v>
      </c>
      <c r="D138" s="39">
        <v>111.88696299999999</v>
      </c>
      <c r="E138" s="3">
        <v>165.56640160000001</v>
      </c>
      <c r="F138" s="3">
        <v>161.69343710000001</v>
      </c>
      <c r="G138" s="3">
        <v>54.396956889999998</v>
      </c>
      <c r="H138" s="3">
        <v>155.03871910000001</v>
      </c>
      <c r="I138" s="3">
        <v>146.31936640000001</v>
      </c>
      <c r="J138" s="3">
        <v>160.32754069999999</v>
      </c>
      <c r="K138" s="3">
        <v>91.43373751</v>
      </c>
      <c r="L138" s="44">
        <v>171.2462946</v>
      </c>
      <c r="M138" s="39">
        <v>97.614301119999993</v>
      </c>
      <c r="N138" s="3">
        <v>159.29602199999999</v>
      </c>
      <c r="O138" s="3">
        <v>85.289624770000003</v>
      </c>
      <c r="P138" s="3">
        <v>90.573851379999994</v>
      </c>
      <c r="Q138" s="3">
        <v>130.99238299999999</v>
      </c>
      <c r="R138" s="3">
        <v>100.16541170000001</v>
      </c>
      <c r="S138" s="3">
        <v>33.665517749999999</v>
      </c>
      <c r="T138" s="40">
        <v>53.652710390000003</v>
      </c>
    </row>
    <row r="139" spans="3:23" x14ac:dyDescent="0.2">
      <c r="C139" s="1">
        <v>-13.83</v>
      </c>
      <c r="D139" s="39">
        <v>131.6083587</v>
      </c>
      <c r="E139" s="3">
        <v>159.46361340000001</v>
      </c>
      <c r="F139" s="3">
        <v>125.1418067</v>
      </c>
      <c r="G139" s="3">
        <v>190.38314869999999</v>
      </c>
      <c r="H139" s="3">
        <v>123.9442291</v>
      </c>
      <c r="I139" s="3">
        <v>190.11790400000001</v>
      </c>
      <c r="J139" s="3">
        <v>164.57812849999999</v>
      </c>
      <c r="K139" s="3">
        <v>77.8374503</v>
      </c>
      <c r="L139" s="44">
        <v>195.000741</v>
      </c>
      <c r="M139" s="39">
        <v>78.832502739999995</v>
      </c>
      <c r="N139" s="3">
        <v>129.9891824</v>
      </c>
      <c r="O139" s="3">
        <v>137.60512259999999</v>
      </c>
      <c r="P139" s="3">
        <v>83.881540509999994</v>
      </c>
      <c r="Q139" s="3">
        <v>169.94415269999999</v>
      </c>
      <c r="R139" s="3">
        <v>150.2169184</v>
      </c>
      <c r="S139" s="3">
        <v>72.09130949</v>
      </c>
      <c r="T139" s="40">
        <v>186.5112642</v>
      </c>
    </row>
    <row r="140" spans="3:23" x14ac:dyDescent="0.2">
      <c r="C140" s="1">
        <v>-14.25</v>
      </c>
      <c r="D140" s="39">
        <v>170.6706259</v>
      </c>
      <c r="E140" s="3">
        <v>203.84483460000001</v>
      </c>
      <c r="F140" s="3">
        <v>182.3119566</v>
      </c>
      <c r="G140" s="3">
        <v>149.79541309999999</v>
      </c>
      <c r="H140" s="3">
        <v>148.5126774</v>
      </c>
      <c r="I140" s="3">
        <v>165.15133109999999</v>
      </c>
      <c r="J140" s="3">
        <v>122.57986</v>
      </c>
      <c r="K140" s="3">
        <v>140.9187235</v>
      </c>
      <c r="L140" s="44">
        <v>175.40378329999999</v>
      </c>
      <c r="M140" s="39">
        <v>99.063539789999993</v>
      </c>
      <c r="N140" s="3">
        <v>148.64979829999999</v>
      </c>
      <c r="O140" s="3">
        <v>115.6997526</v>
      </c>
      <c r="P140" s="3">
        <v>153.7015337</v>
      </c>
      <c r="Q140" s="3">
        <v>156.43243029999999</v>
      </c>
      <c r="R140" s="3">
        <v>157.09903629999999</v>
      </c>
      <c r="S140" s="3">
        <v>137.08055540000001</v>
      </c>
      <c r="T140" s="40">
        <v>226.3404453</v>
      </c>
    </row>
    <row r="141" spans="3:23" x14ac:dyDescent="0.2">
      <c r="C141" s="1">
        <v>-14.8</v>
      </c>
      <c r="D141" s="39">
        <v>263.40625820000002</v>
      </c>
      <c r="E141" s="3">
        <v>173.0712594</v>
      </c>
      <c r="F141" s="3">
        <v>275.30108769999998</v>
      </c>
      <c r="G141" s="3">
        <v>223.91665029999999</v>
      </c>
      <c r="H141" s="3">
        <v>258.90564419999998</v>
      </c>
      <c r="I141" s="3">
        <v>184.90790000000001</v>
      </c>
      <c r="J141" s="3">
        <v>225.39630170000001</v>
      </c>
      <c r="K141" s="3">
        <v>134.061666</v>
      </c>
      <c r="L141" s="44">
        <v>198.50197779999999</v>
      </c>
      <c r="M141" s="39">
        <v>191.80209239999999</v>
      </c>
      <c r="N141" s="3">
        <v>168.5418602</v>
      </c>
      <c r="O141" s="3">
        <v>236.37497569999999</v>
      </c>
      <c r="P141" s="3">
        <v>195.5927658</v>
      </c>
      <c r="Q141" s="3">
        <v>148.4666364</v>
      </c>
      <c r="R141" s="3">
        <v>177.2976602</v>
      </c>
      <c r="S141" s="3">
        <v>144.8005258</v>
      </c>
      <c r="T141" s="40">
        <v>193.8384101</v>
      </c>
    </row>
    <row r="142" spans="3:23" ht="16" thickBot="1" x14ac:dyDescent="0.25">
      <c r="C142" s="1">
        <v>-15.27</v>
      </c>
      <c r="D142" s="41">
        <v>273.87491619999997</v>
      </c>
      <c r="E142" s="42">
        <v>231.6625358</v>
      </c>
      <c r="F142" s="42">
        <v>267.03263249999998</v>
      </c>
      <c r="G142" s="42">
        <v>267.2905447</v>
      </c>
      <c r="H142" s="42">
        <v>279.42348570000001</v>
      </c>
      <c r="I142" s="42">
        <v>298.69089250000002</v>
      </c>
      <c r="J142" s="42">
        <v>236.9315272</v>
      </c>
      <c r="K142" s="42">
        <v>241.19283799999999</v>
      </c>
      <c r="L142" s="45">
        <v>209.62897169999999</v>
      </c>
      <c r="M142" s="41">
        <v>267.51225670000002</v>
      </c>
      <c r="N142" s="42">
        <v>266.23754989999998</v>
      </c>
      <c r="O142" s="42">
        <v>267.7758991</v>
      </c>
      <c r="P142" s="42">
        <v>225.58145010000001</v>
      </c>
      <c r="Q142" s="42">
        <v>245.78916369999999</v>
      </c>
      <c r="R142" s="42">
        <v>204.2537404</v>
      </c>
      <c r="S142" s="42">
        <v>271.46984370000001</v>
      </c>
      <c r="T142" s="43">
        <v>287.74034990000001</v>
      </c>
    </row>
    <row r="145" spans="3:23" ht="16" thickBot="1" x14ac:dyDescent="0.25">
      <c r="D145" s="110" t="s">
        <v>227</v>
      </c>
      <c r="E145" s="110"/>
      <c r="F145" s="110"/>
      <c r="G145" s="110"/>
      <c r="H145" s="110"/>
      <c r="I145" s="110"/>
      <c r="J145" s="110"/>
      <c r="K145" s="110"/>
      <c r="L145" s="110"/>
      <c r="M145" s="110"/>
      <c r="N145" s="110"/>
      <c r="O145" s="110"/>
      <c r="P145" s="110"/>
      <c r="Q145" s="110"/>
      <c r="R145" s="110"/>
      <c r="S145" s="110"/>
    </row>
    <row r="146" spans="3:23" x14ac:dyDescent="0.2">
      <c r="C146" s="50" t="s">
        <v>65</v>
      </c>
      <c r="D146" s="114" t="s">
        <v>91</v>
      </c>
      <c r="E146" s="115"/>
      <c r="F146" s="115"/>
      <c r="G146" s="115"/>
      <c r="H146" s="115"/>
      <c r="I146" s="115"/>
      <c r="J146" s="115"/>
      <c r="K146" s="117"/>
      <c r="L146" s="114" t="s">
        <v>92</v>
      </c>
      <c r="M146" s="115"/>
      <c r="N146" s="115"/>
      <c r="O146" s="115"/>
      <c r="P146" s="115"/>
      <c r="Q146" s="115"/>
      <c r="R146" s="115"/>
      <c r="S146" s="116"/>
      <c r="V146" s="1"/>
      <c r="W146" s="1"/>
    </row>
    <row r="147" spans="3:23" x14ac:dyDescent="0.2">
      <c r="C147" s="1">
        <v>-12.94</v>
      </c>
      <c r="D147" s="39">
        <v>90.396030920000001</v>
      </c>
      <c r="E147" s="3">
        <v>68.76097738</v>
      </c>
      <c r="F147" s="3">
        <v>47.773693180000002</v>
      </c>
      <c r="G147" s="3">
        <v>63.003449660000001</v>
      </c>
      <c r="H147" s="3">
        <v>141.92769860000001</v>
      </c>
      <c r="I147" s="3">
        <v>55.504268940000003</v>
      </c>
      <c r="J147" s="3">
        <v>97.019411750000003</v>
      </c>
      <c r="K147" s="44">
        <v>66.42135356</v>
      </c>
      <c r="L147" s="39">
        <v>73.83849721</v>
      </c>
      <c r="M147" s="3">
        <v>31.091735020000002</v>
      </c>
      <c r="N147" s="3">
        <v>71.678250809999994</v>
      </c>
      <c r="O147" s="3">
        <v>141.21935880000001</v>
      </c>
      <c r="P147" s="3">
        <v>54.593988629999998</v>
      </c>
      <c r="Q147" s="3">
        <v>75.503292560000006</v>
      </c>
      <c r="R147" s="3">
        <v>82.454390869999997</v>
      </c>
      <c r="S147" s="40">
        <v>48.156655960000002</v>
      </c>
    </row>
    <row r="148" spans="3:23" x14ac:dyDescent="0.2">
      <c r="C148" s="1">
        <v>-13.83</v>
      </c>
      <c r="D148" s="39">
        <v>83.643901470000003</v>
      </c>
      <c r="E148" s="3">
        <v>176.85762310000001</v>
      </c>
      <c r="F148" s="3">
        <v>96.732387739999993</v>
      </c>
      <c r="G148" s="3">
        <v>79.688194760000002</v>
      </c>
      <c r="H148" s="3">
        <v>191.99633489999999</v>
      </c>
      <c r="I148" s="3">
        <v>109.64829829999999</v>
      </c>
      <c r="J148" s="3">
        <v>88.349954879999999</v>
      </c>
      <c r="K148" s="44">
        <v>108.3729963</v>
      </c>
      <c r="L148" s="39">
        <v>139.48794839999999</v>
      </c>
      <c r="M148" s="3">
        <v>94.833275839999999</v>
      </c>
      <c r="N148" s="3">
        <v>149.89794119999999</v>
      </c>
      <c r="O148" s="3">
        <v>181.31244620000001</v>
      </c>
      <c r="P148" s="3">
        <v>98.029714569999996</v>
      </c>
      <c r="Q148" s="3">
        <v>94.847190299999994</v>
      </c>
      <c r="R148" s="3">
        <v>77.958985299999995</v>
      </c>
      <c r="S148" s="40">
        <v>101.425072</v>
      </c>
    </row>
    <row r="149" spans="3:23" x14ac:dyDescent="0.2">
      <c r="C149" s="1">
        <v>-14.25</v>
      </c>
      <c r="D149" s="39">
        <v>216.23819750000001</v>
      </c>
      <c r="E149" s="3">
        <v>153.79174359999999</v>
      </c>
      <c r="F149" s="3">
        <v>192.49985670000001</v>
      </c>
      <c r="G149" s="3">
        <v>93.131134930000002</v>
      </c>
      <c r="H149" s="3">
        <v>193.20355509999999</v>
      </c>
      <c r="I149" s="3">
        <v>110.0077282</v>
      </c>
      <c r="J149" s="3">
        <v>149.42271779999999</v>
      </c>
      <c r="K149" s="44">
        <v>172.4874173</v>
      </c>
      <c r="L149" s="39">
        <v>155.4064181</v>
      </c>
      <c r="M149" s="3">
        <v>131.72231650000001</v>
      </c>
      <c r="N149" s="3">
        <v>150.12818379999999</v>
      </c>
      <c r="O149" s="3">
        <v>184.74295280000001</v>
      </c>
      <c r="P149" s="3">
        <v>123.63270369999999</v>
      </c>
      <c r="Q149" s="3">
        <v>99.459885259999993</v>
      </c>
      <c r="R149" s="3">
        <v>94.506184140000002</v>
      </c>
      <c r="S149" s="40">
        <v>99.943026840000002</v>
      </c>
    </row>
    <row r="150" spans="3:23" x14ac:dyDescent="0.2">
      <c r="C150" s="1">
        <v>-14.8</v>
      </c>
      <c r="D150" s="39">
        <v>231.43232599999999</v>
      </c>
      <c r="E150" s="3">
        <v>286.3381412</v>
      </c>
      <c r="F150" s="3">
        <v>171.3241295</v>
      </c>
      <c r="G150" s="3">
        <v>283.3664986</v>
      </c>
      <c r="H150" s="3">
        <v>275.47596540000001</v>
      </c>
      <c r="I150" s="3">
        <v>111.51503839999999</v>
      </c>
      <c r="J150" s="3">
        <v>207.4403859</v>
      </c>
      <c r="K150" s="44">
        <v>193.09675290000001</v>
      </c>
      <c r="L150" s="39">
        <v>126.71665609999999</v>
      </c>
      <c r="M150" s="3">
        <v>173.8482199</v>
      </c>
      <c r="N150" s="3">
        <v>217.09036589999999</v>
      </c>
      <c r="O150" s="3">
        <v>261.47817759999998</v>
      </c>
      <c r="P150" s="3">
        <v>229.6401204</v>
      </c>
      <c r="Q150" s="3">
        <v>116.4226458</v>
      </c>
      <c r="R150" s="3">
        <v>171.01499369999999</v>
      </c>
      <c r="S150" s="40">
        <v>121.7068707</v>
      </c>
    </row>
    <row r="151" spans="3:23" ht="16" thickBot="1" x14ac:dyDescent="0.25">
      <c r="C151" s="1">
        <v>-15.27</v>
      </c>
      <c r="D151" s="41">
        <v>210.62084250000001</v>
      </c>
      <c r="E151" s="42">
        <v>240.8665886</v>
      </c>
      <c r="F151" s="42">
        <v>252.59515210000001</v>
      </c>
      <c r="G151" s="42">
        <v>253.1938734</v>
      </c>
      <c r="H151" s="42">
        <v>313.51009800000003</v>
      </c>
      <c r="I151" s="42">
        <v>224.203734</v>
      </c>
      <c r="J151" s="42">
        <v>256.05034419999998</v>
      </c>
      <c r="K151" s="45">
        <v>203.3069203</v>
      </c>
      <c r="L151" s="41">
        <v>173.57670419999999</v>
      </c>
      <c r="M151" s="42">
        <v>202.55111650000001</v>
      </c>
      <c r="N151" s="42">
        <v>238.62106249999999</v>
      </c>
      <c r="O151" s="42">
        <v>250.5807571</v>
      </c>
      <c r="P151" s="42">
        <v>223.1773819</v>
      </c>
      <c r="Q151" s="42">
        <v>238.54998599999999</v>
      </c>
      <c r="R151" s="42">
        <v>182.89890539999999</v>
      </c>
      <c r="S151" s="43">
        <v>180.62696439999999</v>
      </c>
    </row>
    <row r="154" spans="3:23" ht="16" thickBot="1" x14ac:dyDescent="0.25">
      <c r="D154" s="110" t="s">
        <v>229</v>
      </c>
      <c r="E154" s="110"/>
      <c r="F154" s="110"/>
      <c r="G154" s="110"/>
      <c r="H154" s="110"/>
      <c r="I154" s="110"/>
      <c r="J154" s="110"/>
      <c r="K154" s="110"/>
      <c r="L154" s="110"/>
      <c r="M154" s="110"/>
      <c r="N154" s="110"/>
      <c r="O154" s="110"/>
      <c r="P154" s="110"/>
      <c r="Q154" s="110"/>
      <c r="R154" s="110"/>
      <c r="S154" s="110"/>
      <c r="T154" s="51"/>
    </row>
    <row r="155" spans="3:23" x14ac:dyDescent="0.2">
      <c r="C155" s="50" t="s">
        <v>65</v>
      </c>
      <c r="D155" s="92" t="s">
        <v>91</v>
      </c>
      <c r="E155" s="93"/>
      <c r="F155" s="93"/>
      <c r="G155" s="93"/>
      <c r="H155" s="93"/>
      <c r="I155" s="93"/>
      <c r="J155" s="93"/>
      <c r="K155" s="93"/>
      <c r="L155" s="94"/>
      <c r="M155" s="114" t="s">
        <v>92</v>
      </c>
      <c r="N155" s="115"/>
      <c r="O155" s="115"/>
      <c r="P155" s="115"/>
      <c r="Q155" s="115"/>
      <c r="R155" s="115"/>
      <c r="S155" s="115"/>
      <c r="T155" s="116"/>
      <c r="V155" s="1"/>
      <c r="W155" s="1"/>
    </row>
    <row r="156" spans="3:23" x14ac:dyDescent="0.2">
      <c r="C156" s="1">
        <v>-12.94</v>
      </c>
      <c r="D156" s="39">
        <v>136.76705759999999</v>
      </c>
      <c r="E156" s="3">
        <v>135.98851590000001</v>
      </c>
      <c r="F156" s="3">
        <v>129.8086792</v>
      </c>
      <c r="G156" s="3">
        <v>138.5121728</v>
      </c>
      <c r="H156" s="3">
        <v>103.251898</v>
      </c>
      <c r="I156" s="3">
        <v>183.63077720000001</v>
      </c>
      <c r="J156" s="3">
        <v>110.2359584</v>
      </c>
      <c r="K156" s="3">
        <v>64.009538210000002</v>
      </c>
      <c r="L156" s="44">
        <v>155.62207889999999</v>
      </c>
      <c r="M156" s="39">
        <v>140.7469715</v>
      </c>
      <c r="N156" s="3">
        <v>153.13436709999999</v>
      </c>
      <c r="O156" s="3">
        <v>158.16989219999999</v>
      </c>
      <c r="P156" s="3">
        <v>151.27357900000001</v>
      </c>
      <c r="Q156" s="3">
        <v>66.958078380000003</v>
      </c>
      <c r="R156" s="3">
        <v>110.50117059999999</v>
      </c>
      <c r="S156" s="3">
        <v>71.343192930000001</v>
      </c>
      <c r="T156" s="40">
        <v>142.99511150000001</v>
      </c>
    </row>
    <row r="157" spans="3:23" x14ac:dyDescent="0.2">
      <c r="C157" s="1">
        <v>-13.83</v>
      </c>
      <c r="D157" s="39">
        <v>224.47025120000001</v>
      </c>
      <c r="E157" s="3">
        <v>208.5872675</v>
      </c>
      <c r="F157" s="3">
        <v>127.0676052</v>
      </c>
      <c r="G157" s="3">
        <v>147.79557389999999</v>
      </c>
      <c r="H157" s="3">
        <v>202.73518050000001</v>
      </c>
      <c r="I157" s="3">
        <v>225.2002852</v>
      </c>
      <c r="J157" s="3">
        <v>129.12310189999999</v>
      </c>
      <c r="K157" s="3">
        <v>56.138063940000002</v>
      </c>
      <c r="L157" s="44">
        <v>131.81795099999999</v>
      </c>
      <c r="M157" s="39">
        <v>128.6186246</v>
      </c>
      <c r="N157" s="3">
        <v>205.30700830000001</v>
      </c>
      <c r="O157" s="3">
        <v>144.3522418</v>
      </c>
      <c r="P157" s="3">
        <v>184.33503590000001</v>
      </c>
      <c r="Q157" s="3">
        <v>102.61556469999999</v>
      </c>
      <c r="R157" s="3">
        <v>156.51580139999999</v>
      </c>
      <c r="S157" s="3">
        <v>74.420171310000001</v>
      </c>
      <c r="T157" s="40">
        <v>182.6388761</v>
      </c>
    </row>
    <row r="158" spans="3:23" x14ac:dyDescent="0.2">
      <c r="C158" s="1">
        <v>-14.25</v>
      </c>
      <c r="D158" s="39">
        <v>247.41773029999999</v>
      </c>
      <c r="E158" s="3">
        <v>253.97489089999999</v>
      </c>
      <c r="F158" s="3">
        <v>162.7371416</v>
      </c>
      <c r="G158" s="3">
        <v>172.1542805</v>
      </c>
      <c r="H158" s="3">
        <v>223.01236689999999</v>
      </c>
      <c r="I158" s="3">
        <v>206.5956894</v>
      </c>
      <c r="J158" s="3">
        <v>159.14847130000001</v>
      </c>
      <c r="K158" s="3">
        <v>108.3946553</v>
      </c>
      <c r="L158" s="44">
        <v>147.8560196</v>
      </c>
      <c r="M158" s="39">
        <v>208.1092854</v>
      </c>
      <c r="N158" s="3">
        <v>252.65362719999999</v>
      </c>
      <c r="O158" s="3">
        <v>148.4625092</v>
      </c>
      <c r="P158" s="3">
        <v>171.3742829</v>
      </c>
      <c r="Q158" s="3">
        <v>135.82822150000001</v>
      </c>
      <c r="R158" s="3">
        <v>173.21807570000001</v>
      </c>
      <c r="S158" s="3">
        <v>138.34606099999999</v>
      </c>
      <c r="T158" s="40">
        <v>139.72284970000001</v>
      </c>
    </row>
    <row r="159" spans="3:23" x14ac:dyDescent="0.2">
      <c r="C159" s="1">
        <v>-14.8</v>
      </c>
      <c r="D159" s="39">
        <v>175.39718859999999</v>
      </c>
      <c r="E159" s="3">
        <v>321.58921839999999</v>
      </c>
      <c r="F159" s="3">
        <v>175.3171179</v>
      </c>
      <c r="G159" s="3">
        <v>200.87858180000001</v>
      </c>
      <c r="H159" s="3">
        <v>216.2467997</v>
      </c>
      <c r="I159" s="3">
        <v>235.96687249999999</v>
      </c>
      <c r="J159" s="3">
        <v>180.87572599999999</v>
      </c>
      <c r="K159" s="3">
        <v>155.0592201</v>
      </c>
      <c r="L159" s="44">
        <v>145.04203649999999</v>
      </c>
      <c r="M159" s="39">
        <v>275.76494350000002</v>
      </c>
      <c r="N159" s="3">
        <v>217.00191720000001</v>
      </c>
      <c r="O159" s="3">
        <v>206.32120280000001</v>
      </c>
      <c r="P159" s="3">
        <v>247.3445614</v>
      </c>
      <c r="Q159" s="3">
        <v>148.57714720000001</v>
      </c>
      <c r="R159" s="3">
        <v>163.8575233</v>
      </c>
      <c r="S159" s="3">
        <v>128.6306246</v>
      </c>
      <c r="T159" s="40">
        <v>196.29509329999999</v>
      </c>
    </row>
    <row r="160" spans="3:23" ht="16" thickBot="1" x14ac:dyDescent="0.25">
      <c r="C160" s="1">
        <v>-15.27</v>
      </c>
      <c r="D160" s="41">
        <v>202.85338469999999</v>
      </c>
      <c r="E160" s="42">
        <v>276.70640020000002</v>
      </c>
      <c r="F160" s="42">
        <v>242.42405170000001</v>
      </c>
      <c r="G160" s="42">
        <v>253.4085025</v>
      </c>
      <c r="H160" s="42">
        <v>314.9315977</v>
      </c>
      <c r="I160" s="42">
        <v>275.34330069999999</v>
      </c>
      <c r="J160" s="42">
        <v>214.4797998</v>
      </c>
      <c r="K160" s="42">
        <v>242.91250389999999</v>
      </c>
      <c r="L160" s="45">
        <v>351.67477580000002</v>
      </c>
      <c r="M160" s="41">
        <v>272.85323990000001</v>
      </c>
      <c r="N160" s="42">
        <v>250.33780809999999</v>
      </c>
      <c r="O160" s="42">
        <v>270.71705270000001</v>
      </c>
      <c r="P160" s="42">
        <v>259.7314093</v>
      </c>
      <c r="Q160" s="42">
        <v>237.67009619999999</v>
      </c>
      <c r="R160" s="42">
        <v>274.73570539999997</v>
      </c>
      <c r="S160" s="42">
        <v>201.68399360000001</v>
      </c>
      <c r="T160" s="43">
        <v>192.38377320000001</v>
      </c>
    </row>
    <row r="163" spans="2:16" ht="19" x14ac:dyDescent="0.25">
      <c r="B163" s="5" t="s">
        <v>308</v>
      </c>
    </row>
    <row r="166" spans="2:16" ht="16" thickBot="1" x14ac:dyDescent="0.25"/>
    <row r="167" spans="2:16" ht="16" thickBot="1" x14ac:dyDescent="0.25">
      <c r="C167" s="153" t="s">
        <v>31</v>
      </c>
      <c r="D167" s="155"/>
      <c r="F167" s="153" t="s">
        <v>31</v>
      </c>
      <c r="G167" s="155"/>
      <c r="I167" s="153" t="s">
        <v>31</v>
      </c>
      <c r="J167" s="155"/>
      <c r="L167" s="153" t="s">
        <v>31</v>
      </c>
      <c r="M167" s="155"/>
      <c r="O167" s="153" t="s">
        <v>31</v>
      </c>
      <c r="P167" s="155"/>
    </row>
    <row r="168" spans="2:16" ht="18" thickBot="1" x14ac:dyDescent="0.25">
      <c r="C168" s="156" t="s">
        <v>216</v>
      </c>
      <c r="D168" s="157"/>
      <c r="F168" s="156" t="s">
        <v>217</v>
      </c>
      <c r="G168" s="157"/>
      <c r="I168" s="156" t="s">
        <v>218</v>
      </c>
      <c r="J168" s="157"/>
      <c r="L168" s="156" t="s">
        <v>219</v>
      </c>
      <c r="M168" s="157"/>
      <c r="O168" s="156" t="s">
        <v>220</v>
      </c>
      <c r="P168" s="157"/>
    </row>
    <row r="169" spans="2:16" x14ac:dyDescent="0.2">
      <c r="C169" s="64" t="s">
        <v>91</v>
      </c>
      <c r="D169" s="64" t="s">
        <v>92</v>
      </c>
      <c r="F169" s="64" t="s">
        <v>91</v>
      </c>
      <c r="G169" s="64" t="s">
        <v>92</v>
      </c>
      <c r="I169" s="64" t="s">
        <v>91</v>
      </c>
      <c r="J169" s="64" t="s">
        <v>92</v>
      </c>
      <c r="L169" s="64" t="s">
        <v>91</v>
      </c>
      <c r="M169" s="64" t="s">
        <v>92</v>
      </c>
      <c r="O169" s="64" t="s">
        <v>91</v>
      </c>
      <c r="P169" s="64" t="s">
        <v>92</v>
      </c>
    </row>
    <row r="170" spans="2:16" x14ac:dyDescent="0.2">
      <c r="C170" s="3">
        <v>21</v>
      </c>
      <c r="D170" s="3">
        <v>18</v>
      </c>
      <c r="F170" s="3">
        <v>1800.5360000000001</v>
      </c>
      <c r="G170" s="3">
        <v>1591.587</v>
      </c>
      <c r="I170" s="3">
        <v>1127.8130000000001</v>
      </c>
      <c r="J170" s="3">
        <v>1345.4269999999999</v>
      </c>
      <c r="L170" s="3">
        <v>1819.039</v>
      </c>
      <c r="M170" s="3">
        <v>1723.604</v>
      </c>
      <c r="O170" s="3">
        <v>130</v>
      </c>
      <c r="P170" s="3">
        <v>123.7</v>
      </c>
    </row>
    <row r="171" spans="2:16" x14ac:dyDescent="0.2">
      <c r="C171" s="3">
        <v>20</v>
      </c>
      <c r="D171" s="3">
        <v>17</v>
      </c>
      <c r="F171" s="3">
        <v>1943.2639999999999</v>
      </c>
      <c r="G171" s="3">
        <v>1401.3489999999999</v>
      </c>
      <c r="I171" s="3">
        <v>1521.741</v>
      </c>
      <c r="J171" s="3">
        <v>1456.9649999999999</v>
      </c>
      <c r="L171" s="3">
        <v>1952.6020000000001</v>
      </c>
      <c r="M171" s="3">
        <v>1530.953</v>
      </c>
      <c r="O171" s="3">
        <v>108.2</v>
      </c>
      <c r="P171" s="3">
        <v>126</v>
      </c>
    </row>
    <row r="172" spans="2:16" x14ac:dyDescent="0.2">
      <c r="C172" s="3">
        <v>18</v>
      </c>
      <c r="D172" s="3">
        <v>17</v>
      </c>
      <c r="F172" s="3">
        <v>1720.61</v>
      </c>
      <c r="G172" s="3">
        <v>1793.9459999999999</v>
      </c>
      <c r="I172" s="3">
        <v>1110.6890000000001</v>
      </c>
      <c r="J172" s="3">
        <v>1214.886</v>
      </c>
      <c r="L172" s="3">
        <v>1892.9639999999999</v>
      </c>
      <c r="M172" s="3">
        <v>1857.6849999999999</v>
      </c>
      <c r="O172" s="3">
        <v>105.2</v>
      </c>
      <c r="P172" s="3">
        <v>150.69999999999999</v>
      </c>
    </row>
    <row r="173" spans="2:16" x14ac:dyDescent="0.2">
      <c r="C173" s="3">
        <v>17</v>
      </c>
      <c r="D173" s="3">
        <v>18</v>
      </c>
      <c r="F173" s="3">
        <v>1658.9590000000001</v>
      </c>
      <c r="G173" s="3">
        <v>1704.32</v>
      </c>
      <c r="I173" s="3">
        <v>994.54449999999997</v>
      </c>
      <c r="J173" s="3">
        <v>1256.2750000000001</v>
      </c>
      <c r="L173" s="3">
        <v>1269.9960000000001</v>
      </c>
      <c r="M173" s="3">
        <v>1612.7170000000001</v>
      </c>
      <c r="O173" s="3">
        <v>131.19999999999999</v>
      </c>
      <c r="P173" s="3">
        <v>114.5</v>
      </c>
    </row>
    <row r="174" spans="2:16" x14ac:dyDescent="0.2">
      <c r="C174" s="3">
        <v>20</v>
      </c>
      <c r="D174" s="3">
        <v>20</v>
      </c>
      <c r="F174" s="3">
        <v>2216.462</v>
      </c>
      <c r="G174" s="3">
        <v>2313.1320000000001</v>
      </c>
      <c r="I174" s="3">
        <v>1637.336</v>
      </c>
      <c r="J174" s="3">
        <v>1952.31</v>
      </c>
      <c r="L174" s="3">
        <v>2272.7649999999999</v>
      </c>
      <c r="M174" s="3">
        <v>2363.6799999999998</v>
      </c>
      <c r="O174" s="3">
        <v>151.19999999999999</v>
      </c>
      <c r="P174" s="3">
        <v>136.5</v>
      </c>
    </row>
    <row r="175" spans="2:16" x14ac:dyDescent="0.2">
      <c r="C175" s="3">
        <v>19</v>
      </c>
      <c r="D175" s="3">
        <v>16</v>
      </c>
      <c r="F175" s="3">
        <v>1801.356</v>
      </c>
      <c r="G175" s="3">
        <v>1620.096</v>
      </c>
      <c r="I175" s="3">
        <v>1709.828</v>
      </c>
      <c r="J175" s="3">
        <v>1654.4829999999999</v>
      </c>
      <c r="L175" s="3">
        <v>1724.6959999999999</v>
      </c>
      <c r="M175" s="3">
        <v>1667.4590000000001</v>
      </c>
      <c r="O175" s="3">
        <v>110</v>
      </c>
      <c r="P175" s="3">
        <v>118.5</v>
      </c>
    </row>
    <row r="176" spans="2:16" x14ac:dyDescent="0.2">
      <c r="C176" s="3">
        <v>18</v>
      </c>
      <c r="D176" s="3">
        <v>16</v>
      </c>
      <c r="F176" s="3">
        <v>1617.93</v>
      </c>
      <c r="G176" s="3">
        <v>1791.3530000000001</v>
      </c>
      <c r="I176" s="3">
        <v>1277.481</v>
      </c>
      <c r="J176" s="3">
        <v>1430.7529999999999</v>
      </c>
      <c r="L176" s="3">
        <v>1934.75</v>
      </c>
      <c r="M176" s="3">
        <v>1708.443</v>
      </c>
      <c r="O176" s="3">
        <v>105.7</v>
      </c>
      <c r="P176" s="3">
        <v>117.5</v>
      </c>
    </row>
    <row r="177" spans="3:23" x14ac:dyDescent="0.2">
      <c r="C177" s="3">
        <v>21</v>
      </c>
      <c r="D177" s="3">
        <v>20</v>
      </c>
      <c r="F177" s="3">
        <v>1865.423</v>
      </c>
      <c r="G177" s="3">
        <v>1809.2829999999999</v>
      </c>
      <c r="I177" s="3">
        <v>1546.806</v>
      </c>
      <c r="J177" s="3">
        <v>1538.9359999999999</v>
      </c>
      <c r="L177" s="3">
        <v>1950.3019999999999</v>
      </c>
      <c r="M177" s="3">
        <v>1638.1559999999999</v>
      </c>
      <c r="O177" s="3">
        <v>144.5</v>
      </c>
      <c r="P177" s="3">
        <v>118.5</v>
      </c>
    </row>
    <row r="178" spans="3:23" x14ac:dyDescent="0.2">
      <c r="C178" s="3">
        <v>19</v>
      </c>
      <c r="D178" s="3">
        <v>19</v>
      </c>
      <c r="F178" s="3">
        <v>1524.1</v>
      </c>
      <c r="G178" s="3">
        <v>2038.146</v>
      </c>
      <c r="I178" s="3">
        <v>1386.8630000000001</v>
      </c>
      <c r="J178" s="3">
        <v>1252.229</v>
      </c>
      <c r="L178" s="3">
        <v>1607.8630000000001</v>
      </c>
      <c r="M178" s="3">
        <v>1835.864</v>
      </c>
      <c r="O178" s="3">
        <v>110</v>
      </c>
      <c r="P178" s="3">
        <v>149</v>
      </c>
    </row>
    <row r="179" spans="3:23" x14ac:dyDescent="0.2">
      <c r="C179" s="3"/>
      <c r="D179" s="3">
        <v>19</v>
      </c>
      <c r="F179" s="3"/>
      <c r="G179" s="3"/>
      <c r="I179" s="3"/>
      <c r="J179" s="3">
        <v>1396.69</v>
      </c>
      <c r="L179" s="3"/>
      <c r="M179" s="3">
        <v>2078.3000000000002</v>
      </c>
      <c r="O179" s="3"/>
      <c r="P179" s="3">
        <v>153.69999999999999</v>
      </c>
    </row>
    <row r="183" spans="3:23" ht="16" thickBot="1" x14ac:dyDescent="0.25">
      <c r="D183" s="121" t="s">
        <v>230</v>
      </c>
      <c r="E183" s="121"/>
      <c r="F183" s="121"/>
      <c r="G183" s="121"/>
      <c r="H183" s="121"/>
      <c r="I183" s="121"/>
      <c r="J183" s="121"/>
      <c r="K183" s="121"/>
      <c r="L183" s="121"/>
      <c r="M183" s="121"/>
      <c r="N183" s="121"/>
      <c r="O183" s="121"/>
      <c r="P183" s="121"/>
      <c r="Q183" s="121"/>
      <c r="R183" s="121"/>
      <c r="S183" s="121"/>
      <c r="T183" s="121"/>
      <c r="U183" s="121"/>
    </row>
    <row r="184" spans="3:23" x14ac:dyDescent="0.2">
      <c r="C184" s="50" t="s">
        <v>177</v>
      </c>
      <c r="D184" s="123" t="s">
        <v>91</v>
      </c>
      <c r="E184" s="124"/>
      <c r="F184" s="124"/>
      <c r="G184" s="124"/>
      <c r="H184" s="124"/>
      <c r="I184" s="124"/>
      <c r="J184" s="124"/>
      <c r="K184" s="124"/>
      <c r="L184" s="124"/>
      <c r="M184" s="123" t="s">
        <v>92</v>
      </c>
      <c r="N184" s="124"/>
      <c r="O184" s="124"/>
      <c r="P184" s="124"/>
      <c r="Q184" s="124"/>
      <c r="R184" s="124"/>
      <c r="S184" s="124"/>
      <c r="T184" s="124"/>
      <c r="U184" s="125"/>
      <c r="W184" s="1"/>
    </row>
    <row r="185" spans="3:23" x14ac:dyDescent="0.2">
      <c r="C185" s="1">
        <v>1</v>
      </c>
      <c r="D185" s="39">
        <v>66.122</v>
      </c>
      <c r="E185" s="3">
        <v>69.046000000000006</v>
      </c>
      <c r="F185" s="3">
        <v>83.884</v>
      </c>
      <c r="G185" s="3">
        <v>127.44799999999999</v>
      </c>
      <c r="H185" s="3">
        <v>100.342</v>
      </c>
      <c r="I185" s="3">
        <v>97.171000000000006</v>
      </c>
      <c r="J185" s="3">
        <v>85.980999999999995</v>
      </c>
      <c r="K185" s="3">
        <v>79.503</v>
      </c>
      <c r="L185" s="44">
        <v>97.873000000000005</v>
      </c>
      <c r="M185" s="39">
        <v>138.47200000000001</v>
      </c>
      <c r="N185" s="3">
        <v>144.208</v>
      </c>
      <c r="O185" s="3">
        <v>84.481999999999999</v>
      </c>
      <c r="P185" s="3">
        <v>81</v>
      </c>
      <c r="Q185" s="3">
        <v>110.324</v>
      </c>
      <c r="R185" s="3">
        <v>64.004999999999995</v>
      </c>
      <c r="S185" s="3">
        <v>70.459999999999994</v>
      </c>
      <c r="T185" s="3">
        <v>80.238</v>
      </c>
      <c r="U185" s="40">
        <v>96.182000000000002</v>
      </c>
      <c r="W185" s="1"/>
    </row>
    <row r="186" spans="3:23" x14ac:dyDescent="0.2">
      <c r="C186" s="1">
        <v>25</v>
      </c>
      <c r="D186" s="39">
        <v>80.338999999999999</v>
      </c>
      <c r="E186" s="3">
        <v>92.387</v>
      </c>
      <c r="F186" s="3">
        <v>103.759</v>
      </c>
      <c r="G186" s="3">
        <v>138.63800000000001</v>
      </c>
      <c r="H186" s="3">
        <v>123.319</v>
      </c>
      <c r="I186" s="3">
        <v>110.086</v>
      </c>
      <c r="J186" s="3">
        <v>98.156999999999996</v>
      </c>
      <c r="K186" s="3">
        <v>102.86199999999999</v>
      </c>
      <c r="L186" s="44">
        <v>129.685</v>
      </c>
      <c r="M186" s="39">
        <v>171.61699999999999</v>
      </c>
      <c r="N186" s="3">
        <v>170.12200000000001</v>
      </c>
      <c r="O186" s="3">
        <v>100.878</v>
      </c>
      <c r="P186" s="3">
        <v>85.447999999999993</v>
      </c>
      <c r="Q186" s="3">
        <v>140.4</v>
      </c>
      <c r="R186" s="3">
        <v>64.334000000000003</v>
      </c>
      <c r="S186" s="3">
        <v>97.346000000000004</v>
      </c>
      <c r="T186" s="3">
        <v>98.003</v>
      </c>
      <c r="U186" s="40">
        <v>120.83799999999999</v>
      </c>
      <c r="W186" s="1"/>
    </row>
    <row r="187" spans="3:23" x14ac:dyDescent="0.2">
      <c r="C187" s="1">
        <v>50</v>
      </c>
      <c r="D187" s="39">
        <v>163.86600000000001</v>
      </c>
      <c r="E187" s="3">
        <v>192.88399999999999</v>
      </c>
      <c r="F187" s="3">
        <v>232.66</v>
      </c>
      <c r="G187" s="3">
        <v>264.07</v>
      </c>
      <c r="H187" s="3">
        <v>259.93</v>
      </c>
      <c r="I187" s="3">
        <v>207.64699999999999</v>
      </c>
      <c r="J187" s="3">
        <v>236.75200000000001</v>
      </c>
      <c r="K187" s="3">
        <v>263.24099999999999</v>
      </c>
      <c r="L187" s="44">
        <v>275.69799999999998</v>
      </c>
      <c r="M187" s="39">
        <v>248.03200000000001</v>
      </c>
      <c r="N187" s="3">
        <v>251.39500000000001</v>
      </c>
      <c r="O187" s="3">
        <v>232.673</v>
      </c>
      <c r="P187" s="3">
        <v>102.033</v>
      </c>
      <c r="Q187" s="3">
        <v>248.477</v>
      </c>
      <c r="R187" s="3">
        <v>136.42599999999999</v>
      </c>
      <c r="S187" s="3">
        <v>206.666</v>
      </c>
      <c r="T187" s="3">
        <v>266.29399999999998</v>
      </c>
      <c r="U187" s="40">
        <v>275.584</v>
      </c>
      <c r="W187" s="1"/>
    </row>
    <row r="188" spans="3:23" x14ac:dyDescent="0.2">
      <c r="C188" s="1">
        <v>75</v>
      </c>
      <c r="D188" s="39">
        <v>266.63200000000001</v>
      </c>
      <c r="E188" s="3">
        <v>283.72699999999998</v>
      </c>
      <c r="F188" s="3">
        <v>255.798</v>
      </c>
      <c r="G188" s="3">
        <v>393.25799999999998</v>
      </c>
      <c r="H188" s="3">
        <v>342.34100000000001</v>
      </c>
      <c r="I188" s="3">
        <v>357.06799999999998</v>
      </c>
      <c r="J188" s="3">
        <v>312.69400000000002</v>
      </c>
      <c r="K188" s="3">
        <v>390.76</v>
      </c>
      <c r="L188" s="44">
        <v>360.154</v>
      </c>
      <c r="M188" s="39">
        <v>340.71499999999997</v>
      </c>
      <c r="N188" s="3">
        <v>304.32400000000001</v>
      </c>
      <c r="O188" s="3">
        <v>312.65499999999997</v>
      </c>
      <c r="P188" s="3">
        <v>193.19</v>
      </c>
      <c r="Q188" s="3">
        <v>368.423</v>
      </c>
      <c r="R188" s="3">
        <v>201.268</v>
      </c>
      <c r="S188" s="3">
        <v>263.54599999999999</v>
      </c>
      <c r="T188" s="3">
        <v>427.53800000000001</v>
      </c>
      <c r="U188" s="40">
        <v>417.98700000000002</v>
      </c>
      <c r="W188" s="1"/>
    </row>
    <row r="189" spans="3:23" x14ac:dyDescent="0.2">
      <c r="C189" s="1">
        <v>100</v>
      </c>
      <c r="D189" s="39">
        <v>290.74799999999999</v>
      </c>
      <c r="E189" s="3">
        <v>307.947</v>
      </c>
      <c r="F189" s="3">
        <v>258.13200000000001</v>
      </c>
      <c r="G189" s="3">
        <v>399.96199999999999</v>
      </c>
      <c r="H189" s="3">
        <v>362.36900000000003</v>
      </c>
      <c r="I189" s="3">
        <v>368.57600000000002</v>
      </c>
      <c r="J189" s="3">
        <v>335.56700000000001</v>
      </c>
      <c r="K189" s="3">
        <v>434.13</v>
      </c>
      <c r="L189" s="44">
        <v>379.78199999999998</v>
      </c>
      <c r="M189" s="39">
        <v>364.49599999999998</v>
      </c>
      <c r="N189" s="3">
        <v>333.38799999999998</v>
      </c>
      <c r="O189" s="3">
        <v>351.702</v>
      </c>
      <c r="P189" s="3">
        <v>346.99700000000001</v>
      </c>
      <c r="Q189" s="3">
        <v>405.32499999999999</v>
      </c>
      <c r="R189" s="3">
        <v>250.041</v>
      </c>
      <c r="S189" s="3">
        <v>283.80099999999999</v>
      </c>
      <c r="T189" s="3">
        <v>494.91199999999998</v>
      </c>
      <c r="U189" s="40">
        <v>444.06099999999998</v>
      </c>
      <c r="W189" s="1"/>
    </row>
    <row r="190" spans="3:23" x14ac:dyDescent="0.2">
      <c r="C190" s="1">
        <v>125</v>
      </c>
      <c r="D190" s="39">
        <v>307.57299999999998</v>
      </c>
      <c r="E190" s="3">
        <v>279.54199999999997</v>
      </c>
      <c r="F190" s="3">
        <v>273.39499999999998</v>
      </c>
      <c r="G190" s="3">
        <v>417.02100000000002</v>
      </c>
      <c r="H190" s="3">
        <v>371.27600000000001</v>
      </c>
      <c r="I190" s="3">
        <v>370.64400000000001</v>
      </c>
      <c r="J190" s="3">
        <v>348.87700000000001</v>
      </c>
      <c r="K190" s="3">
        <v>447.14600000000002</v>
      </c>
      <c r="L190" s="44">
        <v>389.66699999999997</v>
      </c>
      <c r="M190" s="39">
        <v>393.69</v>
      </c>
      <c r="N190" s="3">
        <v>343.964</v>
      </c>
      <c r="O190" s="3">
        <v>372.91199999999998</v>
      </c>
      <c r="P190" s="3">
        <v>395.51400000000001</v>
      </c>
      <c r="Q190" s="3">
        <v>420.17599999999999</v>
      </c>
      <c r="R190" s="3">
        <v>263.22800000000001</v>
      </c>
      <c r="S190" s="3">
        <v>290.42899999999997</v>
      </c>
      <c r="T190" s="3">
        <v>496.92899999999997</v>
      </c>
      <c r="U190" s="40">
        <v>426.084</v>
      </c>
      <c r="W190" s="1"/>
    </row>
    <row r="191" spans="3:23" x14ac:dyDescent="0.2">
      <c r="C191" s="1">
        <v>150</v>
      </c>
      <c r="D191" s="39">
        <v>317.79300000000001</v>
      </c>
      <c r="E191" s="3">
        <v>277.44799999999998</v>
      </c>
      <c r="F191" s="3">
        <v>285.411</v>
      </c>
      <c r="G191" s="3">
        <v>416.43900000000002</v>
      </c>
      <c r="H191" s="3">
        <v>369.428</v>
      </c>
      <c r="I191" s="3">
        <v>384.75299999999999</v>
      </c>
      <c r="J191" s="3">
        <v>356.44099999999997</v>
      </c>
      <c r="K191" s="3">
        <v>456.25099999999998</v>
      </c>
      <c r="L191" s="44">
        <v>396.06700000000001</v>
      </c>
      <c r="M191" s="39">
        <v>396.35300000000001</v>
      </c>
      <c r="N191" s="3">
        <v>341.66800000000001</v>
      </c>
      <c r="O191" s="3">
        <v>379.23599999999999</v>
      </c>
      <c r="P191" s="3">
        <v>397.11700000000002</v>
      </c>
      <c r="Q191" s="3">
        <v>430.74700000000001</v>
      </c>
      <c r="R191" s="3">
        <v>269.67</v>
      </c>
      <c r="S191" s="3">
        <v>294.09699999999998</v>
      </c>
      <c r="T191" s="3">
        <v>511.44099999999997</v>
      </c>
      <c r="U191" s="40">
        <v>414.95</v>
      </c>
      <c r="W191" s="1"/>
    </row>
    <row r="192" spans="3:23" ht="16" thickBot="1" x14ac:dyDescent="0.25">
      <c r="C192" s="1">
        <v>175</v>
      </c>
      <c r="D192" s="41">
        <v>323.20999999999998</v>
      </c>
      <c r="E192" s="42">
        <v>278.661</v>
      </c>
      <c r="F192" s="42">
        <v>310.99</v>
      </c>
      <c r="G192" s="42">
        <v>427.93900000000002</v>
      </c>
      <c r="H192" s="42">
        <v>371.863</v>
      </c>
      <c r="I192" s="42">
        <v>386.23</v>
      </c>
      <c r="J192" s="42"/>
      <c r="K192" s="42">
        <v>461.94200000000001</v>
      </c>
      <c r="L192" s="45">
        <v>395.57299999999998</v>
      </c>
      <c r="M192" s="41"/>
      <c r="N192" s="42">
        <v>336.33499999999998</v>
      </c>
      <c r="O192" s="42">
        <v>382.923</v>
      </c>
      <c r="P192" s="42">
        <v>402.82100000000003</v>
      </c>
      <c r="Q192" s="42">
        <v>432.72399999999999</v>
      </c>
      <c r="R192" s="42">
        <v>270.80099999999999</v>
      </c>
      <c r="S192" s="42">
        <v>290.43900000000002</v>
      </c>
      <c r="T192" s="42">
        <v>512.92999999999995</v>
      </c>
      <c r="U192" s="43">
        <v>415.15800000000002</v>
      </c>
      <c r="W192" s="1"/>
    </row>
    <row r="195" spans="3:26" ht="16" thickBot="1" x14ac:dyDescent="0.25">
      <c r="G195" s="121" t="s">
        <v>239</v>
      </c>
      <c r="H195" s="121"/>
      <c r="I195" s="121"/>
      <c r="J195" s="121"/>
      <c r="K195" s="121"/>
      <c r="L195" s="121"/>
      <c r="M195" s="121"/>
      <c r="N195" s="121"/>
      <c r="O195" s="121"/>
      <c r="P195" s="121"/>
      <c r="Q195" s="121"/>
      <c r="R195" s="121"/>
      <c r="S195" s="121"/>
      <c r="T195" s="121"/>
      <c r="U195" s="121"/>
    </row>
    <row r="196" spans="3:26" ht="16" thickBot="1" x14ac:dyDescent="0.25">
      <c r="C196" s="153" t="s">
        <v>31</v>
      </c>
      <c r="D196" s="155"/>
      <c r="F196" s="50" t="s">
        <v>186</v>
      </c>
      <c r="G196" s="114" t="s">
        <v>91</v>
      </c>
      <c r="H196" s="115"/>
      <c r="I196" s="115"/>
      <c r="J196" s="115"/>
      <c r="K196" s="115"/>
      <c r="L196" s="115"/>
      <c r="M196" s="116"/>
      <c r="N196" s="123" t="s">
        <v>92</v>
      </c>
      <c r="O196" s="124"/>
      <c r="P196" s="124"/>
      <c r="Q196" s="124"/>
      <c r="R196" s="124"/>
      <c r="S196" s="124"/>
      <c r="T196" s="124"/>
      <c r="U196" s="125"/>
      <c r="Y196" s="1"/>
      <c r="Z196" s="1"/>
    </row>
    <row r="197" spans="3:26" ht="16" thickBot="1" x14ac:dyDescent="0.25">
      <c r="C197" s="156" t="s">
        <v>185</v>
      </c>
      <c r="D197" s="157"/>
      <c r="F197" s="1">
        <v>0</v>
      </c>
      <c r="G197" s="39">
        <v>100</v>
      </c>
      <c r="H197" s="3">
        <v>100</v>
      </c>
      <c r="I197" s="3">
        <v>100</v>
      </c>
      <c r="J197" s="3">
        <v>100</v>
      </c>
      <c r="K197" s="3">
        <v>100</v>
      </c>
      <c r="L197" s="3">
        <v>100</v>
      </c>
      <c r="M197" s="40">
        <v>100</v>
      </c>
      <c r="N197" s="39">
        <v>100</v>
      </c>
      <c r="O197" s="3">
        <v>100</v>
      </c>
      <c r="P197" s="3">
        <v>100</v>
      </c>
      <c r="Q197" s="3">
        <v>100</v>
      </c>
      <c r="R197" s="3">
        <v>100</v>
      </c>
      <c r="S197" s="3">
        <v>100</v>
      </c>
      <c r="T197" s="3">
        <v>100</v>
      </c>
      <c r="U197" s="40">
        <v>100</v>
      </c>
    </row>
    <row r="198" spans="3:26" x14ac:dyDescent="0.2">
      <c r="C198" s="64" t="s">
        <v>91</v>
      </c>
      <c r="D198" s="64" t="s">
        <v>92</v>
      </c>
      <c r="F198" s="1">
        <v>2</v>
      </c>
      <c r="G198" s="39">
        <v>101.84261909999999</v>
      </c>
      <c r="H198" s="3">
        <v>99.932796359999998</v>
      </c>
      <c r="I198" s="3">
        <v>103.3773908</v>
      </c>
      <c r="J198" s="3">
        <v>105.3965233</v>
      </c>
      <c r="K198" s="3">
        <v>101.65703809999999</v>
      </c>
      <c r="L198" s="3">
        <v>105.5347527</v>
      </c>
      <c r="M198" s="40">
        <v>104.5565208</v>
      </c>
      <c r="N198" s="39">
        <v>100.6916288</v>
      </c>
      <c r="O198" s="3">
        <v>102.7589371</v>
      </c>
      <c r="P198" s="3">
        <v>103.4557709</v>
      </c>
      <c r="Q198" s="3">
        <v>103.9064497</v>
      </c>
      <c r="R198" s="3">
        <v>101.2400796</v>
      </c>
      <c r="S198" s="3">
        <v>103.4534781</v>
      </c>
      <c r="T198" s="3">
        <v>100.97959229999999</v>
      </c>
      <c r="U198" s="40">
        <v>102.8456904</v>
      </c>
    </row>
    <row r="199" spans="3:26" x14ac:dyDescent="0.2">
      <c r="C199" s="3">
        <v>35.517580000000002</v>
      </c>
      <c r="D199" s="3">
        <v>39.108719999999998</v>
      </c>
      <c r="F199" s="1">
        <v>4</v>
      </c>
      <c r="G199" s="39">
        <v>102.1061273</v>
      </c>
      <c r="H199" s="3">
        <v>100.29103600000001</v>
      </c>
      <c r="I199" s="3">
        <v>104.4103283</v>
      </c>
      <c r="J199" s="3">
        <v>106.7098048</v>
      </c>
      <c r="K199" s="3">
        <v>101.7170374</v>
      </c>
      <c r="L199" s="3">
        <v>107.90921160000001</v>
      </c>
      <c r="M199" s="40">
        <v>105.65938610000001</v>
      </c>
      <c r="N199" s="39">
        <v>99.659774260000006</v>
      </c>
      <c r="O199" s="3">
        <v>103.69187599999999</v>
      </c>
      <c r="P199" s="3">
        <v>104.2167651</v>
      </c>
      <c r="Q199" s="3">
        <v>104.4496102</v>
      </c>
      <c r="R199" s="3">
        <v>100.94364419999999</v>
      </c>
      <c r="S199" s="3">
        <v>105.058119</v>
      </c>
      <c r="T199" s="3">
        <v>100.6210035</v>
      </c>
      <c r="U199" s="40">
        <v>103.979029</v>
      </c>
    </row>
    <row r="200" spans="3:26" x14ac:dyDescent="0.2">
      <c r="C200" s="3">
        <v>51.3245</v>
      </c>
      <c r="D200" s="3">
        <v>44.525930000000002</v>
      </c>
      <c r="F200" s="1">
        <v>6</v>
      </c>
      <c r="G200" s="39">
        <v>101.67474249999999</v>
      </c>
      <c r="H200" s="3">
        <v>100.38659130000001</v>
      </c>
      <c r="I200" s="3">
        <v>105.8947481</v>
      </c>
      <c r="J200" s="3">
        <v>109.9170398</v>
      </c>
      <c r="K200" s="3">
        <v>101.4418108</v>
      </c>
      <c r="L200" s="3">
        <v>109.686781</v>
      </c>
      <c r="M200" s="40">
        <v>106.57204900000001</v>
      </c>
      <c r="N200" s="39">
        <v>98.523691170000006</v>
      </c>
      <c r="O200" s="3">
        <v>104.3761607</v>
      </c>
      <c r="P200" s="3">
        <v>104.8133732</v>
      </c>
      <c r="Q200" s="3">
        <v>105.36230569999999</v>
      </c>
      <c r="R200" s="3">
        <v>100.3331115</v>
      </c>
      <c r="S200" s="3">
        <v>105.9330911</v>
      </c>
      <c r="T200" s="3">
        <v>99.5023944</v>
      </c>
      <c r="U200" s="40">
        <v>104.4943444</v>
      </c>
    </row>
    <row r="201" spans="3:26" x14ac:dyDescent="0.2">
      <c r="C201" s="3">
        <v>43.909379999999999</v>
      </c>
      <c r="D201" s="3">
        <v>55.155140000000003</v>
      </c>
      <c r="F201" s="1">
        <v>8</v>
      </c>
      <c r="G201" s="39">
        <v>101.7603091</v>
      </c>
      <c r="H201" s="3">
        <v>100.4446823</v>
      </c>
      <c r="I201" s="3">
        <v>106.86025410000001</v>
      </c>
      <c r="J201" s="3">
        <v>111.2345062</v>
      </c>
      <c r="K201" s="3">
        <v>101.5747485</v>
      </c>
      <c r="L201" s="3">
        <v>110.28577180000001</v>
      </c>
      <c r="M201" s="40">
        <v>106.71206359999999</v>
      </c>
      <c r="N201" s="39">
        <v>96.610829019999997</v>
      </c>
      <c r="O201" s="3">
        <v>104.7905789</v>
      </c>
      <c r="P201" s="3">
        <v>105.12323960000001</v>
      </c>
      <c r="Q201" s="3">
        <v>105.2916039</v>
      </c>
      <c r="R201" s="3">
        <v>97.926357069999995</v>
      </c>
      <c r="S201" s="3">
        <v>107.3213497</v>
      </c>
      <c r="T201" s="3">
        <v>97.331405579999995</v>
      </c>
      <c r="U201" s="40">
        <v>104.93936890000001</v>
      </c>
    </row>
    <row r="202" spans="3:26" x14ac:dyDescent="0.2">
      <c r="C202" s="3">
        <v>54.863970000000002</v>
      </c>
      <c r="D202" s="3">
        <v>47.55209</v>
      </c>
      <c r="F202" s="1">
        <v>10</v>
      </c>
      <c r="G202" s="39">
        <v>101.0880135</v>
      </c>
      <c r="H202" s="3">
        <v>99.976320200000004</v>
      </c>
      <c r="I202" s="3">
        <v>106.95213889999999</v>
      </c>
      <c r="J202" s="3">
        <v>111.8596639</v>
      </c>
      <c r="K202" s="3">
        <v>101.38317290000001</v>
      </c>
      <c r="L202" s="3">
        <v>110.2643546</v>
      </c>
      <c r="M202" s="40">
        <v>108.17556930000001</v>
      </c>
      <c r="N202" s="39">
        <v>94.687165870000001</v>
      </c>
      <c r="O202" s="3">
        <v>105.3704276</v>
      </c>
      <c r="P202" s="3">
        <v>105.6717093</v>
      </c>
      <c r="Q202" s="3">
        <v>106.0211599</v>
      </c>
      <c r="R202" s="3">
        <v>94.324418879999996</v>
      </c>
      <c r="S202" s="3">
        <v>107.7952549</v>
      </c>
      <c r="T202" s="3">
        <v>94.528234710000007</v>
      </c>
      <c r="U202" s="40">
        <v>105.3369636</v>
      </c>
    </row>
    <row r="203" spans="3:26" x14ac:dyDescent="0.2">
      <c r="C203" s="3">
        <v>36.103200000000001</v>
      </c>
      <c r="D203" s="3">
        <v>37.235770000000002</v>
      </c>
      <c r="F203" s="1">
        <v>12</v>
      </c>
      <c r="G203" s="39">
        <v>99.918165430000002</v>
      </c>
      <c r="H203" s="3">
        <v>99.093023619999997</v>
      </c>
      <c r="I203" s="3">
        <v>106.66928040000001</v>
      </c>
      <c r="J203" s="3">
        <v>112.7864742</v>
      </c>
      <c r="K203" s="3">
        <v>101.4115917</v>
      </c>
      <c r="L203" s="3">
        <v>110.4238749</v>
      </c>
      <c r="M203" s="40">
        <v>108.8677124</v>
      </c>
      <c r="N203" s="39">
        <v>92.226412479999993</v>
      </c>
      <c r="O203" s="3">
        <v>105.4518909</v>
      </c>
      <c r="P203" s="3">
        <v>105.6808473</v>
      </c>
      <c r="Q203" s="3">
        <v>105.9632048</v>
      </c>
      <c r="R203" s="3">
        <v>92.206311319999998</v>
      </c>
      <c r="S203" s="3">
        <v>108.51368429999999</v>
      </c>
      <c r="T203" s="3">
        <v>91.089528749999999</v>
      </c>
      <c r="U203" s="40">
        <v>105.5585389</v>
      </c>
    </row>
    <row r="204" spans="3:26" x14ac:dyDescent="0.2">
      <c r="C204" s="3">
        <v>40.232289999999999</v>
      </c>
      <c r="D204" s="3">
        <v>49.320189999999997</v>
      </c>
      <c r="F204" s="1">
        <v>14</v>
      </c>
      <c r="G204" s="39">
        <v>98.166571950000005</v>
      </c>
      <c r="H204" s="3">
        <v>97.322969860000001</v>
      </c>
      <c r="I204" s="3">
        <v>105.7996998</v>
      </c>
      <c r="J204" s="3">
        <v>112.3019333</v>
      </c>
      <c r="K204" s="3">
        <v>101.2134818</v>
      </c>
      <c r="L204" s="3">
        <v>110.0412767</v>
      </c>
      <c r="M204" s="40">
        <v>109.2229389</v>
      </c>
      <c r="N204" s="39">
        <v>90.838160540000004</v>
      </c>
      <c r="O204" s="3">
        <v>105.4851355</v>
      </c>
      <c r="P204" s="3">
        <v>105.80473859999999</v>
      </c>
      <c r="Q204" s="3">
        <v>105.93323030000001</v>
      </c>
      <c r="R204" s="3">
        <v>88.938165799999993</v>
      </c>
      <c r="S204" s="3">
        <v>108.4903602</v>
      </c>
      <c r="T204" s="3">
        <v>88.162155659999996</v>
      </c>
      <c r="U204" s="40">
        <v>105.7494171</v>
      </c>
    </row>
    <row r="205" spans="3:26" x14ac:dyDescent="0.2">
      <c r="C205" s="3">
        <v>43.468409999999999</v>
      </c>
      <c r="D205" s="3">
        <v>49.423569999999998</v>
      </c>
      <c r="F205" s="1">
        <v>16</v>
      </c>
      <c r="G205" s="39">
        <v>97.269740310000003</v>
      </c>
      <c r="H205" s="3">
        <v>95.242138969999999</v>
      </c>
      <c r="I205" s="3">
        <v>104.05681010000001</v>
      </c>
      <c r="J205" s="3">
        <v>112.37059530000001</v>
      </c>
      <c r="K205" s="3">
        <v>101.26745409999999</v>
      </c>
      <c r="L205" s="3">
        <v>110.1596188</v>
      </c>
      <c r="M205" s="40">
        <v>109.358508</v>
      </c>
      <c r="N205" s="39">
        <v>89.91958674</v>
      </c>
      <c r="O205" s="3">
        <v>105.2038848</v>
      </c>
      <c r="P205" s="3">
        <v>105.502633</v>
      </c>
      <c r="Q205" s="3">
        <v>105.3894454</v>
      </c>
      <c r="R205" s="3">
        <v>87.000601959999997</v>
      </c>
      <c r="S205" s="3">
        <v>108.2553035</v>
      </c>
      <c r="T205" s="3">
        <v>84.728418129999994</v>
      </c>
      <c r="U205" s="40">
        <v>105.5198517</v>
      </c>
    </row>
    <row r="206" spans="3:26" x14ac:dyDescent="0.2">
      <c r="C206" s="3">
        <v>50.211089999999999</v>
      </c>
      <c r="D206" s="3"/>
      <c r="F206" s="1">
        <v>18</v>
      </c>
      <c r="G206" s="39">
        <v>95.504357119999995</v>
      </c>
      <c r="H206" s="3">
        <v>92.656430659999998</v>
      </c>
      <c r="I206" s="3">
        <v>103.2363254</v>
      </c>
      <c r="J206" s="3">
        <v>112.0136121</v>
      </c>
      <c r="K206" s="3">
        <v>101.1067077</v>
      </c>
      <c r="L206" s="3">
        <v>109.8530361</v>
      </c>
      <c r="M206" s="40">
        <v>108.7551117</v>
      </c>
      <c r="N206" s="39">
        <v>87.512086400000001</v>
      </c>
      <c r="O206" s="3">
        <v>105.17818939999999</v>
      </c>
      <c r="P206" s="3">
        <v>104.7194691</v>
      </c>
      <c r="Q206" s="3">
        <v>105.28356669999999</v>
      </c>
      <c r="R206" s="3">
        <v>84.517076000000003</v>
      </c>
      <c r="S206" s="3">
        <v>108.38517109999999</v>
      </c>
      <c r="T206" s="3">
        <v>82.21525742</v>
      </c>
      <c r="U206" s="40">
        <v>105.6535418</v>
      </c>
    </row>
    <row r="207" spans="3:26" x14ac:dyDescent="0.2">
      <c r="C207" s="3">
        <v>47.659399999999998</v>
      </c>
      <c r="D207" s="3"/>
      <c r="F207" s="1">
        <v>20</v>
      </c>
      <c r="G207" s="39">
        <v>94.164295870000004</v>
      </c>
      <c r="H207" s="3">
        <v>90.285361109999997</v>
      </c>
      <c r="I207" s="3">
        <v>101.8602229</v>
      </c>
      <c r="J207" s="3">
        <v>111.782854</v>
      </c>
      <c r="K207" s="3">
        <v>100.83769049999999</v>
      </c>
      <c r="L207" s="3">
        <v>109.2585314</v>
      </c>
      <c r="M207" s="40">
        <v>108.4095519</v>
      </c>
      <c r="N207" s="39">
        <v>85.85321682</v>
      </c>
      <c r="O207" s="3">
        <v>104.657656</v>
      </c>
      <c r="P207" s="3">
        <v>103.90759730000001</v>
      </c>
      <c r="Q207" s="3">
        <v>105.1247432</v>
      </c>
      <c r="R207" s="3">
        <v>82.348048860000006</v>
      </c>
      <c r="S207" s="3">
        <v>108.131947</v>
      </c>
      <c r="T207" s="3">
        <v>79.575951829999994</v>
      </c>
      <c r="U207" s="40">
        <v>105.62843530000001</v>
      </c>
    </row>
    <row r="208" spans="3:26" x14ac:dyDescent="0.2">
      <c r="C208" s="3"/>
      <c r="D208" s="3"/>
      <c r="F208" s="1">
        <v>22</v>
      </c>
      <c r="G208" s="39">
        <v>92.509367769999997</v>
      </c>
      <c r="H208" s="3">
        <v>87.654136100000002</v>
      </c>
      <c r="I208" s="3">
        <v>100.11386450000001</v>
      </c>
      <c r="J208" s="3">
        <v>111.538177</v>
      </c>
      <c r="K208" s="3">
        <v>100.5899211</v>
      </c>
      <c r="L208" s="3">
        <v>110.3313737</v>
      </c>
      <c r="M208" s="40">
        <v>107.8206927</v>
      </c>
      <c r="N208" s="39">
        <v>84.39898694</v>
      </c>
      <c r="O208" s="3">
        <v>104.4120939</v>
      </c>
      <c r="P208" s="3">
        <v>102.09332000000001</v>
      </c>
      <c r="Q208" s="3">
        <v>103.8464408</v>
      </c>
      <c r="R208" s="3">
        <v>80.461075070000007</v>
      </c>
      <c r="S208" s="3">
        <v>107.9143464</v>
      </c>
      <c r="T208" s="3">
        <v>77.681786160000001</v>
      </c>
      <c r="U208" s="40">
        <v>104.66187239999999</v>
      </c>
    </row>
    <row r="209" spans="3:21" x14ac:dyDescent="0.2">
      <c r="F209" s="1">
        <v>24</v>
      </c>
      <c r="G209" s="39">
        <v>90.95643407</v>
      </c>
      <c r="H209" s="3">
        <v>84.551056009999996</v>
      </c>
      <c r="I209" s="3">
        <v>98.250920730000004</v>
      </c>
      <c r="J209" s="3">
        <v>110.94781159999999</v>
      </c>
      <c r="K209" s="3">
        <v>99.967586510000004</v>
      </c>
      <c r="L209" s="3">
        <v>109.6080717</v>
      </c>
      <c r="M209" s="40">
        <v>107.0962644</v>
      </c>
      <c r="N209" s="39">
        <v>84.432941580000005</v>
      </c>
      <c r="O209" s="3">
        <v>103.95310809999999</v>
      </c>
      <c r="P209" s="3">
        <v>99.379893339999995</v>
      </c>
      <c r="Q209" s="3">
        <v>102.8154802</v>
      </c>
      <c r="R209" s="3">
        <v>78.113517869999995</v>
      </c>
      <c r="S209" s="3">
        <v>107.81608540000001</v>
      </c>
      <c r="T209" s="3">
        <v>75.218399550000001</v>
      </c>
      <c r="U209" s="40">
        <v>104.2574692</v>
      </c>
    </row>
    <row r="210" spans="3:21" x14ac:dyDescent="0.2">
      <c r="F210" s="1">
        <v>26</v>
      </c>
      <c r="G210" s="39">
        <v>88.368951420000002</v>
      </c>
      <c r="H210" s="3">
        <v>81.802125869999998</v>
      </c>
      <c r="I210" s="3">
        <v>96.540896029999999</v>
      </c>
      <c r="J210" s="3">
        <v>109.7050304</v>
      </c>
      <c r="K210" s="3">
        <v>99.825636619999997</v>
      </c>
      <c r="L210" s="3">
        <v>108.522884</v>
      </c>
      <c r="M210" s="40">
        <v>106.2074059</v>
      </c>
      <c r="N210" s="39">
        <v>81.716647660000007</v>
      </c>
      <c r="O210" s="3">
        <v>103.7285736</v>
      </c>
      <c r="P210" s="3">
        <v>96.576512890000004</v>
      </c>
      <c r="Q210" s="3">
        <v>102.1959837</v>
      </c>
      <c r="R210" s="3">
        <v>75.438806650000004</v>
      </c>
      <c r="S210" s="3">
        <v>107.4527969</v>
      </c>
      <c r="T210" s="3">
        <v>73.404725339999999</v>
      </c>
      <c r="U210" s="40">
        <v>103.5249984</v>
      </c>
    </row>
    <row r="211" spans="3:21" x14ac:dyDescent="0.2">
      <c r="F211" s="1">
        <v>28</v>
      </c>
      <c r="G211" s="39">
        <v>87.161443500000004</v>
      </c>
      <c r="H211" s="3">
        <v>79.392930050000004</v>
      </c>
      <c r="I211" s="3">
        <v>93.967258999999999</v>
      </c>
      <c r="J211" s="3">
        <v>108.9003101</v>
      </c>
      <c r="K211" s="3">
        <v>99.104713910000001</v>
      </c>
      <c r="L211" s="3">
        <v>108.3318999</v>
      </c>
      <c r="M211" s="40">
        <v>105.0549528</v>
      </c>
      <c r="N211" s="39">
        <v>80.202000470000002</v>
      </c>
      <c r="O211" s="3">
        <v>102.77817020000001</v>
      </c>
      <c r="P211" s="3">
        <v>92.850283709999999</v>
      </c>
      <c r="Q211" s="3">
        <v>101.2708057</v>
      </c>
      <c r="R211" s="3">
        <v>74.081722139999997</v>
      </c>
      <c r="S211" s="3">
        <v>107.0944059</v>
      </c>
      <c r="T211" s="3">
        <v>71.200940270000004</v>
      </c>
      <c r="U211" s="40">
        <v>102.2398862</v>
      </c>
    </row>
    <row r="212" spans="3:21" x14ac:dyDescent="0.2">
      <c r="F212" s="1">
        <v>30</v>
      </c>
      <c r="G212" s="39">
        <v>84.711775990000007</v>
      </c>
      <c r="H212" s="3">
        <v>76.105436539999999</v>
      </c>
      <c r="I212" s="3">
        <v>90.425518139999994</v>
      </c>
      <c r="J212" s="3">
        <v>107.939288</v>
      </c>
      <c r="K212" s="3">
        <v>98.277261659999994</v>
      </c>
      <c r="L212" s="3">
        <v>108.0131196</v>
      </c>
      <c r="M212" s="40">
        <v>104.29221510000001</v>
      </c>
      <c r="N212" s="39">
        <v>78.968890650000006</v>
      </c>
      <c r="O212" s="3">
        <v>102.6326894</v>
      </c>
      <c r="P212" s="3">
        <v>89.274612270000006</v>
      </c>
      <c r="Q212" s="3">
        <v>100.06719339999999</v>
      </c>
      <c r="R212" s="3">
        <v>71.288930089999994</v>
      </c>
      <c r="S212" s="3">
        <v>107.021906</v>
      </c>
      <c r="T212" s="3">
        <v>69.363370799999998</v>
      </c>
      <c r="U212" s="40">
        <v>101.1322995</v>
      </c>
    </row>
    <row r="213" spans="3:21" x14ac:dyDescent="0.2">
      <c r="F213" s="1">
        <v>32</v>
      </c>
      <c r="G213" s="39">
        <v>81.850440370000001</v>
      </c>
      <c r="H213" s="3">
        <v>73.951438569999993</v>
      </c>
      <c r="I213" s="3">
        <v>87.209743489999994</v>
      </c>
      <c r="J213" s="3">
        <v>106.1990529</v>
      </c>
      <c r="K213" s="3">
        <v>97.658576499999995</v>
      </c>
      <c r="L213" s="3">
        <v>107.2506176</v>
      </c>
      <c r="M213" s="40">
        <v>103.1230891</v>
      </c>
      <c r="N213" s="39">
        <v>78.568511439999995</v>
      </c>
      <c r="O213" s="3">
        <v>102.3262277</v>
      </c>
      <c r="P213" s="3">
        <v>85.282601920000005</v>
      </c>
      <c r="Q213" s="3">
        <v>98.621116990000004</v>
      </c>
      <c r="R213" s="3">
        <v>68.596140039999995</v>
      </c>
      <c r="S213" s="3">
        <v>106.4378581</v>
      </c>
      <c r="T213" s="3">
        <v>67.648979490000002</v>
      </c>
      <c r="U213" s="40">
        <v>99.978614399999998</v>
      </c>
    </row>
    <row r="214" spans="3:21" x14ac:dyDescent="0.2">
      <c r="F214" s="1">
        <v>34</v>
      </c>
      <c r="G214" s="39">
        <v>78.953683740000002</v>
      </c>
      <c r="H214" s="3">
        <v>72.238398900000007</v>
      </c>
      <c r="I214" s="3">
        <v>85.090720250000004</v>
      </c>
      <c r="J214" s="3">
        <v>104.2961093</v>
      </c>
      <c r="K214" s="3">
        <v>96.493928420000003</v>
      </c>
      <c r="L214" s="3">
        <v>106.2939183</v>
      </c>
      <c r="M214" s="40">
        <v>101.9659965</v>
      </c>
      <c r="N214" s="39">
        <v>75.206243799999996</v>
      </c>
      <c r="O214" s="3">
        <v>101.6925023</v>
      </c>
      <c r="P214" s="3">
        <v>80.601068420000004</v>
      </c>
      <c r="Q214" s="3">
        <v>96.912008310000004</v>
      </c>
      <c r="R214" s="3">
        <v>65.762763419999999</v>
      </c>
      <c r="S214" s="3">
        <v>105.2989645</v>
      </c>
      <c r="T214" s="3">
        <v>65.823193380000006</v>
      </c>
      <c r="U214" s="40">
        <v>97.921830810000003</v>
      </c>
    </row>
    <row r="215" spans="3:21" x14ac:dyDescent="0.2">
      <c r="F215" s="1">
        <v>36</v>
      </c>
      <c r="G215" s="39">
        <v>76.782536100000002</v>
      </c>
      <c r="H215" s="3">
        <v>70.028382739999998</v>
      </c>
      <c r="I215" s="3">
        <v>81.783034470000004</v>
      </c>
      <c r="J215" s="3">
        <v>102.1901373</v>
      </c>
      <c r="K215" s="3">
        <v>95.358152219999994</v>
      </c>
      <c r="L215" s="3">
        <v>104.0620851</v>
      </c>
      <c r="M215" s="40">
        <v>99.955220800000006</v>
      </c>
      <c r="N215" s="39">
        <v>73.240781999999996</v>
      </c>
      <c r="O215" s="3">
        <v>101.005788</v>
      </c>
      <c r="P215" s="3">
        <v>76.508077249999999</v>
      </c>
      <c r="Q215" s="3">
        <v>95.541763250000002</v>
      </c>
      <c r="R215" s="3">
        <v>63.30702101</v>
      </c>
      <c r="S215" s="3">
        <v>104.52426149999999</v>
      </c>
      <c r="T215" s="3">
        <v>63.752691179999999</v>
      </c>
      <c r="U215" s="40">
        <v>96.078112250000004</v>
      </c>
    </row>
    <row r="216" spans="3:21" x14ac:dyDescent="0.2">
      <c r="F216" s="1">
        <v>38</v>
      </c>
      <c r="G216" s="39">
        <v>73.537346009999993</v>
      </c>
      <c r="H216" s="3">
        <v>66.996693199999996</v>
      </c>
      <c r="I216" s="3">
        <v>78.473517079999993</v>
      </c>
      <c r="J216" s="3">
        <v>99.81308215</v>
      </c>
      <c r="K216" s="3">
        <v>93.450771849999995</v>
      </c>
      <c r="L216" s="3">
        <v>101.49342919999999</v>
      </c>
      <c r="M216" s="40">
        <v>98.277765349999996</v>
      </c>
      <c r="N216" s="39">
        <v>72.302539179999997</v>
      </c>
      <c r="O216" s="3">
        <v>100.4264783</v>
      </c>
      <c r="P216" s="3">
        <v>71.945295079999994</v>
      </c>
      <c r="Q216" s="3">
        <v>93.623997349999996</v>
      </c>
      <c r="R216" s="3">
        <v>59.994959610000002</v>
      </c>
      <c r="S216" s="3">
        <v>103.45580270000001</v>
      </c>
      <c r="T216" s="3">
        <v>62.161536249999997</v>
      </c>
      <c r="U216" s="40">
        <v>94.124310339999994</v>
      </c>
    </row>
    <row r="217" spans="3:21" x14ac:dyDescent="0.2">
      <c r="F217" s="1">
        <v>40</v>
      </c>
      <c r="G217" s="39">
        <v>69.982309259999994</v>
      </c>
      <c r="H217" s="3">
        <v>64.110408800000002</v>
      </c>
      <c r="I217" s="3">
        <v>76.491428569999997</v>
      </c>
      <c r="J217" s="3">
        <v>97.243517740000001</v>
      </c>
      <c r="K217" s="3">
        <v>91.248224370000003</v>
      </c>
      <c r="L217" s="3">
        <v>98.645854330000006</v>
      </c>
      <c r="M217" s="40">
        <v>96.585959840000001</v>
      </c>
      <c r="N217" s="39">
        <v>71.118266539999993</v>
      </c>
      <c r="O217" s="3">
        <v>99.872400159999998</v>
      </c>
      <c r="P217" s="3">
        <v>68.128205469999997</v>
      </c>
      <c r="Q217" s="3">
        <v>91.139439629999998</v>
      </c>
      <c r="R217" s="3">
        <v>57.805321929999998</v>
      </c>
      <c r="S217" s="3">
        <v>101.5662183</v>
      </c>
      <c r="T217" s="3">
        <v>60.584559470000002</v>
      </c>
      <c r="U217" s="40">
        <v>92.433953950000003</v>
      </c>
    </row>
    <row r="218" spans="3:21" x14ac:dyDescent="0.2">
      <c r="F218" s="1">
        <v>42</v>
      </c>
      <c r="G218" s="39">
        <v>67.182202689999997</v>
      </c>
      <c r="H218" s="3">
        <v>62.16977413</v>
      </c>
      <c r="I218" s="3">
        <v>74.063748090000004</v>
      </c>
      <c r="J218" s="3">
        <v>93.629949809999999</v>
      </c>
      <c r="K218" s="3">
        <v>89.148672379999994</v>
      </c>
      <c r="L218" s="3">
        <v>95.787169500000005</v>
      </c>
      <c r="M218" s="40">
        <v>94.175665440000003</v>
      </c>
      <c r="N218" s="39">
        <v>67.714772420000003</v>
      </c>
      <c r="O218" s="3">
        <v>98.975675370000005</v>
      </c>
      <c r="P218" s="3">
        <v>64.889344230000006</v>
      </c>
      <c r="Q218" s="3">
        <v>88.973478529999994</v>
      </c>
      <c r="R218" s="3">
        <v>54.566793750000002</v>
      </c>
      <c r="S218" s="3">
        <v>99.765608889999996</v>
      </c>
      <c r="T218" s="3">
        <v>58.49906215</v>
      </c>
      <c r="U218" s="40">
        <v>89.850997530000001</v>
      </c>
    </row>
    <row r="219" spans="3:21" ht="16" thickBot="1" x14ac:dyDescent="0.25">
      <c r="F219" s="1">
        <v>44</v>
      </c>
      <c r="G219" s="39">
        <v>64.155448770000007</v>
      </c>
      <c r="H219" s="3">
        <v>59.849520609999999</v>
      </c>
      <c r="I219" s="3">
        <v>71.534056449999994</v>
      </c>
      <c r="J219" s="3">
        <v>90.408975350000006</v>
      </c>
      <c r="K219" s="3">
        <v>86.685233260000004</v>
      </c>
      <c r="L219" s="3">
        <v>92.576207350000004</v>
      </c>
      <c r="M219" s="40">
        <v>91.599959319999996</v>
      </c>
      <c r="N219" s="39">
        <v>67.406998299999998</v>
      </c>
      <c r="O219" s="3">
        <v>97.707207850000003</v>
      </c>
      <c r="P219" s="3">
        <v>61.331181270000002</v>
      </c>
      <c r="Q219" s="3">
        <v>86.56719133</v>
      </c>
      <c r="R219" s="3">
        <v>52.477370579999999</v>
      </c>
      <c r="S219" s="3">
        <v>98.067457570000002</v>
      </c>
      <c r="T219" s="3">
        <v>57.248850070000003</v>
      </c>
      <c r="U219" s="40">
        <v>88.174484379999996</v>
      </c>
    </row>
    <row r="220" spans="3:21" ht="16" thickBot="1" x14ac:dyDescent="0.25">
      <c r="C220" s="153" t="s">
        <v>31</v>
      </c>
      <c r="D220" s="155"/>
      <c r="F220" s="1">
        <v>46</v>
      </c>
      <c r="G220" s="39">
        <v>61.67535178</v>
      </c>
      <c r="H220" s="3">
        <v>57.76048574</v>
      </c>
      <c r="I220" s="3">
        <v>68.886213960000006</v>
      </c>
      <c r="J220" s="3">
        <v>86.805967370000005</v>
      </c>
      <c r="K220" s="3">
        <v>83.954828410000005</v>
      </c>
      <c r="L220" s="3">
        <v>89.036645949999993</v>
      </c>
      <c r="M220" s="40">
        <v>89.085992590000004</v>
      </c>
      <c r="N220" s="39">
        <v>65.775805840000004</v>
      </c>
      <c r="O220" s="3">
        <v>96.935597810000004</v>
      </c>
      <c r="P220" s="3">
        <v>58.309597340000003</v>
      </c>
      <c r="Q220" s="3">
        <v>84.444990739999994</v>
      </c>
      <c r="R220" s="3">
        <v>50.269295749999998</v>
      </c>
      <c r="S220" s="3">
        <v>95.139948989999994</v>
      </c>
      <c r="T220" s="3">
        <v>55.625510869999999</v>
      </c>
      <c r="U220" s="40">
        <v>85.888183170000005</v>
      </c>
    </row>
    <row r="221" spans="3:21" ht="16" thickBot="1" x14ac:dyDescent="0.25">
      <c r="C221" s="156" t="s">
        <v>226</v>
      </c>
      <c r="D221" s="157"/>
      <c r="F221" s="1">
        <v>48</v>
      </c>
      <c r="G221" s="39">
        <v>58.860517170000001</v>
      </c>
      <c r="H221" s="3">
        <v>55.394941770000003</v>
      </c>
      <c r="I221" s="3">
        <v>66.553549369999999</v>
      </c>
      <c r="J221" s="3">
        <v>82.928589180000003</v>
      </c>
      <c r="K221" s="3">
        <v>81.69174726</v>
      </c>
      <c r="L221" s="3">
        <v>85.084592169999993</v>
      </c>
      <c r="M221" s="40">
        <v>86.223556329999994</v>
      </c>
      <c r="N221" s="39">
        <v>64.332834939999998</v>
      </c>
      <c r="O221" s="3">
        <v>95.434146600000005</v>
      </c>
      <c r="P221" s="3">
        <v>55.283800050000004</v>
      </c>
      <c r="Q221" s="3">
        <v>81.809454549999998</v>
      </c>
      <c r="R221" s="3">
        <v>47.881288769999998</v>
      </c>
      <c r="S221" s="3">
        <v>93.172358700000004</v>
      </c>
      <c r="T221" s="3">
        <v>54.11007214</v>
      </c>
      <c r="U221" s="40">
        <v>83.881308450000006</v>
      </c>
    </row>
    <row r="222" spans="3:21" x14ac:dyDescent="0.2">
      <c r="C222" s="64" t="s">
        <v>91</v>
      </c>
      <c r="D222" s="64" t="s">
        <v>92</v>
      </c>
      <c r="F222" s="1">
        <v>50</v>
      </c>
      <c r="G222" s="39">
        <v>56.617403400000001</v>
      </c>
      <c r="H222" s="3">
        <v>53.640554539999997</v>
      </c>
      <c r="I222" s="3">
        <v>64.491961489999994</v>
      </c>
      <c r="J222" s="3">
        <v>79.744785859999993</v>
      </c>
      <c r="K222" s="3">
        <v>79.112650160000001</v>
      </c>
      <c r="L222" s="3">
        <v>80.695372140000003</v>
      </c>
      <c r="M222" s="40">
        <v>83.495071769999996</v>
      </c>
      <c r="N222" s="39">
        <v>61.436370830000001</v>
      </c>
      <c r="O222" s="3">
        <v>94.382023469999993</v>
      </c>
      <c r="P222" s="3">
        <v>52.879614060000002</v>
      </c>
      <c r="Q222" s="3">
        <v>79.509586549999995</v>
      </c>
      <c r="R222" s="3">
        <v>45.430604019999997</v>
      </c>
      <c r="S222" s="3">
        <v>90.447048229999993</v>
      </c>
      <c r="T222" s="3">
        <v>52.399117400000002</v>
      </c>
      <c r="U222" s="40">
        <v>81.559401890000004</v>
      </c>
    </row>
    <row r="223" spans="3:21" x14ac:dyDescent="0.2">
      <c r="C223" s="3">
        <v>36.750284329999999</v>
      </c>
      <c r="D223" s="3">
        <v>39.698627250000001</v>
      </c>
      <c r="F223" s="1">
        <v>52</v>
      </c>
      <c r="G223" s="39">
        <v>54.214360919999997</v>
      </c>
      <c r="H223" s="3">
        <v>51.575693770000001</v>
      </c>
      <c r="I223" s="3">
        <v>62.54174416</v>
      </c>
      <c r="J223" s="3">
        <v>77.235187400000001</v>
      </c>
      <c r="K223" s="3">
        <v>76.961562929999999</v>
      </c>
      <c r="L223" s="3">
        <v>76.636889929999995</v>
      </c>
      <c r="M223" s="40">
        <v>81.142963739999999</v>
      </c>
      <c r="N223" s="39">
        <v>59.959967599999999</v>
      </c>
      <c r="O223" s="3">
        <v>93.156723920000005</v>
      </c>
      <c r="P223" s="3">
        <v>51.35183971</v>
      </c>
      <c r="Q223" s="3">
        <v>77.299270109999995</v>
      </c>
      <c r="R223" s="3">
        <v>43.985905029999998</v>
      </c>
      <c r="S223" s="3">
        <v>87.805205279999996</v>
      </c>
      <c r="T223" s="3">
        <v>51.203334900000002</v>
      </c>
      <c r="U223" s="40">
        <v>80.457375150000004</v>
      </c>
    </row>
    <row r="224" spans="3:21" x14ac:dyDescent="0.2">
      <c r="C224" s="3">
        <v>32.630160340000003</v>
      </c>
      <c r="D224" s="3">
        <v>63.793304249999998</v>
      </c>
      <c r="F224" s="1">
        <v>54</v>
      </c>
      <c r="G224" s="39">
        <v>52.420341880000002</v>
      </c>
      <c r="H224" s="3">
        <v>50.009786679999998</v>
      </c>
      <c r="I224" s="3">
        <v>60.183280840000002</v>
      </c>
      <c r="J224" s="3">
        <v>73.42874381</v>
      </c>
      <c r="K224" s="3">
        <v>74.378010549999999</v>
      </c>
      <c r="L224" s="3">
        <v>72.819701269999996</v>
      </c>
      <c r="M224" s="40">
        <v>78.19730045</v>
      </c>
      <c r="N224" s="39">
        <v>58.708590780000002</v>
      </c>
      <c r="O224" s="3">
        <v>91.921487569999996</v>
      </c>
      <c r="P224" s="3">
        <v>49.98909828</v>
      </c>
      <c r="Q224" s="3">
        <v>75.568055610000002</v>
      </c>
      <c r="R224" s="3">
        <v>41.85513941</v>
      </c>
      <c r="S224" s="3">
        <v>85.10927805</v>
      </c>
      <c r="T224" s="3">
        <v>49.977285479999999</v>
      </c>
      <c r="U224" s="40">
        <v>79.242458459999995</v>
      </c>
    </row>
    <row r="225" spans="3:21" x14ac:dyDescent="0.2">
      <c r="C225" s="3">
        <v>44.707747740000002</v>
      </c>
      <c r="D225" s="3">
        <v>30.07625655</v>
      </c>
      <c r="F225" s="1">
        <v>56</v>
      </c>
      <c r="G225" s="39">
        <v>50.273663720000002</v>
      </c>
      <c r="H225" s="3">
        <v>47.828959709999999</v>
      </c>
      <c r="I225" s="3">
        <v>58.842349220000003</v>
      </c>
      <c r="J225" s="3">
        <v>71.087542709999994</v>
      </c>
      <c r="K225" s="3">
        <v>71.868608839999993</v>
      </c>
      <c r="L225" s="3">
        <v>68.896998159999995</v>
      </c>
      <c r="M225" s="40">
        <v>75.478176880000007</v>
      </c>
      <c r="N225" s="39">
        <v>57.974666939999999</v>
      </c>
      <c r="O225" s="3">
        <v>90.013800669999995</v>
      </c>
      <c r="P225" s="3">
        <v>48.173820919999997</v>
      </c>
      <c r="Q225" s="3">
        <v>72.626225419999997</v>
      </c>
      <c r="R225" s="3">
        <v>40.302031679999999</v>
      </c>
      <c r="S225" s="3">
        <v>81.877033780000005</v>
      </c>
      <c r="T225" s="3">
        <v>49.011413730000001</v>
      </c>
      <c r="U225" s="40">
        <v>76.972986750000004</v>
      </c>
    </row>
    <row r="226" spans="3:21" x14ac:dyDescent="0.2">
      <c r="C226" s="3">
        <v>35.621726459999998</v>
      </c>
      <c r="D226" s="3">
        <v>51.192295199999997</v>
      </c>
      <c r="F226" s="1">
        <v>58</v>
      </c>
      <c r="G226" s="39">
        <v>48.685249710000001</v>
      </c>
      <c r="H226" s="3">
        <v>47.663131069999999</v>
      </c>
      <c r="I226" s="3">
        <v>57.431504910000001</v>
      </c>
      <c r="J226" s="3">
        <v>68.947244769999998</v>
      </c>
      <c r="K226" s="3">
        <v>69.867976459999994</v>
      </c>
      <c r="L226" s="3">
        <v>65.175783229999993</v>
      </c>
      <c r="M226" s="40">
        <v>72.929915309999998</v>
      </c>
      <c r="N226" s="39">
        <v>56.178154669999998</v>
      </c>
      <c r="O226" s="3">
        <v>88.119177059999998</v>
      </c>
      <c r="P226" s="3">
        <v>45.978912119999997</v>
      </c>
      <c r="Q226" s="3">
        <v>70.216784910000001</v>
      </c>
      <c r="R226" s="3">
        <v>39.025041350000002</v>
      </c>
      <c r="S226" s="3">
        <v>78.461689919999998</v>
      </c>
      <c r="T226" s="3">
        <v>47.582808149999998</v>
      </c>
      <c r="U226" s="40">
        <v>76.296820010000005</v>
      </c>
    </row>
    <row r="227" spans="3:21" x14ac:dyDescent="0.2">
      <c r="C227" s="3">
        <v>49.397799159999998</v>
      </c>
      <c r="D227" s="3">
        <v>26.674379470000002</v>
      </c>
      <c r="F227" s="1">
        <v>60</v>
      </c>
      <c r="G227" s="39">
        <v>47.354240130000001</v>
      </c>
      <c r="H227" s="3">
        <v>45.347118790000003</v>
      </c>
      <c r="I227" s="3">
        <v>55.845165059999999</v>
      </c>
      <c r="J227" s="3">
        <v>65.945913559999994</v>
      </c>
      <c r="K227" s="3">
        <v>67.813824830000001</v>
      </c>
      <c r="L227" s="3">
        <v>61.751555209999999</v>
      </c>
      <c r="M227" s="40">
        <v>70.743836540000004</v>
      </c>
      <c r="N227" s="39">
        <v>54.551692199999998</v>
      </c>
      <c r="O227" s="3">
        <v>86.264649939999998</v>
      </c>
      <c r="P227" s="3">
        <v>44.114918729999999</v>
      </c>
      <c r="Q227" s="3">
        <v>67.846148589999999</v>
      </c>
      <c r="R227" s="3">
        <v>37.570709579999999</v>
      </c>
      <c r="S227" s="3">
        <v>75.753943140000004</v>
      </c>
      <c r="T227" s="3">
        <v>46.501374939999998</v>
      </c>
      <c r="U227" s="40">
        <v>59.794865119999997</v>
      </c>
    </row>
    <row r="228" spans="3:21" x14ac:dyDescent="0.2">
      <c r="C228" s="3">
        <v>35.781558779999997</v>
      </c>
      <c r="D228" s="3">
        <v>46.307033400000002</v>
      </c>
      <c r="F228" s="1">
        <v>62</v>
      </c>
      <c r="G228" s="39">
        <v>45.402907730000003</v>
      </c>
      <c r="H228" s="3">
        <v>45.081062060000001</v>
      </c>
      <c r="I228" s="3">
        <v>54.196761649999999</v>
      </c>
      <c r="J228" s="3">
        <v>62.498778289999997</v>
      </c>
      <c r="K228" s="3">
        <v>65.855288619999996</v>
      </c>
      <c r="L228" s="3">
        <v>58.871502970000002</v>
      </c>
      <c r="M228" s="40">
        <v>68.656939890000004</v>
      </c>
      <c r="N228" s="39">
        <v>54.68024509</v>
      </c>
      <c r="O228" s="3">
        <v>84.229418210000006</v>
      </c>
      <c r="P228" s="3">
        <v>43.572954930000002</v>
      </c>
      <c r="Q228" s="3">
        <v>65.737397779999995</v>
      </c>
      <c r="R228" s="3">
        <v>35.866566579999997</v>
      </c>
      <c r="S228" s="3">
        <v>72.975343730000006</v>
      </c>
      <c r="T228" s="3">
        <v>45.836921330000003</v>
      </c>
      <c r="U228" s="40">
        <v>73.816141569999999</v>
      </c>
    </row>
    <row r="229" spans="3:21" x14ac:dyDescent="0.2">
      <c r="C229" s="3">
        <v>51.925613140000003</v>
      </c>
      <c r="D229" s="3">
        <v>37.118715100000003</v>
      </c>
      <c r="F229" s="1">
        <v>64</v>
      </c>
      <c r="G229" s="39">
        <v>45.829248040000003</v>
      </c>
      <c r="H229" s="3">
        <v>43.03640429</v>
      </c>
      <c r="I229" s="3">
        <v>53.165762979999997</v>
      </c>
      <c r="J229" s="3">
        <v>59.858508530000002</v>
      </c>
      <c r="K229" s="3">
        <v>63.707654679999997</v>
      </c>
      <c r="L229" s="3">
        <v>56.03298041</v>
      </c>
      <c r="M229" s="40">
        <v>66.924276539999994</v>
      </c>
      <c r="N229" s="39">
        <v>53.734208959999997</v>
      </c>
      <c r="O229" s="3">
        <v>82.187423150000001</v>
      </c>
      <c r="P229" s="3">
        <v>41.410716610000001</v>
      </c>
      <c r="Q229" s="3">
        <v>64.142018379999996</v>
      </c>
      <c r="R229" s="3">
        <v>34.276833500000002</v>
      </c>
      <c r="S229" s="3">
        <v>70.836924879999998</v>
      </c>
      <c r="T229" s="3">
        <v>44.7743441</v>
      </c>
      <c r="U229" s="40">
        <v>72.449940960000006</v>
      </c>
    </row>
    <row r="230" spans="3:21" x14ac:dyDescent="0.2">
      <c r="C230" s="3"/>
      <c r="D230" s="3">
        <v>58.42526221</v>
      </c>
      <c r="F230" s="1">
        <v>66</v>
      </c>
      <c r="G230" s="39">
        <v>43.416317370000002</v>
      </c>
      <c r="H230" s="3">
        <v>42.519312579999998</v>
      </c>
      <c r="I230" s="3">
        <v>52.616052410000002</v>
      </c>
      <c r="J230" s="3">
        <v>58.368594369999997</v>
      </c>
      <c r="K230" s="3">
        <v>61.883674999999997</v>
      </c>
      <c r="L230" s="3">
        <v>53.748025730000002</v>
      </c>
      <c r="M230" s="40">
        <v>64.573754719999997</v>
      </c>
      <c r="N230" s="39">
        <v>51.338354690000003</v>
      </c>
      <c r="O230" s="3">
        <v>80.661818330000003</v>
      </c>
      <c r="P230" s="3">
        <v>40.694547890000003</v>
      </c>
      <c r="Q230" s="3">
        <v>62.462752350000002</v>
      </c>
      <c r="R230" s="3"/>
      <c r="S230" s="3">
        <v>68.068712590000004</v>
      </c>
      <c r="T230" s="3">
        <v>44.367429569999999</v>
      </c>
      <c r="U230" s="40">
        <v>54.469353030000001</v>
      </c>
    </row>
    <row r="231" spans="3:21" x14ac:dyDescent="0.2">
      <c r="C231" s="3"/>
      <c r="D231" s="3"/>
      <c r="F231" s="1">
        <v>68</v>
      </c>
      <c r="G231" s="39">
        <v>42.833994840000003</v>
      </c>
      <c r="H231" s="3">
        <v>41.115738010000001</v>
      </c>
      <c r="I231" s="3">
        <v>51.63756678</v>
      </c>
      <c r="J231" s="3">
        <v>56.685399609999997</v>
      </c>
      <c r="K231" s="3">
        <v>60.22145656</v>
      </c>
      <c r="L231" s="3">
        <v>51.438821580000003</v>
      </c>
      <c r="M231" s="40">
        <v>63.2039355</v>
      </c>
      <c r="N231" s="39">
        <v>49.593761479999998</v>
      </c>
      <c r="O231" s="3">
        <v>79.109288539999994</v>
      </c>
      <c r="P231" s="3">
        <v>39.749252429999999</v>
      </c>
      <c r="Q231" s="3">
        <v>60.575339300000003</v>
      </c>
      <c r="R231" s="3">
        <v>33.571122389999999</v>
      </c>
      <c r="S231" s="3">
        <v>65.507482300000007</v>
      </c>
      <c r="T231" s="3">
        <v>43.50283949</v>
      </c>
      <c r="U231" s="40">
        <v>54.320521909999997</v>
      </c>
    </row>
    <row r="232" spans="3:21" x14ac:dyDescent="0.2">
      <c r="C232" s="3"/>
      <c r="D232" s="3"/>
      <c r="F232" s="1">
        <v>70</v>
      </c>
      <c r="G232" s="39">
        <v>42.028787149999999</v>
      </c>
      <c r="H232" s="3">
        <v>40.095482189999998</v>
      </c>
      <c r="I232" s="3">
        <v>50.81600693</v>
      </c>
      <c r="J232" s="3">
        <v>54.20506906</v>
      </c>
      <c r="K232" s="3">
        <v>58.946689419999998</v>
      </c>
      <c r="L232" s="3">
        <v>49.31608061</v>
      </c>
      <c r="M232" s="40">
        <v>61.8198358</v>
      </c>
      <c r="N232" s="39">
        <v>49.30842784</v>
      </c>
      <c r="O232" s="3">
        <v>77.746418370000001</v>
      </c>
      <c r="P232" s="3">
        <v>39.055489190000003</v>
      </c>
      <c r="Q232" s="3">
        <v>60.126355969999999</v>
      </c>
      <c r="R232" s="3">
        <v>32.564181609999999</v>
      </c>
      <c r="S232" s="3">
        <v>62.9832751</v>
      </c>
      <c r="T232" s="3">
        <v>42.672490209999999</v>
      </c>
      <c r="U232" s="40">
        <v>51.841659880000002</v>
      </c>
    </row>
    <row r="233" spans="3:21" x14ac:dyDescent="0.2">
      <c r="F233" s="1">
        <v>72</v>
      </c>
      <c r="G233" s="39">
        <v>41.763341519999997</v>
      </c>
      <c r="H233" s="3">
        <v>40.017044509999998</v>
      </c>
      <c r="I233" s="3">
        <v>50.316886279999999</v>
      </c>
      <c r="J233" s="3">
        <v>51.98743735</v>
      </c>
      <c r="K233" s="3">
        <v>57.585671810000001</v>
      </c>
      <c r="L233" s="3">
        <v>48.244913670000003</v>
      </c>
      <c r="M233" s="40">
        <v>60.506099030000001</v>
      </c>
      <c r="N233" s="39">
        <v>48.307952229999998</v>
      </c>
      <c r="O233" s="3">
        <v>75.74516165</v>
      </c>
      <c r="P233" s="3">
        <v>37.73083475</v>
      </c>
      <c r="Q233" s="3">
        <v>57.854137870000002</v>
      </c>
      <c r="R233" s="3">
        <v>31.920474800000001</v>
      </c>
      <c r="S233" s="3">
        <v>61.350723680000002</v>
      </c>
      <c r="T233" s="3">
        <v>42.161501489999999</v>
      </c>
      <c r="U233" s="85" t="s">
        <v>231</v>
      </c>
    </row>
    <row r="234" spans="3:21" x14ac:dyDescent="0.2">
      <c r="F234" s="1">
        <v>74</v>
      </c>
      <c r="G234" s="39">
        <v>40.470214130000002</v>
      </c>
      <c r="H234" s="3">
        <v>38.5493162</v>
      </c>
      <c r="I234" s="3">
        <v>48.3460143</v>
      </c>
      <c r="J234" s="3">
        <v>50.635582970000002</v>
      </c>
      <c r="K234" s="3">
        <v>56.64554759</v>
      </c>
      <c r="L234" s="3">
        <v>46.224474239999999</v>
      </c>
      <c r="M234" s="40">
        <v>59.278293570000002</v>
      </c>
      <c r="N234" s="39">
        <v>46.817874310000001</v>
      </c>
      <c r="O234" s="3">
        <v>74.624072279999993</v>
      </c>
      <c r="P234" s="3">
        <v>36.574509030000002</v>
      </c>
      <c r="Q234" s="3">
        <v>57.092727150000002</v>
      </c>
      <c r="R234" s="3">
        <v>31.02115946</v>
      </c>
      <c r="S234" s="3">
        <v>59.05626977</v>
      </c>
      <c r="T234" s="3">
        <v>42.058283070000002</v>
      </c>
      <c r="U234" s="40">
        <v>66.281215220000007</v>
      </c>
    </row>
    <row r="235" spans="3:21" x14ac:dyDescent="0.2">
      <c r="F235" s="1">
        <v>76</v>
      </c>
      <c r="G235" s="39">
        <v>39.637136949999999</v>
      </c>
      <c r="H235" s="3">
        <v>37.726075280000003</v>
      </c>
      <c r="I235" s="3">
        <v>48.693352400000002</v>
      </c>
      <c r="J235" s="3">
        <v>49.134455389999999</v>
      </c>
      <c r="K235" s="3">
        <v>55.481589990000003</v>
      </c>
      <c r="L235" s="3">
        <v>44.795242780000002</v>
      </c>
      <c r="M235" s="40">
        <v>58.041851870000002</v>
      </c>
      <c r="N235" s="39">
        <v>46.409154749999999</v>
      </c>
      <c r="O235" s="3">
        <v>73.267303470000002</v>
      </c>
      <c r="P235" s="3">
        <v>35.338674990000001</v>
      </c>
      <c r="Q235" s="3">
        <v>56.069395880000002</v>
      </c>
      <c r="R235" s="84" t="s">
        <v>232</v>
      </c>
      <c r="S235" s="3">
        <v>57.708650390000003</v>
      </c>
      <c r="T235" s="3">
        <v>41.20452736</v>
      </c>
      <c r="U235" s="40">
        <v>65.481433039999999</v>
      </c>
    </row>
    <row r="236" spans="3:21" x14ac:dyDescent="0.2">
      <c r="F236" s="1">
        <v>78</v>
      </c>
      <c r="G236" s="39">
        <v>39.039354600000003</v>
      </c>
      <c r="H236" s="3">
        <v>36.705412950000003</v>
      </c>
      <c r="I236" s="3">
        <v>47.351836349999999</v>
      </c>
      <c r="J236" s="3">
        <v>47.717314639999998</v>
      </c>
      <c r="K236" s="3">
        <v>54.711458180000001</v>
      </c>
      <c r="L236" s="3">
        <v>43.652605080000001</v>
      </c>
      <c r="M236" s="40">
        <v>56.873656519999997</v>
      </c>
      <c r="N236" s="39">
        <v>44.777874060000002</v>
      </c>
      <c r="O236" s="3">
        <v>71.823038909999994</v>
      </c>
      <c r="P236" s="3">
        <v>34.201559150000001</v>
      </c>
      <c r="Q236" s="3">
        <v>54.926165310000002</v>
      </c>
      <c r="R236" s="3">
        <v>29.612632049999998</v>
      </c>
      <c r="S236" s="3">
        <v>55.937678249999998</v>
      </c>
      <c r="T236" s="3">
        <v>40.908789169999999</v>
      </c>
      <c r="U236" s="40">
        <v>64.091697350000004</v>
      </c>
    </row>
    <row r="237" spans="3:21" x14ac:dyDescent="0.2">
      <c r="F237" s="1">
        <v>80</v>
      </c>
      <c r="G237" s="39">
        <v>38.769735689999997</v>
      </c>
      <c r="H237" s="3">
        <v>36.77791122</v>
      </c>
      <c r="I237" s="3">
        <v>47.632317559999997</v>
      </c>
      <c r="J237" s="3">
        <v>46.229435870000003</v>
      </c>
      <c r="K237" s="3">
        <v>53.64387438</v>
      </c>
      <c r="L237" s="3">
        <v>42.354055979999998</v>
      </c>
      <c r="M237" s="40">
        <v>57.038068469999999</v>
      </c>
      <c r="N237" s="39">
        <v>44.052218439999997</v>
      </c>
      <c r="O237" s="3">
        <v>70.376555830000001</v>
      </c>
      <c r="P237" s="3">
        <v>33.898741370000003</v>
      </c>
      <c r="Q237" s="3">
        <v>53.494397290000002</v>
      </c>
      <c r="R237" s="3">
        <v>28.95473367</v>
      </c>
      <c r="S237" s="3">
        <v>54.381186339999999</v>
      </c>
      <c r="T237" s="3">
        <v>40.356357959999997</v>
      </c>
      <c r="U237" s="40">
        <v>62.568873959999998</v>
      </c>
    </row>
    <row r="238" spans="3:21" x14ac:dyDescent="0.2">
      <c r="F238" s="1">
        <v>82</v>
      </c>
      <c r="G238" s="39">
        <v>38.924379850000001</v>
      </c>
      <c r="H238" s="3">
        <v>36.250713050000002</v>
      </c>
      <c r="I238" s="3">
        <v>47.680562960000003</v>
      </c>
      <c r="J238" s="3">
        <v>44.838857570000002</v>
      </c>
      <c r="K238" s="3">
        <v>53.040525770000002</v>
      </c>
      <c r="L238" s="3">
        <v>40.861905579999998</v>
      </c>
      <c r="M238" s="40">
        <v>55.946437279999998</v>
      </c>
      <c r="N238" s="39">
        <v>42.760722809999997</v>
      </c>
      <c r="O238" s="3">
        <v>69.542245070000007</v>
      </c>
      <c r="P238" s="3">
        <v>33.285123380000002</v>
      </c>
      <c r="Q238" s="3">
        <v>53.567520160000001</v>
      </c>
      <c r="R238" s="3">
        <v>28.654503160000001</v>
      </c>
      <c r="S238" s="3">
        <v>52.967414650000002</v>
      </c>
      <c r="T238" s="3">
        <v>40.186523829999999</v>
      </c>
      <c r="U238" s="40">
        <v>62.457507659999997</v>
      </c>
    </row>
    <row r="239" spans="3:21" x14ac:dyDescent="0.2">
      <c r="F239" s="1">
        <v>84</v>
      </c>
      <c r="G239" s="39">
        <v>38.026967130000003</v>
      </c>
      <c r="H239" s="3">
        <v>35.530478410000001</v>
      </c>
      <c r="I239" s="3">
        <v>47.37881969</v>
      </c>
      <c r="J239" s="3">
        <v>43.797755559999999</v>
      </c>
      <c r="K239" s="3">
        <v>52.733218469999997</v>
      </c>
      <c r="L239" s="3">
        <v>40.63945777</v>
      </c>
      <c r="M239" s="40">
        <v>55.036690610000001</v>
      </c>
      <c r="N239" s="39">
        <v>43.115554070000002</v>
      </c>
      <c r="O239" s="3">
        <v>69.121656580000007</v>
      </c>
      <c r="P239" s="3">
        <v>32.2715806</v>
      </c>
      <c r="Q239" s="3">
        <v>54.147088590000003</v>
      </c>
      <c r="R239" s="3">
        <v>28.28161339</v>
      </c>
      <c r="S239" s="3">
        <v>51.818207100000002</v>
      </c>
      <c r="T239" s="3">
        <v>39.794215129999998</v>
      </c>
      <c r="U239" s="40">
        <v>61.815674270000002</v>
      </c>
    </row>
    <row r="240" spans="3:21" x14ac:dyDescent="0.2">
      <c r="F240" s="1">
        <v>86</v>
      </c>
      <c r="G240" s="39">
        <v>37.732041709999997</v>
      </c>
      <c r="H240" s="3">
        <v>34.719691599999997</v>
      </c>
      <c r="I240" s="3">
        <v>46.995066940000001</v>
      </c>
      <c r="J240" s="3">
        <v>41.730577050000001</v>
      </c>
      <c r="K240" s="3">
        <v>51.769002460000003</v>
      </c>
      <c r="L240" s="3">
        <v>39.500743669999999</v>
      </c>
      <c r="M240" s="40">
        <v>54.283169409999999</v>
      </c>
      <c r="N240" s="39">
        <v>42.438751289999999</v>
      </c>
      <c r="O240" s="3">
        <v>67.433672250000001</v>
      </c>
      <c r="P240" s="3">
        <v>32.586586910000001</v>
      </c>
      <c r="Q240" s="3">
        <v>52.982707640000001</v>
      </c>
      <c r="R240" s="3">
        <v>27.761537229999998</v>
      </c>
      <c r="S240" s="3">
        <v>50.637184820000002</v>
      </c>
      <c r="T240" s="3">
        <v>39.366877330000001</v>
      </c>
      <c r="U240" s="40">
        <v>61.228706240000001</v>
      </c>
    </row>
    <row r="241" spans="6:21" x14ac:dyDescent="0.2">
      <c r="F241" s="1">
        <v>88</v>
      </c>
      <c r="G241" s="39">
        <v>38.319578120000003</v>
      </c>
      <c r="H241" s="3">
        <v>33.840213560000002</v>
      </c>
      <c r="I241" s="3">
        <v>46.629806070000001</v>
      </c>
      <c r="J241" s="3">
        <v>41.282317130000003</v>
      </c>
      <c r="K241" s="3">
        <v>51.825290299999999</v>
      </c>
      <c r="L241" s="3">
        <v>38.387832850000002</v>
      </c>
      <c r="M241" s="40">
        <v>54.282463880000002</v>
      </c>
      <c r="N241" s="39">
        <v>41.730428539999998</v>
      </c>
      <c r="O241" s="3">
        <v>66.086376389999998</v>
      </c>
      <c r="P241" s="3">
        <v>32.090630879999999</v>
      </c>
      <c r="Q241" s="3">
        <v>52.887593500000001</v>
      </c>
      <c r="R241" s="3">
        <v>28.083670519999998</v>
      </c>
      <c r="S241" s="3">
        <v>50.021270469999997</v>
      </c>
      <c r="T241" s="3">
        <v>39.112205000000003</v>
      </c>
      <c r="U241" s="40">
        <v>60.46749767</v>
      </c>
    </row>
    <row r="242" spans="6:21" x14ac:dyDescent="0.2">
      <c r="F242" s="1">
        <v>90</v>
      </c>
      <c r="G242" s="39">
        <v>37.118275279999999</v>
      </c>
      <c r="H242" s="3">
        <v>33.324357589999998</v>
      </c>
      <c r="I242" s="3">
        <v>45.891317710000003</v>
      </c>
      <c r="J242" s="3">
        <v>39.418288740000001</v>
      </c>
      <c r="K242" s="3">
        <v>51.172140630000001</v>
      </c>
      <c r="L242" s="3">
        <v>38.645384909999997</v>
      </c>
      <c r="M242" s="40">
        <v>53.751042130000002</v>
      </c>
      <c r="N242" s="39">
        <v>41.537966300000001</v>
      </c>
      <c r="O242" s="3">
        <v>65.235658020000002</v>
      </c>
      <c r="P242" s="3">
        <v>31.378363149999998</v>
      </c>
      <c r="Q242" s="3">
        <v>52.680035410000002</v>
      </c>
      <c r="R242" s="3">
        <v>27.34255434</v>
      </c>
      <c r="S242" s="3">
        <v>48.931862860000003</v>
      </c>
      <c r="T242" s="3">
        <v>38.487478549999999</v>
      </c>
      <c r="U242" s="40">
        <v>44.767589110000003</v>
      </c>
    </row>
    <row r="243" spans="6:21" x14ac:dyDescent="0.2">
      <c r="F243" s="1">
        <v>92</v>
      </c>
      <c r="G243" s="39">
        <v>37.56566977</v>
      </c>
      <c r="H243" s="3">
        <v>33.588639860000001</v>
      </c>
      <c r="I243" s="3">
        <v>45.513719129999998</v>
      </c>
      <c r="J243" s="3">
        <v>39.270769190000003</v>
      </c>
      <c r="K243" s="3">
        <v>51.324571970000001</v>
      </c>
      <c r="L243" s="3">
        <v>37.87966316</v>
      </c>
      <c r="M243" s="40">
        <v>53.892693289999997</v>
      </c>
      <c r="N243" s="39">
        <v>40.887488490000003</v>
      </c>
      <c r="O243" s="3">
        <v>65.884145950000004</v>
      </c>
      <c r="P243" s="3">
        <v>30.947379510000001</v>
      </c>
      <c r="Q243" s="3">
        <v>51.996342890000001</v>
      </c>
      <c r="R243" s="3">
        <v>27.22868214</v>
      </c>
      <c r="S243" s="3">
        <v>48.415185299999997</v>
      </c>
      <c r="T243" s="3">
        <v>38.086240179999997</v>
      </c>
      <c r="U243" s="40">
        <v>44.903152710000001</v>
      </c>
    </row>
    <row r="244" spans="6:21" x14ac:dyDescent="0.2">
      <c r="F244" s="1">
        <v>94</v>
      </c>
      <c r="G244" s="39">
        <v>37.679068800000003</v>
      </c>
      <c r="H244" s="3">
        <v>32.377868710000001</v>
      </c>
      <c r="I244" s="3">
        <v>45.569044079999998</v>
      </c>
      <c r="J244" s="3">
        <v>37.581534650000002</v>
      </c>
      <c r="K244" s="3">
        <v>50.468372520000003</v>
      </c>
      <c r="L244" s="3">
        <v>36.981952669999998</v>
      </c>
      <c r="M244" s="40">
        <v>53.431884519999997</v>
      </c>
      <c r="N244" s="39">
        <v>40.612275650000001</v>
      </c>
      <c r="O244" s="3">
        <v>64.121134729999994</v>
      </c>
      <c r="P244" s="3">
        <v>30.522331009999998</v>
      </c>
      <c r="Q244" s="3">
        <v>51.882421100000002</v>
      </c>
      <c r="R244" s="3">
        <v>26.86183239</v>
      </c>
      <c r="S244" s="3">
        <v>47.828891570000003</v>
      </c>
      <c r="T244" s="3">
        <v>38.001228210000001</v>
      </c>
      <c r="U244" s="40">
        <v>59.19185152</v>
      </c>
    </row>
    <row r="245" spans="6:21" x14ac:dyDescent="0.2">
      <c r="F245" s="1">
        <v>96</v>
      </c>
      <c r="G245" s="39">
        <v>37.559921260000003</v>
      </c>
      <c r="H245" s="3">
        <v>32.98316964</v>
      </c>
      <c r="I245" s="3">
        <v>45.336385589999999</v>
      </c>
      <c r="J245" s="3">
        <v>36.848712550000002</v>
      </c>
      <c r="K245" s="3">
        <v>50.218071039999998</v>
      </c>
      <c r="L245" s="3">
        <v>37.054486439999998</v>
      </c>
      <c r="M245" s="40">
        <v>53.636798280000001</v>
      </c>
      <c r="N245" s="39">
        <v>40.165264319999999</v>
      </c>
      <c r="O245" s="3">
        <v>63.9288138</v>
      </c>
      <c r="P245" s="3">
        <v>30.669395300000001</v>
      </c>
      <c r="Q245" s="3">
        <v>50.633161860000001</v>
      </c>
      <c r="R245" s="3">
        <v>26.35444596</v>
      </c>
      <c r="S245" s="3">
        <v>47.18515361</v>
      </c>
      <c r="T245" s="3">
        <v>37.761992169999999</v>
      </c>
      <c r="U245" s="40">
        <v>59.69562311</v>
      </c>
    </row>
    <row r="246" spans="6:21" x14ac:dyDescent="0.2">
      <c r="F246" s="1">
        <v>98</v>
      </c>
      <c r="G246" s="39">
        <v>36.507166689999998</v>
      </c>
      <c r="H246" s="3">
        <v>32.679184149999998</v>
      </c>
      <c r="I246" s="3">
        <v>44.303139860000002</v>
      </c>
      <c r="J246" s="3">
        <v>35.635465379999999</v>
      </c>
      <c r="K246" s="3">
        <v>49.698877500000002</v>
      </c>
      <c r="L246" s="3">
        <v>36.327971130000002</v>
      </c>
      <c r="M246" s="40">
        <v>51.739650949999998</v>
      </c>
      <c r="N246" s="39">
        <v>40.091904460000002</v>
      </c>
      <c r="O246" s="3">
        <v>64.080171410000005</v>
      </c>
      <c r="P246" s="3">
        <v>30.44992564</v>
      </c>
      <c r="Q246" s="3">
        <v>51.09834042</v>
      </c>
      <c r="R246" s="3">
        <v>26.568002140000001</v>
      </c>
      <c r="S246" s="3">
        <v>47.064925510000002</v>
      </c>
      <c r="T246" s="3">
        <v>37.142569029999997</v>
      </c>
      <c r="U246" s="40">
        <v>58.96635302</v>
      </c>
    </row>
    <row r="247" spans="6:21" x14ac:dyDescent="0.2">
      <c r="F247" s="1">
        <v>100</v>
      </c>
      <c r="G247" s="39">
        <v>36.750284329999999</v>
      </c>
      <c r="H247" s="3">
        <v>32.630160340000003</v>
      </c>
      <c r="I247" s="3">
        <v>44.707747740000002</v>
      </c>
      <c r="J247" s="3">
        <v>35.621726459999998</v>
      </c>
      <c r="K247" s="3">
        <v>49.397799159999998</v>
      </c>
      <c r="L247" s="3">
        <v>35.781558779999997</v>
      </c>
      <c r="M247" s="40">
        <v>51.925613140000003</v>
      </c>
      <c r="N247" s="39">
        <v>39.698627250000001</v>
      </c>
      <c r="O247" s="3">
        <v>63.793304249999998</v>
      </c>
      <c r="P247" s="3">
        <v>30.07625655</v>
      </c>
      <c r="Q247" s="3">
        <v>51.192295199999997</v>
      </c>
      <c r="R247" s="3">
        <v>26.674379470000002</v>
      </c>
      <c r="S247" s="3">
        <v>46.307033400000002</v>
      </c>
      <c r="T247" s="3">
        <v>37.118715100000003</v>
      </c>
      <c r="U247" s="40">
        <v>58.42526221</v>
      </c>
    </row>
    <row r="248" spans="6:21" x14ac:dyDescent="0.2">
      <c r="F248" s="1">
        <v>102</v>
      </c>
      <c r="G248" s="39">
        <v>36.541754140000002</v>
      </c>
      <c r="H248" s="3">
        <v>32.366750660000001</v>
      </c>
      <c r="I248" s="3">
        <v>43.976469180000002</v>
      </c>
      <c r="J248" s="3">
        <v>34.590983540000003</v>
      </c>
      <c r="K248" s="3">
        <v>49.533171299999999</v>
      </c>
      <c r="L248" s="3">
        <v>35.430433960000002</v>
      </c>
      <c r="M248" s="40">
        <v>51.795939250000004</v>
      </c>
      <c r="N248" s="39">
        <v>40.160741260000002</v>
      </c>
      <c r="O248" s="3">
        <v>63.142407259999999</v>
      </c>
      <c r="P248" s="3">
        <v>30.619638399999999</v>
      </c>
      <c r="Q248" s="3">
        <v>51.430488390000001</v>
      </c>
      <c r="R248" s="3">
        <v>26.108116190000001</v>
      </c>
      <c r="S248" s="3">
        <v>46.188491759999998</v>
      </c>
      <c r="T248" s="3">
        <v>36.951471040000001</v>
      </c>
      <c r="U248" s="40">
        <v>58.367255610000001</v>
      </c>
    </row>
    <row r="249" spans="6:21" x14ac:dyDescent="0.2">
      <c r="F249" s="1">
        <v>104</v>
      </c>
      <c r="G249" s="39">
        <v>36.348062669999997</v>
      </c>
      <c r="H249" s="3">
        <v>31.689442629999999</v>
      </c>
      <c r="I249" s="3">
        <v>43.975072590000003</v>
      </c>
      <c r="J249" s="3">
        <v>34.1451511</v>
      </c>
      <c r="K249" s="3">
        <v>48.955045159999997</v>
      </c>
      <c r="L249" s="3">
        <v>35.669073849999997</v>
      </c>
      <c r="M249" s="40">
        <v>51.667720209999999</v>
      </c>
      <c r="N249" s="39">
        <v>39.85766581</v>
      </c>
      <c r="O249" s="3">
        <v>62.624515500000001</v>
      </c>
      <c r="P249" s="3">
        <v>30.125760939999999</v>
      </c>
      <c r="Q249" s="3">
        <v>50.188095570000002</v>
      </c>
      <c r="R249" s="3">
        <v>26.183604559999999</v>
      </c>
      <c r="S249" s="3">
        <v>46.515143879999997</v>
      </c>
      <c r="T249" s="3">
        <v>36.82393896</v>
      </c>
      <c r="U249" s="40">
        <v>41.709013740000003</v>
      </c>
    </row>
    <row r="250" spans="6:21" x14ac:dyDescent="0.2">
      <c r="F250" s="1">
        <v>106</v>
      </c>
      <c r="G250" s="39">
        <v>35.774983519999999</v>
      </c>
      <c r="H250" s="3">
        <v>32.049486010000003</v>
      </c>
      <c r="I250" s="3">
        <v>43.794624509999998</v>
      </c>
      <c r="J250" s="3">
        <v>33.435818519999998</v>
      </c>
      <c r="K250" s="3">
        <v>49.425151200000002</v>
      </c>
      <c r="L250" s="84" t="s">
        <v>233</v>
      </c>
      <c r="M250" s="40">
        <v>51.60459144</v>
      </c>
      <c r="N250" s="39">
        <v>39.255845860000001</v>
      </c>
      <c r="O250" s="3">
        <v>62.418865599999997</v>
      </c>
      <c r="P250" s="3">
        <v>30.400452529999999</v>
      </c>
      <c r="Q250" s="3">
        <v>50.109266429999998</v>
      </c>
      <c r="R250" s="3">
        <v>25.693137119999999</v>
      </c>
      <c r="S250" s="3">
        <v>46.095776690000001</v>
      </c>
      <c r="T250" s="3">
        <v>36.575454389999997</v>
      </c>
      <c r="U250" s="40">
        <v>56.949146550000002</v>
      </c>
    </row>
    <row r="251" spans="6:21" x14ac:dyDescent="0.2">
      <c r="F251" s="1">
        <v>108</v>
      </c>
      <c r="G251" s="39">
        <v>36.208037849999997</v>
      </c>
      <c r="H251" s="3">
        <v>32.106121289999997</v>
      </c>
      <c r="I251" s="3">
        <v>43.179310620000003</v>
      </c>
      <c r="J251" s="3">
        <v>33.455245830000003</v>
      </c>
      <c r="K251" s="3">
        <v>49.473219399999998</v>
      </c>
      <c r="L251" s="3">
        <v>34.556587020000002</v>
      </c>
      <c r="M251" s="40">
        <v>51.510701619999999</v>
      </c>
      <c r="N251" s="39">
        <v>40.081767579999998</v>
      </c>
      <c r="O251" s="3">
        <v>62.179943809999997</v>
      </c>
      <c r="P251" s="3">
        <v>30.304428089999998</v>
      </c>
      <c r="Q251" s="3">
        <v>50.743798460000001</v>
      </c>
      <c r="R251" s="3">
        <v>25.863524269999999</v>
      </c>
      <c r="S251" s="3">
        <v>45.385841300000003</v>
      </c>
      <c r="T251" s="3">
        <v>36.230264759999997</v>
      </c>
      <c r="U251" s="40">
        <v>56.919178690000003</v>
      </c>
    </row>
    <row r="252" spans="6:21" x14ac:dyDescent="0.2">
      <c r="F252" s="1">
        <v>110</v>
      </c>
      <c r="G252" s="39">
        <v>36.445632279999998</v>
      </c>
      <c r="H252" s="3">
        <v>31.667667909999999</v>
      </c>
      <c r="I252" s="3">
        <v>43.152924910000003</v>
      </c>
      <c r="J252" s="3">
        <v>32.998920920000003</v>
      </c>
      <c r="K252" s="3">
        <v>48.522491709999997</v>
      </c>
      <c r="L252" s="3">
        <v>33.888338130000001</v>
      </c>
      <c r="M252" s="40">
        <v>51.217040169999997</v>
      </c>
      <c r="N252" s="39">
        <v>39.545784179999998</v>
      </c>
      <c r="O252" s="3">
        <v>61.960787369999998</v>
      </c>
      <c r="P252" s="3">
        <v>30.837181359999999</v>
      </c>
      <c r="Q252" s="3">
        <v>50.12609784</v>
      </c>
      <c r="R252" s="3">
        <v>25.826002410000001</v>
      </c>
      <c r="S252" s="3">
        <v>45.576157369999997</v>
      </c>
      <c r="T252" s="3">
        <v>36.170329000000002</v>
      </c>
      <c r="U252" s="40">
        <v>39.74402061</v>
      </c>
    </row>
    <row r="253" spans="6:21" x14ac:dyDescent="0.2">
      <c r="F253" s="1">
        <v>112</v>
      </c>
      <c r="G253" s="39">
        <v>36.370417349999997</v>
      </c>
      <c r="H253" s="3">
        <v>31.32442752</v>
      </c>
      <c r="I253" s="3">
        <v>43.417951309999999</v>
      </c>
      <c r="J253" s="3">
        <v>33.081968799999999</v>
      </c>
      <c r="K253" s="3">
        <v>49.236155510000003</v>
      </c>
      <c r="L253" s="3">
        <v>32.844188930000001</v>
      </c>
      <c r="M253" s="40">
        <v>50.853986499999998</v>
      </c>
      <c r="N253" s="39">
        <v>39.527033209999999</v>
      </c>
      <c r="O253" s="3">
        <v>63.574721220000001</v>
      </c>
      <c r="P253" s="3">
        <v>30.702045829999999</v>
      </c>
      <c r="Q253" s="3">
        <v>49.804215249999999</v>
      </c>
      <c r="R253" s="3">
        <v>25.421277280000002</v>
      </c>
      <c r="S253" s="3">
        <v>45.664632470000001</v>
      </c>
      <c r="T253" s="3">
        <v>36.043060529999998</v>
      </c>
      <c r="U253" s="40">
        <v>56.676892950000003</v>
      </c>
    </row>
    <row r="254" spans="6:21" x14ac:dyDescent="0.2">
      <c r="F254" s="1">
        <v>114</v>
      </c>
      <c r="G254" s="39">
        <v>37.317764680000003</v>
      </c>
      <c r="H254" s="3">
        <v>31.57131949</v>
      </c>
      <c r="I254" s="3">
        <v>42.85825139</v>
      </c>
      <c r="J254" s="3">
        <v>32.95718514</v>
      </c>
      <c r="K254" s="3">
        <v>48.854402450000002</v>
      </c>
      <c r="L254" s="3">
        <v>32.883085989999998</v>
      </c>
      <c r="M254" s="40">
        <v>49.149220319999998</v>
      </c>
      <c r="N254" s="39">
        <v>38.37408267</v>
      </c>
      <c r="O254" s="3">
        <v>61.808222550000004</v>
      </c>
      <c r="P254" s="3">
        <v>30.759169979999999</v>
      </c>
      <c r="Q254" s="3">
        <v>49.7972264</v>
      </c>
      <c r="R254" s="3">
        <v>25.285312350000002</v>
      </c>
      <c r="S254" s="3">
        <v>45.859882159999998</v>
      </c>
      <c r="T254" s="3">
        <v>36.011133540000003</v>
      </c>
      <c r="U254" s="40">
        <v>55.920885869999999</v>
      </c>
    </row>
    <row r="255" spans="6:21" x14ac:dyDescent="0.2">
      <c r="F255" s="1">
        <v>116</v>
      </c>
      <c r="G255" s="39">
        <v>37.824114799999997</v>
      </c>
      <c r="H255" s="3">
        <v>30.967051569999999</v>
      </c>
      <c r="I255" s="3">
        <v>42.298279479999998</v>
      </c>
      <c r="J255" s="3">
        <v>32.195196889999998</v>
      </c>
      <c r="K255" s="3">
        <v>49.043537030000003</v>
      </c>
      <c r="L255" s="3">
        <v>33.582060769999998</v>
      </c>
      <c r="M255" s="40">
        <v>49.329309889999998</v>
      </c>
      <c r="N255" s="39">
        <v>38.578886019999999</v>
      </c>
      <c r="O255" s="3">
        <v>61.94403938</v>
      </c>
      <c r="P255" s="3">
        <v>29.74790977</v>
      </c>
      <c r="Q255" s="3">
        <v>48.745424819999997</v>
      </c>
      <c r="R255" s="3">
        <v>25.37373556</v>
      </c>
      <c r="S255" s="3">
        <v>45.585949190000001</v>
      </c>
      <c r="T255" s="3">
        <v>36.138456419999997</v>
      </c>
      <c r="U255" s="40">
        <v>56.352587270000001</v>
      </c>
    </row>
    <row r="256" spans="6:21" x14ac:dyDescent="0.2">
      <c r="F256" s="1">
        <v>118</v>
      </c>
      <c r="G256" s="39">
        <v>37.3086384</v>
      </c>
      <c r="H256" s="3">
        <v>31.181215890000001</v>
      </c>
      <c r="I256" s="3">
        <v>42.33269353</v>
      </c>
      <c r="J256" s="3">
        <v>31.5488298</v>
      </c>
      <c r="K256" s="3">
        <v>48.175650900000001</v>
      </c>
      <c r="L256" s="3">
        <v>32.37593597</v>
      </c>
      <c r="M256" s="40">
        <v>49.742128960000002</v>
      </c>
      <c r="N256" s="39">
        <v>38.186530570000002</v>
      </c>
      <c r="O256" s="3">
        <v>61.678964639999997</v>
      </c>
      <c r="P256" s="3">
        <v>30.29732061</v>
      </c>
      <c r="Q256" s="3">
        <v>48.067775150000003</v>
      </c>
      <c r="R256" s="3">
        <v>25.09532724</v>
      </c>
      <c r="S256" s="3">
        <v>43.905291310000003</v>
      </c>
      <c r="T256" s="3">
        <v>35.831069429999999</v>
      </c>
      <c r="U256" s="40">
        <v>55.555498589999999</v>
      </c>
    </row>
    <row r="257" spans="6:21" x14ac:dyDescent="0.2">
      <c r="F257" s="1">
        <v>120</v>
      </c>
      <c r="G257" s="39">
        <v>36.482131449999997</v>
      </c>
      <c r="H257" s="3">
        <v>31.003248200000002</v>
      </c>
      <c r="I257" s="3">
        <v>42.641002589999999</v>
      </c>
      <c r="J257" s="3">
        <v>31.219767990000001</v>
      </c>
      <c r="K257" s="3">
        <v>48.06102199</v>
      </c>
      <c r="L257" s="3">
        <v>32.654867189999997</v>
      </c>
      <c r="M257" s="40">
        <v>49.201868009999998</v>
      </c>
      <c r="N257" s="39">
        <v>37.673519020000001</v>
      </c>
      <c r="O257" s="3">
        <v>61.502948879999998</v>
      </c>
      <c r="P257" s="3">
        <v>30.034606289999999</v>
      </c>
      <c r="Q257" s="3">
        <v>48.602057199999997</v>
      </c>
      <c r="R257" s="3">
        <v>25.144600109999999</v>
      </c>
      <c r="S257" s="3">
        <v>44.27490366</v>
      </c>
      <c r="T257" s="3">
        <v>35.555742279999997</v>
      </c>
      <c r="U257" s="40">
        <v>39.041681250000003</v>
      </c>
    </row>
    <row r="258" spans="6:21" x14ac:dyDescent="0.2">
      <c r="F258" s="1">
        <v>122</v>
      </c>
      <c r="G258" s="39">
        <v>36.59316664</v>
      </c>
      <c r="H258" s="3">
        <v>29.95984554</v>
      </c>
      <c r="I258" s="3">
        <v>42.009045880000002</v>
      </c>
      <c r="J258" s="3">
        <v>31.170606759999998</v>
      </c>
      <c r="K258" s="3">
        <v>47.815294270000003</v>
      </c>
      <c r="L258" s="3">
        <v>33.012887970000001</v>
      </c>
      <c r="M258" s="40">
        <v>49.436959229999999</v>
      </c>
      <c r="N258" s="39">
        <v>37.263578819999999</v>
      </c>
      <c r="O258" s="3">
        <v>61.128571659999999</v>
      </c>
      <c r="P258" s="3">
        <v>30.709294759999999</v>
      </c>
      <c r="Q258" s="3">
        <v>48.114785410000003</v>
      </c>
      <c r="R258" s="3">
        <v>25.12679996</v>
      </c>
      <c r="S258" s="3">
        <v>44.451718530000001</v>
      </c>
      <c r="T258" s="3">
        <v>35.538127979999999</v>
      </c>
      <c r="U258" s="85" t="s">
        <v>234</v>
      </c>
    </row>
    <row r="259" spans="6:21" x14ac:dyDescent="0.2">
      <c r="F259" s="1">
        <v>124</v>
      </c>
      <c r="G259" s="39">
        <v>36.81738987</v>
      </c>
      <c r="H259" s="3">
        <v>30.269314290000001</v>
      </c>
      <c r="I259" s="3">
        <v>41.57277157</v>
      </c>
      <c r="J259" s="3">
        <v>30.966474290000001</v>
      </c>
      <c r="K259" s="3">
        <v>48.165307460000001</v>
      </c>
      <c r="L259" s="3">
        <v>32.645926199999998</v>
      </c>
      <c r="M259" s="40">
        <v>49.260413679999999</v>
      </c>
      <c r="N259" s="39">
        <v>37.976719789999997</v>
      </c>
      <c r="O259" s="3">
        <v>61.024354770000002</v>
      </c>
      <c r="P259" s="3">
        <v>30.24325017</v>
      </c>
      <c r="Q259" s="3">
        <v>48.042395550000002</v>
      </c>
      <c r="R259" s="3">
        <v>24.992644349999999</v>
      </c>
      <c r="S259" s="3">
        <v>44.924041150000001</v>
      </c>
      <c r="T259" s="3">
        <v>35.84521848</v>
      </c>
      <c r="U259" s="40">
        <v>38.650800789999998</v>
      </c>
    </row>
    <row r="260" spans="6:21" x14ac:dyDescent="0.2">
      <c r="F260" s="1">
        <v>126</v>
      </c>
      <c r="G260" s="39">
        <v>36.175271219999999</v>
      </c>
      <c r="H260" s="3">
        <v>30.418980019999999</v>
      </c>
      <c r="I260" s="3">
        <v>41.644460530000003</v>
      </c>
      <c r="J260" s="3">
        <v>30.58177173</v>
      </c>
      <c r="K260" s="3">
        <v>47.473534880000003</v>
      </c>
      <c r="L260" s="3">
        <v>31.93807159</v>
      </c>
      <c r="M260" s="40">
        <v>49.016224610000002</v>
      </c>
      <c r="N260" s="39">
        <v>37.936252240000002</v>
      </c>
      <c r="O260" s="3">
        <v>60.430057599999998</v>
      </c>
      <c r="P260" s="3">
        <v>30.366290559999999</v>
      </c>
      <c r="Q260" s="3">
        <v>47.518247780000003</v>
      </c>
      <c r="R260" s="3">
        <v>25.077546760000001</v>
      </c>
      <c r="S260" s="3">
        <v>44.750843209999999</v>
      </c>
      <c r="T260" s="3">
        <v>35.353704049999997</v>
      </c>
      <c r="U260" s="40">
        <v>39.546296650000002</v>
      </c>
    </row>
    <row r="261" spans="6:21" x14ac:dyDescent="0.2">
      <c r="F261" s="1">
        <v>128</v>
      </c>
      <c r="G261" s="39">
        <v>36.128770699999997</v>
      </c>
      <c r="H261" s="3">
        <v>29.50440158</v>
      </c>
      <c r="I261" s="3">
        <v>41.541851739999998</v>
      </c>
      <c r="J261" s="3">
        <v>30.061218849999999</v>
      </c>
      <c r="K261" s="3">
        <v>47.930403320000003</v>
      </c>
      <c r="L261" s="3">
        <v>31.31317224</v>
      </c>
      <c r="M261" s="40">
        <v>48.504313449999998</v>
      </c>
      <c r="N261" s="39">
        <v>37.30751575</v>
      </c>
      <c r="O261" s="3">
        <v>60.347250260000003</v>
      </c>
      <c r="P261" s="3">
        <v>30.72078831</v>
      </c>
      <c r="Q261" s="3">
        <v>47.765069850000003</v>
      </c>
      <c r="R261" s="3">
        <v>24.802670280000001</v>
      </c>
      <c r="S261" s="3">
        <v>44.016441200000003</v>
      </c>
      <c r="T261" s="3">
        <v>35.441222580000002</v>
      </c>
      <c r="U261" s="40">
        <v>54.232010469999999</v>
      </c>
    </row>
    <row r="262" spans="6:21" x14ac:dyDescent="0.2">
      <c r="F262" s="1">
        <v>130</v>
      </c>
      <c r="G262" s="95" t="s">
        <v>235</v>
      </c>
      <c r="H262" s="3">
        <v>29.59483462</v>
      </c>
      <c r="I262" s="3">
        <v>41.515790379999999</v>
      </c>
      <c r="J262" s="3">
        <v>29.780465530000001</v>
      </c>
      <c r="K262" s="3">
        <v>47.065323929999998</v>
      </c>
      <c r="L262" s="3">
        <v>32.034064360000002</v>
      </c>
      <c r="M262" s="40">
        <v>47.997235840000002</v>
      </c>
      <c r="N262" s="39">
        <v>37.940123550000003</v>
      </c>
      <c r="O262" s="3">
        <v>61.780560909999998</v>
      </c>
      <c r="P262" s="3">
        <v>30.667212920000001</v>
      </c>
      <c r="Q262" s="3">
        <v>47.041172860000003</v>
      </c>
      <c r="R262" s="3">
        <v>24.610048890000002</v>
      </c>
      <c r="S262" s="3">
        <v>44.230792010000002</v>
      </c>
      <c r="T262" s="3">
        <v>35.314108480000002</v>
      </c>
      <c r="U262" s="40">
        <v>54.203947470000003</v>
      </c>
    </row>
    <row r="263" spans="6:21" x14ac:dyDescent="0.2">
      <c r="F263" s="1">
        <v>132</v>
      </c>
      <c r="G263" s="39">
        <v>35.300254680000002</v>
      </c>
      <c r="H263" s="3">
        <v>29.83870228</v>
      </c>
      <c r="I263" s="3">
        <v>41.222617739999997</v>
      </c>
      <c r="J263" s="3">
        <v>29.210789999999999</v>
      </c>
      <c r="K263" s="3">
        <v>47.24178981</v>
      </c>
      <c r="L263" s="3">
        <v>31.75337524</v>
      </c>
      <c r="M263" s="40">
        <v>48.4049975</v>
      </c>
      <c r="N263" s="39">
        <v>37.162214949999999</v>
      </c>
      <c r="O263" s="3">
        <v>61.582002199999998</v>
      </c>
      <c r="P263" s="3">
        <v>30.470743970000001</v>
      </c>
      <c r="Q263" s="3">
        <v>47.172697659999997</v>
      </c>
      <c r="R263" s="3">
        <v>24.594481139999999</v>
      </c>
      <c r="S263" s="3">
        <v>43.790555169999998</v>
      </c>
      <c r="T263" s="3">
        <v>34.872348330000001</v>
      </c>
      <c r="U263" s="40">
        <v>54.422775620000003</v>
      </c>
    </row>
    <row r="264" spans="6:21" x14ac:dyDescent="0.2">
      <c r="F264" s="1">
        <v>134</v>
      </c>
      <c r="G264" s="39">
        <v>35.608034959999998</v>
      </c>
      <c r="H264" s="3">
        <v>30.016078480000001</v>
      </c>
      <c r="I264" s="3">
        <v>41.060394649999999</v>
      </c>
      <c r="J264" s="3"/>
      <c r="K264" s="84" t="s">
        <v>236</v>
      </c>
      <c r="L264" s="3">
        <v>31.50226194</v>
      </c>
      <c r="M264" s="40">
        <v>48.166471919999999</v>
      </c>
      <c r="N264" s="39">
        <v>36.894594269999999</v>
      </c>
      <c r="O264" s="3">
        <v>61.250104139999998</v>
      </c>
      <c r="P264" s="3">
        <v>30.595420010000002</v>
      </c>
      <c r="Q264" s="3">
        <v>47.649000979999997</v>
      </c>
      <c r="R264" s="3">
        <v>24.700940490000001</v>
      </c>
      <c r="S264" s="3">
        <v>42.699153109999997</v>
      </c>
      <c r="T264" s="3">
        <v>35.146533329999997</v>
      </c>
      <c r="U264" s="40">
        <v>54.251198449999997</v>
      </c>
    </row>
    <row r="265" spans="6:21" x14ac:dyDescent="0.2">
      <c r="F265" s="1">
        <v>136</v>
      </c>
      <c r="G265" s="39">
        <v>34.950097759999998</v>
      </c>
      <c r="H265" s="3">
        <v>30.047605399999998</v>
      </c>
      <c r="I265" s="3">
        <v>40.730882270000002</v>
      </c>
      <c r="J265" s="3">
        <v>28.90119031</v>
      </c>
      <c r="K265" s="3">
        <v>46.985305969999999</v>
      </c>
      <c r="L265" s="3">
        <v>31.736320589999998</v>
      </c>
      <c r="M265" s="40">
        <v>49.062805699999998</v>
      </c>
      <c r="N265" s="39">
        <v>37.078221470000003</v>
      </c>
      <c r="O265" s="3">
        <v>61.536227029999999</v>
      </c>
      <c r="P265" s="3">
        <v>31.055111480000001</v>
      </c>
      <c r="Q265" s="3">
        <v>47.288097290000003</v>
      </c>
      <c r="R265" s="3">
        <v>24.816541910000002</v>
      </c>
      <c r="S265" s="3">
        <v>43.393104780000002</v>
      </c>
      <c r="T265" s="3">
        <v>35.238788739999997</v>
      </c>
      <c r="U265" s="40">
        <v>54.13479152</v>
      </c>
    </row>
    <row r="266" spans="6:21" x14ac:dyDescent="0.2">
      <c r="F266" s="1">
        <v>138</v>
      </c>
      <c r="G266" s="39">
        <v>35.103973070000002</v>
      </c>
      <c r="H266" s="3">
        <v>29.628907229999999</v>
      </c>
      <c r="I266" s="3">
        <v>40.019949330000003</v>
      </c>
      <c r="J266" s="3">
        <v>28.99013815</v>
      </c>
      <c r="K266" s="3">
        <v>46.74489663</v>
      </c>
      <c r="L266" s="3">
        <v>31.440427870000001</v>
      </c>
      <c r="M266" s="40">
        <v>48.824932869999998</v>
      </c>
      <c r="N266" s="39">
        <v>38.113781230000001</v>
      </c>
      <c r="O266" s="3">
        <v>60.959858660000002</v>
      </c>
      <c r="P266" s="3">
        <v>30.50976167</v>
      </c>
      <c r="Q266" s="3">
        <v>47.159686819999997</v>
      </c>
      <c r="R266" s="3">
        <v>24.768191460000001</v>
      </c>
      <c r="S266" s="3">
        <v>43.737616379999999</v>
      </c>
      <c r="T266" s="3">
        <v>34.6707964</v>
      </c>
      <c r="U266" s="40">
        <v>54.112002029999999</v>
      </c>
    </row>
    <row r="267" spans="6:21" x14ac:dyDescent="0.2">
      <c r="F267" s="1">
        <v>140</v>
      </c>
      <c r="G267" s="39">
        <v>35.19547695</v>
      </c>
      <c r="H267" s="3">
        <v>30.76557128</v>
      </c>
      <c r="I267" s="3">
        <v>39.442641199999997</v>
      </c>
      <c r="J267" s="3">
        <v>28.952188209999999</v>
      </c>
      <c r="K267" s="3">
        <v>46.453446839999998</v>
      </c>
      <c r="L267" s="3">
        <v>31.62554781</v>
      </c>
      <c r="M267" s="40">
        <v>49.00493118</v>
      </c>
      <c r="N267" s="39">
        <v>37.671207199999998</v>
      </c>
      <c r="O267" s="3">
        <v>61.046208470000003</v>
      </c>
      <c r="P267" s="3">
        <v>31.086900660000001</v>
      </c>
      <c r="Q267" s="3">
        <v>46.972471310000003</v>
      </c>
      <c r="R267" s="84" t="s">
        <v>237</v>
      </c>
      <c r="S267" s="3">
        <v>42.761835650000002</v>
      </c>
      <c r="T267" s="3">
        <v>34.948292709999997</v>
      </c>
      <c r="U267" s="40">
        <v>37.920111149999997</v>
      </c>
    </row>
    <row r="268" spans="6:21" x14ac:dyDescent="0.2">
      <c r="F268" s="1">
        <v>142</v>
      </c>
      <c r="G268" s="39">
        <v>34.690020179999998</v>
      </c>
      <c r="H268" s="3">
        <v>30.61041393</v>
      </c>
      <c r="I268" s="3">
        <v>37.981759050000001</v>
      </c>
      <c r="J268" s="3">
        <v>28.813511909999999</v>
      </c>
      <c r="K268" s="3">
        <v>46.118279389999998</v>
      </c>
      <c r="L268" s="3">
        <v>31.44547644</v>
      </c>
      <c r="M268" s="40">
        <v>48.553826350000001</v>
      </c>
      <c r="N268" s="39">
        <v>37.540732050000003</v>
      </c>
      <c r="O268" s="3">
        <v>60.199660100000003</v>
      </c>
      <c r="P268" s="3">
        <v>31.153456569999999</v>
      </c>
      <c r="Q268" s="3">
        <v>46.698211919999999</v>
      </c>
      <c r="R268" s="3">
        <v>24.587553239999998</v>
      </c>
      <c r="S268" s="3">
        <v>42.791007759999999</v>
      </c>
      <c r="T268" s="3">
        <v>35.142517679999997</v>
      </c>
      <c r="U268" s="40">
        <v>54.027993459999998</v>
      </c>
    </row>
    <row r="269" spans="6:21" x14ac:dyDescent="0.2">
      <c r="F269" s="1">
        <v>144</v>
      </c>
      <c r="G269" s="39"/>
      <c r="H269" s="3">
        <v>30.066132169999999</v>
      </c>
      <c r="I269" s="3">
        <v>36.760872030000002</v>
      </c>
      <c r="J269" s="3">
        <v>29.205870229999999</v>
      </c>
      <c r="K269" s="3">
        <v>45.620990380000002</v>
      </c>
      <c r="L269" s="84" t="s">
        <v>238</v>
      </c>
      <c r="M269" s="40">
        <v>48.80415404</v>
      </c>
      <c r="N269" s="39">
        <v>37.550469479999997</v>
      </c>
      <c r="O269" s="3">
        <v>59.98962908</v>
      </c>
      <c r="P269" s="3">
        <v>30.750097719999999</v>
      </c>
      <c r="Q269" s="3">
        <v>46.307949790000002</v>
      </c>
      <c r="R269" s="3">
        <v>24.73086339</v>
      </c>
      <c r="S269" s="3">
        <v>42.677256280000002</v>
      </c>
      <c r="T269" s="3">
        <v>35.204377119999997</v>
      </c>
      <c r="U269" s="40">
        <v>36.02583559</v>
      </c>
    </row>
    <row r="270" spans="6:21" x14ac:dyDescent="0.2">
      <c r="F270" s="1">
        <v>146</v>
      </c>
      <c r="G270" s="39">
        <v>35.16285311</v>
      </c>
      <c r="H270" s="3">
        <v>30.052962730000001</v>
      </c>
      <c r="I270" s="3">
        <v>36.375450280000003</v>
      </c>
      <c r="J270" s="3">
        <v>27.98214935</v>
      </c>
      <c r="K270" s="3">
        <v>45.574899549999998</v>
      </c>
      <c r="L270" s="3">
        <v>30.280503889999999</v>
      </c>
      <c r="M270" s="40">
        <v>47.927281319999999</v>
      </c>
      <c r="N270" s="39">
        <v>37.627144129999998</v>
      </c>
      <c r="O270" s="3">
        <v>59.044767030000003</v>
      </c>
      <c r="P270" s="3">
        <v>31.165340910000001</v>
      </c>
      <c r="Q270" s="3">
        <v>45.046289109999996</v>
      </c>
      <c r="R270" s="3">
        <v>24.48742652</v>
      </c>
      <c r="S270" s="3">
        <v>42.906798440000003</v>
      </c>
      <c r="T270" s="3">
        <v>34.872200290000002</v>
      </c>
      <c r="U270" s="40">
        <v>53.280753769999997</v>
      </c>
    </row>
    <row r="271" spans="6:21" x14ac:dyDescent="0.2">
      <c r="F271" s="1">
        <v>148</v>
      </c>
      <c r="G271" s="39">
        <v>34.922495589999997</v>
      </c>
      <c r="H271" s="3">
        <v>30.662036730000001</v>
      </c>
      <c r="I271" s="3">
        <v>36.002099770000001</v>
      </c>
      <c r="J271" s="3">
        <v>27.844596259999999</v>
      </c>
      <c r="K271" s="3">
        <v>45.580424710000003</v>
      </c>
      <c r="L271" s="3">
        <v>31.179474599999999</v>
      </c>
      <c r="M271" s="40">
        <v>48.494774849999999</v>
      </c>
      <c r="N271" s="39">
        <v>37.62628874</v>
      </c>
      <c r="O271" s="3">
        <v>58.562767319999999</v>
      </c>
      <c r="P271" s="3">
        <v>31.34519083</v>
      </c>
      <c r="Q271" s="3">
        <v>44.365693210000003</v>
      </c>
      <c r="R271" s="3">
        <v>24.484739869999999</v>
      </c>
      <c r="S271" s="3">
        <v>43.022109540000002</v>
      </c>
      <c r="T271" s="3">
        <v>35.063760960000003</v>
      </c>
      <c r="U271" s="40">
        <v>52.81774128</v>
      </c>
    </row>
    <row r="272" spans="6:21" x14ac:dyDescent="0.2">
      <c r="F272" s="1">
        <v>150</v>
      </c>
      <c r="G272" s="39">
        <v>34.561727089999998</v>
      </c>
      <c r="H272" s="3">
        <v>30.634514360000001</v>
      </c>
      <c r="I272" s="3">
        <v>34.941906039999999</v>
      </c>
      <c r="J272" s="3">
        <v>27.674843760000002</v>
      </c>
      <c r="K272" s="3">
        <v>45.253301180000001</v>
      </c>
      <c r="L272" s="3">
        <v>31.540235710000001</v>
      </c>
      <c r="M272" s="40">
        <v>48.393885359999999</v>
      </c>
      <c r="N272" s="39">
        <v>37.457191620000003</v>
      </c>
      <c r="O272" s="3">
        <v>58.596093770000003</v>
      </c>
      <c r="P272" s="3">
        <v>31.023637369999999</v>
      </c>
      <c r="Q272" s="3">
        <v>44.284557159999999</v>
      </c>
      <c r="R272" s="3">
        <v>24.332888690000001</v>
      </c>
      <c r="S272" s="3">
        <v>42.6407612</v>
      </c>
      <c r="T272" s="3">
        <v>35.11637271</v>
      </c>
      <c r="U272" s="40">
        <v>37.112324780000002</v>
      </c>
    </row>
    <row r="273" spans="3:23" x14ac:dyDescent="0.2">
      <c r="F273" s="1">
        <v>152</v>
      </c>
      <c r="G273" s="39">
        <v>34.265237310000003</v>
      </c>
      <c r="H273" s="3">
        <v>30.414178639999999</v>
      </c>
      <c r="I273" s="3">
        <v>34.600595259999999</v>
      </c>
      <c r="J273" s="3">
        <v>28.803530429999999</v>
      </c>
      <c r="K273" s="3">
        <v>45.518502990000002</v>
      </c>
      <c r="L273" s="3">
        <v>30.776788580000002</v>
      </c>
      <c r="M273" s="40">
        <v>46.969736060000002</v>
      </c>
      <c r="N273" s="39">
        <v>37.622810289999997</v>
      </c>
      <c r="O273" s="3">
        <v>58.13431027</v>
      </c>
      <c r="P273" s="3">
        <v>31.88401751</v>
      </c>
      <c r="Q273" s="3">
        <v>45.906408980000002</v>
      </c>
      <c r="R273" s="3">
        <v>24.395034020000001</v>
      </c>
      <c r="S273" s="3">
        <v>43.080594640000001</v>
      </c>
      <c r="T273" s="3">
        <v>34.747879130000001</v>
      </c>
      <c r="U273" s="40">
        <v>36.155665020000001</v>
      </c>
    </row>
    <row r="274" spans="3:23" x14ac:dyDescent="0.2">
      <c r="F274" s="1">
        <v>154</v>
      </c>
      <c r="G274" s="39">
        <v>34.145226059999999</v>
      </c>
      <c r="H274" s="3">
        <v>30.593926010000001</v>
      </c>
      <c r="I274" s="3">
        <v>33.909458839999999</v>
      </c>
      <c r="J274" s="3">
        <v>27.822247090000001</v>
      </c>
      <c r="K274" s="3">
        <v>45.446843559999998</v>
      </c>
      <c r="L274" s="3">
        <v>31.538107270000001</v>
      </c>
      <c r="M274" s="40">
        <v>47.172467750000003</v>
      </c>
      <c r="N274" s="39">
        <v>37.075913360000001</v>
      </c>
      <c r="O274" s="3">
        <v>60.268046210000001</v>
      </c>
      <c r="P274" s="3">
        <v>32.11770576</v>
      </c>
      <c r="Q274" s="3">
        <v>45.737391709999997</v>
      </c>
      <c r="R274" s="3">
        <v>24.051660380000001</v>
      </c>
      <c r="S274" s="3">
        <v>42.433657930000003</v>
      </c>
      <c r="T274" s="3">
        <v>34.985960380000002</v>
      </c>
      <c r="U274" s="40">
        <v>51.680419550000003</v>
      </c>
    </row>
    <row r="275" spans="3:23" x14ac:dyDescent="0.2">
      <c r="F275" s="1">
        <v>156</v>
      </c>
      <c r="G275" s="39">
        <v>33.120865719999998</v>
      </c>
      <c r="H275" s="3">
        <v>30.451155379999999</v>
      </c>
      <c r="I275" s="3">
        <v>33.589874520000002</v>
      </c>
      <c r="J275" s="3">
        <v>27.592176720000001</v>
      </c>
      <c r="K275" s="3">
        <v>45.81510565</v>
      </c>
      <c r="L275" s="3">
        <v>30.90811927</v>
      </c>
      <c r="M275" s="40">
        <v>45.709390169999999</v>
      </c>
      <c r="N275" s="39">
        <v>37.644269229999999</v>
      </c>
      <c r="O275" s="3">
        <v>59.190562249999999</v>
      </c>
      <c r="P275" s="3">
        <v>31.30412175</v>
      </c>
      <c r="Q275" s="3">
        <v>45.618694689999998</v>
      </c>
      <c r="R275" s="3">
        <v>24.500644829999999</v>
      </c>
      <c r="S275" s="3">
        <v>42.641562450000002</v>
      </c>
      <c r="T275" s="3">
        <v>34.905591659999999</v>
      </c>
      <c r="U275" s="40">
        <v>51.646975810000001</v>
      </c>
    </row>
    <row r="276" spans="3:23" x14ac:dyDescent="0.2">
      <c r="F276" s="1">
        <v>158</v>
      </c>
      <c r="G276" s="39">
        <v>33.12360262</v>
      </c>
      <c r="H276" s="3">
        <v>30.563120690000002</v>
      </c>
      <c r="I276" s="3">
        <v>33.79775076</v>
      </c>
      <c r="J276" s="3">
        <v>27.58822537</v>
      </c>
      <c r="K276" s="3">
        <v>45.222123549999999</v>
      </c>
      <c r="L276" s="3">
        <v>30.220411930000001</v>
      </c>
      <c r="M276" s="40">
        <v>47.55580097</v>
      </c>
      <c r="N276" s="39">
        <v>37.804450099999997</v>
      </c>
      <c r="O276" s="3">
        <v>58.757899860000002</v>
      </c>
      <c r="P276" s="3">
        <v>31.83322291</v>
      </c>
      <c r="Q276" s="3">
        <v>44.891328270000002</v>
      </c>
      <c r="R276" s="3">
        <v>24.21142807</v>
      </c>
      <c r="S276" s="3">
        <v>42.48713249</v>
      </c>
      <c r="T276" s="3">
        <v>35.067336279999999</v>
      </c>
      <c r="U276" s="40">
        <v>36.753648550000001</v>
      </c>
    </row>
    <row r="277" spans="3:23" x14ac:dyDescent="0.2">
      <c r="F277" s="1">
        <v>160</v>
      </c>
      <c r="G277" s="39">
        <v>32.529657550000003</v>
      </c>
      <c r="H277" s="3">
        <v>30.836976979999999</v>
      </c>
      <c r="I277" s="3">
        <v>34.253276739999997</v>
      </c>
      <c r="J277" s="3">
        <v>27.819866749999999</v>
      </c>
      <c r="K277" s="3">
        <v>44.654157570000002</v>
      </c>
      <c r="L277" s="3">
        <v>30.231985519999999</v>
      </c>
      <c r="M277" s="40">
        <v>47.365820020000001</v>
      </c>
      <c r="N277" s="39">
        <v>37.391534389999997</v>
      </c>
      <c r="O277" s="3">
        <v>58.51634404</v>
      </c>
      <c r="P277" s="3">
        <v>31.686483209999999</v>
      </c>
      <c r="Q277" s="3">
        <v>45.726783449999999</v>
      </c>
      <c r="R277" s="3">
        <v>24.273423749999999</v>
      </c>
      <c r="S277" s="3">
        <v>42.336119050000001</v>
      </c>
      <c r="T277" s="3">
        <v>34.773937220000001</v>
      </c>
      <c r="U277" s="40">
        <v>51.527553269999999</v>
      </c>
    </row>
    <row r="278" spans="3:23" ht="16" thickBot="1" x14ac:dyDescent="0.25">
      <c r="F278" s="1">
        <v>162</v>
      </c>
      <c r="G278" s="41"/>
      <c r="H278" s="42">
        <v>30.620099769999999</v>
      </c>
      <c r="I278" s="42">
        <v>35.091187840000003</v>
      </c>
      <c r="J278" s="42">
        <v>28.02269978</v>
      </c>
      <c r="K278" s="42">
        <v>45.322089089999999</v>
      </c>
      <c r="L278" s="42">
        <v>30.48978704</v>
      </c>
      <c r="M278" s="43">
        <v>47.571848959999997</v>
      </c>
      <c r="N278" s="41">
        <v>37.475304440000002</v>
      </c>
      <c r="O278" s="42">
        <v>57.953400360000003</v>
      </c>
      <c r="P278" s="42">
        <v>32.153953100000003</v>
      </c>
      <c r="Q278" s="42">
        <v>44.990827119999999</v>
      </c>
      <c r="R278" s="42">
        <v>23.973967439999999</v>
      </c>
      <c r="S278" s="42">
        <v>42.486889929999997</v>
      </c>
      <c r="T278" s="42">
        <v>34.816303390000002</v>
      </c>
      <c r="U278" s="43">
        <v>50.941665839999999</v>
      </c>
    </row>
    <row r="283" spans="3:23" ht="16" thickBot="1" x14ac:dyDescent="0.25">
      <c r="D283" s="121" t="s">
        <v>240</v>
      </c>
      <c r="E283" s="121"/>
      <c r="F283" s="121"/>
      <c r="G283" s="121"/>
      <c r="H283" s="121"/>
      <c r="I283" s="121"/>
      <c r="J283" s="121"/>
      <c r="K283" s="121"/>
      <c r="L283" s="121"/>
      <c r="M283" s="121"/>
      <c r="N283" s="121"/>
      <c r="O283" s="121"/>
      <c r="P283" s="121"/>
      <c r="Q283" s="121"/>
      <c r="R283" s="121"/>
      <c r="S283" s="121"/>
      <c r="T283" s="121"/>
      <c r="U283" s="121"/>
    </row>
    <row r="284" spans="3:23" x14ac:dyDescent="0.2">
      <c r="C284" s="50" t="s">
        <v>65</v>
      </c>
      <c r="D284" s="123" t="s">
        <v>91</v>
      </c>
      <c r="E284" s="124"/>
      <c r="F284" s="124"/>
      <c r="G284" s="124"/>
      <c r="H284" s="124"/>
      <c r="I284" s="124"/>
      <c r="J284" s="124"/>
      <c r="K284" s="124"/>
      <c r="L284" s="125"/>
      <c r="M284" s="123" t="s">
        <v>92</v>
      </c>
      <c r="N284" s="124"/>
      <c r="O284" s="124"/>
      <c r="P284" s="124"/>
      <c r="Q284" s="124"/>
      <c r="R284" s="124"/>
      <c r="S284" s="124"/>
      <c r="T284" s="124"/>
      <c r="U284" s="125"/>
      <c r="W284" s="1"/>
    </row>
    <row r="285" spans="3:23" x14ac:dyDescent="0.2">
      <c r="C285" s="1">
        <v>-12.94</v>
      </c>
      <c r="D285" s="39">
        <v>86.005864829999993</v>
      </c>
      <c r="E285" s="3">
        <v>152.45288780000001</v>
      </c>
      <c r="F285" s="3">
        <v>118.9757065</v>
      </c>
      <c r="G285" s="3">
        <v>71.860303979999998</v>
      </c>
      <c r="H285" s="3">
        <v>151.61515750000001</v>
      </c>
      <c r="I285" s="3">
        <v>146.87341000000001</v>
      </c>
      <c r="J285" s="3">
        <v>190.00786450000001</v>
      </c>
      <c r="K285" s="3">
        <v>176.08628189999999</v>
      </c>
      <c r="L285" s="40">
        <v>135.71140800000001</v>
      </c>
      <c r="M285" s="39">
        <v>78.765480339999996</v>
      </c>
      <c r="N285" s="3">
        <v>95.794351509999998</v>
      </c>
      <c r="O285" s="3">
        <v>84.284763720000001</v>
      </c>
      <c r="P285" s="3">
        <v>125.305378</v>
      </c>
      <c r="Q285" s="3">
        <v>150.5126807</v>
      </c>
      <c r="R285" s="3">
        <v>116.86623109999999</v>
      </c>
      <c r="S285" s="3">
        <v>76.312852590000006</v>
      </c>
      <c r="T285" s="3">
        <v>150.9720332</v>
      </c>
      <c r="U285" s="40">
        <v>118.623538</v>
      </c>
      <c r="W285" s="1"/>
    </row>
    <row r="286" spans="3:23" x14ac:dyDescent="0.2">
      <c r="C286" s="1">
        <v>-13.83</v>
      </c>
      <c r="D286" s="39">
        <v>116.1168344</v>
      </c>
      <c r="E286" s="3">
        <v>136.3770792</v>
      </c>
      <c r="F286" s="3">
        <v>179.58551990000001</v>
      </c>
      <c r="G286" s="3">
        <v>155.54643390000001</v>
      </c>
      <c r="H286" s="3">
        <v>126.40619270000001</v>
      </c>
      <c r="I286" s="3">
        <v>144.75978380000001</v>
      </c>
      <c r="J286" s="3">
        <v>182.8999618</v>
      </c>
      <c r="K286" s="3">
        <v>193.54421590000001</v>
      </c>
      <c r="L286" s="40">
        <v>131.33813380000001</v>
      </c>
      <c r="M286" s="39">
        <v>78.478792249999998</v>
      </c>
      <c r="N286" s="3">
        <v>103.7674985</v>
      </c>
      <c r="O286" s="3">
        <v>90.810470159999994</v>
      </c>
      <c r="P286" s="3">
        <v>131.9087208</v>
      </c>
      <c r="Q286" s="3">
        <v>161.0740069</v>
      </c>
      <c r="R286" s="3">
        <v>147.4777473</v>
      </c>
      <c r="S286" s="3">
        <v>176.77836640000001</v>
      </c>
      <c r="T286" s="3">
        <v>174.3427207</v>
      </c>
      <c r="U286" s="40">
        <v>130.917247</v>
      </c>
      <c r="W286" s="1"/>
    </row>
    <row r="287" spans="3:23" x14ac:dyDescent="0.2">
      <c r="C287" s="1">
        <v>-14.25</v>
      </c>
      <c r="D287" s="39">
        <v>112.8535181</v>
      </c>
      <c r="E287" s="3">
        <v>197.89731950000001</v>
      </c>
      <c r="F287" s="3">
        <v>223.708214</v>
      </c>
      <c r="G287" s="3">
        <v>163.46428349999999</v>
      </c>
      <c r="H287" s="3">
        <v>216.7319713</v>
      </c>
      <c r="I287" s="3">
        <v>148.76127769999999</v>
      </c>
      <c r="J287" s="3">
        <v>236.80510279999999</v>
      </c>
      <c r="K287" s="3">
        <v>172.94569809999999</v>
      </c>
      <c r="L287" s="40">
        <v>154.91987270000001</v>
      </c>
      <c r="M287" s="39">
        <v>140.91020140000001</v>
      </c>
      <c r="N287" s="3">
        <v>134.15881880000001</v>
      </c>
      <c r="O287" s="3">
        <v>135.07944689999999</v>
      </c>
      <c r="P287" s="3">
        <v>178.44895880000001</v>
      </c>
      <c r="Q287" s="3">
        <v>172.0525251</v>
      </c>
      <c r="R287" s="3">
        <v>152.85467560000001</v>
      </c>
      <c r="S287" s="3">
        <v>226.03508410000001</v>
      </c>
      <c r="T287" s="3">
        <v>200.0727258</v>
      </c>
      <c r="U287" s="40">
        <v>149.14068839999999</v>
      </c>
      <c r="W287" s="1"/>
    </row>
    <row r="288" spans="3:23" x14ac:dyDescent="0.2">
      <c r="C288" s="1">
        <v>-14.8</v>
      </c>
      <c r="D288" s="39">
        <v>150.91662450000001</v>
      </c>
      <c r="E288" s="3">
        <v>217.33745669999999</v>
      </c>
      <c r="F288" s="3">
        <v>230.16389459999999</v>
      </c>
      <c r="G288" s="3">
        <v>218.1060636</v>
      </c>
      <c r="H288" s="3">
        <v>214.63721899999999</v>
      </c>
      <c r="I288" s="3">
        <v>150.01875430000001</v>
      </c>
      <c r="J288" s="3">
        <v>233.8552373</v>
      </c>
      <c r="K288" s="3">
        <v>259.07093450000002</v>
      </c>
      <c r="L288" s="40">
        <v>154.62749539999999</v>
      </c>
      <c r="M288" s="39">
        <v>137.1779793</v>
      </c>
      <c r="N288" s="3">
        <v>226.7116163</v>
      </c>
      <c r="O288" s="3">
        <v>210.67008799999999</v>
      </c>
      <c r="P288" s="3">
        <v>237.07013509999999</v>
      </c>
      <c r="Q288" s="3">
        <v>229.2113071</v>
      </c>
      <c r="R288" s="3">
        <v>175.3354961</v>
      </c>
      <c r="S288" s="3">
        <v>224.60471570000001</v>
      </c>
      <c r="T288" s="3">
        <v>241.50365239999999</v>
      </c>
      <c r="U288" s="40">
        <v>220.59633400000001</v>
      </c>
      <c r="W288" s="1"/>
    </row>
    <row r="289" spans="3:23" ht="16" thickBot="1" x14ac:dyDescent="0.25">
      <c r="C289" s="1">
        <v>-15.27</v>
      </c>
      <c r="D289" s="41">
        <v>151.2025051</v>
      </c>
      <c r="E289" s="42">
        <v>216.38255330000001</v>
      </c>
      <c r="F289" s="42">
        <v>207.8273313</v>
      </c>
      <c r="G289" s="42">
        <v>258.17349560000002</v>
      </c>
      <c r="H289" s="42">
        <v>346.96861369999999</v>
      </c>
      <c r="I289" s="42">
        <v>214.1011685</v>
      </c>
      <c r="J289" s="42">
        <v>220.8511762</v>
      </c>
      <c r="K289" s="42">
        <v>356.9882672</v>
      </c>
      <c r="L289" s="43">
        <v>289.1174484</v>
      </c>
      <c r="M289" s="41">
        <v>259.79683599999998</v>
      </c>
      <c r="N289" s="42">
        <v>241.1794525</v>
      </c>
      <c r="O289" s="42">
        <v>283.30229029999998</v>
      </c>
      <c r="P289" s="42">
        <v>233.23040370000001</v>
      </c>
      <c r="Q289" s="42">
        <v>236.69747749999999</v>
      </c>
      <c r="R289" s="42">
        <v>227.2145587</v>
      </c>
      <c r="S289" s="42">
        <v>296.99028759999999</v>
      </c>
      <c r="T289" s="42">
        <v>392.14646950000002</v>
      </c>
      <c r="U289" s="43">
        <v>322.66824430000003</v>
      </c>
      <c r="W289" s="1"/>
    </row>
    <row r="292" spans="3:23" ht="16" thickBot="1" x14ac:dyDescent="0.25">
      <c r="D292" s="121" t="s">
        <v>241</v>
      </c>
      <c r="E292" s="121"/>
      <c r="F292" s="121"/>
      <c r="G292" s="121"/>
      <c r="H292" s="121"/>
      <c r="I292" s="121"/>
      <c r="J292" s="121"/>
      <c r="K292" s="121"/>
      <c r="L292" s="121"/>
      <c r="M292" s="121"/>
      <c r="N292" s="121"/>
      <c r="O292" s="121"/>
      <c r="P292" s="121"/>
      <c r="Q292" s="121"/>
      <c r="R292" s="121"/>
      <c r="S292" s="121"/>
      <c r="T292" s="121"/>
      <c r="U292" s="121"/>
    </row>
    <row r="293" spans="3:23" x14ac:dyDescent="0.2">
      <c r="C293" s="50" t="s">
        <v>65</v>
      </c>
      <c r="D293" s="123" t="s">
        <v>91</v>
      </c>
      <c r="E293" s="124"/>
      <c r="F293" s="124"/>
      <c r="G293" s="124"/>
      <c r="H293" s="124"/>
      <c r="I293" s="124"/>
      <c r="J293" s="124"/>
      <c r="K293" s="124"/>
      <c r="L293" s="125"/>
      <c r="M293" s="123" t="s">
        <v>92</v>
      </c>
      <c r="N293" s="124"/>
      <c r="O293" s="124"/>
      <c r="P293" s="124"/>
      <c r="Q293" s="124"/>
      <c r="R293" s="124"/>
      <c r="S293" s="124"/>
      <c r="T293" s="124"/>
      <c r="U293" s="125"/>
      <c r="W293" s="1"/>
    </row>
    <row r="294" spans="3:23" x14ac:dyDescent="0.2">
      <c r="C294" s="1">
        <v>-12.94</v>
      </c>
      <c r="D294" s="39">
        <v>32.787342199999998</v>
      </c>
      <c r="E294" s="3">
        <v>111.36595010000001</v>
      </c>
      <c r="F294" s="3">
        <v>44.458875759999998</v>
      </c>
      <c r="G294" s="3">
        <v>88.823188220000006</v>
      </c>
      <c r="H294" s="3">
        <v>50.073561339999998</v>
      </c>
      <c r="I294" s="3">
        <v>107.863671</v>
      </c>
      <c r="J294" s="3">
        <v>89.815515129999994</v>
      </c>
      <c r="K294" s="3">
        <v>102.2267507</v>
      </c>
      <c r="L294" s="40">
        <v>112.3304184</v>
      </c>
      <c r="M294" s="39">
        <v>79.097711500000003</v>
      </c>
      <c r="N294" s="3">
        <v>87.825943769999995</v>
      </c>
      <c r="O294" s="3">
        <v>68.926684179999995</v>
      </c>
      <c r="P294" s="3">
        <v>86.370578940000001</v>
      </c>
      <c r="Q294" s="3">
        <v>125.4867673</v>
      </c>
      <c r="R294" s="3">
        <v>79.928370749999999</v>
      </c>
      <c r="S294" s="3">
        <v>93.644424169999994</v>
      </c>
      <c r="T294" s="3">
        <v>108.96421580000001</v>
      </c>
      <c r="U294" s="40">
        <v>103.4333093</v>
      </c>
      <c r="W294" s="1"/>
    </row>
    <row r="295" spans="3:23" x14ac:dyDescent="0.2">
      <c r="C295" s="1">
        <v>-13.83</v>
      </c>
      <c r="D295" s="39">
        <v>94.909413319999999</v>
      </c>
      <c r="E295" s="3">
        <v>91.215641079999997</v>
      </c>
      <c r="F295" s="3">
        <v>113.5513641</v>
      </c>
      <c r="G295" s="3">
        <v>82.638591469999994</v>
      </c>
      <c r="H295" s="3">
        <v>182.5677259</v>
      </c>
      <c r="I295" s="3">
        <v>124.9391766</v>
      </c>
      <c r="J295" s="3">
        <v>120.8781999</v>
      </c>
      <c r="K295" s="3">
        <v>153.24671509999999</v>
      </c>
      <c r="L295" s="40">
        <v>194.5047534</v>
      </c>
      <c r="M295" s="39">
        <v>87.36020044</v>
      </c>
      <c r="N295" s="3">
        <v>115.1822179</v>
      </c>
      <c r="O295" s="3">
        <v>148.2770064</v>
      </c>
      <c r="P295" s="3">
        <v>100.2690867</v>
      </c>
      <c r="Q295" s="3">
        <v>138.31887320000001</v>
      </c>
      <c r="R295" s="3">
        <v>97.171270300000003</v>
      </c>
      <c r="S295" s="3">
        <v>137.46145809999999</v>
      </c>
      <c r="T295" s="3">
        <v>118.4809333</v>
      </c>
      <c r="U295" s="40">
        <v>100.2249918</v>
      </c>
      <c r="W295" s="1"/>
    </row>
    <row r="296" spans="3:23" x14ac:dyDescent="0.2">
      <c r="C296" s="1">
        <v>-14.25</v>
      </c>
      <c r="D296" s="39">
        <v>138.9387552</v>
      </c>
      <c r="E296" s="3">
        <v>153.07920300000001</v>
      </c>
      <c r="F296" s="3">
        <v>173.6281544</v>
      </c>
      <c r="G296" s="3">
        <v>100.61600009999999</v>
      </c>
      <c r="H296" s="3">
        <v>208.1299582</v>
      </c>
      <c r="I296" s="3">
        <v>133.05992520000001</v>
      </c>
      <c r="J296" s="3">
        <v>160.81982959999999</v>
      </c>
      <c r="K296" s="3">
        <v>163.43918830000001</v>
      </c>
      <c r="L296" s="40">
        <v>201.81765440000001</v>
      </c>
      <c r="M296" s="39">
        <v>96.446183790000006</v>
      </c>
      <c r="N296" s="3">
        <v>114.34325269999999</v>
      </c>
      <c r="O296" s="3">
        <v>162.0372606</v>
      </c>
      <c r="P296" s="3">
        <v>112.3190101</v>
      </c>
      <c r="Q296" s="3">
        <v>206.3179313</v>
      </c>
      <c r="R296" s="3">
        <v>112.6067929</v>
      </c>
      <c r="S296" s="3">
        <v>130.68372919999999</v>
      </c>
      <c r="T296" s="3">
        <v>188.56647409999999</v>
      </c>
      <c r="U296" s="40">
        <v>221.0230555</v>
      </c>
      <c r="W296" s="1"/>
    </row>
    <row r="297" spans="3:23" x14ac:dyDescent="0.2">
      <c r="C297" s="1">
        <v>-14.8</v>
      </c>
      <c r="D297" s="39">
        <v>198.56028420000001</v>
      </c>
      <c r="E297" s="3">
        <v>204.13758150000001</v>
      </c>
      <c r="F297" s="3">
        <v>174.84599789999999</v>
      </c>
      <c r="G297" s="3">
        <v>107.7369035</v>
      </c>
      <c r="H297" s="3">
        <v>180.04393930000001</v>
      </c>
      <c r="I297" s="3">
        <v>135.27385169999999</v>
      </c>
      <c r="J297" s="3">
        <v>172.66883820000001</v>
      </c>
      <c r="K297" s="3">
        <v>182.16868099999999</v>
      </c>
      <c r="L297" s="40">
        <v>189.51105430000001</v>
      </c>
      <c r="M297" s="39">
        <v>156.19624859999999</v>
      </c>
      <c r="N297" s="3">
        <v>206.21703719999999</v>
      </c>
      <c r="O297" s="3">
        <v>181.630619</v>
      </c>
      <c r="P297" s="3">
        <v>197.9257796</v>
      </c>
      <c r="Q297" s="3">
        <v>216.72415839999999</v>
      </c>
      <c r="R297" s="3">
        <v>151.75653869999999</v>
      </c>
      <c r="S297" s="3">
        <v>151.14187989999999</v>
      </c>
      <c r="T297" s="3">
        <v>212.00613089999999</v>
      </c>
      <c r="U297" s="40">
        <v>192.72311680000001</v>
      </c>
      <c r="W297" s="1"/>
    </row>
    <row r="298" spans="3:23" ht="16" thickBot="1" x14ac:dyDescent="0.25">
      <c r="C298" s="1">
        <v>-15.27</v>
      </c>
      <c r="D298" s="41">
        <v>228.41776250000001</v>
      </c>
      <c r="E298" s="42">
        <v>251.3607178</v>
      </c>
      <c r="F298" s="42">
        <v>198.1062182</v>
      </c>
      <c r="G298" s="42">
        <v>190.15217580000001</v>
      </c>
      <c r="H298" s="42">
        <v>362.53838580000001</v>
      </c>
      <c r="I298" s="42">
        <v>353.13844870000003</v>
      </c>
      <c r="J298" s="42">
        <v>247.0051814</v>
      </c>
      <c r="K298" s="42">
        <v>252.30465179999999</v>
      </c>
      <c r="L298" s="43">
        <v>200.8183397</v>
      </c>
      <c r="M298" s="41">
        <v>270.35687669999999</v>
      </c>
      <c r="N298" s="42">
        <v>285.23205039999999</v>
      </c>
      <c r="O298" s="42">
        <v>265.03385960000003</v>
      </c>
      <c r="P298" s="42">
        <v>358.73531860000003</v>
      </c>
      <c r="Q298" s="42">
        <v>291.51646110000001</v>
      </c>
      <c r="R298" s="42">
        <v>252.87209179999999</v>
      </c>
      <c r="S298" s="42">
        <v>175.59089449999999</v>
      </c>
      <c r="T298" s="42">
        <v>193.1619307</v>
      </c>
      <c r="U298" s="43">
        <v>288.76448859999999</v>
      </c>
      <c r="W298" s="1"/>
    </row>
    <row r="301" spans="3:23" ht="16" thickBot="1" x14ac:dyDescent="0.25">
      <c r="D301" s="121" t="s">
        <v>242</v>
      </c>
      <c r="E301" s="121"/>
      <c r="F301" s="121"/>
      <c r="G301" s="121"/>
      <c r="H301" s="121"/>
      <c r="I301" s="121"/>
      <c r="J301" s="121"/>
      <c r="K301" s="121"/>
      <c r="L301" s="121"/>
      <c r="M301" s="121"/>
      <c r="N301" s="121"/>
      <c r="O301" s="121"/>
      <c r="P301" s="121"/>
      <c r="Q301" s="121"/>
      <c r="R301" s="121"/>
      <c r="S301" s="121"/>
      <c r="T301" s="121"/>
      <c r="U301" s="121"/>
    </row>
    <row r="302" spans="3:23" x14ac:dyDescent="0.2">
      <c r="C302" s="50" t="s">
        <v>65</v>
      </c>
      <c r="D302" s="123" t="s">
        <v>91</v>
      </c>
      <c r="E302" s="124"/>
      <c r="F302" s="124"/>
      <c r="G302" s="124"/>
      <c r="H302" s="124"/>
      <c r="I302" s="124"/>
      <c r="J302" s="124"/>
      <c r="K302" s="124"/>
      <c r="L302" s="124"/>
      <c r="M302" s="123" t="s">
        <v>92</v>
      </c>
      <c r="N302" s="124"/>
      <c r="O302" s="124"/>
      <c r="P302" s="124"/>
      <c r="Q302" s="124"/>
      <c r="R302" s="124"/>
      <c r="S302" s="124"/>
      <c r="T302" s="124"/>
      <c r="U302" s="125"/>
      <c r="W302" s="1"/>
    </row>
    <row r="303" spans="3:23" x14ac:dyDescent="0.2">
      <c r="C303" s="1">
        <v>-12.94</v>
      </c>
      <c r="D303" s="39">
        <v>118.48327860000001</v>
      </c>
      <c r="E303" s="3">
        <v>93.672814119999998</v>
      </c>
      <c r="F303" s="3">
        <v>137.4626346</v>
      </c>
      <c r="G303" s="3">
        <v>97.795435119999993</v>
      </c>
      <c r="H303" s="3">
        <v>194.74734050000001</v>
      </c>
      <c r="I303" s="3">
        <v>152.1931281</v>
      </c>
      <c r="J303" s="3">
        <v>101.9569429</v>
      </c>
      <c r="K303" s="3">
        <v>158.95380180000001</v>
      </c>
      <c r="L303" s="44">
        <v>64.408908229999994</v>
      </c>
      <c r="M303" s="39">
        <v>79.575632650000003</v>
      </c>
      <c r="N303" s="3">
        <v>90.117119799999998</v>
      </c>
      <c r="O303" s="3">
        <v>92.455600050000001</v>
      </c>
      <c r="P303" s="3">
        <v>136.9307239</v>
      </c>
      <c r="Q303" s="3">
        <v>132.3040657</v>
      </c>
      <c r="R303" s="3">
        <v>136.5170377</v>
      </c>
      <c r="S303" s="3">
        <v>61.9185266</v>
      </c>
      <c r="T303" s="3">
        <v>171.27951229999999</v>
      </c>
      <c r="U303" s="40">
        <v>85.561851189999999</v>
      </c>
      <c r="W303" s="1"/>
    </row>
    <row r="304" spans="3:23" x14ac:dyDescent="0.2">
      <c r="C304" s="1">
        <v>-13.83</v>
      </c>
      <c r="D304" s="39">
        <v>165.04717729999999</v>
      </c>
      <c r="E304" s="3">
        <v>112.7755507</v>
      </c>
      <c r="F304" s="3">
        <v>137.50804529999999</v>
      </c>
      <c r="G304" s="3">
        <v>127.781115</v>
      </c>
      <c r="H304" s="3">
        <v>200.62463170000001</v>
      </c>
      <c r="I304" s="3">
        <v>151.14329810000001</v>
      </c>
      <c r="J304" s="3">
        <v>102.7387212</v>
      </c>
      <c r="K304" s="3">
        <v>181.5823364</v>
      </c>
      <c r="L304" s="44">
        <v>81.775663730000005</v>
      </c>
      <c r="M304" s="39">
        <v>103.3855622</v>
      </c>
      <c r="N304" s="3">
        <v>113.1633307</v>
      </c>
      <c r="O304" s="3">
        <v>109.7244013</v>
      </c>
      <c r="P304" s="3">
        <v>169.3649131</v>
      </c>
      <c r="Q304" s="3">
        <v>167.69028499999999</v>
      </c>
      <c r="R304" s="3">
        <v>125.5739585</v>
      </c>
      <c r="S304" s="3">
        <v>67.065544389999999</v>
      </c>
      <c r="T304" s="3">
        <v>171.79295379999999</v>
      </c>
      <c r="U304" s="40">
        <v>111.5413623</v>
      </c>
      <c r="W304" s="1"/>
    </row>
    <row r="305" spans="3:23" x14ac:dyDescent="0.2">
      <c r="C305" s="1">
        <v>-14.25</v>
      </c>
      <c r="D305" s="39">
        <v>169.6295844</v>
      </c>
      <c r="E305" s="3">
        <v>205.1417716</v>
      </c>
      <c r="F305" s="3">
        <v>136.18632070000001</v>
      </c>
      <c r="G305" s="3">
        <v>118.6416528</v>
      </c>
      <c r="H305" s="3">
        <v>320.186331</v>
      </c>
      <c r="I305" s="3">
        <v>168.47709520000001</v>
      </c>
      <c r="J305" s="3">
        <v>190.54522710000001</v>
      </c>
      <c r="K305" s="3">
        <v>186.59390490000001</v>
      </c>
      <c r="L305" s="44">
        <v>182.3094127</v>
      </c>
      <c r="M305" s="39">
        <v>112.3785834</v>
      </c>
      <c r="N305" s="3">
        <v>153.44913389999999</v>
      </c>
      <c r="O305" s="3">
        <v>117.8689598</v>
      </c>
      <c r="P305" s="3">
        <v>188.7479903</v>
      </c>
      <c r="Q305" s="3">
        <v>233.35389380000001</v>
      </c>
      <c r="R305" s="3">
        <v>147.4929688</v>
      </c>
      <c r="S305" s="3">
        <v>135.4161862</v>
      </c>
      <c r="T305" s="3">
        <v>203.45225070000001</v>
      </c>
      <c r="U305" s="40">
        <v>199.70978600000001</v>
      </c>
      <c r="W305" s="1"/>
    </row>
    <row r="306" spans="3:23" x14ac:dyDescent="0.2">
      <c r="C306" s="1">
        <v>-14.8</v>
      </c>
      <c r="D306" s="39">
        <v>217.91100800000001</v>
      </c>
      <c r="E306" s="3">
        <v>225.0812277</v>
      </c>
      <c r="F306" s="3">
        <v>168.60578709999999</v>
      </c>
      <c r="G306" s="3">
        <v>141.78932370000001</v>
      </c>
      <c r="H306" s="3">
        <v>370.69626299999999</v>
      </c>
      <c r="I306" s="3">
        <v>206.2385237</v>
      </c>
      <c r="J306" s="3">
        <v>184.3689402</v>
      </c>
      <c r="K306" s="3">
        <v>273.72954750000002</v>
      </c>
      <c r="L306" s="44">
        <v>198.3258725</v>
      </c>
      <c r="M306" s="39">
        <v>177.82947519999999</v>
      </c>
      <c r="N306" s="3">
        <v>169.1170529</v>
      </c>
      <c r="O306" s="3">
        <v>205.54047030000001</v>
      </c>
      <c r="P306" s="3">
        <v>223.77015800000001</v>
      </c>
      <c r="Q306" s="3">
        <v>322.84464969999999</v>
      </c>
      <c r="R306" s="3">
        <v>211.44154800000001</v>
      </c>
      <c r="S306" s="3">
        <v>147.03956249999999</v>
      </c>
      <c r="T306" s="3">
        <v>196.46946460000001</v>
      </c>
      <c r="U306" s="40">
        <v>182.290233</v>
      </c>
      <c r="W306" s="1"/>
    </row>
    <row r="307" spans="3:23" ht="16" thickBot="1" x14ac:dyDescent="0.25">
      <c r="C307" s="1">
        <v>-15.27</v>
      </c>
      <c r="D307" s="41">
        <v>251.91582339999999</v>
      </c>
      <c r="E307" s="42">
        <v>246.1149513</v>
      </c>
      <c r="F307" s="42">
        <v>202.38974579999999</v>
      </c>
      <c r="G307" s="42">
        <v>291.92601660000003</v>
      </c>
      <c r="H307" s="42">
        <v>430.98319470000001</v>
      </c>
      <c r="I307" s="42">
        <v>383.56556</v>
      </c>
      <c r="J307" s="42">
        <v>205.40266460000001</v>
      </c>
      <c r="K307" s="42">
        <v>390.02869550000003</v>
      </c>
      <c r="L307" s="45">
        <v>293.57048989999998</v>
      </c>
      <c r="M307" s="41">
        <v>180.34663420000001</v>
      </c>
      <c r="N307" s="42">
        <v>274.31081640000002</v>
      </c>
      <c r="O307" s="42">
        <v>291.73866709999999</v>
      </c>
      <c r="P307" s="42">
        <v>200.13349109999999</v>
      </c>
      <c r="Q307" s="42">
        <v>418.40140780000002</v>
      </c>
      <c r="R307" s="42">
        <v>283.74044450000002</v>
      </c>
      <c r="S307" s="42">
        <v>171.60348569999999</v>
      </c>
      <c r="T307" s="42">
        <v>225.74929599999999</v>
      </c>
      <c r="U307" s="43">
        <v>197.80010089999999</v>
      </c>
      <c r="W307" s="1"/>
    </row>
    <row r="308" spans="3:23" x14ac:dyDescent="0.2"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</sheetData>
  <mergeCells count="61">
    <mergeCell ref="C5:D5"/>
    <mergeCell ref="F5:G5"/>
    <mergeCell ref="F4:G4"/>
    <mergeCell ref="C4:D4"/>
    <mergeCell ref="L23:M23"/>
    <mergeCell ref="L24:M24"/>
    <mergeCell ref="O23:P23"/>
    <mergeCell ref="O24:P24"/>
    <mergeCell ref="D39:K39"/>
    <mergeCell ref="L39:S39"/>
    <mergeCell ref="D38:S38"/>
    <mergeCell ref="C23:D23"/>
    <mergeCell ref="C24:D24"/>
    <mergeCell ref="F23:G23"/>
    <mergeCell ref="F24:G24"/>
    <mergeCell ref="I23:J23"/>
    <mergeCell ref="I24:J24"/>
    <mergeCell ref="D146:K146"/>
    <mergeCell ref="L146:S146"/>
    <mergeCell ref="D145:S145"/>
    <mergeCell ref="G50:T50"/>
    <mergeCell ref="C71:D71"/>
    <mergeCell ref="C72:D72"/>
    <mergeCell ref="D137:L137"/>
    <mergeCell ref="M137:T137"/>
    <mergeCell ref="D136:T136"/>
    <mergeCell ref="C51:D51"/>
    <mergeCell ref="C52:D52"/>
    <mergeCell ref="G51:M51"/>
    <mergeCell ref="N51:T51"/>
    <mergeCell ref="M155:T155"/>
    <mergeCell ref="D154:S154"/>
    <mergeCell ref="C167:D167"/>
    <mergeCell ref="F167:G167"/>
    <mergeCell ref="I167:J167"/>
    <mergeCell ref="L167:M167"/>
    <mergeCell ref="O167:P167"/>
    <mergeCell ref="C168:D168"/>
    <mergeCell ref="F168:G168"/>
    <mergeCell ref="I168:J168"/>
    <mergeCell ref="L168:M168"/>
    <mergeCell ref="O168:P168"/>
    <mergeCell ref="D183:U183"/>
    <mergeCell ref="C196:D196"/>
    <mergeCell ref="C197:D197"/>
    <mergeCell ref="G196:M196"/>
    <mergeCell ref="N196:U196"/>
    <mergeCell ref="G195:U195"/>
    <mergeCell ref="D184:L184"/>
    <mergeCell ref="M184:U184"/>
    <mergeCell ref="C220:D220"/>
    <mergeCell ref="C221:D221"/>
    <mergeCell ref="D284:L284"/>
    <mergeCell ref="M284:U284"/>
    <mergeCell ref="D283:U283"/>
    <mergeCell ref="D293:L293"/>
    <mergeCell ref="M293:U293"/>
    <mergeCell ref="D292:U292"/>
    <mergeCell ref="D302:L302"/>
    <mergeCell ref="M302:U302"/>
    <mergeCell ref="D301:U30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4F6D5-E9DB-4FBD-9B16-4B4ECB2EB322}">
  <dimension ref="B2:W143"/>
  <sheetViews>
    <sheetView topLeftCell="A62" workbookViewId="0">
      <selection activeCell="I164" sqref="I164"/>
    </sheetView>
  </sheetViews>
  <sheetFormatPr baseColWidth="10" defaultColWidth="8.83203125" defaultRowHeight="15" x14ac:dyDescent="0.2"/>
  <cols>
    <col min="3" max="3" width="21.83203125" customWidth="1"/>
    <col min="4" max="4" width="23.1640625" customWidth="1"/>
    <col min="6" max="6" width="24.5" customWidth="1"/>
    <col min="7" max="7" width="24.33203125" customWidth="1"/>
    <col min="9" max="9" width="25.6640625" customWidth="1"/>
    <col min="10" max="10" width="24.83203125" customWidth="1"/>
    <col min="12" max="12" width="24.1640625" customWidth="1"/>
    <col min="13" max="13" width="26.5" customWidth="1"/>
    <col min="15" max="15" width="23.6640625" customWidth="1"/>
    <col min="16" max="16" width="20.5" customWidth="1"/>
    <col min="18" max="18" width="21.5" customWidth="1"/>
    <col min="19" max="19" width="25.5" customWidth="1"/>
  </cols>
  <sheetData>
    <row r="2" spans="2:10" ht="19" x14ac:dyDescent="0.25">
      <c r="B2" s="5" t="s">
        <v>309</v>
      </c>
    </row>
    <row r="4" spans="2:10" ht="16" thickBot="1" x14ac:dyDescent="0.25"/>
    <row r="5" spans="2:10" ht="16" thickBot="1" x14ac:dyDescent="0.25">
      <c r="C5" s="150" t="s">
        <v>18</v>
      </c>
      <c r="D5" s="152"/>
      <c r="F5" s="150" t="s">
        <v>18</v>
      </c>
      <c r="G5" s="152"/>
      <c r="I5" s="150" t="s">
        <v>18</v>
      </c>
      <c r="J5" s="152"/>
    </row>
    <row r="6" spans="2:10" ht="16" thickBot="1" x14ac:dyDescent="0.25">
      <c r="C6" s="156" t="s">
        <v>243</v>
      </c>
      <c r="D6" s="157"/>
      <c r="F6" s="156" t="s">
        <v>244</v>
      </c>
      <c r="G6" s="157"/>
      <c r="I6" s="156" t="s">
        <v>245</v>
      </c>
      <c r="J6" s="157"/>
    </row>
    <row r="7" spans="2:10" x14ac:dyDescent="0.2">
      <c r="C7" s="64" t="s">
        <v>19</v>
      </c>
      <c r="D7" s="64" t="s">
        <v>20</v>
      </c>
      <c r="F7" s="64" t="s">
        <v>19</v>
      </c>
      <c r="G7" s="64" t="s">
        <v>20</v>
      </c>
      <c r="I7" s="64" t="s">
        <v>19</v>
      </c>
      <c r="J7" s="64" t="s">
        <v>20</v>
      </c>
    </row>
    <row r="8" spans="2:10" x14ac:dyDescent="0.2">
      <c r="C8" s="3">
        <v>56.8</v>
      </c>
      <c r="D8" s="3">
        <v>54.5</v>
      </c>
      <c r="F8" s="3">
        <v>15.8</v>
      </c>
      <c r="G8" s="3">
        <v>13.2</v>
      </c>
      <c r="I8" s="3">
        <v>155.6</v>
      </c>
      <c r="J8" s="3">
        <v>151.30000000000001</v>
      </c>
    </row>
    <row r="9" spans="2:10" x14ac:dyDescent="0.2">
      <c r="C9" s="3">
        <v>52.2</v>
      </c>
      <c r="D9" s="3">
        <v>57.3</v>
      </c>
      <c r="F9" s="3">
        <v>14.5</v>
      </c>
      <c r="G9" s="3">
        <v>13.9</v>
      </c>
      <c r="I9" s="3">
        <v>146.4</v>
      </c>
      <c r="J9" s="3">
        <v>160.9</v>
      </c>
    </row>
    <row r="10" spans="2:10" x14ac:dyDescent="0.2">
      <c r="C10" s="3">
        <v>59.3</v>
      </c>
      <c r="D10" s="3">
        <v>54.2</v>
      </c>
      <c r="F10" s="3">
        <v>12.5</v>
      </c>
      <c r="G10" s="3">
        <v>13.2</v>
      </c>
      <c r="I10" s="3">
        <v>132.5</v>
      </c>
      <c r="J10" s="3">
        <v>165.9</v>
      </c>
    </row>
    <row r="11" spans="2:10" x14ac:dyDescent="0.2">
      <c r="C11" s="3">
        <v>53.8</v>
      </c>
      <c r="D11" s="3">
        <v>55.4</v>
      </c>
      <c r="F11" s="3">
        <v>12.6</v>
      </c>
      <c r="G11" s="3">
        <v>15.9</v>
      </c>
      <c r="I11" s="3">
        <v>180.3</v>
      </c>
      <c r="J11" s="3">
        <v>150.4</v>
      </c>
    </row>
    <row r="12" spans="2:10" x14ac:dyDescent="0.2">
      <c r="C12" s="3">
        <v>70.2</v>
      </c>
      <c r="D12" s="3">
        <v>57.2</v>
      </c>
      <c r="F12" s="3">
        <v>14.2</v>
      </c>
      <c r="G12" s="3">
        <v>14.4</v>
      </c>
      <c r="I12" s="3">
        <v>147.6</v>
      </c>
      <c r="J12" s="3">
        <v>148.69999999999999</v>
      </c>
    </row>
    <row r="13" spans="2:10" x14ac:dyDescent="0.2">
      <c r="C13" s="3">
        <v>51</v>
      </c>
      <c r="D13" s="3">
        <v>58.9</v>
      </c>
      <c r="F13" s="3">
        <v>14</v>
      </c>
      <c r="G13" s="3">
        <v>14.6</v>
      </c>
      <c r="I13" s="3">
        <v>148.5</v>
      </c>
      <c r="J13" s="3">
        <v>160.1</v>
      </c>
    </row>
    <row r="14" spans="2:10" x14ac:dyDescent="0.2">
      <c r="C14" s="3">
        <v>49.6</v>
      </c>
      <c r="D14" s="3">
        <v>56</v>
      </c>
      <c r="F14" s="3">
        <v>11.8</v>
      </c>
      <c r="G14" s="3">
        <v>16.5</v>
      </c>
      <c r="I14" s="3">
        <v>140.6</v>
      </c>
      <c r="J14" s="3">
        <v>163.4</v>
      </c>
    </row>
    <row r="15" spans="2:10" x14ac:dyDescent="0.2">
      <c r="C15" s="3">
        <v>52.1</v>
      </c>
      <c r="D15" s="3">
        <v>54.8</v>
      </c>
      <c r="F15" s="3">
        <v>16.5</v>
      </c>
      <c r="G15" s="3">
        <v>16.899999999999999</v>
      </c>
      <c r="I15" s="3">
        <v>172.8</v>
      </c>
      <c r="J15" s="3"/>
    </row>
    <row r="16" spans="2:10" x14ac:dyDescent="0.2">
      <c r="C16" s="3">
        <v>57.5</v>
      </c>
      <c r="D16" s="3">
        <v>64.5</v>
      </c>
      <c r="F16" s="3">
        <v>15.4</v>
      </c>
      <c r="G16" s="3"/>
      <c r="I16" s="3">
        <v>150</v>
      </c>
      <c r="J16" s="3"/>
    </row>
    <row r="17" spans="3:10" x14ac:dyDescent="0.2">
      <c r="C17" s="3">
        <v>55.9</v>
      </c>
      <c r="D17" s="3">
        <v>61.9</v>
      </c>
      <c r="F17" s="3">
        <v>14.6</v>
      </c>
      <c r="G17" s="3"/>
      <c r="I17" s="3">
        <v>143.30000000000001</v>
      </c>
      <c r="J17" s="3"/>
    </row>
    <row r="18" spans="3:10" x14ac:dyDescent="0.2">
      <c r="C18" s="3">
        <v>61.3</v>
      </c>
      <c r="D18" s="3"/>
      <c r="F18" s="3">
        <v>12.4</v>
      </c>
      <c r="G18" s="3"/>
      <c r="I18" s="3">
        <v>143</v>
      </c>
      <c r="J18" s="3"/>
    </row>
    <row r="19" spans="3:10" x14ac:dyDescent="0.2">
      <c r="C19" s="3">
        <v>52.7</v>
      </c>
      <c r="D19" s="3"/>
      <c r="F19" s="3">
        <v>12.9</v>
      </c>
      <c r="G19" s="3"/>
      <c r="I19" s="3">
        <v>156.4</v>
      </c>
      <c r="J19" s="3"/>
    </row>
    <row r="20" spans="3:10" x14ac:dyDescent="0.2">
      <c r="C20" s="3">
        <v>53.3</v>
      </c>
      <c r="D20" s="3"/>
      <c r="F20" s="3">
        <v>12.5</v>
      </c>
      <c r="G20" s="3"/>
      <c r="I20" s="3">
        <v>137</v>
      </c>
      <c r="J20" s="3"/>
    </row>
    <row r="21" spans="3:10" x14ac:dyDescent="0.2">
      <c r="C21" s="3">
        <v>52.5</v>
      </c>
      <c r="D21" s="3"/>
      <c r="F21" s="3">
        <v>15.2</v>
      </c>
      <c r="G21" s="3"/>
      <c r="I21" s="3">
        <v>158.69999999999999</v>
      </c>
      <c r="J21" s="3"/>
    </row>
    <row r="22" spans="3:10" x14ac:dyDescent="0.2">
      <c r="C22" s="3">
        <v>53.5</v>
      </c>
      <c r="D22" s="3"/>
      <c r="F22" s="3">
        <v>13.7</v>
      </c>
      <c r="G22" s="3"/>
      <c r="I22" s="3">
        <v>155.1</v>
      </c>
      <c r="J22" s="3"/>
    </row>
    <row r="23" spans="3:10" x14ac:dyDescent="0.2">
      <c r="C23" s="3">
        <v>52.7</v>
      </c>
      <c r="D23" s="3"/>
      <c r="F23" s="3">
        <v>12.6</v>
      </c>
      <c r="G23" s="3"/>
      <c r="I23" s="3">
        <v>145.9</v>
      </c>
      <c r="J23" s="3"/>
    </row>
    <row r="24" spans="3:10" x14ac:dyDescent="0.2">
      <c r="C24" s="3">
        <v>57.3</v>
      </c>
      <c r="D24" s="3"/>
      <c r="F24" s="3"/>
      <c r="G24" s="3"/>
      <c r="I24" s="3"/>
      <c r="J24" s="3"/>
    </row>
    <row r="25" spans="3:10" x14ac:dyDescent="0.2">
      <c r="C25" s="3">
        <v>51.9</v>
      </c>
      <c r="D25" s="3"/>
      <c r="F25" s="3"/>
      <c r="G25" s="3"/>
      <c r="I25" s="3"/>
      <c r="J25" s="3"/>
    </row>
    <row r="26" spans="3:10" x14ac:dyDescent="0.2">
      <c r="C26" s="3">
        <v>48.3</v>
      </c>
      <c r="D26" s="3"/>
      <c r="F26" s="3"/>
      <c r="G26" s="3"/>
      <c r="I26" s="3"/>
      <c r="J26" s="3"/>
    </row>
    <row r="28" spans="3:10" ht="16" thickBot="1" x14ac:dyDescent="0.25"/>
    <row r="29" spans="3:10" ht="16" thickBot="1" x14ac:dyDescent="0.25">
      <c r="C29" s="153" t="s">
        <v>31</v>
      </c>
      <c r="D29" s="155"/>
      <c r="F29" s="153" t="s">
        <v>31</v>
      </c>
      <c r="G29" s="155"/>
      <c r="I29" s="153" t="s">
        <v>31</v>
      </c>
      <c r="J29" s="155"/>
    </row>
    <row r="30" spans="3:10" ht="16" thickBot="1" x14ac:dyDescent="0.25">
      <c r="C30" s="101" t="s">
        <v>243</v>
      </c>
      <c r="D30" s="103"/>
      <c r="F30" s="156" t="s">
        <v>244</v>
      </c>
      <c r="G30" s="157"/>
      <c r="I30" s="156" t="s">
        <v>245</v>
      </c>
      <c r="J30" s="157"/>
    </row>
    <row r="31" spans="3:10" x14ac:dyDescent="0.2">
      <c r="C31" s="64" t="s">
        <v>19</v>
      </c>
      <c r="D31" s="64" t="s">
        <v>20</v>
      </c>
      <c r="F31" s="64" t="s">
        <v>19</v>
      </c>
      <c r="G31" s="64" t="s">
        <v>20</v>
      </c>
      <c r="I31" s="64" t="s">
        <v>19</v>
      </c>
      <c r="J31" s="64" t="s">
        <v>20</v>
      </c>
    </row>
    <row r="32" spans="3:10" x14ac:dyDescent="0.2">
      <c r="C32" s="2">
        <v>47.6</v>
      </c>
      <c r="D32" s="2">
        <v>41.3</v>
      </c>
      <c r="F32" s="2">
        <v>13.5</v>
      </c>
      <c r="G32" s="2">
        <v>10.8</v>
      </c>
      <c r="I32" s="2">
        <v>142.30000000000001</v>
      </c>
      <c r="J32" s="2">
        <v>114.2</v>
      </c>
    </row>
    <row r="33" spans="2:23" x14ac:dyDescent="0.2">
      <c r="C33" s="2">
        <v>50</v>
      </c>
      <c r="D33" s="2">
        <v>43</v>
      </c>
      <c r="F33" s="2">
        <v>9.9</v>
      </c>
      <c r="G33" s="2">
        <v>11</v>
      </c>
      <c r="I33" s="2">
        <v>130.80000000000001</v>
      </c>
      <c r="J33" s="2">
        <v>121.1</v>
      </c>
    </row>
    <row r="34" spans="2:23" x14ac:dyDescent="0.2">
      <c r="C34" s="2">
        <v>44.1</v>
      </c>
      <c r="D34" s="2">
        <v>45.1</v>
      </c>
      <c r="F34" s="2">
        <v>10.7</v>
      </c>
      <c r="G34" s="2">
        <v>10.4</v>
      </c>
      <c r="I34" s="2">
        <v>116.8</v>
      </c>
      <c r="J34" s="2">
        <v>114.1</v>
      </c>
    </row>
    <row r="35" spans="2:23" x14ac:dyDescent="0.2">
      <c r="C35" s="2">
        <v>51.8</v>
      </c>
      <c r="D35" s="2">
        <v>45.8</v>
      </c>
      <c r="F35" s="2">
        <v>11.2</v>
      </c>
      <c r="G35" s="2">
        <v>10.9</v>
      </c>
      <c r="I35" s="2">
        <v>132.19999999999999</v>
      </c>
      <c r="J35" s="2">
        <v>123.5</v>
      </c>
    </row>
    <row r="36" spans="2:23" x14ac:dyDescent="0.2">
      <c r="C36" s="2">
        <v>47.7</v>
      </c>
      <c r="D36" s="2">
        <v>42.4</v>
      </c>
      <c r="F36" s="2">
        <v>13</v>
      </c>
      <c r="G36" s="2">
        <v>9.6999999999999993</v>
      </c>
      <c r="I36" s="2">
        <v>137.9</v>
      </c>
      <c r="J36" s="2">
        <v>135.80000000000001</v>
      </c>
    </row>
    <row r="37" spans="2:23" x14ac:dyDescent="0.2">
      <c r="C37" s="2">
        <v>44</v>
      </c>
      <c r="D37" s="2">
        <v>40.6</v>
      </c>
      <c r="F37" s="2">
        <v>10.4</v>
      </c>
      <c r="G37" s="2">
        <v>10</v>
      </c>
      <c r="I37" s="2">
        <v>119.3</v>
      </c>
      <c r="J37" s="2">
        <v>120.1</v>
      </c>
    </row>
    <row r="38" spans="2:23" x14ac:dyDescent="0.2">
      <c r="C38" s="2">
        <v>50.6</v>
      </c>
      <c r="D38" s="2">
        <v>44.1</v>
      </c>
      <c r="F38" s="2">
        <v>12.8</v>
      </c>
      <c r="G38" s="2">
        <v>10.7</v>
      </c>
      <c r="I38" s="2">
        <v>140.5</v>
      </c>
      <c r="J38" s="2">
        <v>129.9</v>
      </c>
    </row>
    <row r="39" spans="2:23" x14ac:dyDescent="0.2">
      <c r="C39" s="2">
        <v>46.4</v>
      </c>
      <c r="D39" s="2">
        <v>47.3</v>
      </c>
      <c r="F39" s="2">
        <v>9.9</v>
      </c>
      <c r="G39" s="2">
        <v>12.4</v>
      </c>
      <c r="I39" s="2">
        <v>130.19999999999999</v>
      </c>
      <c r="J39" s="2">
        <v>115.2</v>
      </c>
    </row>
    <row r="40" spans="2:23" x14ac:dyDescent="0.2">
      <c r="C40" s="2">
        <v>40.299999999999997</v>
      </c>
      <c r="D40" s="2">
        <v>47.1</v>
      </c>
      <c r="F40" s="2">
        <v>11</v>
      </c>
      <c r="G40" s="2">
        <v>9.5</v>
      </c>
      <c r="I40" s="2">
        <v>123.2</v>
      </c>
      <c r="J40" s="2">
        <v>120.4</v>
      </c>
    </row>
    <row r="41" spans="2:23" x14ac:dyDescent="0.2">
      <c r="C41" s="2">
        <v>41.9</v>
      </c>
      <c r="D41" s="2">
        <v>42.8</v>
      </c>
      <c r="F41" s="2">
        <v>8.5</v>
      </c>
      <c r="G41" s="2">
        <v>12.5</v>
      </c>
      <c r="I41" s="2">
        <v>109.9</v>
      </c>
      <c r="J41" s="2">
        <v>111.2</v>
      </c>
    </row>
    <row r="45" spans="2:23" ht="19" x14ac:dyDescent="0.25">
      <c r="B45" s="5" t="s">
        <v>310</v>
      </c>
    </row>
    <row r="47" spans="2:23" ht="16" thickBot="1" x14ac:dyDescent="0.25">
      <c r="D47" s="110" t="s">
        <v>221</v>
      </c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110"/>
      <c r="P47" s="110"/>
      <c r="Q47" s="110"/>
    </row>
    <row r="48" spans="2:23" x14ac:dyDescent="0.2">
      <c r="C48" s="50" t="s">
        <v>246</v>
      </c>
      <c r="D48" s="114" t="s">
        <v>19</v>
      </c>
      <c r="E48" s="115"/>
      <c r="F48" s="115"/>
      <c r="G48" s="115"/>
      <c r="H48" s="115"/>
      <c r="I48" s="115"/>
      <c r="J48" s="115"/>
      <c r="K48" s="116"/>
      <c r="L48" s="123" t="s">
        <v>20</v>
      </c>
      <c r="M48" s="124"/>
      <c r="N48" s="124"/>
      <c r="O48" s="124"/>
      <c r="P48" s="124"/>
      <c r="Q48" s="125"/>
      <c r="T48" s="1"/>
      <c r="U48" s="1"/>
      <c r="V48" s="1"/>
      <c r="W48" s="1"/>
    </row>
    <row r="49" spans="3:23" x14ac:dyDescent="0.2">
      <c r="C49" s="1">
        <v>1</v>
      </c>
      <c r="D49" s="39">
        <v>131.40320199999999</v>
      </c>
      <c r="E49" s="3">
        <v>151.369</v>
      </c>
      <c r="F49" s="3">
        <v>193.68799999999999</v>
      </c>
      <c r="G49" s="3">
        <v>131.92946599999999</v>
      </c>
      <c r="H49" s="3">
        <v>154.14599999999999</v>
      </c>
      <c r="I49" s="3">
        <v>119.939476</v>
      </c>
      <c r="J49" s="3">
        <v>155.10913099999999</v>
      </c>
      <c r="K49" s="40">
        <v>143.827393</v>
      </c>
      <c r="L49" s="39">
        <v>83.588806000000005</v>
      </c>
      <c r="M49" s="3">
        <v>160.66466500000001</v>
      </c>
      <c r="N49" s="3">
        <v>149.221127</v>
      </c>
      <c r="O49" s="3">
        <v>115.453125</v>
      </c>
      <c r="P49" s="3">
        <v>239.06169499999999</v>
      </c>
      <c r="Q49" s="40">
        <v>146.122242</v>
      </c>
      <c r="T49" s="1"/>
      <c r="U49" s="1"/>
      <c r="V49" s="1"/>
      <c r="W49" s="1"/>
    </row>
    <row r="50" spans="3:23" x14ac:dyDescent="0.2">
      <c r="C50" s="1">
        <v>25</v>
      </c>
      <c r="D50" s="39">
        <v>267.09104500000001</v>
      </c>
      <c r="E50" s="3">
        <v>169.60400000000001</v>
      </c>
      <c r="F50" s="3">
        <v>233.80500000000001</v>
      </c>
      <c r="G50" s="3">
        <v>152.272627</v>
      </c>
      <c r="H50" s="3">
        <v>187.80600000000001</v>
      </c>
      <c r="I50" s="3">
        <v>220.202</v>
      </c>
      <c r="J50" s="3">
        <v>227.256</v>
      </c>
      <c r="K50" s="40">
        <v>229.08673300000001</v>
      </c>
      <c r="L50" s="39">
        <v>125.142832</v>
      </c>
      <c r="M50" s="3">
        <v>213.404</v>
      </c>
      <c r="N50" s="3">
        <v>172.85636299999999</v>
      </c>
      <c r="O50" s="3">
        <v>169.72499999999999</v>
      </c>
      <c r="P50" s="3">
        <v>252.7533</v>
      </c>
      <c r="Q50" s="40">
        <v>203.66217</v>
      </c>
      <c r="T50" s="1"/>
      <c r="U50" s="1"/>
      <c r="V50" s="1"/>
      <c r="W50" s="1"/>
    </row>
    <row r="51" spans="3:23" x14ac:dyDescent="0.2">
      <c r="C51" s="1">
        <v>50</v>
      </c>
      <c r="D51" s="39">
        <v>377.65912600000001</v>
      </c>
      <c r="E51" s="3">
        <v>341.19900000000001</v>
      </c>
      <c r="F51" s="3">
        <v>450.92200000000003</v>
      </c>
      <c r="G51" s="3">
        <v>296.74895800000002</v>
      </c>
      <c r="H51" s="3">
        <v>322.72300000000001</v>
      </c>
      <c r="I51" s="3">
        <v>499.20600000000002</v>
      </c>
      <c r="J51" s="3">
        <v>461.75528300000002</v>
      </c>
      <c r="K51" s="40">
        <v>419.22958999999997</v>
      </c>
      <c r="L51" s="39">
        <v>201.49295000000001</v>
      </c>
      <c r="M51" s="3">
        <v>468.410912</v>
      </c>
      <c r="N51" s="3">
        <v>367.16879999999998</v>
      </c>
      <c r="O51" s="3">
        <v>313.85277500000001</v>
      </c>
      <c r="P51" s="3">
        <v>418.13007199999998</v>
      </c>
      <c r="Q51" s="40">
        <v>252.7533</v>
      </c>
      <c r="T51" s="1"/>
      <c r="U51" s="1"/>
      <c r="V51" s="1"/>
      <c r="W51" s="1"/>
    </row>
    <row r="52" spans="3:23" x14ac:dyDescent="0.2">
      <c r="C52" s="1">
        <v>75</v>
      </c>
      <c r="D52" s="39">
        <v>140.71399700000001</v>
      </c>
      <c r="E52" s="3">
        <v>459.96499999999997</v>
      </c>
      <c r="F52" s="3">
        <v>578.09299999999996</v>
      </c>
      <c r="G52" s="3">
        <v>347.312027</v>
      </c>
      <c r="H52" s="3">
        <v>437.81299999999999</v>
      </c>
      <c r="I52" s="3">
        <v>631.87723200000005</v>
      </c>
      <c r="J52" s="3">
        <v>670.08363699999995</v>
      </c>
      <c r="K52" s="40">
        <v>461.12904300000002</v>
      </c>
      <c r="L52" s="39">
        <v>292.37508200000002</v>
      </c>
      <c r="M52" s="3">
        <v>551.01509899999996</v>
      </c>
      <c r="N52" s="3">
        <v>493.99667199999999</v>
      </c>
      <c r="O52" s="3">
        <v>573.92094499999996</v>
      </c>
      <c r="P52" s="3">
        <v>549.51647700000001</v>
      </c>
      <c r="Q52" s="40">
        <v>433.150261</v>
      </c>
      <c r="T52" s="1"/>
      <c r="U52" s="1"/>
      <c r="V52" s="1"/>
      <c r="W52" s="1"/>
    </row>
    <row r="53" spans="3:23" x14ac:dyDescent="0.2">
      <c r="C53" s="1">
        <v>100</v>
      </c>
      <c r="D53" s="39">
        <v>421.93074799999999</v>
      </c>
      <c r="E53" s="3">
        <v>491.827</v>
      </c>
      <c r="F53" s="3">
        <v>597.91</v>
      </c>
      <c r="G53" s="3">
        <v>368.01045299999998</v>
      </c>
      <c r="H53" s="3">
        <v>459.97800000000001</v>
      </c>
      <c r="I53" s="3">
        <v>661.25123299999996</v>
      </c>
      <c r="J53" s="3">
        <v>713.50568199999998</v>
      </c>
      <c r="K53" s="40">
        <v>508.85470400000003</v>
      </c>
      <c r="L53" s="39">
        <v>310.87502899999998</v>
      </c>
      <c r="M53" s="3">
        <v>560.78092900000001</v>
      </c>
      <c r="N53" s="3">
        <v>534.51268400000004</v>
      </c>
      <c r="O53" s="3">
        <v>643.42096600000002</v>
      </c>
      <c r="P53" s="3">
        <v>594.72878900000001</v>
      </c>
      <c r="Q53" s="40">
        <v>539.50792300000001</v>
      </c>
      <c r="T53" s="1"/>
      <c r="U53" s="1"/>
      <c r="V53" s="1"/>
      <c r="W53" s="1"/>
    </row>
    <row r="54" spans="3:23" x14ac:dyDescent="0.2">
      <c r="C54" s="1">
        <v>125</v>
      </c>
      <c r="D54" s="39">
        <v>433.866848</v>
      </c>
      <c r="E54" s="3">
        <v>517.19000000000005</v>
      </c>
      <c r="F54" s="3">
        <v>611.46600000000001</v>
      </c>
      <c r="G54" s="3">
        <v>375.832852</v>
      </c>
      <c r="H54" s="3">
        <v>464.87200000000001</v>
      </c>
      <c r="I54" s="3">
        <v>649.36587499999996</v>
      </c>
      <c r="J54" s="3">
        <v>731.13406599999996</v>
      </c>
      <c r="K54" s="40">
        <v>534.12201500000003</v>
      </c>
      <c r="L54" s="39">
        <v>317.24988400000001</v>
      </c>
      <c r="M54" s="3">
        <v>565.24818800000003</v>
      </c>
      <c r="N54" s="3">
        <v>545.22950400000002</v>
      </c>
      <c r="O54" s="3">
        <v>663.40367500000002</v>
      </c>
      <c r="P54" s="3">
        <v>621.16273100000001</v>
      </c>
      <c r="Q54" s="40">
        <v>573.05412999999999</v>
      </c>
      <c r="T54" s="1"/>
      <c r="U54" s="1"/>
      <c r="V54" s="1"/>
      <c r="W54" s="1"/>
    </row>
    <row r="55" spans="3:23" x14ac:dyDescent="0.2">
      <c r="C55" s="1">
        <v>150</v>
      </c>
      <c r="D55" s="39">
        <v>434.59910200000002</v>
      </c>
      <c r="E55" s="3">
        <v>532.06700000000001</v>
      </c>
      <c r="F55" s="3">
        <v>619.70000000000005</v>
      </c>
      <c r="G55" s="3">
        <v>372.165975</v>
      </c>
      <c r="H55" s="3">
        <v>468.416</v>
      </c>
      <c r="I55" s="3">
        <v>626.28681200000005</v>
      </c>
      <c r="J55" s="3">
        <v>736.07102599999996</v>
      </c>
      <c r="K55" s="40">
        <v>548.51911500000006</v>
      </c>
      <c r="L55" s="39">
        <v>321.44639599999999</v>
      </c>
      <c r="M55" s="3">
        <v>642.85337500000003</v>
      </c>
      <c r="N55" s="3">
        <v>537.73199199999999</v>
      </c>
      <c r="O55" s="3">
        <v>668.86525099999994</v>
      </c>
      <c r="P55" s="3">
        <v>624.67259999999999</v>
      </c>
      <c r="Q55" s="40">
        <v>583.09616800000003</v>
      </c>
      <c r="T55" s="1"/>
      <c r="U55" s="1"/>
      <c r="V55" s="1"/>
      <c r="W55" s="1"/>
    </row>
    <row r="56" spans="3:23" ht="16" thickBot="1" x14ac:dyDescent="0.25">
      <c r="C56" s="1">
        <v>175</v>
      </c>
      <c r="D56" s="41">
        <v>438.41484100000002</v>
      </c>
      <c r="E56" s="42">
        <v>559.202</v>
      </c>
      <c r="F56" s="42">
        <v>620.71699999999998</v>
      </c>
      <c r="G56" s="42">
        <v>388.64499999999998</v>
      </c>
      <c r="H56" s="42">
        <v>474.25</v>
      </c>
      <c r="I56" s="42">
        <v>618.09525299999996</v>
      </c>
      <c r="J56" s="42">
        <v>737.64502500000003</v>
      </c>
      <c r="K56" s="43">
        <v>556.74297000000001</v>
      </c>
      <c r="L56" s="41">
        <v>323.81306599999999</v>
      </c>
      <c r="M56" s="42">
        <v>648.04710799999998</v>
      </c>
      <c r="N56" s="42">
        <v>536.16933900000004</v>
      </c>
      <c r="O56" s="42">
        <v>667.70471399999997</v>
      </c>
      <c r="P56" s="42">
        <v>652.85410100000001</v>
      </c>
      <c r="Q56" s="43">
        <v>587.58699300000001</v>
      </c>
      <c r="T56" s="1"/>
      <c r="U56" s="1"/>
      <c r="V56" s="1"/>
      <c r="W56" s="1"/>
    </row>
    <row r="58" spans="3:23" ht="16" thickBot="1" x14ac:dyDescent="0.25"/>
    <row r="59" spans="3:23" ht="16" thickBot="1" x14ac:dyDescent="0.25">
      <c r="C59" s="150" t="s">
        <v>18</v>
      </c>
      <c r="D59" s="152"/>
    </row>
    <row r="60" spans="3:23" ht="16" thickBot="1" x14ac:dyDescent="0.25">
      <c r="C60" s="156" t="s">
        <v>185</v>
      </c>
      <c r="D60" s="157"/>
    </row>
    <row r="61" spans="3:23" x14ac:dyDescent="0.2">
      <c r="C61" s="64" t="s">
        <v>19</v>
      </c>
      <c r="D61" s="64" t="s">
        <v>20</v>
      </c>
    </row>
    <row r="62" spans="3:23" x14ac:dyDescent="0.2">
      <c r="C62" s="3">
        <v>30.554003380000001</v>
      </c>
      <c r="D62" s="3">
        <v>32.16642556</v>
      </c>
    </row>
    <row r="63" spans="3:23" x14ac:dyDescent="0.2">
      <c r="C63" s="3">
        <v>35.805310339999998</v>
      </c>
      <c r="D63" s="3">
        <v>42.066996920000001</v>
      </c>
    </row>
    <row r="64" spans="3:23" x14ac:dyDescent="0.2">
      <c r="C64" s="3">
        <v>39.285886079999997</v>
      </c>
      <c r="D64" s="3">
        <v>40.105070079999997</v>
      </c>
    </row>
    <row r="65" spans="2:19" x14ac:dyDescent="0.2">
      <c r="C65" s="3">
        <v>30.09572283</v>
      </c>
      <c r="D65" s="3">
        <v>45.337090349999997</v>
      </c>
    </row>
    <row r="66" spans="2:19" x14ac:dyDescent="0.2">
      <c r="C66" s="3">
        <v>36.604094490000001</v>
      </c>
      <c r="D66" s="3">
        <v>34.768461119999998</v>
      </c>
    </row>
    <row r="67" spans="2:19" x14ac:dyDescent="0.2">
      <c r="C67" s="3">
        <v>39.119952720000001</v>
      </c>
      <c r="D67" s="3">
        <v>44.38678822</v>
      </c>
    </row>
    <row r="68" spans="2:19" x14ac:dyDescent="0.2">
      <c r="C68" s="3">
        <v>43.158369999999998</v>
      </c>
      <c r="D68" s="3"/>
    </row>
    <row r="69" spans="2:19" x14ac:dyDescent="0.2">
      <c r="C69" s="3">
        <v>50.523631850000001</v>
      </c>
      <c r="D69" s="3"/>
    </row>
    <row r="70" spans="2:19" x14ac:dyDescent="0.2">
      <c r="C70" s="3"/>
      <c r="D70" s="3"/>
    </row>
    <row r="71" spans="2:19" x14ac:dyDescent="0.2">
      <c r="C71" s="3"/>
      <c r="D71" s="3"/>
    </row>
    <row r="75" spans="2:19" ht="19" x14ac:dyDescent="0.25">
      <c r="B75" s="5" t="s">
        <v>311</v>
      </c>
    </row>
    <row r="77" spans="2:19" ht="16" thickBot="1" x14ac:dyDescent="0.25">
      <c r="D77" s="121" t="s">
        <v>230</v>
      </c>
      <c r="E77" s="121"/>
      <c r="F77" s="121"/>
      <c r="G77" s="121"/>
      <c r="H77" s="121"/>
      <c r="I77" s="121"/>
      <c r="J77" s="121"/>
      <c r="K77" s="121"/>
      <c r="L77" s="121"/>
      <c r="M77" s="121"/>
      <c r="N77" s="121"/>
      <c r="O77" s="121"/>
      <c r="P77" s="121"/>
      <c r="Q77" s="121"/>
      <c r="R77" s="121"/>
      <c r="S77" s="121"/>
    </row>
    <row r="78" spans="2:19" x14ac:dyDescent="0.2">
      <c r="C78" s="50" t="s">
        <v>246</v>
      </c>
      <c r="D78" s="114" t="s">
        <v>19</v>
      </c>
      <c r="E78" s="115"/>
      <c r="F78" s="115"/>
      <c r="G78" s="115"/>
      <c r="H78" s="115"/>
      <c r="I78" s="115"/>
      <c r="J78" s="115"/>
      <c r="K78" s="117"/>
      <c r="L78" s="114" t="s">
        <v>20</v>
      </c>
      <c r="M78" s="115"/>
      <c r="N78" s="115"/>
      <c r="O78" s="115"/>
      <c r="P78" s="115"/>
      <c r="Q78" s="115"/>
      <c r="R78" s="115"/>
      <c r="S78" s="116"/>
    </row>
    <row r="79" spans="2:19" x14ac:dyDescent="0.2">
      <c r="C79" s="1">
        <v>1</v>
      </c>
      <c r="D79" s="39">
        <v>142.465</v>
      </c>
      <c r="E79" s="3">
        <v>157.31299999999999</v>
      </c>
      <c r="F79" s="3">
        <v>152.70500000000001</v>
      </c>
      <c r="G79" s="3">
        <v>145.392</v>
      </c>
      <c r="H79" s="3">
        <v>128.44</v>
      </c>
      <c r="I79" s="3">
        <v>144.23500000000001</v>
      </c>
      <c r="J79" s="3">
        <v>129.83500000000001</v>
      </c>
      <c r="K79" s="44">
        <v>131.38900000000001</v>
      </c>
      <c r="L79" s="39">
        <v>147.398</v>
      </c>
      <c r="M79" s="3">
        <v>97.769000000000005</v>
      </c>
      <c r="N79" s="3">
        <v>98.894999999999996</v>
      </c>
      <c r="O79" s="3">
        <v>100.026</v>
      </c>
      <c r="P79" s="3">
        <v>84.778000000000006</v>
      </c>
      <c r="Q79" s="3">
        <v>79.700999999999993</v>
      </c>
      <c r="R79" s="3">
        <v>131.40899999999999</v>
      </c>
      <c r="S79" s="40">
        <v>151.655</v>
      </c>
    </row>
    <row r="80" spans="2:19" x14ac:dyDescent="0.2">
      <c r="C80" s="1">
        <v>25</v>
      </c>
      <c r="D80" s="39">
        <v>153.00700000000001</v>
      </c>
      <c r="E80" s="3">
        <v>177.458</v>
      </c>
      <c r="F80" s="3">
        <v>161.898</v>
      </c>
      <c r="G80" s="3">
        <v>169.04900000000001</v>
      </c>
      <c r="H80" s="3">
        <v>142.29499999999999</v>
      </c>
      <c r="I80" s="3">
        <v>166.304</v>
      </c>
      <c r="J80" s="3">
        <v>150.744</v>
      </c>
      <c r="K80" s="44">
        <v>139.81200000000001</v>
      </c>
      <c r="L80" s="39">
        <v>160.191</v>
      </c>
      <c r="M80" s="3">
        <v>120.018</v>
      </c>
      <c r="N80" s="3">
        <v>123.107</v>
      </c>
      <c r="O80" s="3">
        <v>107.58199999999999</v>
      </c>
      <c r="P80" s="3">
        <v>106.562</v>
      </c>
      <c r="Q80" s="3">
        <v>101.85299999999999</v>
      </c>
      <c r="R80" s="3">
        <v>163.143</v>
      </c>
      <c r="S80" s="40">
        <v>161.66399999999999</v>
      </c>
    </row>
    <row r="81" spans="3:19" x14ac:dyDescent="0.2">
      <c r="C81" s="1">
        <v>50</v>
      </c>
      <c r="D81" s="39">
        <v>212.56399999999999</v>
      </c>
      <c r="E81" s="3">
        <v>283.29700000000003</v>
      </c>
      <c r="F81" s="3">
        <v>281.95800000000003</v>
      </c>
      <c r="G81" s="3">
        <v>287.81400000000002</v>
      </c>
      <c r="H81" s="3">
        <v>240.14</v>
      </c>
      <c r="I81" s="3">
        <v>268.99700000000001</v>
      </c>
      <c r="J81" s="3">
        <v>256.36900000000003</v>
      </c>
      <c r="K81" s="44">
        <v>174.434</v>
      </c>
      <c r="L81" s="39">
        <v>279.91300000000001</v>
      </c>
      <c r="M81" s="3">
        <v>220.607</v>
      </c>
      <c r="N81" s="3">
        <v>208.80799999999999</v>
      </c>
      <c r="O81" s="3">
        <v>180.20599999999999</v>
      </c>
      <c r="P81" s="3">
        <v>189.74600000000001</v>
      </c>
      <c r="Q81" s="3">
        <v>193.619</v>
      </c>
      <c r="R81" s="3">
        <v>308.53399999999999</v>
      </c>
      <c r="S81" s="40">
        <v>278.476</v>
      </c>
    </row>
    <row r="82" spans="3:19" x14ac:dyDescent="0.2">
      <c r="C82" s="1">
        <v>75</v>
      </c>
      <c r="D82" s="39">
        <v>493.41899999999998</v>
      </c>
      <c r="E82" s="3">
        <v>359.16199999999998</v>
      </c>
      <c r="F82" s="3">
        <v>420.27300000000002</v>
      </c>
      <c r="G82" s="3">
        <v>444.54500000000002</v>
      </c>
      <c r="H82" s="3"/>
      <c r="I82" s="3">
        <v>384.767</v>
      </c>
      <c r="J82" s="3">
        <v>359.09699999999998</v>
      </c>
      <c r="K82" s="44">
        <v>267.06799999999998</v>
      </c>
      <c r="L82" s="39">
        <v>461.33699999999999</v>
      </c>
      <c r="M82" s="3">
        <v>378.30500000000001</v>
      </c>
      <c r="N82" s="3">
        <v>311.54500000000002</v>
      </c>
      <c r="O82" s="3">
        <v>310.548</v>
      </c>
      <c r="P82" s="3">
        <v>302.38900000000001</v>
      </c>
      <c r="Q82" s="3">
        <v>320.56700000000001</v>
      </c>
      <c r="R82" s="3">
        <v>446.19900000000001</v>
      </c>
      <c r="S82" s="40">
        <v>513.03099999999995</v>
      </c>
    </row>
    <row r="83" spans="3:19" x14ac:dyDescent="0.2">
      <c r="C83" s="1">
        <v>100</v>
      </c>
      <c r="D83" s="39">
        <v>673.91</v>
      </c>
      <c r="E83" s="3">
        <v>423.20699999999999</v>
      </c>
      <c r="F83" s="3">
        <v>510.59199999999998</v>
      </c>
      <c r="G83" s="3">
        <v>516.88400000000001</v>
      </c>
      <c r="H83" s="3"/>
      <c r="I83" s="3">
        <v>388.35599999999999</v>
      </c>
      <c r="J83" s="3">
        <v>406.41399999999999</v>
      </c>
      <c r="K83" s="44">
        <v>311.46199999999999</v>
      </c>
      <c r="L83" s="39">
        <v>507.99400000000003</v>
      </c>
      <c r="M83" s="3">
        <v>467.45</v>
      </c>
      <c r="N83" s="3">
        <v>377.483</v>
      </c>
      <c r="O83" s="3">
        <v>395.96300000000002</v>
      </c>
      <c r="P83" s="3">
        <v>373.98700000000002</v>
      </c>
      <c r="Q83" s="3">
        <v>435.31299999999999</v>
      </c>
      <c r="R83" s="3">
        <v>463.53199999999998</v>
      </c>
      <c r="S83" s="40">
        <v>549.95500000000004</v>
      </c>
    </row>
    <row r="84" spans="3:19" x14ac:dyDescent="0.2">
      <c r="C84" s="1">
        <v>125</v>
      </c>
      <c r="D84" s="39">
        <v>714.12800000000004</v>
      </c>
      <c r="E84" s="3">
        <v>448.27100000000002</v>
      </c>
      <c r="F84" s="3">
        <v>544.76800000000003</v>
      </c>
      <c r="G84" s="3">
        <v>543.00300000000004</v>
      </c>
      <c r="H84" s="3"/>
      <c r="I84" s="3">
        <v>416.77800000000002</v>
      </c>
      <c r="J84" s="3">
        <v>418.26400000000001</v>
      </c>
      <c r="K84" s="44">
        <v>335.154</v>
      </c>
      <c r="L84" s="39">
        <v>547.19799999999998</v>
      </c>
      <c r="M84" s="3">
        <v>509.392</v>
      </c>
      <c r="N84" s="3">
        <v>426.48399999999998</v>
      </c>
      <c r="O84" s="3">
        <v>437.80099999999999</v>
      </c>
      <c r="P84" s="3">
        <v>387.79399999999998</v>
      </c>
      <c r="Q84" s="3">
        <v>449.92899999999997</v>
      </c>
      <c r="R84" s="3">
        <v>459.76400000000001</v>
      </c>
      <c r="S84" s="40">
        <v>589.529</v>
      </c>
    </row>
    <row r="85" spans="3:19" x14ac:dyDescent="0.2">
      <c r="C85" s="1">
        <v>150</v>
      </c>
      <c r="D85" s="39">
        <v>749.92700000000002</v>
      </c>
      <c r="E85" s="3">
        <v>466.56</v>
      </c>
      <c r="F85" s="3">
        <v>559.21900000000005</v>
      </c>
      <c r="G85" s="3">
        <v>559.14200000000005</v>
      </c>
      <c r="H85" s="3"/>
      <c r="I85" s="3">
        <v>438.49599999999998</v>
      </c>
      <c r="J85" s="3">
        <v>427.78899999999999</v>
      </c>
      <c r="K85" s="44">
        <v>346.5</v>
      </c>
      <c r="L85" s="39">
        <v>565.54999999999995</v>
      </c>
      <c r="M85" s="3">
        <v>519.64499999999998</v>
      </c>
      <c r="N85" s="3"/>
      <c r="O85" s="3">
        <v>466.154</v>
      </c>
      <c r="P85" s="3">
        <v>419.41199999999998</v>
      </c>
      <c r="Q85" s="3">
        <v>456.87200000000001</v>
      </c>
      <c r="R85" s="3">
        <v>468.08800000000002</v>
      </c>
      <c r="S85" s="40">
        <v>605.43399999999997</v>
      </c>
    </row>
    <row r="86" spans="3:19" ht="16" thickBot="1" x14ac:dyDescent="0.25">
      <c r="C86" s="1">
        <v>175</v>
      </c>
      <c r="D86" s="41">
        <v>746.11300000000006</v>
      </c>
      <c r="E86" s="42">
        <v>466.56</v>
      </c>
      <c r="F86" s="42">
        <v>551.255</v>
      </c>
      <c r="G86" s="42">
        <v>573.06299999999999</v>
      </c>
      <c r="H86" s="42"/>
      <c r="I86" s="42">
        <v>521.72900000000004</v>
      </c>
      <c r="J86" s="42">
        <v>422.74400000000003</v>
      </c>
      <c r="K86" s="45">
        <v>354.73</v>
      </c>
      <c r="L86" s="41">
        <v>568.57500000000005</v>
      </c>
      <c r="M86" s="42">
        <v>531.96600000000001</v>
      </c>
      <c r="N86" s="42"/>
      <c r="O86" s="42">
        <v>474.28500000000003</v>
      </c>
      <c r="P86" s="42">
        <v>437.73500000000001</v>
      </c>
      <c r="Q86" s="42">
        <v>461.18400000000003</v>
      </c>
      <c r="R86" s="42">
        <v>468.21800000000002</v>
      </c>
      <c r="S86" s="43">
        <v>618.81799999999998</v>
      </c>
    </row>
    <row r="87" spans="3:19" x14ac:dyDescent="0.2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</row>
    <row r="89" spans="3:19" ht="16" thickBot="1" x14ac:dyDescent="0.25"/>
    <row r="90" spans="3:19" ht="16" thickBot="1" x14ac:dyDescent="0.25">
      <c r="C90" s="153" t="s">
        <v>31</v>
      </c>
      <c r="D90" s="155"/>
    </row>
    <row r="91" spans="3:19" ht="16" thickBot="1" x14ac:dyDescent="0.25">
      <c r="C91" s="156" t="s">
        <v>185</v>
      </c>
      <c r="D91" s="157"/>
    </row>
    <row r="92" spans="3:19" x14ac:dyDescent="0.2">
      <c r="C92" s="64" t="s">
        <v>19</v>
      </c>
      <c r="D92" s="64" t="s">
        <v>20</v>
      </c>
    </row>
    <row r="93" spans="3:19" x14ac:dyDescent="0.2">
      <c r="C93" s="3">
        <v>55.267629999999997</v>
      </c>
      <c r="D93" s="3">
        <v>52.645829999999997</v>
      </c>
    </row>
    <row r="94" spans="3:19" x14ac:dyDescent="0.2">
      <c r="C94" s="3">
        <v>47.127270000000003</v>
      </c>
      <c r="D94" s="3">
        <v>48.360550000000003</v>
      </c>
    </row>
    <row r="95" spans="3:19" x14ac:dyDescent="0.2">
      <c r="C95" s="3">
        <v>49.219200000000001</v>
      </c>
      <c r="D95" s="3">
        <v>39.12697</v>
      </c>
    </row>
    <row r="96" spans="3:19" x14ac:dyDescent="0.2">
      <c r="C96" s="3">
        <v>44.081769999999999</v>
      </c>
      <c r="D96" s="3">
        <v>48.895359999999997</v>
      </c>
    </row>
    <row r="97" spans="2:19" x14ac:dyDescent="0.2">
      <c r="C97" s="3">
        <v>40.760080000000002</v>
      </c>
      <c r="D97" s="3">
        <v>43.773499999999999</v>
      </c>
    </row>
    <row r="98" spans="2:19" x14ac:dyDescent="0.2">
      <c r="C98" s="3">
        <v>42.701410000000003</v>
      </c>
      <c r="D98" s="3">
        <v>43.101309999999998</v>
      </c>
    </row>
    <row r="99" spans="2:19" x14ac:dyDescent="0.2">
      <c r="C99" s="3">
        <v>42.701410000000003</v>
      </c>
      <c r="D99" s="3">
        <v>37.759520000000002</v>
      </c>
    </row>
    <row r="100" spans="2:19" x14ac:dyDescent="0.2">
      <c r="C100" s="3">
        <v>41.732939999999999</v>
      </c>
      <c r="D100" s="3">
        <v>49.50544</v>
      </c>
    </row>
    <row r="101" spans="2:19" x14ac:dyDescent="0.2">
      <c r="C101" s="3"/>
      <c r="D101" s="3"/>
    </row>
    <row r="102" spans="2:19" x14ac:dyDescent="0.2">
      <c r="C102" s="3"/>
      <c r="D102" s="3"/>
    </row>
    <row r="106" spans="2:19" ht="19" x14ac:dyDescent="0.25">
      <c r="B106" s="5" t="s">
        <v>312</v>
      </c>
    </row>
    <row r="109" spans="2:19" ht="16" thickBot="1" x14ac:dyDescent="0.25"/>
    <row r="110" spans="2:19" ht="16" thickBot="1" x14ac:dyDescent="0.25">
      <c r="C110" s="150" t="s">
        <v>18</v>
      </c>
      <c r="D110" s="152"/>
      <c r="F110" s="150" t="s">
        <v>18</v>
      </c>
      <c r="G110" s="152"/>
      <c r="I110" s="150" t="s">
        <v>18</v>
      </c>
      <c r="J110" s="152"/>
      <c r="L110" s="150" t="s">
        <v>18</v>
      </c>
      <c r="M110" s="152"/>
      <c r="O110" s="150" t="s">
        <v>18</v>
      </c>
      <c r="P110" s="152"/>
      <c r="R110" s="150" t="s">
        <v>18</v>
      </c>
      <c r="S110" s="152"/>
    </row>
    <row r="111" spans="2:19" ht="16" thickBot="1" x14ac:dyDescent="0.25">
      <c r="C111" s="156" t="s">
        <v>247</v>
      </c>
      <c r="D111" s="157"/>
      <c r="F111" s="156" t="s">
        <v>248</v>
      </c>
      <c r="G111" s="157"/>
      <c r="I111" s="156" t="s">
        <v>249</v>
      </c>
      <c r="J111" s="157"/>
      <c r="L111" s="156" t="s">
        <v>250</v>
      </c>
      <c r="M111" s="157"/>
      <c r="O111" s="156" t="s">
        <v>251</v>
      </c>
      <c r="P111" s="157"/>
      <c r="R111" s="156" t="s">
        <v>252</v>
      </c>
      <c r="S111" s="157"/>
    </row>
    <row r="112" spans="2:19" x14ac:dyDescent="0.2">
      <c r="C112" s="64" t="s">
        <v>19</v>
      </c>
      <c r="D112" s="64" t="s">
        <v>20</v>
      </c>
      <c r="F112" s="64" t="s">
        <v>19</v>
      </c>
      <c r="G112" s="64" t="s">
        <v>20</v>
      </c>
      <c r="I112" s="64" t="s">
        <v>19</v>
      </c>
      <c r="J112" s="64" t="s">
        <v>20</v>
      </c>
      <c r="L112" s="64" t="s">
        <v>19</v>
      </c>
      <c r="M112" s="64" t="s">
        <v>20</v>
      </c>
      <c r="O112" s="64" t="s">
        <v>19</v>
      </c>
      <c r="P112" s="64" t="s">
        <v>20</v>
      </c>
      <c r="R112" s="64" t="s">
        <v>19</v>
      </c>
      <c r="S112" s="64" t="s">
        <v>20</v>
      </c>
    </row>
    <row r="113" spans="2:19" x14ac:dyDescent="0.2">
      <c r="C113" s="3">
        <v>650.34188270000004</v>
      </c>
      <c r="D113" s="3">
        <v>990.04642360000003</v>
      </c>
      <c r="F113" s="3">
        <v>11.58417</v>
      </c>
      <c r="G113" s="3">
        <v>15.13416</v>
      </c>
      <c r="I113" s="3">
        <v>157.53201999999999</v>
      </c>
      <c r="J113" s="3">
        <v>164.30759</v>
      </c>
      <c r="L113" s="3">
        <v>61.657694999999997</v>
      </c>
      <c r="M113" s="3">
        <v>33.63147</v>
      </c>
      <c r="O113" s="3">
        <v>1114.6907000000001</v>
      </c>
      <c r="P113" s="3">
        <v>1663.2720999999999</v>
      </c>
      <c r="R113" s="3">
        <v>62.778744000000003</v>
      </c>
      <c r="S113" s="3">
        <v>46.683684</v>
      </c>
    </row>
    <row r="114" spans="2:19" x14ac:dyDescent="0.2">
      <c r="C114" s="3">
        <v>983.58704599999999</v>
      </c>
      <c r="D114" s="3">
        <v>753.98553260000006</v>
      </c>
      <c r="F114" s="3">
        <v>10.27628</v>
      </c>
      <c r="G114" s="3">
        <v>11.77101</v>
      </c>
      <c r="I114" s="3">
        <v>166.67903999999999</v>
      </c>
      <c r="J114" s="3">
        <v>168.71172000000001</v>
      </c>
      <c r="L114" s="3">
        <v>35.910525999999997</v>
      </c>
      <c r="M114" s="3">
        <v>35.873567999999999</v>
      </c>
      <c r="O114" s="3">
        <v>1511.1162999999999</v>
      </c>
      <c r="P114" s="3">
        <v>1955.65</v>
      </c>
      <c r="R114" s="3">
        <v>45.963009</v>
      </c>
      <c r="S114" s="3">
        <v>51.528216999999998</v>
      </c>
    </row>
    <row r="115" spans="2:19" x14ac:dyDescent="0.2">
      <c r="C115" s="3">
        <v>877.88813960000004</v>
      </c>
      <c r="D115" s="3">
        <v>341.75979749999999</v>
      </c>
      <c r="F115" s="3">
        <v>14.573639999999999</v>
      </c>
      <c r="G115" s="3">
        <v>9.3420749999999995</v>
      </c>
      <c r="I115" s="3">
        <v>187.68331000000001</v>
      </c>
      <c r="J115" s="3">
        <v>178.53629000000001</v>
      </c>
      <c r="L115" s="3">
        <v>44.84196</v>
      </c>
      <c r="M115" s="3">
        <v>37.943196999999998</v>
      </c>
      <c r="O115" s="3">
        <v>1252.6750999999999</v>
      </c>
      <c r="P115" s="3">
        <v>1994.0618999999999</v>
      </c>
      <c r="R115" s="3">
        <v>44.481622999999999</v>
      </c>
      <c r="S115" s="3">
        <v>41.839149999999997</v>
      </c>
    </row>
    <row r="116" spans="2:19" x14ac:dyDescent="0.2">
      <c r="C116" s="3">
        <v>732.55214320000005</v>
      </c>
      <c r="D116" s="3">
        <v>708.18267309999999</v>
      </c>
      <c r="F116" s="3">
        <v>14.013109999999999</v>
      </c>
      <c r="G116" s="3">
        <v>7.8473430000000004</v>
      </c>
      <c r="I116" s="3">
        <v>185.31186</v>
      </c>
      <c r="J116" s="3">
        <v>161.59737000000001</v>
      </c>
      <c r="L116" s="3">
        <v>35.873567999999999</v>
      </c>
      <c r="M116" s="3">
        <v>29.319742999999999</v>
      </c>
      <c r="O116" s="3">
        <v>1067.7013999999999</v>
      </c>
      <c r="P116" s="3">
        <v>1792.6792</v>
      </c>
      <c r="R116" s="3">
        <v>36.994616999999998</v>
      </c>
      <c r="S116" s="3">
        <v>56.372750000000003</v>
      </c>
    </row>
    <row r="117" spans="2:19" x14ac:dyDescent="0.2">
      <c r="C117" s="3">
        <v>921.92935060000002</v>
      </c>
      <c r="D117" s="3">
        <v>1204.967533</v>
      </c>
      <c r="F117" s="3">
        <v>25.410440000000001</v>
      </c>
      <c r="G117" s="3">
        <v>11.58417</v>
      </c>
      <c r="I117" s="3">
        <v>155.82580999999999</v>
      </c>
      <c r="J117" s="3">
        <v>178.87506999999999</v>
      </c>
      <c r="L117" s="3">
        <v>30.268322999999999</v>
      </c>
      <c r="M117" s="3">
        <v>44.410787999999997</v>
      </c>
      <c r="O117" s="3">
        <v>1034.8833999999999</v>
      </c>
      <c r="P117" s="3">
        <v>1302.2748999999999</v>
      </c>
      <c r="R117" s="3">
        <v>47.124096000000002</v>
      </c>
      <c r="S117" s="3">
        <v>50.647393000000001</v>
      </c>
    </row>
    <row r="118" spans="2:19" x14ac:dyDescent="0.2">
      <c r="C118" s="3">
        <v>1049.6488629999999</v>
      </c>
      <c r="D118" s="3">
        <v>1068.733387</v>
      </c>
      <c r="F118" s="3">
        <v>22.23414</v>
      </c>
      <c r="G118" s="3">
        <v>13.452590000000001</v>
      </c>
      <c r="I118" s="3">
        <v>156.94685999999999</v>
      </c>
      <c r="J118" s="3">
        <v>195.13643999999999</v>
      </c>
      <c r="L118" s="3">
        <v>41.478813000000002</v>
      </c>
      <c r="M118" s="3">
        <v>38.374369999999999</v>
      </c>
      <c r="O118" s="3">
        <v>1238.5038</v>
      </c>
      <c r="P118" s="3">
        <v>923.37707999999998</v>
      </c>
      <c r="R118" s="3">
        <v>48.885744000000003</v>
      </c>
      <c r="S118" s="3">
        <v>45.362447000000003</v>
      </c>
    </row>
    <row r="119" spans="2:19" x14ac:dyDescent="0.2">
      <c r="C119" s="3">
        <v>1143.6034460000001</v>
      </c>
      <c r="D119" s="3">
        <v>1446.0197619999999</v>
      </c>
      <c r="F119" s="3">
        <v>9.5289169999999999</v>
      </c>
      <c r="G119" s="3">
        <v>16.255210000000002</v>
      </c>
      <c r="I119" s="3">
        <v>152.46267</v>
      </c>
      <c r="J119" s="3">
        <v>185.98942</v>
      </c>
      <c r="L119" s="3"/>
      <c r="M119" s="3">
        <v>21.558634999999999</v>
      </c>
      <c r="O119" s="3">
        <v>1342.1786</v>
      </c>
      <c r="P119" s="3">
        <v>849.90967999999998</v>
      </c>
      <c r="R119" s="3">
        <v>64.740579999999994</v>
      </c>
      <c r="S119" s="3">
        <v>55.932338000000001</v>
      </c>
    </row>
    <row r="120" spans="2:19" x14ac:dyDescent="0.2">
      <c r="C120" s="3"/>
      <c r="D120" s="3"/>
      <c r="F120" s="3"/>
      <c r="G120" s="3"/>
      <c r="I120" s="3"/>
      <c r="J120" s="3"/>
      <c r="L120" s="3"/>
      <c r="M120" s="3"/>
      <c r="O120" s="3"/>
      <c r="P120" s="3"/>
      <c r="R120" s="3"/>
      <c r="S120" s="3"/>
    </row>
    <row r="121" spans="2:19" x14ac:dyDescent="0.2">
      <c r="C121" s="3"/>
      <c r="D121" s="3"/>
      <c r="F121" s="3"/>
      <c r="G121" s="3"/>
      <c r="I121" s="3"/>
      <c r="J121" s="3"/>
      <c r="L121" s="3"/>
      <c r="M121" s="3"/>
      <c r="O121" s="3"/>
      <c r="P121" s="3"/>
      <c r="R121" s="3"/>
      <c r="S121" s="3"/>
    </row>
    <row r="122" spans="2:19" x14ac:dyDescent="0.2">
      <c r="C122" s="3"/>
      <c r="D122" s="3"/>
      <c r="F122" s="3"/>
      <c r="G122" s="3"/>
      <c r="I122" s="3"/>
      <c r="J122" s="3"/>
      <c r="L122" s="3"/>
      <c r="M122" s="3"/>
      <c r="O122" s="3"/>
      <c r="P122" s="3"/>
      <c r="R122" s="3"/>
      <c r="S122" s="3"/>
    </row>
    <row r="123" spans="2:19" x14ac:dyDescent="0.2">
      <c r="C123" s="3"/>
      <c r="D123" s="3"/>
      <c r="F123" s="3"/>
      <c r="G123" s="3"/>
      <c r="I123" s="3"/>
      <c r="J123" s="3"/>
      <c r="L123" s="3"/>
      <c r="M123" s="3"/>
      <c r="O123" s="3"/>
      <c r="P123" s="3"/>
      <c r="R123" s="3"/>
      <c r="S123" s="3"/>
    </row>
    <row r="127" spans="2:19" ht="19" x14ac:dyDescent="0.25">
      <c r="B127" s="5" t="s">
        <v>313</v>
      </c>
    </row>
    <row r="129" spans="3:19" ht="16" thickBot="1" x14ac:dyDescent="0.25"/>
    <row r="130" spans="3:19" ht="16" thickBot="1" x14ac:dyDescent="0.25">
      <c r="C130" s="153" t="s">
        <v>31</v>
      </c>
      <c r="D130" s="155"/>
      <c r="F130" s="153" t="s">
        <v>31</v>
      </c>
      <c r="G130" s="155"/>
      <c r="I130" s="153" t="s">
        <v>31</v>
      </c>
      <c r="J130" s="155"/>
      <c r="L130" s="153" t="s">
        <v>31</v>
      </c>
      <c r="M130" s="155"/>
      <c r="O130" s="153" t="s">
        <v>31</v>
      </c>
      <c r="P130" s="155"/>
      <c r="R130" s="153" t="s">
        <v>31</v>
      </c>
      <c r="S130" s="155"/>
    </row>
    <row r="131" spans="3:19" ht="16" thickBot="1" x14ac:dyDescent="0.25">
      <c r="C131" s="156" t="s">
        <v>247</v>
      </c>
      <c r="D131" s="157"/>
      <c r="F131" s="156" t="s">
        <v>253</v>
      </c>
      <c r="G131" s="157"/>
      <c r="I131" s="156" t="s">
        <v>254</v>
      </c>
      <c r="J131" s="157"/>
      <c r="L131" s="156" t="s">
        <v>255</v>
      </c>
      <c r="M131" s="157"/>
      <c r="O131" s="156" t="s">
        <v>251</v>
      </c>
      <c r="P131" s="157"/>
      <c r="R131" s="156" t="s">
        <v>252</v>
      </c>
      <c r="S131" s="157"/>
    </row>
    <row r="132" spans="3:19" x14ac:dyDescent="0.2">
      <c r="C132" s="64" t="s">
        <v>19</v>
      </c>
      <c r="D132" s="64" t="s">
        <v>20</v>
      </c>
      <c r="F132" s="64" t="s">
        <v>19</v>
      </c>
      <c r="G132" s="64" t="s">
        <v>20</v>
      </c>
      <c r="I132" s="64" t="s">
        <v>19</v>
      </c>
      <c r="J132" s="64" t="s">
        <v>20</v>
      </c>
      <c r="L132" s="64" t="s">
        <v>19</v>
      </c>
      <c r="M132" s="64" t="s">
        <v>20</v>
      </c>
      <c r="O132" s="64" t="s">
        <v>19</v>
      </c>
      <c r="P132" s="64" t="s">
        <v>20</v>
      </c>
      <c r="R132" s="64" t="s">
        <v>19</v>
      </c>
      <c r="S132" s="64" t="s">
        <v>20</v>
      </c>
    </row>
    <row r="133" spans="3:19" x14ac:dyDescent="0.2">
      <c r="C133" s="3">
        <v>682.34519999999998</v>
      </c>
      <c r="D133" s="3">
        <v>600.13490000000002</v>
      </c>
      <c r="F133" s="3">
        <v>206.65491320000001</v>
      </c>
      <c r="G133" s="3">
        <v>106.3764635</v>
      </c>
      <c r="I133" s="3">
        <v>325.023684</v>
      </c>
      <c r="J133" s="3">
        <v>148.88551810000001</v>
      </c>
      <c r="L133" s="3">
        <v>392.30555659999999</v>
      </c>
      <c r="M133" s="3">
        <v>151.77278870000001</v>
      </c>
      <c r="O133" s="3">
        <v>2421.756347</v>
      </c>
      <c r="P133" s="3">
        <v>1738.432061</v>
      </c>
      <c r="R133" s="3">
        <v>597.60535560000005</v>
      </c>
      <c r="S133" s="3">
        <v>331.32541830000002</v>
      </c>
    </row>
    <row r="134" spans="3:19" x14ac:dyDescent="0.2">
      <c r="C134" s="3">
        <v>546.69820000000004</v>
      </c>
      <c r="D134" s="3">
        <v>867.31820000000005</v>
      </c>
      <c r="F134" s="3">
        <v>248.663453</v>
      </c>
      <c r="G134" s="3">
        <v>179.55262949999999</v>
      </c>
      <c r="I134" s="3">
        <v>295.90638139999999</v>
      </c>
      <c r="J134" s="3">
        <v>295.3326414</v>
      </c>
      <c r="L134" s="3">
        <v>489.19622079999999</v>
      </c>
      <c r="M134" s="3">
        <v>407.55059119999999</v>
      </c>
      <c r="O134" s="3">
        <v>2491.7526210000001</v>
      </c>
      <c r="P134" s="3">
        <v>2948.4496250000002</v>
      </c>
      <c r="R134" s="3">
        <v>694.49601989999996</v>
      </c>
      <c r="S134" s="3">
        <v>567.11528650000002</v>
      </c>
    </row>
    <row r="135" spans="3:19" x14ac:dyDescent="0.2">
      <c r="C135" s="3">
        <v>680.28989999999999</v>
      </c>
      <c r="D135" s="3">
        <v>863.20770000000005</v>
      </c>
      <c r="F135" s="3">
        <v>287.28420720000003</v>
      </c>
      <c r="G135" s="3">
        <v>264.92482319999999</v>
      </c>
      <c r="I135" s="3">
        <v>316.41758470000002</v>
      </c>
      <c r="J135" s="3">
        <v>209.27164830000001</v>
      </c>
      <c r="L135" s="3">
        <v>244.93688900000001</v>
      </c>
      <c r="M135" s="3">
        <v>359.10525910000001</v>
      </c>
      <c r="O135" s="3">
        <v>2413.7239869999999</v>
      </c>
      <c r="P135" s="3">
        <v>2920.3363669999999</v>
      </c>
      <c r="R135" s="3">
        <v>596.25024140000005</v>
      </c>
      <c r="S135" s="3">
        <v>538.65788859999998</v>
      </c>
    </row>
    <row r="136" spans="3:19" x14ac:dyDescent="0.2">
      <c r="C136" s="3">
        <v>828.26840000000004</v>
      </c>
      <c r="D136" s="3">
        <v>692.62139999999999</v>
      </c>
      <c r="F136" s="3">
        <v>307.61092000000002</v>
      </c>
      <c r="G136" s="3">
        <v>182.2628579</v>
      </c>
      <c r="I136" s="3">
        <v>341.37527269999998</v>
      </c>
      <c r="J136" s="3">
        <v>114.1742509</v>
      </c>
      <c r="L136" s="3">
        <v>557.96826569999996</v>
      </c>
      <c r="M136" s="3">
        <v>194.12010699999999</v>
      </c>
      <c r="O136" s="3">
        <v>2881.89579</v>
      </c>
      <c r="P136" s="3">
        <v>1827.9354940000001</v>
      </c>
      <c r="R136" s="3">
        <v>721.59830360000001</v>
      </c>
      <c r="S136" s="3">
        <v>283.21886469999998</v>
      </c>
    </row>
    <row r="137" spans="3:19" x14ac:dyDescent="0.2">
      <c r="C137" s="3">
        <v>760.44489999999996</v>
      </c>
      <c r="D137" s="3">
        <v>914.58910000000003</v>
      </c>
      <c r="F137" s="3">
        <v>215.46315540000001</v>
      </c>
      <c r="G137" s="3">
        <v>326.58251860000001</v>
      </c>
      <c r="I137" s="3">
        <v>363.03395599999999</v>
      </c>
      <c r="J137" s="3">
        <v>334.20352329999997</v>
      </c>
      <c r="L137" s="3">
        <v>399.41990609999999</v>
      </c>
      <c r="M137" s="3">
        <v>436.34676760000002</v>
      </c>
      <c r="O137" s="3">
        <v>2657.5634679999998</v>
      </c>
      <c r="P137" s="3">
        <v>3308.1845760000001</v>
      </c>
      <c r="R137" s="3">
        <v>575.24597159999996</v>
      </c>
      <c r="S137" s="3">
        <v>762.92928619999998</v>
      </c>
    </row>
    <row r="138" spans="3:19" x14ac:dyDescent="0.2">
      <c r="C138" s="3">
        <v>838.54470000000003</v>
      </c>
      <c r="D138" s="3">
        <v>922.81020000000001</v>
      </c>
      <c r="F138" s="3">
        <v>237.1449824</v>
      </c>
      <c r="G138" s="3">
        <v>243.92055329999999</v>
      </c>
      <c r="I138" s="3">
        <v>452.39395389999999</v>
      </c>
      <c r="J138" s="3">
        <v>314.98323479999999</v>
      </c>
      <c r="L138" s="3">
        <v>312.01504110000002</v>
      </c>
      <c r="M138" s="3">
        <v>271.36161559999999</v>
      </c>
      <c r="O138" s="3">
        <v>2834.8491140000001</v>
      </c>
      <c r="P138" s="3">
        <v>2558.8801960000001</v>
      </c>
      <c r="R138" s="3">
        <v>891.66513380000004</v>
      </c>
      <c r="S138" s="3">
        <v>737.8596738</v>
      </c>
    </row>
    <row r="139" spans="3:19" x14ac:dyDescent="0.2">
      <c r="C139" s="3">
        <v>910.47860000000003</v>
      </c>
      <c r="D139" s="3">
        <v>873.48400000000004</v>
      </c>
      <c r="F139" s="3">
        <v>250.01856720000001</v>
      </c>
      <c r="G139" s="3">
        <v>188.36087169999999</v>
      </c>
      <c r="I139" s="3">
        <v>411.37154709999999</v>
      </c>
      <c r="J139" s="3">
        <v>294.3285965</v>
      </c>
      <c r="L139" s="3">
        <v>453.28569490000001</v>
      </c>
      <c r="M139" s="3">
        <v>375.3666293</v>
      </c>
      <c r="O139" s="3">
        <v>3063.197615</v>
      </c>
      <c r="P139" s="3">
        <v>2895.091809</v>
      </c>
      <c r="R139" s="3">
        <v>605.05848360000005</v>
      </c>
      <c r="S139" s="3">
        <v>582.02154250000001</v>
      </c>
    </row>
    <row r="140" spans="3:19" x14ac:dyDescent="0.2">
      <c r="C140" s="3">
        <v>789.21849999999995</v>
      </c>
      <c r="D140" s="3">
        <v>744.00289999999995</v>
      </c>
      <c r="F140" s="3">
        <v>286.60665010000002</v>
      </c>
      <c r="G140" s="3">
        <v>180.2301866</v>
      </c>
      <c r="I140" s="3">
        <v>323.8762041</v>
      </c>
      <c r="J140" s="3">
        <v>390.86034380000001</v>
      </c>
      <c r="L140" s="3">
        <v>352.3296881</v>
      </c>
      <c r="M140" s="3">
        <v>454.9795876</v>
      </c>
      <c r="O140" s="3">
        <v>2756.24674</v>
      </c>
      <c r="P140" s="3">
        <v>3011.5610200000001</v>
      </c>
      <c r="R140" s="3">
        <v>626.06275349999999</v>
      </c>
      <c r="S140" s="3">
        <v>681.62243509999996</v>
      </c>
    </row>
    <row r="141" spans="3:19" x14ac:dyDescent="0.2">
      <c r="C141" s="3">
        <v>998.85469999999998</v>
      </c>
      <c r="D141" s="3">
        <v>1054.347</v>
      </c>
      <c r="F141" s="3">
        <v>289.99443559999997</v>
      </c>
      <c r="G141" s="3">
        <v>299.48023490000003</v>
      </c>
      <c r="I141" s="3">
        <v>412.37559210000001</v>
      </c>
      <c r="J141" s="3">
        <v>425.85848099999998</v>
      </c>
      <c r="L141" s="3">
        <v>389.59532819999998</v>
      </c>
      <c r="M141" s="3">
        <v>376.0441864</v>
      </c>
      <c r="O141" s="3">
        <v>3369.0010109999998</v>
      </c>
      <c r="P141" s="3">
        <v>3125.7352700000001</v>
      </c>
      <c r="R141" s="3">
        <v>625.38519640000004</v>
      </c>
      <c r="S141" s="3">
        <v>789.35401279999996</v>
      </c>
    </row>
    <row r="142" spans="3:19" x14ac:dyDescent="0.2">
      <c r="C142" s="3"/>
      <c r="D142" s="3"/>
      <c r="F142" s="3"/>
      <c r="G142" s="3"/>
      <c r="I142" s="3"/>
      <c r="J142" s="3"/>
      <c r="L142" s="3"/>
      <c r="M142" s="3"/>
      <c r="O142" s="3"/>
      <c r="P142" s="3"/>
      <c r="R142" s="3"/>
      <c r="S142" s="3"/>
    </row>
    <row r="143" spans="3:19" x14ac:dyDescent="0.2">
      <c r="C143" s="3"/>
      <c r="D143" s="3"/>
      <c r="F143" s="3"/>
      <c r="G143" s="3"/>
      <c r="I143" s="3"/>
      <c r="J143" s="3"/>
      <c r="L143" s="3"/>
      <c r="M143" s="3"/>
      <c r="O143" s="3"/>
      <c r="P143" s="3"/>
      <c r="R143" s="3"/>
      <c r="S143" s="3"/>
    </row>
  </sheetData>
  <mergeCells count="46">
    <mergeCell ref="I5:J5"/>
    <mergeCell ref="I6:J6"/>
    <mergeCell ref="I29:J29"/>
    <mergeCell ref="I30:J30"/>
    <mergeCell ref="L78:S78"/>
    <mergeCell ref="D77:S77"/>
    <mergeCell ref="D48:K48"/>
    <mergeCell ref="L48:Q48"/>
    <mergeCell ref="D47:Q47"/>
    <mergeCell ref="C5:D5"/>
    <mergeCell ref="C6:D6"/>
    <mergeCell ref="C29:D29"/>
    <mergeCell ref="C30:D30"/>
    <mergeCell ref="F5:G5"/>
    <mergeCell ref="F6:G6"/>
    <mergeCell ref="F29:G29"/>
    <mergeCell ref="F30:G30"/>
    <mergeCell ref="C111:D111"/>
    <mergeCell ref="F111:G111"/>
    <mergeCell ref="I111:J111"/>
    <mergeCell ref="C59:D59"/>
    <mergeCell ref="C60:D60"/>
    <mergeCell ref="D78:K78"/>
    <mergeCell ref="C90:D90"/>
    <mergeCell ref="C91:D91"/>
    <mergeCell ref="C110:D110"/>
    <mergeCell ref="F110:G110"/>
    <mergeCell ref="I110:J110"/>
    <mergeCell ref="L110:M110"/>
    <mergeCell ref="L111:M111"/>
    <mergeCell ref="O110:P110"/>
    <mergeCell ref="O111:P111"/>
    <mergeCell ref="R110:S110"/>
    <mergeCell ref="R111:S111"/>
    <mergeCell ref="R131:S131"/>
    <mergeCell ref="C130:D130"/>
    <mergeCell ref="F130:G130"/>
    <mergeCell ref="I130:J130"/>
    <mergeCell ref="L130:M130"/>
    <mergeCell ref="O130:P130"/>
    <mergeCell ref="R130:S130"/>
    <mergeCell ref="C131:D131"/>
    <mergeCell ref="F131:G131"/>
    <mergeCell ref="I131:J131"/>
    <mergeCell ref="L131:M131"/>
    <mergeCell ref="O131:P13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1AF00-AB26-4142-BBF6-78325E06EAB1}">
  <dimension ref="B1:S40"/>
  <sheetViews>
    <sheetView workbookViewId="0">
      <selection activeCell="E21" sqref="E21"/>
    </sheetView>
  </sheetViews>
  <sheetFormatPr baseColWidth="10" defaultColWidth="8.83203125" defaultRowHeight="15" x14ac:dyDescent="0.2"/>
  <cols>
    <col min="3" max="3" width="12" bestFit="1" customWidth="1"/>
    <col min="4" max="4" width="12.1640625" bestFit="1" customWidth="1"/>
    <col min="9" max="9" width="18.1640625" bestFit="1" customWidth="1"/>
    <col min="10" max="10" width="19.33203125" customWidth="1"/>
    <col min="11" max="11" width="16" customWidth="1"/>
    <col min="13" max="13" width="18.1640625" bestFit="1" customWidth="1"/>
    <col min="14" max="14" width="22.5" customWidth="1"/>
    <col min="15" max="15" width="15.6640625" customWidth="1"/>
    <col min="17" max="17" width="18.1640625" bestFit="1" customWidth="1"/>
    <col min="18" max="18" width="16.6640625" customWidth="1"/>
    <col min="19" max="19" width="19.5" customWidth="1"/>
  </cols>
  <sheetData>
    <row r="1" spans="2:18" ht="19" x14ac:dyDescent="0.25">
      <c r="B1" s="5" t="s">
        <v>317</v>
      </c>
    </row>
    <row r="3" spans="2:18" ht="19" x14ac:dyDescent="0.25">
      <c r="C3" s="98" t="s">
        <v>24</v>
      </c>
      <c r="D3" s="99"/>
      <c r="H3" s="5" t="s">
        <v>318</v>
      </c>
    </row>
    <row r="4" spans="2:18" x14ac:dyDescent="0.2">
      <c r="C4" s="91" t="s">
        <v>9</v>
      </c>
      <c r="D4" s="91" t="s">
        <v>10</v>
      </c>
    </row>
    <row r="5" spans="2:18" x14ac:dyDescent="0.2">
      <c r="C5" s="2">
        <v>0.86</v>
      </c>
      <c r="D5" s="2">
        <v>1.38</v>
      </c>
      <c r="I5" s="97" t="s">
        <v>25</v>
      </c>
      <c r="J5" s="97"/>
      <c r="M5" s="97" t="s">
        <v>26</v>
      </c>
      <c r="N5" s="97"/>
      <c r="Q5" s="97" t="s">
        <v>27</v>
      </c>
      <c r="R5" s="97"/>
    </row>
    <row r="6" spans="2:18" x14ac:dyDescent="0.2">
      <c r="C6" s="2">
        <v>0.97</v>
      </c>
      <c r="D6" s="2">
        <v>1.41</v>
      </c>
      <c r="I6" s="91" t="s">
        <v>9</v>
      </c>
      <c r="J6" s="91" t="s">
        <v>10</v>
      </c>
      <c r="M6" s="91" t="s">
        <v>9</v>
      </c>
      <c r="N6" s="91" t="s">
        <v>10</v>
      </c>
      <c r="Q6" s="91" t="s">
        <v>9</v>
      </c>
      <c r="R6" s="91" t="s">
        <v>10</v>
      </c>
    </row>
    <row r="7" spans="2:18" x14ac:dyDescent="0.2">
      <c r="C7" s="2">
        <v>1.05</v>
      </c>
      <c r="D7" s="2">
        <v>0.89</v>
      </c>
      <c r="I7" s="2">
        <v>431256</v>
      </c>
      <c r="J7" s="2">
        <v>281123</v>
      </c>
      <c r="M7" s="2">
        <v>0.85896079999999997</v>
      </c>
      <c r="N7" s="2">
        <v>2.3251743899999999</v>
      </c>
      <c r="Q7" s="2">
        <v>1.42027009</v>
      </c>
      <c r="R7" s="2">
        <v>1.19279461</v>
      </c>
    </row>
    <row r="8" spans="2:18" x14ac:dyDescent="0.2">
      <c r="C8" s="2">
        <v>0.98</v>
      </c>
      <c r="D8" s="2">
        <v>1.36</v>
      </c>
      <c r="I8" s="2">
        <v>429840</v>
      </c>
      <c r="J8" s="2">
        <v>371923</v>
      </c>
      <c r="M8" s="2">
        <v>0.72683324000000005</v>
      </c>
      <c r="N8" s="2">
        <v>1.7359937400000001</v>
      </c>
      <c r="Q8" s="2">
        <v>1.23902848</v>
      </c>
      <c r="R8" s="2">
        <v>0.99601262000000002</v>
      </c>
    </row>
    <row r="9" spans="2:18" x14ac:dyDescent="0.2">
      <c r="C9" s="2">
        <v>1.05</v>
      </c>
      <c r="D9" s="2">
        <v>1.27</v>
      </c>
      <c r="I9" s="2">
        <v>365000</v>
      </c>
      <c r="J9" s="2">
        <v>365966</v>
      </c>
      <c r="M9" s="2">
        <v>0.64920822</v>
      </c>
      <c r="N9" s="2">
        <v>1.2977571699999999</v>
      </c>
      <c r="Q9" s="2">
        <v>1.1661890399999999</v>
      </c>
      <c r="R9" s="2">
        <v>0.84017640999999998</v>
      </c>
    </row>
    <row r="10" spans="2:18" x14ac:dyDescent="0.2">
      <c r="C10" s="2">
        <v>1.1100000000000001</v>
      </c>
      <c r="D10" s="2">
        <v>1.36</v>
      </c>
      <c r="I10" s="2"/>
      <c r="J10" s="2"/>
      <c r="M10" s="2"/>
      <c r="N10" s="2"/>
      <c r="Q10" s="2"/>
      <c r="R10" s="2"/>
    </row>
    <row r="11" spans="2:18" x14ac:dyDescent="0.2">
      <c r="C11" s="2"/>
      <c r="D11" s="2"/>
      <c r="I11" s="2"/>
      <c r="J11" s="2"/>
      <c r="M11" s="2"/>
      <c r="N11" s="2"/>
      <c r="Q11" s="2"/>
      <c r="R11" s="2"/>
    </row>
    <row r="12" spans="2:18" x14ac:dyDescent="0.2">
      <c r="C12" s="3"/>
      <c r="D12" s="3"/>
      <c r="I12" s="2"/>
      <c r="J12" s="2"/>
      <c r="M12" s="2"/>
      <c r="N12" s="2"/>
      <c r="Q12" s="2"/>
      <c r="R12" s="2"/>
    </row>
    <row r="13" spans="2:18" x14ac:dyDescent="0.2">
      <c r="C13" s="2"/>
      <c r="D13" s="2"/>
      <c r="I13" s="2"/>
      <c r="J13" s="2"/>
      <c r="M13" s="2"/>
      <c r="N13" s="2"/>
      <c r="Q13" s="2"/>
      <c r="R13" s="2"/>
    </row>
    <row r="14" spans="2:18" x14ac:dyDescent="0.2">
      <c r="C14" s="2"/>
      <c r="D14" s="2"/>
      <c r="I14" s="3"/>
      <c r="J14" s="3"/>
      <c r="M14" s="3"/>
      <c r="N14" s="3"/>
      <c r="Q14" s="3"/>
      <c r="R14" s="3"/>
    </row>
    <row r="15" spans="2:18" x14ac:dyDescent="0.2">
      <c r="B15" t="s">
        <v>5</v>
      </c>
      <c r="C15">
        <f>AVERAGE(C5:C14)</f>
        <v>1.0033333333333334</v>
      </c>
      <c r="D15">
        <f>AVERAGE(D5:D14)</f>
        <v>1.2783333333333335</v>
      </c>
      <c r="I15" s="2"/>
      <c r="J15" s="2"/>
      <c r="M15" s="2"/>
      <c r="N15" s="2"/>
      <c r="Q15" s="2"/>
      <c r="R15" s="2"/>
    </row>
    <row r="16" spans="2:18" x14ac:dyDescent="0.2">
      <c r="B16" t="s">
        <v>6</v>
      </c>
      <c r="C16">
        <v>6</v>
      </c>
      <c r="D16">
        <v>6</v>
      </c>
      <c r="I16" s="2"/>
      <c r="J16" s="2"/>
      <c r="M16" s="2"/>
      <c r="N16" s="2"/>
      <c r="Q16" s="2"/>
      <c r="R16" s="2"/>
    </row>
    <row r="17" spans="2:19" x14ac:dyDescent="0.2">
      <c r="B17" t="s">
        <v>7</v>
      </c>
      <c r="C17">
        <f>STDEVA(C5:C14)</f>
        <v>8.7101473389757725E-2</v>
      </c>
      <c r="D17">
        <f>STDEVA(D5:D14)</f>
        <v>0.19589963416674949</v>
      </c>
      <c r="H17" t="s">
        <v>5</v>
      </c>
      <c r="I17">
        <f>AVERAGE(I7:I16)</f>
        <v>408698.66666666669</v>
      </c>
      <c r="J17">
        <f>AVERAGE(J7:J16)</f>
        <v>339670.66666666669</v>
      </c>
      <c r="L17" t="s">
        <v>5</v>
      </c>
      <c r="M17">
        <f>AVERAGE(M7:M16)</f>
        <v>0.74500075333333327</v>
      </c>
      <c r="N17">
        <f>AVERAGE(N7:N16)</f>
        <v>1.7863084333333334</v>
      </c>
      <c r="P17" t="s">
        <v>5</v>
      </c>
      <c r="Q17">
        <f>AVERAGE(Q7:Q16)</f>
        <v>1.2751625366666666</v>
      </c>
      <c r="R17">
        <f>AVERAGE(R7:R16)</f>
        <v>1.0096612133333334</v>
      </c>
    </row>
    <row r="18" spans="2:19" x14ac:dyDescent="0.2">
      <c r="I18" t="s">
        <v>6</v>
      </c>
      <c r="J18">
        <v>3</v>
      </c>
      <c r="K18">
        <v>3</v>
      </c>
      <c r="M18" t="s">
        <v>6</v>
      </c>
      <c r="N18">
        <v>3</v>
      </c>
      <c r="O18">
        <v>3</v>
      </c>
      <c r="Q18" t="s">
        <v>6</v>
      </c>
      <c r="R18">
        <v>3</v>
      </c>
      <c r="S18">
        <v>3</v>
      </c>
    </row>
    <row r="19" spans="2:19" x14ac:dyDescent="0.2">
      <c r="I19" t="s">
        <v>7</v>
      </c>
      <c r="J19">
        <f>STDEVA(I7:I16)</f>
        <v>37850.777605398456</v>
      </c>
      <c r="K19">
        <f>STDEVA(J7:J16)</f>
        <v>50791.174590999013</v>
      </c>
      <c r="M19" t="s">
        <v>7</v>
      </c>
      <c r="N19">
        <f>STDEVA(M7:M16)</f>
        <v>0.10604989443512808</v>
      </c>
      <c r="O19">
        <f>STDEVA(N7:N16)</f>
        <v>0.51555330690632972</v>
      </c>
      <c r="Q19" t="s">
        <v>7</v>
      </c>
      <c r="R19">
        <f>STDEVA(Q7:Q16)</f>
        <v>0.13083786734224939</v>
      </c>
      <c r="S19">
        <f>STDEVA(R7:R16)</f>
        <v>0.1767048720827864</v>
      </c>
    </row>
    <row r="23" spans="2:19" ht="19" x14ac:dyDescent="0.25">
      <c r="B23" s="5" t="s">
        <v>319</v>
      </c>
    </row>
    <row r="24" spans="2:19" ht="19" x14ac:dyDescent="0.25">
      <c r="H24" s="5" t="s">
        <v>320</v>
      </c>
      <c r="I24" s="5"/>
    </row>
    <row r="25" spans="2:19" x14ac:dyDescent="0.2">
      <c r="C25" s="98" t="s">
        <v>24</v>
      </c>
      <c r="D25" s="99"/>
    </row>
    <row r="26" spans="2:19" x14ac:dyDescent="0.2">
      <c r="C26" s="91" t="s">
        <v>9</v>
      </c>
      <c r="D26" s="91" t="s">
        <v>286</v>
      </c>
      <c r="J26" s="97" t="s">
        <v>25</v>
      </c>
      <c r="K26" s="97"/>
      <c r="N26" s="97" t="s">
        <v>26</v>
      </c>
      <c r="O26" s="97"/>
      <c r="R26" s="97" t="s">
        <v>27</v>
      </c>
      <c r="S26" s="97"/>
    </row>
    <row r="27" spans="2:19" x14ac:dyDescent="0.2">
      <c r="C27" s="2">
        <v>0.86</v>
      </c>
      <c r="D27" s="2">
        <v>1.25</v>
      </c>
      <c r="J27" s="91" t="s">
        <v>9</v>
      </c>
      <c r="K27" s="91" t="s">
        <v>11</v>
      </c>
      <c r="N27" s="91" t="s">
        <v>9</v>
      </c>
      <c r="O27" s="91" t="s">
        <v>11</v>
      </c>
      <c r="R27" s="91" t="s">
        <v>9</v>
      </c>
      <c r="S27" s="91" t="s">
        <v>11</v>
      </c>
    </row>
    <row r="28" spans="2:19" x14ac:dyDescent="0.2">
      <c r="C28" s="2">
        <v>0.97</v>
      </c>
      <c r="D28" s="2">
        <v>1.02</v>
      </c>
      <c r="J28" s="2">
        <v>501189</v>
      </c>
      <c r="K28" s="2">
        <v>514440</v>
      </c>
      <c r="N28" s="2">
        <v>2.2726396599999998</v>
      </c>
      <c r="O28" s="2">
        <v>3.2016795</v>
      </c>
      <c r="R28" s="2">
        <v>1.48410679</v>
      </c>
      <c r="S28" s="2">
        <v>0.72801881999999996</v>
      </c>
    </row>
    <row r="29" spans="2:19" x14ac:dyDescent="0.2">
      <c r="C29" s="2">
        <v>1.05</v>
      </c>
      <c r="D29" s="2">
        <v>1.2</v>
      </c>
      <c r="J29" s="2">
        <v>475065</v>
      </c>
      <c r="K29" s="2">
        <v>387119</v>
      </c>
      <c r="N29" s="2">
        <v>2.05511877</v>
      </c>
      <c r="O29" s="2">
        <v>2.978154</v>
      </c>
      <c r="R29" s="2">
        <v>0.93996610999999997</v>
      </c>
      <c r="S29" s="2">
        <v>0.99388818000000001</v>
      </c>
    </row>
    <row r="30" spans="2:19" x14ac:dyDescent="0.2">
      <c r="C30" s="2">
        <v>0.98</v>
      </c>
      <c r="D30" s="2">
        <v>1.24</v>
      </c>
      <c r="J30" s="2">
        <v>402268</v>
      </c>
      <c r="K30" s="2">
        <v>387119</v>
      </c>
      <c r="N30" s="2">
        <v>2.4314536599999999</v>
      </c>
      <c r="O30" s="2">
        <v>2.59114639</v>
      </c>
      <c r="R30" s="2">
        <v>0.75959807999999995</v>
      </c>
      <c r="S30" s="2">
        <v>1.8137988599999999</v>
      </c>
    </row>
    <row r="31" spans="2:19" x14ac:dyDescent="0.2">
      <c r="C31" s="2">
        <v>1.05</v>
      </c>
      <c r="D31" s="2">
        <v>1.37</v>
      </c>
      <c r="J31" s="2"/>
      <c r="K31" s="2"/>
      <c r="N31" s="2"/>
      <c r="O31" s="2"/>
      <c r="R31" s="2"/>
      <c r="S31" s="2"/>
    </row>
    <row r="32" spans="2:19" x14ac:dyDescent="0.2">
      <c r="C32" s="2">
        <v>1.1100000000000001</v>
      </c>
      <c r="D32" s="2">
        <v>1.25</v>
      </c>
      <c r="J32" s="2"/>
      <c r="K32" s="2"/>
      <c r="N32" s="2"/>
      <c r="O32" s="2"/>
      <c r="R32" s="2"/>
      <c r="S32" s="2"/>
    </row>
    <row r="33" spans="2:19" x14ac:dyDescent="0.2">
      <c r="C33" s="2"/>
      <c r="D33" s="2"/>
      <c r="J33" s="2"/>
      <c r="K33" s="2"/>
      <c r="N33" s="2"/>
      <c r="O33" s="2"/>
      <c r="R33" s="2"/>
      <c r="S33" s="2"/>
    </row>
    <row r="34" spans="2:19" x14ac:dyDescent="0.2">
      <c r="C34" s="3"/>
      <c r="D34" s="3"/>
      <c r="J34" s="2"/>
      <c r="K34" s="2"/>
      <c r="N34" s="2"/>
      <c r="O34" s="2"/>
      <c r="R34" s="2"/>
      <c r="S34" s="2"/>
    </row>
    <row r="35" spans="2:19" x14ac:dyDescent="0.2">
      <c r="C35" s="2"/>
      <c r="D35" s="2"/>
      <c r="J35" s="3"/>
      <c r="K35" s="3"/>
      <c r="N35" s="3"/>
      <c r="O35" s="3"/>
      <c r="R35" s="3"/>
      <c r="S35" s="3"/>
    </row>
    <row r="36" spans="2:19" x14ac:dyDescent="0.2">
      <c r="C36" s="2"/>
      <c r="D36" s="2"/>
      <c r="J36" s="2"/>
      <c r="K36" s="2"/>
      <c r="N36" s="2"/>
      <c r="O36" s="2"/>
      <c r="R36" s="2"/>
      <c r="S36" s="2"/>
    </row>
    <row r="37" spans="2:19" x14ac:dyDescent="0.2">
      <c r="B37" t="s">
        <v>5</v>
      </c>
      <c r="C37">
        <f>AVERAGE(C27:C36)</f>
        <v>1.0033333333333334</v>
      </c>
      <c r="D37">
        <f>AVERAGE(D27:D36)</f>
        <v>1.2216666666666667</v>
      </c>
      <c r="J37" s="2"/>
      <c r="K37" s="2"/>
      <c r="N37" s="2"/>
      <c r="O37" s="2"/>
      <c r="R37" s="2"/>
      <c r="S37" s="2"/>
    </row>
    <row r="38" spans="2:19" x14ac:dyDescent="0.2">
      <c r="B38" t="s">
        <v>6</v>
      </c>
      <c r="C38">
        <v>6</v>
      </c>
      <c r="D38">
        <v>6</v>
      </c>
      <c r="I38" t="s">
        <v>5</v>
      </c>
      <c r="J38">
        <f>AVERAGE(J28:J37)</f>
        <v>459507.33333333331</v>
      </c>
      <c r="K38">
        <f>AVERAGE(K28:K37)</f>
        <v>429559.33333333331</v>
      </c>
      <c r="M38" t="s">
        <v>5</v>
      </c>
      <c r="N38">
        <f>AVERAGE(N28:N37)</f>
        <v>2.2530706966666663</v>
      </c>
      <c r="O38">
        <f>AVERAGE(O28:O37)</f>
        <v>2.9236599633333333</v>
      </c>
      <c r="Q38" t="s">
        <v>5</v>
      </c>
      <c r="R38">
        <f>AVERAGE(R28:R37)</f>
        <v>1.06122366</v>
      </c>
      <c r="S38">
        <f>AVERAGE(S28:S37)</f>
        <v>1.1785686199999998</v>
      </c>
    </row>
    <row r="39" spans="2:19" x14ac:dyDescent="0.2">
      <c r="B39" t="s">
        <v>7</v>
      </c>
      <c r="C39">
        <f>STDEVA(C27:C36)</f>
        <v>8.7101473389757725E-2</v>
      </c>
      <c r="D39">
        <f>STDEVA(D27:D36)</f>
        <v>0.11409060726749889</v>
      </c>
      <c r="I39" t="s">
        <v>6</v>
      </c>
      <c r="J39">
        <v>3</v>
      </c>
      <c r="K39">
        <v>3</v>
      </c>
      <c r="M39" t="s">
        <v>6</v>
      </c>
      <c r="N39">
        <v>3</v>
      </c>
      <c r="O39">
        <v>3</v>
      </c>
      <c r="Q39" t="s">
        <v>6</v>
      </c>
      <c r="R39">
        <v>3</v>
      </c>
      <c r="S39">
        <v>3</v>
      </c>
    </row>
    <row r="40" spans="2:19" x14ac:dyDescent="0.2">
      <c r="I40" t="s">
        <v>7</v>
      </c>
      <c r="J40">
        <f>STDEVA(J28:J37)</f>
        <v>51262.772109332262</v>
      </c>
      <c r="K40">
        <f>STDEVA(K28:K37)</f>
        <v>73508.813623492199</v>
      </c>
      <c r="M40" t="s">
        <v>7</v>
      </c>
      <c r="N40">
        <f>STDEVA(N28:N37)</f>
        <v>0.18892907558733252</v>
      </c>
      <c r="O40">
        <f>STDEVA(O28:O37)</f>
        <v>0.30889297438714763</v>
      </c>
      <c r="Q40" t="s">
        <v>7</v>
      </c>
      <c r="R40">
        <f>STDEVA(R28:R37)</f>
        <v>0.37716808294242993</v>
      </c>
      <c r="S40">
        <f>STDEVA(S28:S37)</f>
        <v>0.56595911734377591</v>
      </c>
    </row>
  </sheetData>
  <mergeCells count="8">
    <mergeCell ref="J26:K26"/>
    <mergeCell ref="N26:O26"/>
    <mergeCell ref="R26:S26"/>
    <mergeCell ref="C3:D3"/>
    <mergeCell ref="I5:J5"/>
    <mergeCell ref="M5:N5"/>
    <mergeCell ref="Q5:R5"/>
    <mergeCell ref="C25:D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0D3B2-A672-4036-A794-889C31EA390F}">
  <dimension ref="B3:AH129"/>
  <sheetViews>
    <sheetView zoomScale="80" zoomScaleNormal="80" workbookViewId="0">
      <selection activeCell="C5" sqref="C5:F9"/>
    </sheetView>
  </sheetViews>
  <sheetFormatPr baseColWidth="10" defaultColWidth="8.83203125" defaultRowHeight="15" x14ac:dyDescent="0.2"/>
  <cols>
    <col min="2" max="2" width="18.1640625" bestFit="1" customWidth="1"/>
    <col min="3" max="3" width="14.1640625" customWidth="1"/>
    <col min="4" max="4" width="16.33203125" customWidth="1"/>
    <col min="5" max="5" width="10.33203125" bestFit="1" customWidth="1"/>
    <col min="6" max="6" width="25.5" bestFit="1" customWidth="1"/>
    <col min="9" max="9" width="14.1640625" customWidth="1"/>
    <col min="10" max="10" width="13" customWidth="1"/>
    <col min="11" max="11" width="12" customWidth="1"/>
    <col min="12" max="12" width="25.5" bestFit="1" customWidth="1"/>
    <col min="15" max="15" width="11.1640625" customWidth="1"/>
    <col min="16" max="16" width="11.5" customWidth="1"/>
    <col min="17" max="17" width="14.6640625" customWidth="1"/>
    <col min="18" max="18" width="25.5" bestFit="1" customWidth="1"/>
    <col min="21" max="21" width="15.5" customWidth="1"/>
    <col min="22" max="22" width="12.1640625" customWidth="1"/>
    <col min="23" max="23" width="13" customWidth="1"/>
    <col min="24" max="24" width="21.6640625" bestFit="1" customWidth="1"/>
  </cols>
  <sheetData>
    <row r="3" spans="2:24" ht="21" x14ac:dyDescent="0.25">
      <c r="B3" s="35" t="s">
        <v>12</v>
      </c>
    </row>
    <row r="4" spans="2:24" ht="16" thickBot="1" x14ac:dyDescent="0.25"/>
    <row r="5" spans="2:24" ht="16" thickBot="1" x14ac:dyDescent="0.25">
      <c r="C5" s="101" t="s">
        <v>13</v>
      </c>
      <c r="D5" s="102"/>
      <c r="E5" s="102"/>
      <c r="F5" s="103"/>
      <c r="G5" s="34"/>
      <c r="I5" s="101" t="s">
        <v>32</v>
      </c>
      <c r="J5" s="102"/>
      <c r="K5" s="102"/>
      <c r="L5" s="103"/>
      <c r="M5" s="34"/>
      <c r="O5" s="101" t="s">
        <v>33</v>
      </c>
      <c r="P5" s="102"/>
      <c r="Q5" s="102"/>
      <c r="R5" s="103"/>
      <c r="S5" s="34"/>
      <c r="U5" s="101" t="s">
        <v>35</v>
      </c>
      <c r="V5" s="102"/>
      <c r="W5" s="102"/>
      <c r="X5" s="103"/>
    </row>
    <row r="6" spans="2:24" ht="16" thickBot="1" x14ac:dyDescent="0.25">
      <c r="C6" s="27" t="s">
        <v>14</v>
      </c>
      <c r="D6" s="28" t="s">
        <v>15</v>
      </c>
      <c r="E6" s="29" t="s">
        <v>16</v>
      </c>
      <c r="F6" s="30" t="s">
        <v>13</v>
      </c>
      <c r="I6" s="27" t="s">
        <v>14</v>
      </c>
      <c r="J6" s="28" t="s">
        <v>15</v>
      </c>
      <c r="K6" s="29" t="s">
        <v>16</v>
      </c>
      <c r="L6" s="30" t="s">
        <v>32</v>
      </c>
      <c r="O6" s="27" t="s">
        <v>14</v>
      </c>
      <c r="P6" s="28" t="s">
        <v>15</v>
      </c>
      <c r="Q6" s="29" t="s">
        <v>16</v>
      </c>
      <c r="R6" s="30" t="s">
        <v>33</v>
      </c>
      <c r="U6" s="27" t="s">
        <v>14</v>
      </c>
      <c r="V6" s="28" t="s">
        <v>15</v>
      </c>
      <c r="W6" s="29" t="s">
        <v>16</v>
      </c>
      <c r="X6" s="30" t="s">
        <v>35</v>
      </c>
    </row>
    <row r="7" spans="2:24" ht="17" x14ac:dyDescent="0.2">
      <c r="C7" s="8" t="s">
        <v>30</v>
      </c>
      <c r="D7" s="9" t="s">
        <v>18</v>
      </c>
      <c r="E7" s="9" t="s">
        <v>0</v>
      </c>
      <c r="F7" s="10">
        <v>9295</v>
      </c>
      <c r="I7" s="8" t="s">
        <v>30</v>
      </c>
      <c r="J7" s="9" t="s">
        <v>18</v>
      </c>
      <c r="K7" s="9" t="s">
        <v>0</v>
      </c>
      <c r="L7" s="10">
        <v>130.19999999999999</v>
      </c>
      <c r="O7" s="8" t="s">
        <v>30</v>
      </c>
      <c r="P7" s="9" t="s">
        <v>18</v>
      </c>
      <c r="Q7" s="9" t="s">
        <v>0</v>
      </c>
      <c r="R7" s="10">
        <v>10.1</v>
      </c>
      <c r="U7" s="8" t="s">
        <v>30</v>
      </c>
      <c r="V7" s="9" t="s">
        <v>18</v>
      </c>
      <c r="W7" s="9" t="s">
        <v>0</v>
      </c>
      <c r="X7" s="10">
        <v>0.6</v>
      </c>
    </row>
    <row r="8" spans="2:24" ht="17" x14ac:dyDescent="0.2">
      <c r="C8" s="11" t="s">
        <v>30</v>
      </c>
      <c r="D8" s="6" t="s">
        <v>18</v>
      </c>
      <c r="E8" s="6" t="s">
        <v>0</v>
      </c>
      <c r="F8" s="12">
        <v>20168.599999999999</v>
      </c>
      <c r="I8" s="11" t="s">
        <v>30</v>
      </c>
      <c r="J8" s="6" t="s">
        <v>18</v>
      </c>
      <c r="K8" s="6" t="s">
        <v>0</v>
      </c>
      <c r="L8" s="12">
        <v>113.7</v>
      </c>
      <c r="O8" s="11" t="s">
        <v>30</v>
      </c>
      <c r="P8" s="6" t="s">
        <v>18</v>
      </c>
      <c r="Q8" s="6" t="s">
        <v>0</v>
      </c>
      <c r="R8" s="12">
        <v>21.4</v>
      </c>
      <c r="U8" s="11" t="s">
        <v>30</v>
      </c>
      <c r="V8" s="6" t="s">
        <v>18</v>
      </c>
      <c r="W8" s="6" t="s">
        <v>0</v>
      </c>
      <c r="X8" s="12">
        <v>0.7</v>
      </c>
    </row>
    <row r="9" spans="2:24" ht="17" x14ac:dyDescent="0.2">
      <c r="C9" s="11" t="s">
        <v>30</v>
      </c>
      <c r="D9" s="6" t="s">
        <v>18</v>
      </c>
      <c r="E9" s="6" t="s">
        <v>0</v>
      </c>
      <c r="F9" s="12">
        <v>15293.9</v>
      </c>
      <c r="I9" s="11" t="s">
        <v>30</v>
      </c>
      <c r="J9" s="6" t="s">
        <v>18</v>
      </c>
      <c r="K9" s="6" t="s">
        <v>0</v>
      </c>
      <c r="L9" s="12">
        <v>119.9</v>
      </c>
      <c r="O9" s="11" t="s">
        <v>30</v>
      </c>
      <c r="P9" s="6" t="s">
        <v>18</v>
      </c>
      <c r="Q9" s="6" t="s">
        <v>0</v>
      </c>
      <c r="R9" s="12">
        <v>32.1</v>
      </c>
      <c r="U9" s="11" t="s">
        <v>30</v>
      </c>
      <c r="V9" s="6" t="s">
        <v>18</v>
      </c>
      <c r="W9" s="6" t="s">
        <v>0</v>
      </c>
      <c r="X9" s="12">
        <v>0.9</v>
      </c>
    </row>
    <row r="10" spans="2:24" ht="18" thickBot="1" x14ac:dyDescent="0.25">
      <c r="C10" s="13" t="s">
        <v>30</v>
      </c>
      <c r="D10" s="14" t="s">
        <v>18</v>
      </c>
      <c r="E10" s="14" t="s">
        <v>0</v>
      </c>
      <c r="F10" s="15">
        <v>14092.9</v>
      </c>
      <c r="I10" s="13" t="s">
        <v>30</v>
      </c>
      <c r="J10" s="14" t="s">
        <v>18</v>
      </c>
      <c r="K10" s="14" t="s">
        <v>0</v>
      </c>
      <c r="L10" s="15">
        <v>103.8</v>
      </c>
      <c r="O10" s="13" t="s">
        <v>30</v>
      </c>
      <c r="P10" s="14" t="s">
        <v>18</v>
      </c>
      <c r="Q10" s="14" t="s">
        <v>0</v>
      </c>
      <c r="R10" s="15">
        <v>9.1999999999999993</v>
      </c>
      <c r="U10" s="13" t="s">
        <v>30</v>
      </c>
      <c r="V10" s="14" t="s">
        <v>18</v>
      </c>
      <c r="W10" s="14" t="s">
        <v>0</v>
      </c>
      <c r="X10" s="15">
        <v>0.4</v>
      </c>
    </row>
    <row r="11" spans="2:24" ht="17" x14ac:dyDescent="0.2">
      <c r="C11" s="8" t="s">
        <v>30</v>
      </c>
      <c r="D11" s="9" t="s">
        <v>18</v>
      </c>
      <c r="E11" s="9" t="s">
        <v>1</v>
      </c>
      <c r="F11" s="10">
        <v>9571.7000000000007</v>
      </c>
      <c r="I11" s="8" t="s">
        <v>30</v>
      </c>
      <c r="J11" s="9" t="s">
        <v>18</v>
      </c>
      <c r="K11" s="9" t="s">
        <v>1</v>
      </c>
      <c r="L11" s="10">
        <v>76.400000000000006</v>
      </c>
      <c r="O11" s="8" t="s">
        <v>30</v>
      </c>
      <c r="P11" s="9" t="s">
        <v>18</v>
      </c>
      <c r="Q11" s="9" t="s">
        <v>1</v>
      </c>
      <c r="R11" s="10">
        <v>46.3</v>
      </c>
      <c r="U11" s="8" t="s">
        <v>30</v>
      </c>
      <c r="V11" s="9" t="s">
        <v>18</v>
      </c>
      <c r="W11" s="9" t="s">
        <v>1</v>
      </c>
      <c r="X11" s="10">
        <v>0.8</v>
      </c>
    </row>
    <row r="12" spans="2:24" ht="17" x14ac:dyDescent="0.2">
      <c r="C12" s="11" t="s">
        <v>30</v>
      </c>
      <c r="D12" s="6" t="s">
        <v>18</v>
      </c>
      <c r="E12" s="6" t="s">
        <v>1</v>
      </c>
      <c r="F12" s="12">
        <v>11578.3</v>
      </c>
      <c r="I12" s="11" t="s">
        <v>30</v>
      </c>
      <c r="J12" s="6" t="s">
        <v>18</v>
      </c>
      <c r="K12" s="6" t="s">
        <v>1</v>
      </c>
      <c r="L12" s="12">
        <v>152.1</v>
      </c>
      <c r="O12" s="11" t="s">
        <v>30</v>
      </c>
      <c r="P12" s="6" t="s">
        <v>18</v>
      </c>
      <c r="Q12" s="6" t="s">
        <v>1</v>
      </c>
      <c r="R12" s="12">
        <v>47.5</v>
      </c>
      <c r="U12" s="11" t="s">
        <v>30</v>
      </c>
      <c r="V12" s="6" t="s">
        <v>18</v>
      </c>
      <c r="W12" s="6" t="s">
        <v>1</v>
      </c>
      <c r="X12" s="12">
        <v>1.3</v>
      </c>
    </row>
    <row r="13" spans="2:24" ht="17" x14ac:dyDescent="0.2">
      <c r="C13" s="11" t="s">
        <v>30</v>
      </c>
      <c r="D13" s="6" t="s">
        <v>18</v>
      </c>
      <c r="E13" s="6" t="s">
        <v>1</v>
      </c>
      <c r="F13" s="12">
        <v>11639.3</v>
      </c>
      <c r="I13" s="11" t="s">
        <v>30</v>
      </c>
      <c r="J13" s="6" t="s">
        <v>18</v>
      </c>
      <c r="K13" s="6" t="s">
        <v>1</v>
      </c>
      <c r="L13" s="12">
        <v>139.69999999999999</v>
      </c>
      <c r="O13" s="11" t="s">
        <v>30</v>
      </c>
      <c r="P13" s="6" t="s">
        <v>18</v>
      </c>
      <c r="Q13" s="6" t="s">
        <v>1</v>
      </c>
      <c r="R13" s="12">
        <v>66.2</v>
      </c>
      <c r="U13" s="11" t="s">
        <v>30</v>
      </c>
      <c r="V13" s="6" t="s">
        <v>18</v>
      </c>
      <c r="W13" s="6" t="s">
        <v>1</v>
      </c>
      <c r="X13" s="12">
        <v>1.2</v>
      </c>
    </row>
    <row r="14" spans="2:24" ht="18" thickBot="1" x14ac:dyDescent="0.25">
      <c r="C14" s="13" t="s">
        <v>30</v>
      </c>
      <c r="D14" s="14" t="s">
        <v>18</v>
      </c>
      <c r="E14" s="14" t="s">
        <v>1</v>
      </c>
      <c r="F14" s="15">
        <v>9799.2999999999993</v>
      </c>
      <c r="I14" s="11" t="s">
        <v>30</v>
      </c>
      <c r="J14" s="6" t="s">
        <v>18</v>
      </c>
      <c r="K14" s="6" t="s">
        <v>1</v>
      </c>
      <c r="L14" s="12">
        <v>134</v>
      </c>
      <c r="O14" s="11" t="s">
        <v>30</v>
      </c>
      <c r="P14" s="6" t="s">
        <v>18</v>
      </c>
      <c r="Q14" s="6" t="s">
        <v>1</v>
      </c>
      <c r="R14" s="12">
        <v>107</v>
      </c>
      <c r="U14" s="11" t="s">
        <v>30</v>
      </c>
      <c r="V14" s="6" t="s">
        <v>18</v>
      </c>
      <c r="W14" s="6" t="s">
        <v>1</v>
      </c>
      <c r="X14" s="12">
        <v>1.1000000000000001</v>
      </c>
    </row>
    <row r="15" spans="2:24" ht="18" thickBot="1" x14ac:dyDescent="0.25">
      <c r="C15" s="8" t="s">
        <v>30</v>
      </c>
      <c r="D15" s="9" t="s">
        <v>18</v>
      </c>
      <c r="E15" s="9" t="s">
        <v>28</v>
      </c>
      <c r="F15" s="10">
        <v>10638.9</v>
      </c>
      <c r="I15" s="13" t="s">
        <v>30</v>
      </c>
      <c r="J15" s="14" t="s">
        <v>18</v>
      </c>
      <c r="K15" s="14" t="s">
        <v>1</v>
      </c>
      <c r="L15" s="15">
        <v>103.8</v>
      </c>
      <c r="O15" s="13" t="s">
        <v>30</v>
      </c>
      <c r="P15" s="14" t="s">
        <v>18</v>
      </c>
      <c r="Q15" s="14" t="s">
        <v>1</v>
      </c>
      <c r="R15" s="15">
        <v>50.9</v>
      </c>
      <c r="U15" s="8" t="s">
        <v>30</v>
      </c>
      <c r="V15" s="9" t="s">
        <v>18</v>
      </c>
      <c r="W15" s="9" t="s">
        <v>28</v>
      </c>
      <c r="X15" s="10">
        <v>1.6</v>
      </c>
    </row>
    <row r="16" spans="2:24" ht="17" x14ac:dyDescent="0.2">
      <c r="C16" s="11" t="s">
        <v>30</v>
      </c>
      <c r="D16" s="6" t="s">
        <v>18</v>
      </c>
      <c r="E16" s="6" t="s">
        <v>28</v>
      </c>
      <c r="F16" s="12">
        <v>13760.9</v>
      </c>
      <c r="I16" s="8" t="s">
        <v>30</v>
      </c>
      <c r="J16" s="9" t="s">
        <v>18</v>
      </c>
      <c r="K16" s="9" t="s">
        <v>28</v>
      </c>
      <c r="L16" s="10">
        <v>166.3</v>
      </c>
      <c r="O16" s="8" t="s">
        <v>30</v>
      </c>
      <c r="P16" s="9" t="s">
        <v>18</v>
      </c>
      <c r="Q16" s="9" t="s">
        <v>28</v>
      </c>
      <c r="R16" s="10">
        <v>124.9</v>
      </c>
      <c r="U16" s="11" t="s">
        <v>30</v>
      </c>
      <c r="V16" s="6" t="s">
        <v>18</v>
      </c>
      <c r="W16" s="6" t="s">
        <v>28</v>
      </c>
      <c r="X16" s="12">
        <v>2.2000000000000002</v>
      </c>
    </row>
    <row r="17" spans="2:24" ht="17" x14ac:dyDescent="0.2">
      <c r="C17" s="11" t="s">
        <v>30</v>
      </c>
      <c r="D17" s="6" t="s">
        <v>18</v>
      </c>
      <c r="E17" s="6" t="s">
        <v>28</v>
      </c>
      <c r="F17" s="12">
        <v>9835.9</v>
      </c>
      <c r="I17" s="11" t="s">
        <v>30</v>
      </c>
      <c r="J17" s="6" t="s">
        <v>18</v>
      </c>
      <c r="K17" s="6" t="s">
        <v>28</v>
      </c>
      <c r="L17" s="12">
        <v>193.2</v>
      </c>
      <c r="O17" s="11" t="s">
        <v>30</v>
      </c>
      <c r="P17" s="6" t="s">
        <v>18</v>
      </c>
      <c r="Q17" s="6" t="s">
        <v>28</v>
      </c>
      <c r="R17" s="12">
        <v>221.1</v>
      </c>
      <c r="U17" s="11" t="s">
        <v>30</v>
      </c>
      <c r="V17" s="6" t="s">
        <v>18</v>
      </c>
      <c r="W17" s="6" t="s">
        <v>28</v>
      </c>
      <c r="X17" s="12">
        <v>2</v>
      </c>
    </row>
    <row r="18" spans="2:24" ht="17" x14ac:dyDescent="0.2">
      <c r="C18" s="11" t="s">
        <v>30</v>
      </c>
      <c r="D18" s="6" t="s">
        <v>18</v>
      </c>
      <c r="E18" s="6" t="s">
        <v>28</v>
      </c>
      <c r="F18" s="12">
        <v>11588.5</v>
      </c>
      <c r="I18" s="11" t="s">
        <v>30</v>
      </c>
      <c r="J18" s="6" t="s">
        <v>18</v>
      </c>
      <c r="K18" s="6" t="s">
        <v>28</v>
      </c>
      <c r="L18" s="12">
        <v>135.30000000000001</v>
      </c>
      <c r="O18" s="11" t="s">
        <v>30</v>
      </c>
      <c r="P18" s="6" t="s">
        <v>18</v>
      </c>
      <c r="Q18" s="6" t="s">
        <v>28</v>
      </c>
      <c r="R18" s="12">
        <v>117.8</v>
      </c>
      <c r="U18" s="11" t="s">
        <v>30</v>
      </c>
      <c r="V18" s="6" t="s">
        <v>18</v>
      </c>
      <c r="W18" s="6" t="s">
        <v>28</v>
      </c>
      <c r="X18" s="12">
        <v>1.2</v>
      </c>
    </row>
    <row r="19" spans="2:24" ht="18" thickBot="1" x14ac:dyDescent="0.25">
      <c r="C19" s="13" t="s">
        <v>30</v>
      </c>
      <c r="D19" s="14" t="s">
        <v>18</v>
      </c>
      <c r="E19" s="14" t="s">
        <v>28</v>
      </c>
      <c r="F19" s="15">
        <v>10943.6</v>
      </c>
      <c r="I19" s="31" t="s">
        <v>30</v>
      </c>
      <c r="J19" s="32" t="s">
        <v>18</v>
      </c>
      <c r="K19" s="32" t="s">
        <v>28</v>
      </c>
      <c r="L19" s="33">
        <v>204.2</v>
      </c>
      <c r="O19" s="11" t="s">
        <v>30</v>
      </c>
      <c r="P19" s="6" t="s">
        <v>18</v>
      </c>
      <c r="Q19" s="6" t="s">
        <v>28</v>
      </c>
      <c r="R19" s="12">
        <v>58.1</v>
      </c>
      <c r="U19" s="31" t="s">
        <v>30</v>
      </c>
      <c r="V19" s="32" t="s">
        <v>18</v>
      </c>
      <c r="W19" s="32" t="s">
        <v>28</v>
      </c>
      <c r="X19" s="33">
        <v>1.9</v>
      </c>
    </row>
    <row r="20" spans="2:24" ht="18" thickBot="1" x14ac:dyDescent="0.25">
      <c r="C20" s="25"/>
      <c r="D20" s="22"/>
      <c r="E20" s="23"/>
      <c r="F20" s="24"/>
      <c r="I20" s="25"/>
      <c r="J20" s="22"/>
      <c r="K20" s="23"/>
      <c r="L20" s="24"/>
      <c r="O20" s="31" t="s">
        <v>30</v>
      </c>
      <c r="P20" s="32" t="s">
        <v>18</v>
      </c>
      <c r="Q20" s="32" t="s">
        <v>28</v>
      </c>
      <c r="R20" s="33">
        <v>131.1</v>
      </c>
      <c r="U20" s="25"/>
      <c r="V20" s="22"/>
      <c r="W20" s="23"/>
      <c r="X20" s="24"/>
    </row>
    <row r="21" spans="2:24" ht="18" thickBot="1" x14ac:dyDescent="0.25">
      <c r="C21" s="8" t="s">
        <v>29</v>
      </c>
      <c r="D21" s="9" t="s">
        <v>18</v>
      </c>
      <c r="E21" s="9" t="s">
        <v>0</v>
      </c>
      <c r="F21" s="10">
        <v>12511.6</v>
      </c>
      <c r="I21" s="8" t="s">
        <v>29</v>
      </c>
      <c r="J21" s="9" t="s">
        <v>18</v>
      </c>
      <c r="K21" s="9" t="s">
        <v>0</v>
      </c>
      <c r="L21" s="10">
        <v>167.4</v>
      </c>
      <c r="O21" s="25"/>
      <c r="P21" s="22"/>
      <c r="Q21" s="23"/>
      <c r="R21" s="24"/>
      <c r="U21" s="8" t="s">
        <v>29</v>
      </c>
      <c r="V21" s="9" t="s">
        <v>18</v>
      </c>
      <c r="W21" s="9" t="s">
        <v>0</v>
      </c>
      <c r="X21" s="10">
        <v>1.33801558</v>
      </c>
    </row>
    <row r="22" spans="2:24" ht="17" x14ac:dyDescent="0.2">
      <c r="C22" s="11" t="s">
        <v>29</v>
      </c>
      <c r="D22" s="6" t="s">
        <v>18</v>
      </c>
      <c r="E22" s="6" t="s">
        <v>0</v>
      </c>
      <c r="F22" s="12">
        <v>12633.2</v>
      </c>
      <c r="I22" s="11" t="s">
        <v>29</v>
      </c>
      <c r="J22" s="6" t="s">
        <v>18</v>
      </c>
      <c r="K22" s="6" t="s">
        <v>0</v>
      </c>
      <c r="L22" s="12">
        <v>125.9</v>
      </c>
      <c r="O22" s="8" t="s">
        <v>29</v>
      </c>
      <c r="P22" s="9" t="s">
        <v>18</v>
      </c>
      <c r="Q22" s="9" t="s">
        <v>0</v>
      </c>
      <c r="R22" s="10">
        <v>37</v>
      </c>
      <c r="U22" s="11" t="s">
        <v>29</v>
      </c>
      <c r="V22" s="6" t="s">
        <v>18</v>
      </c>
      <c r="W22" s="6" t="s">
        <v>0</v>
      </c>
      <c r="X22" s="12">
        <v>1</v>
      </c>
    </row>
    <row r="23" spans="2:24" ht="17" x14ac:dyDescent="0.2">
      <c r="B23" s="1"/>
      <c r="C23" s="11" t="s">
        <v>29</v>
      </c>
      <c r="D23" s="6" t="s">
        <v>18</v>
      </c>
      <c r="E23" s="6" t="s">
        <v>0</v>
      </c>
      <c r="F23" s="12">
        <v>11913</v>
      </c>
      <c r="G23" s="1"/>
      <c r="H23" s="1"/>
      <c r="I23" s="11" t="s">
        <v>29</v>
      </c>
      <c r="J23" s="6" t="s">
        <v>18</v>
      </c>
      <c r="K23" s="6" t="s">
        <v>0</v>
      </c>
      <c r="L23" s="12">
        <v>161.6</v>
      </c>
      <c r="M23" s="1"/>
      <c r="O23" s="11" t="s">
        <v>29</v>
      </c>
      <c r="P23" s="6" t="s">
        <v>18</v>
      </c>
      <c r="Q23" s="6" t="s">
        <v>0</v>
      </c>
      <c r="R23" s="12">
        <v>51.2</v>
      </c>
      <c r="S23" s="1"/>
      <c r="U23" s="11" t="s">
        <v>29</v>
      </c>
      <c r="V23" s="6" t="s">
        <v>18</v>
      </c>
      <c r="W23" s="6" t="s">
        <v>0</v>
      </c>
      <c r="X23" s="12">
        <v>1.4</v>
      </c>
    </row>
    <row r="24" spans="2:24" ht="17" x14ac:dyDescent="0.2">
      <c r="C24" s="11" t="s">
        <v>29</v>
      </c>
      <c r="D24" s="6" t="s">
        <v>18</v>
      </c>
      <c r="E24" s="6" t="s">
        <v>0</v>
      </c>
      <c r="F24" s="12">
        <v>10971.3</v>
      </c>
      <c r="I24" s="11" t="s">
        <v>29</v>
      </c>
      <c r="J24" s="6" t="s">
        <v>18</v>
      </c>
      <c r="K24" s="6" t="s">
        <v>0</v>
      </c>
      <c r="L24" s="12">
        <v>148.19999999999999</v>
      </c>
      <c r="O24" s="11" t="s">
        <v>29</v>
      </c>
      <c r="P24" s="6" t="s">
        <v>18</v>
      </c>
      <c r="Q24" s="6" t="s">
        <v>0</v>
      </c>
      <c r="R24" s="12">
        <v>46.4</v>
      </c>
      <c r="U24" s="11" t="s">
        <v>29</v>
      </c>
      <c r="V24" s="6" t="s">
        <v>18</v>
      </c>
      <c r="W24" s="6" t="s">
        <v>0</v>
      </c>
      <c r="X24" s="12">
        <v>1.4</v>
      </c>
    </row>
    <row r="25" spans="2:24" ht="18" thickBot="1" x14ac:dyDescent="0.25">
      <c r="C25" s="13" t="s">
        <v>29</v>
      </c>
      <c r="D25" s="14" t="s">
        <v>18</v>
      </c>
      <c r="E25" s="14" t="s">
        <v>0</v>
      </c>
      <c r="F25" s="15">
        <v>15296.3</v>
      </c>
      <c r="I25" s="13" t="s">
        <v>29</v>
      </c>
      <c r="J25" s="14" t="s">
        <v>18</v>
      </c>
      <c r="K25" s="14" t="s">
        <v>0</v>
      </c>
      <c r="L25" s="15">
        <v>65.2</v>
      </c>
      <c r="O25" s="11" t="s">
        <v>29</v>
      </c>
      <c r="P25" s="6" t="s">
        <v>18</v>
      </c>
      <c r="Q25" s="6" t="s">
        <v>0</v>
      </c>
      <c r="R25" s="12">
        <v>3.7</v>
      </c>
      <c r="U25" s="11" t="s">
        <v>29</v>
      </c>
      <c r="V25" s="6" t="s">
        <v>18</v>
      </c>
      <c r="W25" s="6" t="s">
        <v>0</v>
      </c>
      <c r="X25" s="12">
        <v>0.4</v>
      </c>
    </row>
    <row r="26" spans="2:24" ht="17" x14ac:dyDescent="0.2">
      <c r="C26" s="8" t="s">
        <v>29</v>
      </c>
      <c r="D26" s="9" t="s">
        <v>18</v>
      </c>
      <c r="E26" s="9" t="s">
        <v>1</v>
      </c>
      <c r="F26" s="10">
        <v>5263.5</v>
      </c>
      <c r="I26" s="8" t="s">
        <v>29</v>
      </c>
      <c r="J26" s="9" t="s">
        <v>18</v>
      </c>
      <c r="K26" s="9" t="s">
        <v>1</v>
      </c>
      <c r="L26" s="10">
        <v>108.2</v>
      </c>
      <c r="O26" s="8" t="s">
        <v>29</v>
      </c>
      <c r="P26" s="9" t="s">
        <v>18</v>
      </c>
      <c r="Q26" s="9" t="s">
        <v>1</v>
      </c>
      <c r="R26" s="10">
        <v>137.1</v>
      </c>
      <c r="U26" s="8" t="s">
        <v>29</v>
      </c>
      <c r="V26" s="9" t="s">
        <v>18</v>
      </c>
      <c r="W26" s="9" t="s">
        <v>1</v>
      </c>
      <c r="X26" s="10">
        <v>2.1</v>
      </c>
    </row>
    <row r="27" spans="2:24" ht="17" x14ac:dyDescent="0.2">
      <c r="C27" s="11" t="s">
        <v>29</v>
      </c>
      <c r="D27" s="6" t="s">
        <v>18</v>
      </c>
      <c r="E27" s="6" t="s">
        <v>1</v>
      </c>
      <c r="F27" s="12">
        <v>5169.5</v>
      </c>
      <c r="I27" s="11" t="s">
        <v>29</v>
      </c>
      <c r="J27" s="6" t="s">
        <v>18</v>
      </c>
      <c r="K27" s="6" t="s">
        <v>1</v>
      </c>
      <c r="L27" s="12">
        <v>105.7</v>
      </c>
      <c r="O27" s="11" t="s">
        <v>29</v>
      </c>
      <c r="P27" s="6" t="s">
        <v>18</v>
      </c>
      <c r="Q27" s="6" t="s">
        <v>1</v>
      </c>
      <c r="R27" s="12">
        <v>102.2</v>
      </c>
      <c r="U27" s="11" t="s">
        <v>29</v>
      </c>
      <c r="V27" s="6" t="s">
        <v>18</v>
      </c>
      <c r="W27" s="6" t="s">
        <v>1</v>
      </c>
      <c r="X27" s="12">
        <v>2</v>
      </c>
    </row>
    <row r="28" spans="2:24" ht="17" x14ac:dyDescent="0.2">
      <c r="C28" s="11" t="s">
        <v>29</v>
      </c>
      <c r="D28" s="6" t="s">
        <v>18</v>
      </c>
      <c r="E28" s="6" t="s">
        <v>1</v>
      </c>
      <c r="F28" s="12">
        <v>9106.2999999999993</v>
      </c>
      <c r="I28" s="11" t="s">
        <v>29</v>
      </c>
      <c r="J28" s="6" t="s">
        <v>18</v>
      </c>
      <c r="K28" s="6" t="s">
        <v>1</v>
      </c>
      <c r="L28" s="12">
        <v>138.69999999999999</v>
      </c>
      <c r="O28" s="11" t="s">
        <v>29</v>
      </c>
      <c r="P28" s="6" t="s">
        <v>18</v>
      </c>
      <c r="Q28" s="6" t="s">
        <v>1</v>
      </c>
      <c r="R28" s="12">
        <v>64.5</v>
      </c>
      <c r="U28" s="11" t="s">
        <v>29</v>
      </c>
      <c r="V28" s="6" t="s">
        <v>18</v>
      </c>
      <c r="W28" s="6" t="s">
        <v>1</v>
      </c>
      <c r="X28" s="12">
        <v>1.5</v>
      </c>
    </row>
    <row r="29" spans="2:24" ht="17" x14ac:dyDescent="0.2">
      <c r="C29" s="11" t="s">
        <v>29</v>
      </c>
      <c r="D29" s="6" t="s">
        <v>18</v>
      </c>
      <c r="E29" s="6" t="s">
        <v>1</v>
      </c>
      <c r="F29" s="12">
        <v>7671.1</v>
      </c>
      <c r="I29" s="11" t="s">
        <v>29</v>
      </c>
      <c r="J29" s="6" t="s">
        <v>18</v>
      </c>
      <c r="K29" s="6" t="s">
        <v>1</v>
      </c>
      <c r="L29" s="12">
        <v>106.8</v>
      </c>
      <c r="O29" s="11" t="s">
        <v>29</v>
      </c>
      <c r="P29" s="6" t="s">
        <v>18</v>
      </c>
      <c r="Q29" s="6" t="s">
        <v>1</v>
      </c>
      <c r="R29" s="12">
        <v>55.4</v>
      </c>
      <c r="U29" s="11" t="s">
        <v>29</v>
      </c>
      <c r="V29" s="6" t="s">
        <v>18</v>
      </c>
      <c r="W29" s="6" t="s">
        <v>1</v>
      </c>
      <c r="X29" s="12">
        <v>1.4</v>
      </c>
    </row>
    <row r="30" spans="2:24" ht="18" thickBot="1" x14ac:dyDescent="0.25">
      <c r="C30" s="13" t="s">
        <v>29</v>
      </c>
      <c r="D30" s="14" t="s">
        <v>18</v>
      </c>
      <c r="E30" s="14" t="s">
        <v>1</v>
      </c>
      <c r="F30" s="15">
        <v>14057.4</v>
      </c>
      <c r="I30" s="13" t="s">
        <v>29</v>
      </c>
      <c r="J30" s="14" t="s">
        <v>18</v>
      </c>
      <c r="K30" s="14" t="s">
        <v>1</v>
      </c>
      <c r="L30" s="15">
        <v>140.69999999999999</v>
      </c>
      <c r="O30" s="13" t="s">
        <v>29</v>
      </c>
      <c r="P30" s="14" t="s">
        <v>18</v>
      </c>
      <c r="Q30" s="14" t="s">
        <v>1</v>
      </c>
      <c r="R30" s="15">
        <v>51.2</v>
      </c>
      <c r="U30" s="13" t="s">
        <v>29</v>
      </c>
      <c r="V30" s="14" t="s">
        <v>18</v>
      </c>
      <c r="W30" s="14" t="s">
        <v>1</v>
      </c>
      <c r="X30" s="15">
        <v>1</v>
      </c>
    </row>
    <row r="31" spans="2:24" ht="17" x14ac:dyDescent="0.2">
      <c r="C31" s="8" t="s">
        <v>29</v>
      </c>
      <c r="D31" s="9" t="s">
        <v>18</v>
      </c>
      <c r="E31" s="9" t="s">
        <v>28</v>
      </c>
      <c r="F31" s="10">
        <v>12014.1</v>
      </c>
      <c r="I31" s="8" t="s">
        <v>29</v>
      </c>
      <c r="J31" s="9" t="s">
        <v>18</v>
      </c>
      <c r="K31" s="9" t="s">
        <v>28</v>
      </c>
      <c r="L31" s="10">
        <v>146.9</v>
      </c>
      <c r="O31" s="8" t="s">
        <v>29</v>
      </c>
      <c r="P31" s="9" t="s">
        <v>18</v>
      </c>
      <c r="Q31" s="9" t="s">
        <v>28</v>
      </c>
      <c r="R31" s="10">
        <v>48.2</v>
      </c>
      <c r="U31" s="8" t="s">
        <v>29</v>
      </c>
      <c r="V31" s="9" t="s">
        <v>18</v>
      </c>
      <c r="W31" s="9" t="s">
        <v>28</v>
      </c>
      <c r="X31" s="10">
        <v>1.2</v>
      </c>
    </row>
    <row r="32" spans="2:24" ht="17" x14ac:dyDescent="0.2">
      <c r="C32" s="11" t="s">
        <v>29</v>
      </c>
      <c r="D32" s="6" t="s">
        <v>18</v>
      </c>
      <c r="E32" s="6" t="s">
        <v>28</v>
      </c>
      <c r="F32" s="12">
        <v>6819.9</v>
      </c>
      <c r="I32" s="11" t="s">
        <v>29</v>
      </c>
      <c r="J32" s="6" t="s">
        <v>18</v>
      </c>
      <c r="K32" s="6" t="s">
        <v>28</v>
      </c>
      <c r="L32" s="12">
        <v>186.1</v>
      </c>
      <c r="O32" s="11" t="s">
        <v>29</v>
      </c>
      <c r="P32" s="6" t="s">
        <v>18</v>
      </c>
      <c r="Q32" s="6" t="s">
        <v>28</v>
      </c>
      <c r="R32" s="12">
        <v>157.69999999999999</v>
      </c>
      <c r="U32" s="11" t="s">
        <v>29</v>
      </c>
      <c r="V32" s="6" t="s">
        <v>18</v>
      </c>
      <c r="W32" s="6" t="s">
        <v>28</v>
      </c>
      <c r="X32" s="12">
        <v>2.7</v>
      </c>
    </row>
    <row r="33" spans="2:34" ht="17" x14ac:dyDescent="0.2">
      <c r="C33" s="11" t="s">
        <v>29</v>
      </c>
      <c r="D33" s="6" t="s">
        <v>18</v>
      </c>
      <c r="E33" s="6" t="s">
        <v>28</v>
      </c>
      <c r="F33" s="12">
        <v>7801.9</v>
      </c>
      <c r="I33" s="11" t="s">
        <v>29</v>
      </c>
      <c r="J33" s="6" t="s">
        <v>18</v>
      </c>
      <c r="K33" s="6" t="s">
        <v>28</v>
      </c>
      <c r="L33" s="12">
        <v>173</v>
      </c>
      <c r="O33" s="11" t="s">
        <v>29</v>
      </c>
      <c r="P33" s="6" t="s">
        <v>18</v>
      </c>
      <c r="Q33" s="6" t="s">
        <v>28</v>
      </c>
      <c r="R33" s="12">
        <v>134.9</v>
      </c>
      <c r="U33" s="11" t="s">
        <v>29</v>
      </c>
      <c r="V33" s="6" t="s">
        <v>18</v>
      </c>
      <c r="W33" s="6" t="s">
        <v>28</v>
      </c>
      <c r="X33" s="12">
        <v>2.2000000000000002</v>
      </c>
    </row>
    <row r="34" spans="2:34" ht="17" x14ac:dyDescent="0.2">
      <c r="C34" s="11" t="s">
        <v>29</v>
      </c>
      <c r="D34" s="6" t="s">
        <v>18</v>
      </c>
      <c r="E34" s="6" t="s">
        <v>28</v>
      </c>
      <c r="F34" s="12">
        <v>8216.2000000000007</v>
      </c>
      <c r="I34" s="11" t="s">
        <v>29</v>
      </c>
      <c r="J34" s="6" t="s">
        <v>18</v>
      </c>
      <c r="K34" s="6" t="s">
        <v>28</v>
      </c>
      <c r="L34" s="12">
        <v>202.1</v>
      </c>
      <c r="O34" s="11" t="s">
        <v>29</v>
      </c>
      <c r="P34" s="6" t="s">
        <v>18</v>
      </c>
      <c r="Q34" s="6" t="s">
        <v>28</v>
      </c>
      <c r="R34" s="12">
        <v>113.3</v>
      </c>
      <c r="U34" s="11" t="s">
        <v>29</v>
      </c>
      <c r="V34" s="6" t="s">
        <v>18</v>
      </c>
      <c r="W34" s="6" t="s">
        <v>28</v>
      </c>
      <c r="X34" s="12">
        <v>2.5</v>
      </c>
    </row>
    <row r="35" spans="2:34" ht="18" thickBot="1" x14ac:dyDescent="0.25">
      <c r="C35" s="13" t="s">
        <v>29</v>
      </c>
      <c r="D35" s="14" t="s">
        <v>18</v>
      </c>
      <c r="E35" s="14" t="s">
        <v>28</v>
      </c>
      <c r="F35" s="15">
        <v>7412.5</v>
      </c>
      <c r="I35" s="13" t="s">
        <v>29</v>
      </c>
      <c r="J35" s="14" t="s">
        <v>18</v>
      </c>
      <c r="K35" s="14" t="s">
        <v>28</v>
      </c>
      <c r="L35" s="15">
        <v>172.8</v>
      </c>
      <c r="O35" s="13" t="s">
        <v>29</v>
      </c>
      <c r="P35" s="14" t="s">
        <v>18</v>
      </c>
      <c r="Q35" s="14" t="s">
        <v>28</v>
      </c>
      <c r="R35" s="15">
        <v>120.6</v>
      </c>
      <c r="U35" s="13" t="s">
        <v>29</v>
      </c>
      <c r="V35" s="14" t="s">
        <v>18</v>
      </c>
      <c r="W35" s="14" t="s">
        <v>28</v>
      </c>
      <c r="X35" s="15">
        <v>2.2999999999999998</v>
      </c>
    </row>
    <row r="38" spans="2:34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2:34" x14ac:dyDescent="0.2"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2:34" x14ac:dyDescent="0.2"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2:34" x14ac:dyDescent="0.2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2:34" ht="21" x14ac:dyDescent="0.25">
      <c r="B42" s="35" t="s">
        <v>34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2:34" ht="16" thickBot="1" x14ac:dyDescent="0.25"/>
    <row r="44" spans="2:34" ht="16" thickBot="1" x14ac:dyDescent="0.25">
      <c r="C44" s="101" t="s">
        <v>13</v>
      </c>
      <c r="D44" s="102"/>
      <c r="E44" s="102"/>
      <c r="F44" s="103"/>
      <c r="I44" s="101" t="s">
        <v>32</v>
      </c>
      <c r="J44" s="102"/>
      <c r="K44" s="102"/>
      <c r="L44" s="103"/>
      <c r="O44" s="101" t="s">
        <v>33</v>
      </c>
      <c r="P44" s="102"/>
      <c r="Q44" s="102"/>
      <c r="R44" s="103"/>
      <c r="U44" s="101" t="s">
        <v>35</v>
      </c>
      <c r="V44" s="102"/>
      <c r="W44" s="102"/>
      <c r="X44" s="103"/>
    </row>
    <row r="45" spans="2:34" ht="16" thickBot="1" x14ac:dyDescent="0.25">
      <c r="C45" s="16" t="s">
        <v>14</v>
      </c>
      <c r="D45" s="47" t="s">
        <v>15</v>
      </c>
      <c r="E45" s="17" t="s">
        <v>16</v>
      </c>
      <c r="F45" s="18" t="s">
        <v>13</v>
      </c>
      <c r="I45" s="16" t="s">
        <v>14</v>
      </c>
      <c r="J45" s="47" t="s">
        <v>15</v>
      </c>
      <c r="K45" s="17" t="s">
        <v>16</v>
      </c>
      <c r="L45" s="18" t="s">
        <v>32</v>
      </c>
      <c r="O45" s="16" t="s">
        <v>14</v>
      </c>
      <c r="P45" s="47" t="s">
        <v>15</v>
      </c>
      <c r="Q45" s="17" t="s">
        <v>16</v>
      </c>
      <c r="R45" s="18" t="s">
        <v>33</v>
      </c>
      <c r="U45" s="16" t="s">
        <v>14</v>
      </c>
      <c r="V45" s="47" t="s">
        <v>15</v>
      </c>
      <c r="W45" s="17" t="s">
        <v>16</v>
      </c>
      <c r="X45" s="30" t="s">
        <v>35</v>
      </c>
    </row>
    <row r="46" spans="2:34" ht="17" x14ac:dyDescent="0.2">
      <c r="C46" s="8" t="s">
        <v>30</v>
      </c>
      <c r="D46" s="9" t="s">
        <v>31</v>
      </c>
      <c r="E46" s="9" t="s">
        <v>0</v>
      </c>
      <c r="F46" s="10">
        <v>27544.362969999998</v>
      </c>
      <c r="I46" s="8" t="s">
        <v>30</v>
      </c>
      <c r="J46" s="9" t="s">
        <v>31</v>
      </c>
      <c r="K46" s="9" t="s">
        <v>0</v>
      </c>
      <c r="L46" s="10">
        <v>161.103016</v>
      </c>
      <c r="O46" s="8" t="s">
        <v>30</v>
      </c>
      <c r="P46" s="9" t="s">
        <v>31</v>
      </c>
      <c r="Q46" s="9" t="s">
        <v>0</v>
      </c>
      <c r="R46" s="10">
        <v>11.593776500000001</v>
      </c>
      <c r="U46" s="8" t="s">
        <v>30</v>
      </c>
      <c r="V46" s="9" t="s">
        <v>31</v>
      </c>
      <c r="W46" s="9" t="s">
        <v>0</v>
      </c>
      <c r="X46" s="10">
        <v>0.58488560999999994</v>
      </c>
    </row>
    <row r="47" spans="2:34" ht="17" x14ac:dyDescent="0.2">
      <c r="C47" s="11" t="s">
        <v>30</v>
      </c>
      <c r="D47" s="6" t="s">
        <v>31</v>
      </c>
      <c r="E47" s="6" t="s">
        <v>0</v>
      </c>
      <c r="F47" s="12">
        <v>26674.837090000001</v>
      </c>
      <c r="I47" s="11" t="s">
        <v>30</v>
      </c>
      <c r="J47" s="6" t="s">
        <v>31</v>
      </c>
      <c r="K47" s="6" t="s">
        <v>0</v>
      </c>
      <c r="L47" s="12">
        <v>198.33390600000001</v>
      </c>
      <c r="O47" s="11" t="s">
        <v>30</v>
      </c>
      <c r="P47" s="6" t="s">
        <v>31</v>
      </c>
      <c r="Q47" s="6" t="s">
        <v>0</v>
      </c>
      <c r="R47" s="12">
        <v>13.2457469</v>
      </c>
      <c r="U47" s="11" t="s">
        <v>30</v>
      </c>
      <c r="V47" s="6" t="s">
        <v>31</v>
      </c>
      <c r="W47" s="6" t="s">
        <v>0</v>
      </c>
      <c r="X47" s="12">
        <v>0.74352434000000001</v>
      </c>
    </row>
    <row r="48" spans="2:34" ht="17" x14ac:dyDescent="0.2">
      <c r="C48" s="11" t="s">
        <v>30</v>
      </c>
      <c r="D48" s="6" t="s">
        <v>31</v>
      </c>
      <c r="E48" s="6" t="s">
        <v>0</v>
      </c>
      <c r="F48" s="12">
        <v>37002.476479999998</v>
      </c>
      <c r="I48" s="11" t="s">
        <v>30</v>
      </c>
      <c r="J48" s="6" t="s">
        <v>31</v>
      </c>
      <c r="K48" s="6" t="s">
        <v>0</v>
      </c>
      <c r="L48" s="12">
        <v>152.40618599999999</v>
      </c>
      <c r="O48" s="11" t="s">
        <v>30</v>
      </c>
      <c r="P48" s="6" t="s">
        <v>31</v>
      </c>
      <c r="Q48" s="6" t="s">
        <v>0</v>
      </c>
      <c r="R48" s="12">
        <v>12.5931599</v>
      </c>
      <c r="U48" s="11" t="s">
        <v>30</v>
      </c>
      <c r="V48" s="6" t="s">
        <v>31</v>
      </c>
      <c r="W48" s="6" t="s">
        <v>0</v>
      </c>
      <c r="X48" s="12">
        <v>0.41188103999999998</v>
      </c>
    </row>
    <row r="49" spans="3:24" ht="17" x14ac:dyDescent="0.2">
      <c r="C49" s="11" t="s">
        <v>30</v>
      </c>
      <c r="D49" s="6" t="s">
        <v>31</v>
      </c>
      <c r="E49" s="6" t="s">
        <v>0</v>
      </c>
      <c r="F49" s="12">
        <v>21717.442419999999</v>
      </c>
      <c r="I49" s="11" t="s">
        <v>30</v>
      </c>
      <c r="J49" s="6" t="s">
        <v>31</v>
      </c>
      <c r="K49" s="6" t="s">
        <v>0</v>
      </c>
      <c r="L49" s="12">
        <v>175.92084199999999</v>
      </c>
      <c r="O49" s="11" t="s">
        <v>30</v>
      </c>
      <c r="P49" s="6" t="s">
        <v>31</v>
      </c>
      <c r="Q49" s="6" t="s">
        <v>0</v>
      </c>
      <c r="R49" s="12">
        <v>11.833287199999999</v>
      </c>
      <c r="U49" s="11" t="s">
        <v>30</v>
      </c>
      <c r="V49" s="6" t="s">
        <v>31</v>
      </c>
      <c r="W49" s="6" t="s">
        <v>0</v>
      </c>
      <c r="X49" s="12">
        <v>0.81004401000000004</v>
      </c>
    </row>
    <row r="50" spans="3:24" ht="18" thickBot="1" x14ac:dyDescent="0.25">
      <c r="C50" s="13" t="s">
        <v>30</v>
      </c>
      <c r="D50" s="14" t="s">
        <v>31</v>
      </c>
      <c r="E50" s="14" t="s">
        <v>0</v>
      </c>
      <c r="F50" s="15">
        <v>20061.273539999998</v>
      </c>
      <c r="I50" s="13" t="s">
        <v>30</v>
      </c>
      <c r="J50" s="14" t="s">
        <v>31</v>
      </c>
      <c r="K50" s="14" t="s">
        <v>0</v>
      </c>
      <c r="L50" s="15">
        <v>163.76557700000001</v>
      </c>
      <c r="O50" s="13" t="s">
        <v>30</v>
      </c>
      <c r="P50" s="14" t="s">
        <v>31</v>
      </c>
      <c r="Q50" s="14" t="s">
        <v>0</v>
      </c>
      <c r="R50" s="15">
        <v>11.1788674</v>
      </c>
      <c r="U50" s="13" t="s">
        <v>30</v>
      </c>
      <c r="V50" s="14" t="s">
        <v>31</v>
      </c>
      <c r="W50" s="14" t="s">
        <v>0</v>
      </c>
      <c r="X50" s="15">
        <v>0.81632691999999996</v>
      </c>
    </row>
    <row r="51" spans="3:24" ht="17" x14ac:dyDescent="0.2">
      <c r="C51" s="8" t="s">
        <v>30</v>
      </c>
      <c r="D51" s="9" t="s">
        <v>31</v>
      </c>
      <c r="E51" s="9" t="s">
        <v>1</v>
      </c>
      <c r="F51" s="10">
        <v>10637.61994</v>
      </c>
      <c r="I51" s="8" t="s">
        <v>30</v>
      </c>
      <c r="J51" s="9" t="s">
        <v>31</v>
      </c>
      <c r="K51" s="9" t="s">
        <v>1</v>
      </c>
      <c r="L51" s="10">
        <v>154.482406</v>
      </c>
      <c r="O51" s="8" t="s">
        <v>30</v>
      </c>
      <c r="P51" s="9" t="s">
        <v>31</v>
      </c>
      <c r="Q51" s="9" t="s">
        <v>1</v>
      </c>
      <c r="R51" s="10">
        <v>50.981491900000002</v>
      </c>
      <c r="U51" s="8" t="s">
        <v>30</v>
      </c>
      <c r="V51" s="9" t="s">
        <v>31</v>
      </c>
      <c r="W51" s="9" t="s">
        <v>1</v>
      </c>
      <c r="X51" s="10">
        <v>1.45222717</v>
      </c>
    </row>
    <row r="52" spans="3:24" ht="17" x14ac:dyDescent="0.2">
      <c r="C52" s="11" t="s">
        <v>30</v>
      </c>
      <c r="D52" s="6" t="s">
        <v>31</v>
      </c>
      <c r="E52" s="6" t="s">
        <v>1</v>
      </c>
      <c r="F52" s="12">
        <v>9646.8079859999998</v>
      </c>
      <c r="I52" s="11" t="s">
        <v>30</v>
      </c>
      <c r="J52" s="6" t="s">
        <v>31</v>
      </c>
      <c r="K52" s="6" t="s">
        <v>1</v>
      </c>
      <c r="L52" s="12">
        <v>231.885547</v>
      </c>
      <c r="O52" s="11" t="s">
        <v>30</v>
      </c>
      <c r="P52" s="6" t="s">
        <v>31</v>
      </c>
      <c r="Q52" s="6" t="s">
        <v>1</v>
      </c>
      <c r="R52" s="12">
        <v>95.240473199999997</v>
      </c>
      <c r="U52" s="11" t="s">
        <v>30</v>
      </c>
      <c r="V52" s="6" t="s">
        <v>31</v>
      </c>
      <c r="W52" s="6" t="s">
        <v>1</v>
      </c>
      <c r="X52" s="12">
        <v>2.4037541400000002</v>
      </c>
    </row>
    <row r="53" spans="3:24" ht="17" x14ac:dyDescent="0.2">
      <c r="C53" s="11" t="s">
        <v>30</v>
      </c>
      <c r="D53" s="6" t="s">
        <v>31</v>
      </c>
      <c r="E53" s="6" t="s">
        <v>1</v>
      </c>
      <c r="F53" s="12">
        <v>11476.726350000001</v>
      </c>
      <c r="I53" s="11" t="s">
        <v>30</v>
      </c>
      <c r="J53" s="6" t="s">
        <v>31</v>
      </c>
      <c r="K53" s="6" t="s">
        <v>1</v>
      </c>
      <c r="L53" s="12">
        <v>146.71189200000001</v>
      </c>
      <c r="O53" s="11" t="s">
        <v>30</v>
      </c>
      <c r="P53" s="6" t="s">
        <v>31</v>
      </c>
      <c r="Q53" s="6" t="s">
        <v>1</v>
      </c>
      <c r="R53" s="12">
        <v>66.181860299999997</v>
      </c>
      <c r="U53" s="11" t="s">
        <v>30</v>
      </c>
      <c r="V53" s="6" t="s">
        <v>31</v>
      </c>
      <c r="W53" s="6" t="s">
        <v>1</v>
      </c>
      <c r="X53" s="12">
        <v>1.2783426899999999</v>
      </c>
    </row>
    <row r="54" spans="3:24" ht="17" x14ac:dyDescent="0.2">
      <c r="C54" s="11" t="s">
        <v>30</v>
      </c>
      <c r="D54" s="6" t="s">
        <v>31</v>
      </c>
      <c r="E54" s="6" t="s">
        <v>1</v>
      </c>
      <c r="F54" s="12">
        <v>10258.64299</v>
      </c>
      <c r="I54" s="11" t="s">
        <v>30</v>
      </c>
      <c r="J54" s="6" t="s">
        <v>31</v>
      </c>
      <c r="K54" s="6" t="s">
        <v>1</v>
      </c>
      <c r="L54" s="12">
        <v>147.92073500000001</v>
      </c>
      <c r="O54" s="11" t="s">
        <v>30</v>
      </c>
      <c r="P54" s="6" t="s">
        <v>31</v>
      </c>
      <c r="Q54" s="6" t="s">
        <v>1</v>
      </c>
      <c r="R54" s="12">
        <v>78.308693500000004</v>
      </c>
      <c r="U54" s="11" t="s">
        <v>30</v>
      </c>
      <c r="V54" s="6" t="s">
        <v>31</v>
      </c>
      <c r="W54" s="6" t="s">
        <v>1</v>
      </c>
      <c r="X54" s="12">
        <v>1.4419132800000001</v>
      </c>
    </row>
    <row r="55" spans="3:24" ht="18" thickBot="1" x14ac:dyDescent="0.25">
      <c r="C55" s="13" t="s">
        <v>30</v>
      </c>
      <c r="D55" s="14" t="s">
        <v>31</v>
      </c>
      <c r="E55" s="14" t="s">
        <v>1</v>
      </c>
      <c r="F55" s="15">
        <v>9000.8268559999997</v>
      </c>
      <c r="I55" s="13" t="s">
        <v>30</v>
      </c>
      <c r="J55" s="14" t="s">
        <v>31</v>
      </c>
      <c r="K55" s="14" t="s">
        <v>1</v>
      </c>
      <c r="L55" s="15">
        <v>178.73807199999999</v>
      </c>
      <c r="O55" s="13" t="s">
        <v>30</v>
      </c>
      <c r="P55" s="14" t="s">
        <v>31</v>
      </c>
      <c r="Q55" s="14" t="s">
        <v>1</v>
      </c>
      <c r="R55" s="15">
        <v>81.117330100000004</v>
      </c>
      <c r="U55" s="13" t="s">
        <v>30</v>
      </c>
      <c r="V55" s="14" t="s">
        <v>31</v>
      </c>
      <c r="W55" s="14" t="s">
        <v>1</v>
      </c>
      <c r="X55" s="15">
        <v>1.9857961399999999</v>
      </c>
    </row>
    <row r="56" spans="3:24" ht="17" x14ac:dyDescent="0.2">
      <c r="C56" s="8" t="s">
        <v>30</v>
      </c>
      <c r="D56" s="9" t="s">
        <v>31</v>
      </c>
      <c r="E56" s="9" t="s">
        <v>28</v>
      </c>
      <c r="F56" s="10">
        <v>9123.4938070000007</v>
      </c>
      <c r="I56" s="8" t="s">
        <v>30</v>
      </c>
      <c r="J56" s="9" t="s">
        <v>31</v>
      </c>
      <c r="K56" s="9" t="s">
        <v>28</v>
      </c>
      <c r="L56" s="10">
        <v>154.59262100000001</v>
      </c>
      <c r="O56" s="8" t="s">
        <v>30</v>
      </c>
      <c r="P56" s="9" t="s">
        <v>31</v>
      </c>
      <c r="Q56" s="9" t="s">
        <v>28</v>
      </c>
      <c r="R56" s="10">
        <v>137.89697200000001</v>
      </c>
      <c r="U56" s="8" t="s">
        <v>30</v>
      </c>
      <c r="V56" s="9" t="s">
        <v>31</v>
      </c>
      <c r="W56" s="9" t="s">
        <v>28</v>
      </c>
      <c r="X56" s="10">
        <v>1.6944454</v>
      </c>
    </row>
    <row r="57" spans="3:24" ht="17" x14ac:dyDescent="0.2">
      <c r="C57" s="11" t="s">
        <v>30</v>
      </c>
      <c r="D57" s="6" t="s">
        <v>31</v>
      </c>
      <c r="E57" s="6" t="s">
        <v>28</v>
      </c>
      <c r="F57" s="12">
        <v>7806.3205230000003</v>
      </c>
      <c r="I57" s="11" t="s">
        <v>30</v>
      </c>
      <c r="J57" s="6" t="s">
        <v>31</v>
      </c>
      <c r="K57" s="6" t="s">
        <v>28</v>
      </c>
      <c r="L57" s="12">
        <v>164.79621900000001</v>
      </c>
      <c r="O57" s="11" t="s">
        <v>30</v>
      </c>
      <c r="P57" s="6" t="s">
        <v>31</v>
      </c>
      <c r="Q57" s="6" t="s">
        <v>28</v>
      </c>
      <c r="R57" s="12">
        <v>163.24520000000001</v>
      </c>
      <c r="U57" s="11" t="s">
        <v>30</v>
      </c>
      <c r="V57" s="6" t="s">
        <v>31</v>
      </c>
      <c r="W57" s="6" t="s">
        <v>28</v>
      </c>
      <c r="X57" s="12">
        <v>2.1110614000000001</v>
      </c>
    </row>
    <row r="58" spans="3:24" ht="17" x14ac:dyDescent="0.2">
      <c r="C58" s="11" t="s">
        <v>30</v>
      </c>
      <c r="D58" s="6" t="s">
        <v>31</v>
      </c>
      <c r="E58" s="6" t="s">
        <v>28</v>
      </c>
      <c r="F58" s="12">
        <v>6679.9895340000003</v>
      </c>
      <c r="I58" s="11" t="s">
        <v>30</v>
      </c>
      <c r="J58" s="6" t="s">
        <v>31</v>
      </c>
      <c r="K58" s="6" t="s">
        <v>28</v>
      </c>
      <c r="L58" s="12">
        <v>115.41939000000001</v>
      </c>
      <c r="O58" s="11" t="s">
        <v>30</v>
      </c>
      <c r="P58" s="6" t="s">
        <v>31</v>
      </c>
      <c r="Q58" s="6" t="s">
        <v>28</v>
      </c>
      <c r="R58" s="12">
        <v>78.786762999999993</v>
      </c>
      <c r="U58" s="11" t="s">
        <v>30</v>
      </c>
      <c r="V58" s="6" t="s">
        <v>31</v>
      </c>
      <c r="W58" s="6" t="s">
        <v>28</v>
      </c>
      <c r="X58" s="12">
        <v>1.72783789</v>
      </c>
    </row>
    <row r="59" spans="3:24" ht="18" thickBot="1" x14ac:dyDescent="0.25">
      <c r="C59" s="13" t="s">
        <v>30</v>
      </c>
      <c r="D59" s="14" t="s">
        <v>31</v>
      </c>
      <c r="E59" s="14" t="s">
        <v>28</v>
      </c>
      <c r="F59" s="15">
        <v>10759.129870000001</v>
      </c>
      <c r="I59" s="11" t="s">
        <v>30</v>
      </c>
      <c r="J59" s="6" t="s">
        <v>31</v>
      </c>
      <c r="K59" s="6" t="s">
        <v>28</v>
      </c>
      <c r="L59" s="12">
        <v>193.519013</v>
      </c>
      <c r="O59" s="11" t="s">
        <v>30</v>
      </c>
      <c r="P59" s="6" t="s">
        <v>31</v>
      </c>
      <c r="Q59" s="6" t="s">
        <v>28</v>
      </c>
      <c r="R59" s="12">
        <v>110.739346</v>
      </c>
      <c r="U59" s="13" t="s">
        <v>30</v>
      </c>
      <c r="V59" s="14" t="s">
        <v>31</v>
      </c>
      <c r="W59" s="14" t="s">
        <v>28</v>
      </c>
      <c r="X59" s="15">
        <v>1.50509461</v>
      </c>
    </row>
    <row r="60" spans="3:24" ht="18" thickBot="1" x14ac:dyDescent="0.25">
      <c r="C60" s="26"/>
      <c r="D60" s="22"/>
      <c r="E60" s="23"/>
      <c r="F60" s="24"/>
      <c r="I60" s="13" t="s">
        <v>30</v>
      </c>
      <c r="J60" s="14" t="s">
        <v>31</v>
      </c>
      <c r="K60" s="14" t="s">
        <v>28</v>
      </c>
      <c r="L60" s="15">
        <v>161.93508399999999</v>
      </c>
      <c r="O60" s="13" t="s">
        <v>30</v>
      </c>
      <c r="P60" s="14" t="s">
        <v>31</v>
      </c>
      <c r="Q60" s="14" t="s">
        <v>28</v>
      </c>
      <c r="R60" s="15">
        <v>87.496669699999998</v>
      </c>
      <c r="U60" s="26"/>
      <c r="V60" s="22"/>
      <c r="W60" s="23"/>
      <c r="X60" s="24"/>
    </row>
    <row r="61" spans="3:24" ht="18" thickBot="1" x14ac:dyDescent="0.25">
      <c r="C61" s="8" t="s">
        <v>29</v>
      </c>
      <c r="D61" s="9" t="s">
        <v>31</v>
      </c>
      <c r="E61" s="9" t="s">
        <v>0</v>
      </c>
      <c r="F61" s="10">
        <v>18818.514500000001</v>
      </c>
      <c r="I61" s="26"/>
      <c r="J61" s="22"/>
      <c r="K61" s="23"/>
      <c r="L61" s="24"/>
      <c r="O61" s="26"/>
      <c r="P61" s="22"/>
      <c r="Q61" s="23"/>
      <c r="R61" s="24"/>
      <c r="U61" s="8" t="s">
        <v>29</v>
      </c>
      <c r="V61" s="9" t="s">
        <v>31</v>
      </c>
      <c r="W61" s="9" t="s">
        <v>0</v>
      </c>
      <c r="X61" s="10">
        <v>0.99831999999999999</v>
      </c>
    </row>
    <row r="62" spans="3:24" ht="17" x14ac:dyDescent="0.2">
      <c r="C62" s="11" t="s">
        <v>29</v>
      </c>
      <c r="D62" s="6" t="s">
        <v>31</v>
      </c>
      <c r="E62" s="6" t="s">
        <v>0</v>
      </c>
      <c r="F62" s="12">
        <v>19360.501700000001</v>
      </c>
      <c r="I62" s="8" t="s">
        <v>29</v>
      </c>
      <c r="J62" s="9" t="s">
        <v>31</v>
      </c>
      <c r="K62" s="9" t="s">
        <v>0</v>
      </c>
      <c r="L62" s="10">
        <v>187.869</v>
      </c>
      <c r="O62" s="8" t="s">
        <v>29</v>
      </c>
      <c r="P62" s="9" t="s">
        <v>31</v>
      </c>
      <c r="Q62" s="9" t="s">
        <v>0</v>
      </c>
      <c r="R62" s="10">
        <v>8.9661589999999993</v>
      </c>
      <c r="U62" s="11" t="s">
        <v>29</v>
      </c>
      <c r="V62" s="6" t="s">
        <v>31</v>
      </c>
      <c r="W62" s="6" t="s">
        <v>0</v>
      </c>
      <c r="X62" s="12">
        <v>0.84504999999999997</v>
      </c>
    </row>
    <row r="63" spans="3:24" ht="17" x14ac:dyDescent="0.2">
      <c r="C63" s="11" t="s">
        <v>29</v>
      </c>
      <c r="D63" s="6" t="s">
        <v>31</v>
      </c>
      <c r="E63" s="6" t="s">
        <v>0</v>
      </c>
      <c r="F63" s="12">
        <v>39630.034</v>
      </c>
      <c r="I63" s="11" t="s">
        <v>29</v>
      </c>
      <c r="J63" s="6" t="s">
        <v>31</v>
      </c>
      <c r="K63" s="6" t="s">
        <v>0</v>
      </c>
      <c r="L63" s="12">
        <v>163.60589999999999</v>
      </c>
      <c r="O63" s="11" t="s">
        <v>29</v>
      </c>
      <c r="P63" s="6" t="s">
        <v>31</v>
      </c>
      <c r="Q63" s="6" t="s">
        <v>0</v>
      </c>
      <c r="R63" s="12">
        <v>14.321490000000001</v>
      </c>
      <c r="U63" s="11" t="s">
        <v>29</v>
      </c>
      <c r="V63" s="6" t="s">
        <v>31</v>
      </c>
      <c r="W63" s="6" t="s">
        <v>0</v>
      </c>
      <c r="X63" s="12">
        <v>0.48660199999999998</v>
      </c>
    </row>
    <row r="64" spans="3:24" ht="17" x14ac:dyDescent="0.2">
      <c r="C64" s="11" t="s">
        <v>29</v>
      </c>
      <c r="D64" s="6" t="s">
        <v>31</v>
      </c>
      <c r="E64" s="6" t="s">
        <v>0</v>
      </c>
      <c r="F64" s="12">
        <v>23535.551299999999</v>
      </c>
      <c r="I64" s="11" t="s">
        <v>29</v>
      </c>
      <c r="J64" s="6" t="s">
        <v>31</v>
      </c>
      <c r="K64" s="6" t="s">
        <v>0</v>
      </c>
      <c r="L64" s="12">
        <v>192.84039999999999</v>
      </c>
      <c r="O64" s="11" t="s">
        <v>29</v>
      </c>
      <c r="P64" s="6" t="s">
        <v>31</v>
      </c>
      <c r="Q64" s="6" t="s">
        <v>0</v>
      </c>
      <c r="R64" s="12">
        <v>13.181609999999999</v>
      </c>
      <c r="U64" s="11" t="s">
        <v>29</v>
      </c>
      <c r="V64" s="6" t="s">
        <v>31</v>
      </c>
      <c r="W64" s="6" t="s">
        <v>0</v>
      </c>
      <c r="X64" s="12">
        <v>0.47387099999999999</v>
      </c>
    </row>
    <row r="65" spans="2:24" ht="18" thickBot="1" x14ac:dyDescent="0.25">
      <c r="C65" s="13" t="s">
        <v>29</v>
      </c>
      <c r="D65" s="14" t="s">
        <v>31</v>
      </c>
      <c r="E65" s="14" t="s">
        <v>0</v>
      </c>
      <c r="F65" s="15">
        <v>27725.7791</v>
      </c>
      <c r="I65" s="11" t="s">
        <v>29</v>
      </c>
      <c r="J65" s="6" t="s">
        <v>31</v>
      </c>
      <c r="K65" s="6" t="s">
        <v>0</v>
      </c>
      <c r="L65" s="12">
        <v>111.52809999999999</v>
      </c>
      <c r="O65" s="11" t="s">
        <v>29</v>
      </c>
      <c r="P65" s="6" t="s">
        <v>31</v>
      </c>
      <c r="Q65" s="6" t="s">
        <v>0</v>
      </c>
      <c r="R65" s="12">
        <v>4.4213300000000002</v>
      </c>
      <c r="U65" s="13" t="s">
        <v>29</v>
      </c>
      <c r="V65" s="14" t="s">
        <v>31</v>
      </c>
      <c r="W65" s="14" t="s">
        <v>0</v>
      </c>
      <c r="X65" s="15">
        <v>0.58405600000000002</v>
      </c>
    </row>
    <row r="66" spans="2:24" ht="18" thickBot="1" x14ac:dyDescent="0.25">
      <c r="C66" s="8" t="s">
        <v>29</v>
      </c>
      <c r="D66" s="9" t="s">
        <v>31</v>
      </c>
      <c r="E66" s="9" t="s">
        <v>1</v>
      </c>
      <c r="F66" s="10">
        <v>7522.2144200000002</v>
      </c>
      <c r="I66" s="13" t="s">
        <v>29</v>
      </c>
      <c r="J66" s="14" t="s">
        <v>31</v>
      </c>
      <c r="K66" s="14" t="s">
        <v>0</v>
      </c>
      <c r="L66" s="15">
        <v>161.9342</v>
      </c>
      <c r="O66" s="13" t="s">
        <v>29</v>
      </c>
      <c r="P66" s="14" t="s">
        <v>31</v>
      </c>
      <c r="Q66" s="14" t="s">
        <v>0</v>
      </c>
      <c r="R66" s="15">
        <v>12.190569999999999</v>
      </c>
      <c r="U66" s="8" t="s">
        <v>29</v>
      </c>
      <c r="V66" s="9" t="s">
        <v>31</v>
      </c>
      <c r="W66" s="9" t="s">
        <v>1</v>
      </c>
      <c r="X66" s="10">
        <v>2.6202369999999999</v>
      </c>
    </row>
    <row r="67" spans="2:24" ht="17" x14ac:dyDescent="0.2">
      <c r="C67" s="11" t="s">
        <v>29</v>
      </c>
      <c r="D67" s="6" t="s">
        <v>31</v>
      </c>
      <c r="E67" s="6" t="s">
        <v>1</v>
      </c>
      <c r="F67" s="12">
        <v>9085.4887899999994</v>
      </c>
      <c r="I67" s="8" t="s">
        <v>29</v>
      </c>
      <c r="J67" s="9" t="s">
        <v>31</v>
      </c>
      <c r="K67" s="9" t="s">
        <v>1</v>
      </c>
      <c r="L67" s="10">
        <v>197.09979999999999</v>
      </c>
      <c r="O67" s="8" t="s">
        <v>29</v>
      </c>
      <c r="P67" s="9" t="s">
        <v>31</v>
      </c>
      <c r="Q67" s="9" t="s">
        <v>1</v>
      </c>
      <c r="R67" s="10">
        <v>130.24039999999999</v>
      </c>
      <c r="U67" s="11" t="s">
        <v>29</v>
      </c>
      <c r="V67" s="6" t="s">
        <v>31</v>
      </c>
      <c r="W67" s="6" t="s">
        <v>1</v>
      </c>
      <c r="X67" s="12">
        <v>2.2237100000000001</v>
      </c>
    </row>
    <row r="68" spans="2:24" ht="17" x14ac:dyDescent="0.2">
      <c r="C68" s="11" t="s">
        <v>29</v>
      </c>
      <c r="D68" s="6" t="s">
        <v>31</v>
      </c>
      <c r="E68" s="6" t="s">
        <v>1</v>
      </c>
      <c r="F68" s="12">
        <v>17077.481299999999</v>
      </c>
      <c r="I68" s="11" t="s">
        <v>29</v>
      </c>
      <c r="J68" s="6" t="s">
        <v>31</v>
      </c>
      <c r="K68" s="6" t="s">
        <v>1</v>
      </c>
      <c r="L68" s="12">
        <v>202.03489999999999</v>
      </c>
      <c r="O68" s="11" t="s">
        <v>29</v>
      </c>
      <c r="P68" s="6" t="s">
        <v>31</v>
      </c>
      <c r="Q68" s="6" t="s">
        <v>1</v>
      </c>
      <c r="R68" s="12">
        <v>76.113550000000004</v>
      </c>
      <c r="U68" s="11" t="s">
        <v>29</v>
      </c>
      <c r="V68" s="6" t="s">
        <v>31</v>
      </c>
      <c r="W68" s="6" t="s">
        <v>1</v>
      </c>
      <c r="X68" s="12">
        <v>1.1035200000000001</v>
      </c>
    </row>
    <row r="69" spans="2:24" ht="17" x14ac:dyDescent="0.2">
      <c r="C69" s="11" t="s">
        <v>29</v>
      </c>
      <c r="D69" s="6" t="s">
        <v>31</v>
      </c>
      <c r="E69" s="6" t="s">
        <v>1</v>
      </c>
      <c r="F69" s="12">
        <v>12436.489799999999</v>
      </c>
      <c r="I69" s="11" t="s">
        <v>29</v>
      </c>
      <c r="J69" s="6" t="s">
        <v>31</v>
      </c>
      <c r="K69" s="6" t="s">
        <v>1</v>
      </c>
      <c r="L69" s="12">
        <v>188.45339999999999</v>
      </c>
      <c r="O69" s="11" t="s">
        <v>29</v>
      </c>
      <c r="P69" s="6" t="s">
        <v>31</v>
      </c>
      <c r="Q69" s="6" t="s">
        <v>1</v>
      </c>
      <c r="R69" s="12">
        <v>65.072209999999998</v>
      </c>
      <c r="U69" s="11" t="s">
        <v>29</v>
      </c>
      <c r="V69" s="6" t="s">
        <v>31</v>
      </c>
      <c r="W69" s="6" t="s">
        <v>1</v>
      </c>
      <c r="X69" s="12">
        <v>1.1650510000000001</v>
      </c>
    </row>
    <row r="70" spans="2:24" ht="18" thickBot="1" x14ac:dyDescent="0.25">
      <c r="C70" s="13" t="s">
        <v>29</v>
      </c>
      <c r="D70" s="14" t="s">
        <v>31</v>
      </c>
      <c r="E70" s="14" t="s">
        <v>1</v>
      </c>
      <c r="F70" s="15">
        <v>13275.028200000001</v>
      </c>
      <c r="I70" s="11" t="s">
        <v>29</v>
      </c>
      <c r="J70" s="6" t="s">
        <v>31</v>
      </c>
      <c r="K70" s="6" t="s">
        <v>1</v>
      </c>
      <c r="L70" s="12">
        <v>144.8914</v>
      </c>
      <c r="O70" s="11" t="s">
        <v>29</v>
      </c>
      <c r="P70" s="6" t="s">
        <v>31</v>
      </c>
      <c r="Q70" s="6" t="s">
        <v>1</v>
      </c>
      <c r="R70" s="12">
        <v>89.96378</v>
      </c>
      <c r="U70" s="13" t="s">
        <v>29</v>
      </c>
      <c r="V70" s="14" t="s">
        <v>31</v>
      </c>
      <c r="W70" s="14" t="s">
        <v>1</v>
      </c>
      <c r="X70" s="15">
        <v>1.425772</v>
      </c>
    </row>
    <row r="71" spans="2:24" ht="18" thickBot="1" x14ac:dyDescent="0.25">
      <c r="C71" s="8" t="s">
        <v>29</v>
      </c>
      <c r="D71" s="9" t="s">
        <v>31</v>
      </c>
      <c r="E71" s="9" t="s">
        <v>28</v>
      </c>
      <c r="F71" s="10">
        <v>13702.887199999999</v>
      </c>
      <c r="I71" s="13" t="s">
        <v>29</v>
      </c>
      <c r="J71" s="14" t="s">
        <v>31</v>
      </c>
      <c r="K71" s="14" t="s">
        <v>1</v>
      </c>
      <c r="L71" s="15">
        <v>189.27160000000001</v>
      </c>
      <c r="O71" s="13" t="s">
        <v>29</v>
      </c>
      <c r="P71" s="14" t="s">
        <v>31</v>
      </c>
      <c r="Q71" s="14" t="s">
        <v>1</v>
      </c>
      <c r="R71" s="15">
        <v>92.287580000000005</v>
      </c>
      <c r="U71" s="8" t="s">
        <v>29</v>
      </c>
      <c r="V71" s="9" t="s">
        <v>31</v>
      </c>
      <c r="W71" s="9" t="s">
        <v>28</v>
      </c>
      <c r="X71" s="10">
        <v>2.4795530000000001</v>
      </c>
    </row>
    <row r="72" spans="2:24" ht="17" x14ac:dyDescent="0.2">
      <c r="C72" s="11" t="s">
        <v>29</v>
      </c>
      <c r="D72" s="6" t="s">
        <v>31</v>
      </c>
      <c r="E72" s="6" t="s">
        <v>28</v>
      </c>
      <c r="F72" s="12">
        <v>11627.944</v>
      </c>
      <c r="I72" s="8" t="s">
        <v>29</v>
      </c>
      <c r="J72" s="9" t="s">
        <v>31</v>
      </c>
      <c r="K72" s="9" t="s">
        <v>28</v>
      </c>
      <c r="L72" s="10">
        <v>339.7704</v>
      </c>
      <c r="O72" s="8" t="s">
        <v>29</v>
      </c>
      <c r="P72" s="9" t="s">
        <v>31</v>
      </c>
      <c r="Q72" s="9" t="s">
        <v>28</v>
      </c>
      <c r="R72" s="10">
        <v>189.88409999999999</v>
      </c>
      <c r="U72" s="11" t="s">
        <v>29</v>
      </c>
      <c r="V72" s="6" t="s">
        <v>31</v>
      </c>
      <c r="W72" s="6" t="s">
        <v>28</v>
      </c>
      <c r="X72" s="12">
        <v>1.215303</v>
      </c>
    </row>
    <row r="73" spans="2:24" ht="17" x14ac:dyDescent="0.2">
      <c r="C73" s="11" t="s">
        <v>29</v>
      </c>
      <c r="D73" s="6" t="s">
        <v>31</v>
      </c>
      <c r="E73" s="6" t="s">
        <v>28</v>
      </c>
      <c r="F73" s="12">
        <v>11769.9799</v>
      </c>
      <c r="I73" s="11" t="s">
        <v>29</v>
      </c>
      <c r="J73" s="6" t="s">
        <v>31</v>
      </c>
      <c r="K73" s="6" t="s">
        <v>28</v>
      </c>
      <c r="L73" s="12">
        <v>141.31469999999999</v>
      </c>
      <c r="O73" s="11" t="s">
        <v>29</v>
      </c>
      <c r="P73" s="6" t="s">
        <v>31</v>
      </c>
      <c r="Q73" s="6" t="s">
        <v>28</v>
      </c>
      <c r="R73" s="12">
        <v>85.715329999999994</v>
      </c>
      <c r="U73" s="11" t="s">
        <v>29</v>
      </c>
      <c r="V73" s="6" t="s">
        <v>31</v>
      </c>
      <c r="W73" s="6" t="s">
        <v>28</v>
      </c>
      <c r="X73" s="12">
        <v>2.2387320000000002</v>
      </c>
    </row>
    <row r="74" spans="2:24" ht="17" x14ac:dyDescent="0.2">
      <c r="C74" s="11" t="s">
        <v>29</v>
      </c>
      <c r="D74" s="6" t="s">
        <v>31</v>
      </c>
      <c r="E74" s="6" t="s">
        <v>28</v>
      </c>
      <c r="F74" s="12">
        <v>11629.4198</v>
      </c>
      <c r="I74" s="11" t="s">
        <v>29</v>
      </c>
      <c r="J74" s="6" t="s">
        <v>31</v>
      </c>
      <c r="K74" s="6" t="s">
        <v>28</v>
      </c>
      <c r="L74" s="12">
        <v>263.49829999999997</v>
      </c>
      <c r="O74" s="11" t="s">
        <v>29</v>
      </c>
      <c r="P74" s="6" t="s">
        <v>31</v>
      </c>
      <c r="Q74" s="6" t="s">
        <v>28</v>
      </c>
      <c r="R74" s="12">
        <v>140.065</v>
      </c>
      <c r="U74" s="11" t="s">
        <v>29</v>
      </c>
      <c r="V74" s="6" t="s">
        <v>31</v>
      </c>
      <c r="W74" s="6" t="s">
        <v>28</v>
      </c>
      <c r="X74" s="12">
        <v>1.405637</v>
      </c>
    </row>
    <row r="75" spans="2:24" ht="18" thickBot="1" x14ac:dyDescent="0.25">
      <c r="C75" s="13" t="s">
        <v>29</v>
      </c>
      <c r="D75" s="14" t="s">
        <v>31</v>
      </c>
      <c r="E75" s="14" t="s">
        <v>28</v>
      </c>
      <c r="F75" s="15">
        <v>12042.1176</v>
      </c>
      <c r="I75" s="11" t="s">
        <v>29</v>
      </c>
      <c r="J75" s="6" t="s">
        <v>31</v>
      </c>
      <c r="K75" s="6" t="s">
        <v>28</v>
      </c>
      <c r="L75" s="12">
        <v>163.4674</v>
      </c>
      <c r="O75" s="11" t="s">
        <v>29</v>
      </c>
      <c r="P75" s="6" t="s">
        <v>31</v>
      </c>
      <c r="Q75" s="6" t="s">
        <v>28</v>
      </c>
      <c r="R75" s="12">
        <v>135.44730000000001</v>
      </c>
      <c r="U75" s="13" t="s">
        <v>29</v>
      </c>
      <c r="V75" s="14" t="s">
        <v>31</v>
      </c>
      <c r="W75" s="14" t="s">
        <v>28</v>
      </c>
      <c r="X75" s="15">
        <v>1.485892</v>
      </c>
    </row>
    <row r="76" spans="2:24" ht="18" thickBot="1" x14ac:dyDescent="0.25">
      <c r="I76" s="13" t="s">
        <v>29</v>
      </c>
      <c r="J76" s="14" t="s">
        <v>31</v>
      </c>
      <c r="K76" s="14" t="s">
        <v>28</v>
      </c>
      <c r="L76" s="15">
        <v>178.93289999999999</v>
      </c>
      <c r="O76" s="13" t="s">
        <v>29</v>
      </c>
      <c r="P76" s="14" t="s">
        <v>31</v>
      </c>
      <c r="Q76" s="14" t="s">
        <v>28</v>
      </c>
      <c r="R76" s="15">
        <v>125.03570000000001</v>
      </c>
    </row>
    <row r="80" spans="2:24" ht="21" x14ac:dyDescent="0.25">
      <c r="B80" s="35" t="s">
        <v>36</v>
      </c>
      <c r="N80" s="35" t="s">
        <v>41</v>
      </c>
    </row>
    <row r="82" spans="3:32" ht="16" thickBot="1" x14ac:dyDescent="0.25"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3:32" ht="16" thickBot="1" x14ac:dyDescent="0.25">
      <c r="C83" s="101" t="s">
        <v>37</v>
      </c>
      <c r="D83" s="102"/>
      <c r="E83" s="102"/>
      <c r="F83" s="103"/>
      <c r="I83" s="101" t="s">
        <v>39</v>
      </c>
      <c r="J83" s="102"/>
      <c r="K83" s="102"/>
      <c r="L83" s="103"/>
      <c r="O83" s="101" t="s">
        <v>37</v>
      </c>
      <c r="P83" s="102"/>
      <c r="Q83" s="102"/>
      <c r="R83" s="103"/>
      <c r="S83" s="1"/>
      <c r="T83" s="1"/>
      <c r="U83" s="101" t="s">
        <v>39</v>
      </c>
      <c r="V83" s="102"/>
      <c r="W83" s="102"/>
      <c r="X83" s="103"/>
      <c r="Y83" s="1"/>
      <c r="Z83" s="1"/>
      <c r="AA83" s="1"/>
      <c r="AB83" s="1"/>
      <c r="AC83" s="1"/>
      <c r="AD83" s="1"/>
      <c r="AE83" s="1"/>
      <c r="AF83" s="1"/>
    </row>
    <row r="84" spans="3:32" ht="16" thickBot="1" x14ac:dyDescent="0.25">
      <c r="C84" s="27" t="s">
        <v>14</v>
      </c>
      <c r="D84" s="28" t="s">
        <v>15</v>
      </c>
      <c r="E84" s="29" t="s">
        <v>16</v>
      </c>
      <c r="F84" s="36" t="s">
        <v>38</v>
      </c>
      <c r="I84" s="27" t="s">
        <v>14</v>
      </c>
      <c r="J84" s="28" t="s">
        <v>15</v>
      </c>
      <c r="K84" s="29" t="s">
        <v>16</v>
      </c>
      <c r="L84" s="36" t="s">
        <v>40</v>
      </c>
      <c r="O84" s="27" t="s">
        <v>14</v>
      </c>
      <c r="P84" s="46" t="s">
        <v>15</v>
      </c>
      <c r="Q84" s="29" t="s">
        <v>16</v>
      </c>
      <c r="R84" s="36" t="s">
        <v>38</v>
      </c>
      <c r="U84" s="27" t="s">
        <v>14</v>
      </c>
      <c r="V84" s="46" t="s">
        <v>15</v>
      </c>
      <c r="W84" s="29" t="s">
        <v>16</v>
      </c>
      <c r="X84" s="36" t="s">
        <v>40</v>
      </c>
    </row>
    <row r="85" spans="3:32" ht="17" x14ac:dyDescent="0.2">
      <c r="C85" s="8" t="s">
        <v>30</v>
      </c>
      <c r="D85" s="9" t="s">
        <v>18</v>
      </c>
      <c r="E85" s="9" t="s">
        <v>0</v>
      </c>
      <c r="F85" s="10">
        <v>1.9854419527151801</v>
      </c>
      <c r="I85" s="8" t="s">
        <v>30</v>
      </c>
      <c r="J85" s="9" t="s">
        <v>18</v>
      </c>
      <c r="K85" s="9" t="s">
        <v>0</v>
      </c>
      <c r="L85" s="10">
        <v>1.04563677753738</v>
      </c>
      <c r="O85" s="8" t="s">
        <v>30</v>
      </c>
      <c r="P85" s="9" t="s">
        <v>31</v>
      </c>
      <c r="Q85" s="9" t="s">
        <v>0</v>
      </c>
      <c r="R85" s="10">
        <v>0.94246817852456</v>
      </c>
      <c r="U85" s="8" t="s">
        <v>30</v>
      </c>
      <c r="V85" s="9" t="s">
        <v>31</v>
      </c>
      <c r="W85" s="9" t="s">
        <v>0</v>
      </c>
      <c r="X85" s="10">
        <v>0.97424966392482004</v>
      </c>
    </row>
    <row r="86" spans="3:32" ht="17" x14ac:dyDescent="0.2">
      <c r="C86" s="11" t="s">
        <v>30</v>
      </c>
      <c r="D86" s="6" t="s">
        <v>18</v>
      </c>
      <c r="E86" s="6" t="s">
        <v>0</v>
      </c>
      <c r="F86" s="12">
        <v>0.72575329246929998</v>
      </c>
      <c r="I86" s="11" t="s">
        <v>30</v>
      </c>
      <c r="J86" s="6" t="s">
        <v>18</v>
      </c>
      <c r="K86" s="6" t="s">
        <v>0</v>
      </c>
      <c r="L86" s="12">
        <v>0.92678687903482004</v>
      </c>
      <c r="O86" s="11" t="s">
        <v>30</v>
      </c>
      <c r="P86" s="6" t="s">
        <v>31</v>
      </c>
      <c r="Q86" s="6" t="s">
        <v>0</v>
      </c>
      <c r="R86" s="12">
        <v>1.66501037976411</v>
      </c>
      <c r="U86" s="11" t="s">
        <v>30</v>
      </c>
      <c r="V86" s="6" t="s">
        <v>31</v>
      </c>
      <c r="W86" s="6" t="s">
        <v>0</v>
      </c>
      <c r="X86" s="12">
        <v>0.85605032530948999</v>
      </c>
      <c r="Z86" s="1"/>
      <c r="AA86" s="1"/>
      <c r="AB86" s="1"/>
      <c r="AC86" s="1"/>
      <c r="AD86" s="1"/>
      <c r="AE86" s="1"/>
    </row>
    <row r="87" spans="3:32" ht="17" x14ac:dyDescent="0.2">
      <c r="C87" s="11" t="s">
        <v>30</v>
      </c>
      <c r="D87" s="6" t="s">
        <v>18</v>
      </c>
      <c r="E87" s="6" t="s">
        <v>0</v>
      </c>
      <c r="F87" s="12">
        <v>0.95498443078720996</v>
      </c>
      <c r="H87" s="1"/>
      <c r="I87" s="11" t="s">
        <v>30</v>
      </c>
      <c r="J87" s="6" t="s">
        <v>18</v>
      </c>
      <c r="K87" s="6" t="s">
        <v>0</v>
      </c>
      <c r="L87" s="12">
        <v>1.25529379147336</v>
      </c>
      <c r="M87" s="1"/>
      <c r="N87" s="1"/>
      <c r="O87" s="11" t="s">
        <v>30</v>
      </c>
      <c r="P87" s="6" t="s">
        <v>31</v>
      </c>
      <c r="Q87" s="6" t="s">
        <v>0</v>
      </c>
      <c r="R87" s="12">
        <v>0.53674387576865001</v>
      </c>
      <c r="S87" s="1"/>
      <c r="T87" s="1"/>
      <c r="U87" s="11" t="s">
        <v>30</v>
      </c>
      <c r="V87" s="6" t="s">
        <v>31</v>
      </c>
      <c r="W87" s="6" t="s">
        <v>0</v>
      </c>
      <c r="X87" s="12">
        <v>0.77899182831056002</v>
      </c>
      <c r="Y87" s="1"/>
      <c r="Z87" s="1"/>
      <c r="AA87" s="1"/>
      <c r="AB87" s="1"/>
    </row>
    <row r="88" spans="3:32" ht="17" x14ac:dyDescent="0.2">
      <c r="C88" s="19" t="s">
        <v>30</v>
      </c>
      <c r="D88" s="7" t="s">
        <v>18</v>
      </c>
      <c r="E88" s="7" t="s">
        <v>0</v>
      </c>
      <c r="F88" s="20">
        <v>1.07138500166741</v>
      </c>
      <c r="I88" s="19" t="s">
        <v>30</v>
      </c>
      <c r="J88" s="7" t="s">
        <v>18</v>
      </c>
      <c r="K88" s="7" t="s">
        <v>0</v>
      </c>
      <c r="L88" s="20">
        <v>0.96801246768883997</v>
      </c>
      <c r="O88" s="19" t="s">
        <v>30</v>
      </c>
      <c r="P88" s="7" t="s">
        <v>31</v>
      </c>
      <c r="Q88" s="7" t="s">
        <v>0</v>
      </c>
      <c r="R88" s="20">
        <v>1.46419073982834</v>
      </c>
      <c r="U88" s="19" t="s">
        <v>30</v>
      </c>
      <c r="V88" s="7" t="s">
        <v>31</v>
      </c>
      <c r="W88" s="7" t="s">
        <v>0</v>
      </c>
      <c r="X88" s="20">
        <v>1.71763937608212</v>
      </c>
    </row>
    <row r="89" spans="3:32" ht="18" thickBot="1" x14ac:dyDescent="0.25">
      <c r="C89" s="19" t="s">
        <v>30</v>
      </c>
      <c r="D89" s="7" t="s">
        <v>18</v>
      </c>
      <c r="E89" s="7" t="s">
        <v>0</v>
      </c>
      <c r="F89" s="12">
        <v>0.67828456941882997</v>
      </c>
      <c r="I89" s="19" t="s">
        <v>30</v>
      </c>
      <c r="J89" s="7" t="s">
        <v>18</v>
      </c>
      <c r="K89" s="7" t="s">
        <v>0</v>
      </c>
      <c r="L89" s="12">
        <v>1.37003929720047</v>
      </c>
      <c r="O89" s="19" t="s">
        <v>30</v>
      </c>
      <c r="P89" s="7" t="s">
        <v>31</v>
      </c>
      <c r="Q89" s="7" t="s">
        <v>0</v>
      </c>
      <c r="R89" s="12">
        <v>1.3826510592799199</v>
      </c>
      <c r="U89" s="19" t="s">
        <v>30</v>
      </c>
      <c r="V89" s="7" t="s">
        <v>31</v>
      </c>
      <c r="W89" s="7" t="s">
        <v>0</v>
      </c>
      <c r="X89" s="12">
        <v>0.89611871873271998</v>
      </c>
    </row>
    <row r="90" spans="3:32" ht="18" thickBot="1" x14ac:dyDescent="0.25">
      <c r="C90" s="19" t="s">
        <v>30</v>
      </c>
      <c r="D90" s="7" t="s">
        <v>18</v>
      </c>
      <c r="E90" s="7" t="s">
        <v>0</v>
      </c>
      <c r="F90" s="12">
        <v>1.58174009940635</v>
      </c>
      <c r="I90" s="19" t="s">
        <v>30</v>
      </c>
      <c r="J90" s="7" t="s">
        <v>18</v>
      </c>
      <c r="K90" s="7" t="s">
        <v>0</v>
      </c>
      <c r="L90" s="12">
        <v>0.73426373074795004</v>
      </c>
      <c r="O90" s="19" t="s">
        <v>30</v>
      </c>
      <c r="P90" s="7" t="s">
        <v>31</v>
      </c>
      <c r="Q90" s="7" t="s">
        <v>0</v>
      </c>
      <c r="R90" s="12">
        <v>0.58646083543107996</v>
      </c>
      <c r="U90" s="8" t="s">
        <v>30</v>
      </c>
      <c r="V90" s="9" t="s">
        <v>31</v>
      </c>
      <c r="W90" s="9" t="s">
        <v>1</v>
      </c>
      <c r="X90" s="10">
        <v>0.70816076456527</v>
      </c>
    </row>
    <row r="91" spans="3:32" ht="18" thickBot="1" x14ac:dyDescent="0.25">
      <c r="C91" s="19" t="s">
        <v>30</v>
      </c>
      <c r="D91" s="7" t="s">
        <v>18</v>
      </c>
      <c r="E91" s="7" t="s">
        <v>0</v>
      </c>
      <c r="F91" s="20">
        <v>0.66689491284204006</v>
      </c>
      <c r="I91" s="8" t="s">
        <v>30</v>
      </c>
      <c r="J91" s="9" t="s">
        <v>18</v>
      </c>
      <c r="K91" s="9" t="s">
        <v>1</v>
      </c>
      <c r="L91" s="10">
        <v>1.16189339986558</v>
      </c>
      <c r="O91" s="8" t="s">
        <v>30</v>
      </c>
      <c r="P91" s="9" t="s">
        <v>31</v>
      </c>
      <c r="Q91" s="9" t="s">
        <v>1</v>
      </c>
      <c r="R91" s="10">
        <v>1.51397792209894</v>
      </c>
      <c r="U91" s="11" t="s">
        <v>30</v>
      </c>
      <c r="V91" s="6" t="s">
        <v>31</v>
      </c>
      <c r="W91" s="6" t="s">
        <v>1</v>
      </c>
      <c r="X91" s="12">
        <v>1.60646609597343</v>
      </c>
    </row>
    <row r="92" spans="3:32" ht="17" x14ac:dyDescent="0.2">
      <c r="C92" s="8" t="s">
        <v>30</v>
      </c>
      <c r="D92" s="9" t="s">
        <v>18</v>
      </c>
      <c r="E92" s="9" t="s">
        <v>1</v>
      </c>
      <c r="F92" s="10">
        <v>2.0282952541066099</v>
      </c>
      <c r="I92" s="11" t="s">
        <v>30</v>
      </c>
      <c r="J92" s="6" t="s">
        <v>18</v>
      </c>
      <c r="K92" s="6" t="s">
        <v>1</v>
      </c>
      <c r="L92" s="12">
        <v>1.3809593983946999</v>
      </c>
      <c r="O92" s="11" t="s">
        <v>30</v>
      </c>
      <c r="P92" s="6" t="s">
        <v>31</v>
      </c>
      <c r="Q92" s="6" t="s">
        <v>1</v>
      </c>
      <c r="R92" s="12">
        <v>1.22251928924623</v>
      </c>
      <c r="U92" s="11" t="s">
        <v>30</v>
      </c>
      <c r="V92" s="6" t="s">
        <v>31</v>
      </c>
      <c r="W92" s="6" t="s">
        <v>1</v>
      </c>
      <c r="X92" s="12">
        <v>0.52360972470488998</v>
      </c>
    </row>
    <row r="93" spans="3:32" ht="17" x14ac:dyDescent="0.2">
      <c r="C93" s="11" t="s">
        <v>30</v>
      </c>
      <c r="D93" s="6" t="s">
        <v>18</v>
      </c>
      <c r="E93" s="6" t="s">
        <v>1</v>
      </c>
      <c r="F93" s="12">
        <v>1.31343350438143</v>
      </c>
      <c r="I93" s="11" t="s">
        <v>30</v>
      </c>
      <c r="J93" s="6" t="s">
        <v>18</v>
      </c>
      <c r="K93" s="6" t="s">
        <v>1</v>
      </c>
      <c r="L93" s="12">
        <v>2.4968047073918802</v>
      </c>
      <c r="O93" s="11" t="s">
        <v>30</v>
      </c>
      <c r="P93" s="6" t="s">
        <v>31</v>
      </c>
      <c r="Q93" s="6" t="s">
        <v>1</v>
      </c>
      <c r="R93" s="12">
        <v>0.42613481858017999</v>
      </c>
      <c r="U93" s="11" t="s">
        <v>30</v>
      </c>
      <c r="V93" s="6" t="s">
        <v>31</v>
      </c>
      <c r="W93" s="6" t="s">
        <v>1</v>
      </c>
      <c r="X93" s="12">
        <v>1.1389280583394601</v>
      </c>
    </row>
    <row r="94" spans="3:32" ht="18" thickBot="1" x14ac:dyDescent="0.25">
      <c r="C94" s="11" t="s">
        <v>30</v>
      </c>
      <c r="D94" s="6" t="s">
        <v>18</v>
      </c>
      <c r="E94" s="6" t="s">
        <v>1</v>
      </c>
      <c r="F94" s="12">
        <v>1.48322082587023</v>
      </c>
      <c r="I94" s="11" t="s">
        <v>30</v>
      </c>
      <c r="J94" s="6" t="s">
        <v>18</v>
      </c>
      <c r="K94" s="6" t="s">
        <v>1</v>
      </c>
      <c r="L94" s="12">
        <v>1.5176352339135299</v>
      </c>
      <c r="O94" s="11" t="s">
        <v>30</v>
      </c>
      <c r="P94" s="6" t="s">
        <v>31</v>
      </c>
      <c r="Q94" s="6" t="s">
        <v>1</v>
      </c>
      <c r="R94" s="12">
        <v>2.5594745775984502</v>
      </c>
      <c r="U94" s="11" t="s">
        <v>30</v>
      </c>
      <c r="V94" s="6" t="s">
        <v>31</v>
      </c>
      <c r="W94" s="6" t="s">
        <v>1</v>
      </c>
      <c r="X94" s="12">
        <v>0.55228807775894995</v>
      </c>
    </row>
    <row r="95" spans="3:32" ht="18" thickBot="1" x14ac:dyDescent="0.25">
      <c r="C95" s="11" t="s">
        <v>30</v>
      </c>
      <c r="D95" s="6" t="s">
        <v>18</v>
      </c>
      <c r="E95" s="6" t="s">
        <v>1</v>
      </c>
      <c r="F95" s="12">
        <v>0.99444046074384995</v>
      </c>
      <c r="I95" s="11" t="s">
        <v>30</v>
      </c>
      <c r="J95" s="6" t="s">
        <v>18</v>
      </c>
      <c r="K95" s="6" t="s">
        <v>1</v>
      </c>
      <c r="L95" s="12">
        <v>1.4028722232530699</v>
      </c>
      <c r="O95" s="11" t="s">
        <v>30</v>
      </c>
      <c r="P95" s="6" t="s">
        <v>31</v>
      </c>
      <c r="Q95" s="6" t="s">
        <v>1</v>
      </c>
      <c r="R95" s="12">
        <v>0.70069184473351998</v>
      </c>
      <c r="U95" s="8" t="s">
        <v>30</v>
      </c>
      <c r="V95" s="9" t="s">
        <v>31</v>
      </c>
      <c r="W95" s="9" t="s">
        <v>28</v>
      </c>
      <c r="X95" s="10">
        <v>1.1622881443250499</v>
      </c>
    </row>
    <row r="96" spans="3:32" ht="18" thickBot="1" x14ac:dyDescent="0.25">
      <c r="C96" s="11" t="s">
        <v>30</v>
      </c>
      <c r="D96" s="6" t="s">
        <v>18</v>
      </c>
      <c r="E96" s="6" t="s">
        <v>1</v>
      </c>
      <c r="F96" s="12">
        <v>2.50047619993118</v>
      </c>
      <c r="I96" s="8" t="s">
        <v>30</v>
      </c>
      <c r="J96" s="9" t="s">
        <v>18</v>
      </c>
      <c r="K96" s="9" t="s">
        <v>28</v>
      </c>
      <c r="L96" s="10">
        <v>3.2979344031569102</v>
      </c>
      <c r="O96" s="19" t="s">
        <v>30</v>
      </c>
      <c r="P96" s="7" t="s">
        <v>31</v>
      </c>
      <c r="Q96" s="7" t="s">
        <v>1</v>
      </c>
      <c r="R96" s="20">
        <v>0.51607604412767005</v>
      </c>
      <c r="U96" s="11" t="s">
        <v>30</v>
      </c>
      <c r="V96" s="6" t="s">
        <v>31</v>
      </c>
      <c r="W96" s="6" t="s">
        <v>28</v>
      </c>
      <c r="X96" s="12">
        <v>0.78783583740074004</v>
      </c>
    </row>
    <row r="97" spans="3:29" ht="18" thickBot="1" x14ac:dyDescent="0.25">
      <c r="C97" s="19" t="s">
        <v>30</v>
      </c>
      <c r="D97" s="7" t="s">
        <v>18</v>
      </c>
      <c r="E97" s="7" t="s">
        <v>1</v>
      </c>
      <c r="F97" s="20">
        <v>1.8230428316852201</v>
      </c>
      <c r="I97" s="11" t="s">
        <v>30</v>
      </c>
      <c r="J97" s="6" t="s">
        <v>18</v>
      </c>
      <c r="K97" s="6" t="s">
        <v>28</v>
      </c>
      <c r="L97" s="12">
        <v>2.45984615706957</v>
      </c>
      <c r="O97" s="8" t="s">
        <v>30</v>
      </c>
      <c r="P97" s="9" t="s">
        <v>31</v>
      </c>
      <c r="Q97" s="9" t="s">
        <v>28</v>
      </c>
      <c r="R97" s="10">
        <v>3.4774740626934699</v>
      </c>
      <c r="U97" s="11" t="s">
        <v>30</v>
      </c>
      <c r="V97" s="6" t="s">
        <v>31</v>
      </c>
      <c r="W97" s="6" t="s">
        <v>28</v>
      </c>
      <c r="X97" s="12">
        <v>1.2110718074796001</v>
      </c>
    </row>
    <row r="98" spans="3:29" ht="17" x14ac:dyDescent="0.2">
      <c r="C98" s="8" t="s">
        <v>30</v>
      </c>
      <c r="D98" s="9" t="s">
        <v>18</v>
      </c>
      <c r="E98" s="9" t="s">
        <v>28</v>
      </c>
      <c r="F98" s="10">
        <v>6.75074645550432</v>
      </c>
      <c r="I98" s="11" t="s">
        <v>30</v>
      </c>
      <c r="J98" s="6" t="s">
        <v>18</v>
      </c>
      <c r="K98" s="6" t="s">
        <v>28</v>
      </c>
      <c r="L98" s="12">
        <v>1.9892295289824999</v>
      </c>
      <c r="O98" s="11" t="s">
        <v>30</v>
      </c>
      <c r="P98" s="6" t="s">
        <v>31</v>
      </c>
      <c r="Q98" s="6" t="s">
        <v>28</v>
      </c>
      <c r="R98" s="12">
        <v>0.57080124399444998</v>
      </c>
      <c r="U98" s="11" t="s">
        <v>30</v>
      </c>
      <c r="V98" s="6" t="s">
        <v>31</v>
      </c>
      <c r="W98" s="6" t="s">
        <v>28</v>
      </c>
      <c r="X98" s="12">
        <v>0.72015711264171001</v>
      </c>
    </row>
    <row r="99" spans="3:29" ht="17" x14ac:dyDescent="0.2">
      <c r="C99" s="11" t="s">
        <v>30</v>
      </c>
      <c r="D99" s="6" t="s">
        <v>18</v>
      </c>
      <c r="E99" s="6" t="s">
        <v>28</v>
      </c>
      <c r="F99" s="12">
        <v>4.2515813259338398</v>
      </c>
      <c r="I99" s="11" t="s">
        <v>30</v>
      </c>
      <c r="J99" s="6" t="s">
        <v>18</v>
      </c>
      <c r="K99" s="6" t="s">
        <v>28</v>
      </c>
      <c r="L99" s="12">
        <v>1.5343437535823301</v>
      </c>
      <c r="O99" s="11" t="s">
        <v>30</v>
      </c>
      <c r="P99" s="6" t="s">
        <v>31</v>
      </c>
      <c r="Q99" s="6" t="s">
        <v>28</v>
      </c>
      <c r="R99" s="12">
        <v>0.74657690367233998</v>
      </c>
      <c r="U99" s="11" t="s">
        <v>30</v>
      </c>
      <c r="V99" s="6" t="s">
        <v>31</v>
      </c>
      <c r="W99" s="6" t="s">
        <v>28</v>
      </c>
      <c r="X99" s="12">
        <v>0.84706746448625003</v>
      </c>
    </row>
    <row r="100" spans="3:29" ht="18" thickBot="1" x14ac:dyDescent="0.25">
      <c r="C100" s="11" t="s">
        <v>30</v>
      </c>
      <c r="D100" s="6" t="s">
        <v>18</v>
      </c>
      <c r="E100" s="6" t="s">
        <v>28</v>
      </c>
      <c r="F100" s="12">
        <v>3.68516038479035</v>
      </c>
      <c r="I100" s="11" t="s">
        <v>30</v>
      </c>
      <c r="J100" s="6" t="s">
        <v>18</v>
      </c>
      <c r="K100" s="6" t="s">
        <v>28</v>
      </c>
      <c r="L100" s="12">
        <v>1.08148065804288</v>
      </c>
      <c r="O100" s="11" t="s">
        <v>30</v>
      </c>
      <c r="P100" s="6" t="s">
        <v>31</v>
      </c>
      <c r="Q100" s="6" t="s">
        <v>28</v>
      </c>
      <c r="R100" s="12">
        <v>2.3379852381221098</v>
      </c>
      <c r="U100" s="37"/>
      <c r="V100" s="22"/>
      <c r="W100" s="23"/>
      <c r="X100" s="24"/>
    </row>
    <row r="101" spans="3:29" ht="17" x14ac:dyDescent="0.2">
      <c r="C101" s="11" t="s">
        <v>30</v>
      </c>
      <c r="D101" s="6" t="s">
        <v>18</v>
      </c>
      <c r="E101" s="6" t="s">
        <v>28</v>
      </c>
      <c r="F101" s="12">
        <v>5.9893900792611596</v>
      </c>
      <c r="I101" s="11" t="s">
        <v>30</v>
      </c>
      <c r="J101" s="6" t="s">
        <v>18</v>
      </c>
      <c r="K101" s="6" t="s">
        <v>28</v>
      </c>
      <c r="L101" s="12">
        <v>1.6636406555082299</v>
      </c>
      <c r="O101" s="11" t="s">
        <v>30</v>
      </c>
      <c r="P101" s="6" t="s">
        <v>31</v>
      </c>
      <c r="Q101" s="6" t="s">
        <v>28</v>
      </c>
      <c r="R101" s="12">
        <v>2.18937522480081</v>
      </c>
      <c r="U101" s="8" t="s">
        <v>29</v>
      </c>
      <c r="V101" s="9" t="s">
        <v>31</v>
      </c>
      <c r="W101" s="9" t="s">
        <v>0</v>
      </c>
      <c r="X101" s="10">
        <v>1.0617036661072701</v>
      </c>
    </row>
    <row r="102" spans="3:29" ht="18" thickBot="1" x14ac:dyDescent="0.25">
      <c r="C102" s="11" t="s">
        <v>30</v>
      </c>
      <c r="D102" s="6" t="s">
        <v>18</v>
      </c>
      <c r="E102" s="6" t="s">
        <v>28</v>
      </c>
      <c r="F102" s="12">
        <v>4.7636385228912301</v>
      </c>
      <c r="I102" s="13" t="s">
        <v>30</v>
      </c>
      <c r="J102" s="14" t="s">
        <v>18</v>
      </c>
      <c r="K102" s="14" t="s">
        <v>28</v>
      </c>
      <c r="L102" s="15">
        <v>1.5930951124367501</v>
      </c>
      <c r="O102" s="37"/>
      <c r="P102" s="22"/>
      <c r="Q102" s="23"/>
      <c r="R102" s="24"/>
      <c r="U102" s="11" t="s">
        <v>29</v>
      </c>
      <c r="V102" s="6" t="s">
        <v>31</v>
      </c>
      <c r="W102" s="6" t="s">
        <v>0</v>
      </c>
      <c r="X102" s="12">
        <v>1.5261722834664799</v>
      </c>
    </row>
    <row r="103" spans="3:29" ht="18" thickBot="1" x14ac:dyDescent="0.25">
      <c r="C103" s="11" t="s">
        <v>30</v>
      </c>
      <c r="D103" s="6" t="s">
        <v>18</v>
      </c>
      <c r="E103" s="6" t="s">
        <v>28</v>
      </c>
      <c r="F103" s="12">
        <v>1.8989847365926</v>
      </c>
      <c r="I103" s="37"/>
      <c r="J103" s="22"/>
      <c r="K103" s="23"/>
      <c r="L103" s="24"/>
      <c r="O103" s="8" t="s">
        <v>29</v>
      </c>
      <c r="P103" s="9" t="s">
        <v>31</v>
      </c>
      <c r="Q103" s="9" t="s">
        <v>0</v>
      </c>
      <c r="R103" s="10">
        <v>0.72141313863279999</v>
      </c>
      <c r="U103" s="11" t="s">
        <v>29</v>
      </c>
      <c r="V103" s="6" t="s">
        <v>31</v>
      </c>
      <c r="W103" s="6" t="s">
        <v>0</v>
      </c>
      <c r="X103" s="12">
        <v>1.70438589122532</v>
      </c>
      <c r="Y103" s="1"/>
      <c r="Z103" s="1"/>
      <c r="AA103" s="1"/>
      <c r="AB103" s="1"/>
      <c r="AC103" s="1"/>
    </row>
    <row r="104" spans="3:29" ht="18" thickBot="1" x14ac:dyDescent="0.25">
      <c r="C104" s="13" t="s">
        <v>30</v>
      </c>
      <c r="D104" s="14" t="s">
        <v>18</v>
      </c>
      <c r="E104" s="14" t="s">
        <v>28</v>
      </c>
      <c r="F104" s="15">
        <v>4.2015707108269797</v>
      </c>
      <c r="I104" s="8" t="s">
        <v>29</v>
      </c>
      <c r="J104" s="9" t="s">
        <v>18</v>
      </c>
      <c r="K104" s="9" t="s">
        <v>0</v>
      </c>
      <c r="L104" s="10">
        <v>0.53124294039862996</v>
      </c>
      <c r="O104" s="11" t="s">
        <v>29</v>
      </c>
      <c r="P104" s="6" t="s">
        <v>31</v>
      </c>
      <c r="Q104" s="6" t="s">
        <v>0</v>
      </c>
      <c r="R104" s="12">
        <v>1.6196187312331101</v>
      </c>
      <c r="U104" s="11" t="s">
        <v>29</v>
      </c>
      <c r="V104" s="6" t="s">
        <v>31</v>
      </c>
      <c r="W104" s="6" t="s">
        <v>0</v>
      </c>
      <c r="X104" s="12">
        <v>1.10074943155459</v>
      </c>
    </row>
    <row r="105" spans="3:29" ht="18" thickBot="1" x14ac:dyDescent="0.25">
      <c r="C105" s="37"/>
      <c r="D105" s="22"/>
      <c r="E105" s="23"/>
      <c r="F105" s="24"/>
      <c r="I105" s="11" t="s">
        <v>29</v>
      </c>
      <c r="J105" s="6" t="s">
        <v>18</v>
      </c>
      <c r="K105" s="6" t="s">
        <v>0</v>
      </c>
      <c r="L105" s="12">
        <v>0.86053141374429998</v>
      </c>
      <c r="O105" s="11" t="s">
        <v>29</v>
      </c>
      <c r="P105" s="6" t="s">
        <v>31</v>
      </c>
      <c r="Q105" s="6" t="s">
        <v>0</v>
      </c>
      <c r="R105" s="12">
        <v>0.59356614391472995</v>
      </c>
      <c r="U105" s="11" t="s">
        <v>29</v>
      </c>
      <c r="V105" s="6" t="s">
        <v>31</v>
      </c>
      <c r="W105" s="6" t="s">
        <v>0</v>
      </c>
      <c r="X105" s="12">
        <v>1.2492872140948801</v>
      </c>
    </row>
    <row r="106" spans="3:29" ht="17" x14ac:dyDescent="0.2">
      <c r="C106" s="8" t="s">
        <v>29</v>
      </c>
      <c r="D106" s="9" t="s">
        <v>18</v>
      </c>
      <c r="E106" s="9" t="s">
        <v>0</v>
      </c>
      <c r="F106" s="10">
        <v>0.63836869715924005</v>
      </c>
      <c r="I106" s="11" t="s">
        <v>29</v>
      </c>
      <c r="J106" s="6" t="s">
        <v>18</v>
      </c>
      <c r="K106" s="6" t="s">
        <v>0</v>
      </c>
      <c r="L106" s="12">
        <v>0.73797747473260999</v>
      </c>
      <c r="O106" s="11" t="s">
        <v>29</v>
      </c>
      <c r="P106" s="6" t="s">
        <v>31</v>
      </c>
      <c r="Q106" s="6" t="s">
        <v>0</v>
      </c>
      <c r="R106" s="12">
        <v>0.58131740427730005</v>
      </c>
      <c r="U106" s="8" t="s">
        <v>29</v>
      </c>
      <c r="V106" s="9" t="s">
        <v>31</v>
      </c>
      <c r="W106" s="9" t="s">
        <v>1</v>
      </c>
      <c r="X106" s="10">
        <v>0.65702026788894996</v>
      </c>
    </row>
    <row r="107" spans="3:29" ht="18" thickBot="1" x14ac:dyDescent="0.25">
      <c r="C107" s="11" t="s">
        <v>29</v>
      </c>
      <c r="D107" s="6" t="s">
        <v>18</v>
      </c>
      <c r="E107" s="6" t="s">
        <v>0</v>
      </c>
      <c r="F107" s="12">
        <v>0.49098799363984003</v>
      </c>
      <c r="I107" s="11" t="s">
        <v>29</v>
      </c>
      <c r="J107" s="6" t="s">
        <v>18</v>
      </c>
      <c r="K107" s="6" t="s">
        <v>0</v>
      </c>
      <c r="L107" s="12">
        <v>1.1214346173238801</v>
      </c>
      <c r="O107" s="11" t="s">
        <v>29</v>
      </c>
      <c r="P107" s="6" t="s">
        <v>31</v>
      </c>
      <c r="Q107" s="6" t="s">
        <v>0</v>
      </c>
      <c r="R107" s="12">
        <v>1.0463891704826001</v>
      </c>
      <c r="U107" s="11" t="s">
        <v>29</v>
      </c>
      <c r="V107" s="6" t="s">
        <v>31</v>
      </c>
      <c r="W107" s="6" t="s">
        <v>1</v>
      </c>
      <c r="X107" s="12">
        <v>0.66739457390296997</v>
      </c>
    </row>
    <row r="108" spans="3:29" ht="17" x14ac:dyDescent="0.2">
      <c r="C108" s="11" t="s">
        <v>29</v>
      </c>
      <c r="D108" s="6" t="s">
        <v>18</v>
      </c>
      <c r="E108" s="6" t="s">
        <v>0</v>
      </c>
      <c r="F108" s="12">
        <v>1.0637210815731399</v>
      </c>
      <c r="I108" s="11" t="s">
        <v>29</v>
      </c>
      <c r="J108" s="6" t="s">
        <v>18</v>
      </c>
      <c r="K108" s="6" t="s">
        <v>0</v>
      </c>
      <c r="L108" s="12">
        <v>1.7638627445883801</v>
      </c>
      <c r="O108" s="8" t="s">
        <v>29</v>
      </c>
      <c r="P108" s="9" t="s">
        <v>31</v>
      </c>
      <c r="Q108" s="9" t="s">
        <v>1</v>
      </c>
      <c r="R108" s="10">
        <v>0.51142818726732997</v>
      </c>
      <c r="U108" s="11" t="s">
        <v>29</v>
      </c>
      <c r="V108" s="6" t="s">
        <v>31</v>
      </c>
      <c r="W108" s="6" t="s">
        <v>1</v>
      </c>
      <c r="X108" s="12">
        <v>0.31957243083267001</v>
      </c>
      <c r="Y108" s="1"/>
      <c r="Z108" s="1"/>
      <c r="AA108" s="1"/>
      <c r="AB108" s="1"/>
      <c r="AC108" s="1"/>
    </row>
    <row r="109" spans="3:29" ht="17" x14ac:dyDescent="0.2">
      <c r="C109" s="11" t="s">
        <v>29</v>
      </c>
      <c r="D109" s="6" t="s">
        <v>18</v>
      </c>
      <c r="E109" s="6" t="s">
        <v>0</v>
      </c>
      <c r="F109" s="12">
        <v>0.78856934452348004</v>
      </c>
      <c r="I109" s="11" t="s">
        <v>29</v>
      </c>
      <c r="J109" s="6" t="s">
        <v>18</v>
      </c>
      <c r="K109" s="6" t="s">
        <v>0</v>
      </c>
      <c r="L109" s="12">
        <v>1.4985051771537701</v>
      </c>
      <c r="O109" s="11" t="s">
        <v>29</v>
      </c>
      <c r="P109" s="6" t="s">
        <v>31</v>
      </c>
      <c r="Q109" s="6" t="s">
        <v>1</v>
      </c>
      <c r="R109" s="12">
        <v>0.29801589839464998</v>
      </c>
      <c r="U109" s="11" t="s">
        <v>29</v>
      </c>
      <c r="V109" s="6" t="s">
        <v>31</v>
      </c>
      <c r="W109" s="6" t="s">
        <v>1</v>
      </c>
      <c r="X109" s="12">
        <v>0.74254685593229997</v>
      </c>
    </row>
    <row r="110" spans="3:29" ht="18" thickBot="1" x14ac:dyDescent="0.25">
      <c r="C110" s="11" t="s">
        <v>29</v>
      </c>
      <c r="D110" s="6" t="s">
        <v>18</v>
      </c>
      <c r="E110" s="6" t="s">
        <v>0</v>
      </c>
      <c r="F110" s="12">
        <v>0.72234254111804996</v>
      </c>
      <c r="I110" s="13" t="s">
        <v>29</v>
      </c>
      <c r="J110" s="14" t="s">
        <v>18</v>
      </c>
      <c r="K110" s="14" t="s">
        <v>0</v>
      </c>
      <c r="L110" s="15">
        <v>1.0431458842114101</v>
      </c>
      <c r="O110" s="11" t="s">
        <v>29</v>
      </c>
      <c r="P110" s="6" t="s">
        <v>31</v>
      </c>
      <c r="Q110" s="6" t="s">
        <v>1</v>
      </c>
      <c r="R110" s="12">
        <v>0.98815051095938999</v>
      </c>
      <c r="U110" s="11" t="s">
        <v>29</v>
      </c>
      <c r="V110" s="6" t="s">
        <v>31</v>
      </c>
      <c r="W110" s="6" t="s">
        <v>1</v>
      </c>
      <c r="X110" s="12">
        <v>0.45456230976637002</v>
      </c>
    </row>
    <row r="111" spans="3:29" ht="17" x14ac:dyDescent="0.2">
      <c r="C111" s="11" t="s">
        <v>29</v>
      </c>
      <c r="D111" s="6" t="s">
        <v>18</v>
      </c>
      <c r="E111" s="6" t="s">
        <v>0</v>
      </c>
      <c r="F111" s="12">
        <v>1.37728878738021</v>
      </c>
      <c r="I111" s="8" t="s">
        <v>29</v>
      </c>
      <c r="J111" s="9" t="s">
        <v>18</v>
      </c>
      <c r="K111" s="9" t="s">
        <v>1</v>
      </c>
      <c r="L111" s="10">
        <v>0.65925301292256999</v>
      </c>
      <c r="O111" s="11" t="s">
        <v>29</v>
      </c>
      <c r="P111" s="6" t="s">
        <v>31</v>
      </c>
      <c r="Q111" s="6" t="s">
        <v>1</v>
      </c>
      <c r="R111" s="12">
        <v>1.6767324673539801</v>
      </c>
      <c r="U111" s="8" t="s">
        <v>29</v>
      </c>
      <c r="V111" s="9" t="s">
        <v>31</v>
      </c>
      <c r="W111" s="9" t="s">
        <v>28</v>
      </c>
      <c r="X111" s="10">
        <v>0.37747700798771</v>
      </c>
    </row>
    <row r="112" spans="3:29" ht="18" thickBot="1" x14ac:dyDescent="0.25">
      <c r="C112" s="13" t="s">
        <v>29</v>
      </c>
      <c r="D112" s="14" t="s">
        <v>18</v>
      </c>
      <c r="E112" s="14" t="s">
        <v>0</v>
      </c>
      <c r="F112" s="15">
        <v>0.76088688385716996</v>
      </c>
      <c r="I112" s="11" t="s">
        <v>29</v>
      </c>
      <c r="J112" s="6" t="s">
        <v>18</v>
      </c>
      <c r="K112" s="6" t="s">
        <v>1</v>
      </c>
      <c r="L112" s="12">
        <v>0.47247862680771002</v>
      </c>
      <c r="O112" s="11" t="s">
        <v>29</v>
      </c>
      <c r="P112" s="6" t="s">
        <v>31</v>
      </c>
      <c r="Q112" s="6" t="s">
        <v>1</v>
      </c>
      <c r="R112" s="12">
        <v>0.63180716502363998</v>
      </c>
      <c r="U112" s="11" t="s">
        <v>29</v>
      </c>
      <c r="V112" s="6" t="s">
        <v>31</v>
      </c>
      <c r="W112" s="6" t="s">
        <v>28</v>
      </c>
      <c r="X112" s="12">
        <v>0.165143025735</v>
      </c>
    </row>
    <row r="113" spans="3:30" ht="18" thickBot="1" x14ac:dyDescent="0.25">
      <c r="C113" s="8" t="s">
        <v>29</v>
      </c>
      <c r="D113" s="9" t="s">
        <v>18</v>
      </c>
      <c r="E113" s="9" t="s">
        <v>1</v>
      </c>
      <c r="F113" s="10">
        <v>1.0130929838974501</v>
      </c>
      <c r="I113" s="11" t="s">
        <v>29</v>
      </c>
      <c r="J113" s="6" t="s">
        <v>18</v>
      </c>
      <c r="K113" s="6" t="s">
        <v>1</v>
      </c>
      <c r="L113" s="12">
        <v>0.55005615206576997</v>
      </c>
      <c r="O113" s="13" t="s">
        <v>29</v>
      </c>
      <c r="P113" s="14" t="s">
        <v>31</v>
      </c>
      <c r="Q113" s="14" t="s">
        <v>1</v>
      </c>
      <c r="R113" s="15">
        <v>0.45219472650526998</v>
      </c>
      <c r="U113" s="11" t="s">
        <v>29</v>
      </c>
      <c r="V113" s="6" t="s">
        <v>31</v>
      </c>
      <c r="W113" s="6" t="s">
        <v>28</v>
      </c>
      <c r="X113" s="12">
        <v>0.78466023777482996</v>
      </c>
    </row>
    <row r="114" spans="3:30" ht="17" x14ac:dyDescent="0.2">
      <c r="C114" s="11" t="s">
        <v>29</v>
      </c>
      <c r="D114" s="6" t="s">
        <v>18</v>
      </c>
      <c r="E114" s="6" t="s">
        <v>1</v>
      </c>
      <c r="F114" s="12">
        <v>0.74233140373976003</v>
      </c>
      <c r="I114" s="11" t="s">
        <v>29</v>
      </c>
      <c r="J114" s="6" t="s">
        <v>18</v>
      </c>
      <c r="K114" s="6" t="s">
        <v>1</v>
      </c>
      <c r="L114" s="12">
        <v>0.81897997126212996</v>
      </c>
      <c r="O114" s="8" t="s">
        <v>29</v>
      </c>
      <c r="P114" s="9" t="s">
        <v>31</v>
      </c>
      <c r="Q114" s="9" t="s">
        <v>28</v>
      </c>
      <c r="R114" s="10">
        <v>0.54014586058816005</v>
      </c>
      <c r="U114" s="11" t="s">
        <v>29</v>
      </c>
      <c r="V114" s="6" t="s">
        <v>31</v>
      </c>
      <c r="W114" s="6" t="s">
        <v>28</v>
      </c>
      <c r="X114" s="12">
        <v>0.75842539537778997</v>
      </c>
    </row>
    <row r="115" spans="3:30" ht="17" x14ac:dyDescent="0.2">
      <c r="C115" s="11" t="s">
        <v>29</v>
      </c>
      <c r="D115" s="6" t="s">
        <v>18</v>
      </c>
      <c r="E115" s="6" t="s">
        <v>1</v>
      </c>
      <c r="F115" s="12">
        <v>1.7114567995316401</v>
      </c>
      <c r="I115" s="11" t="s">
        <v>29</v>
      </c>
      <c r="J115" s="6" t="s">
        <v>18</v>
      </c>
      <c r="K115" s="6" t="s">
        <v>1</v>
      </c>
      <c r="L115" s="12">
        <v>0.75169434374662003</v>
      </c>
      <c r="O115" s="11" t="s">
        <v>29</v>
      </c>
      <c r="P115" s="6" t="s">
        <v>31</v>
      </c>
      <c r="Q115" s="6" t="s">
        <v>28</v>
      </c>
      <c r="R115" s="12">
        <v>0.43779692146284999</v>
      </c>
      <c r="U115" s="11" t="s">
        <v>29</v>
      </c>
      <c r="V115" s="6" t="s">
        <v>31</v>
      </c>
      <c r="W115" s="6" t="s">
        <v>28</v>
      </c>
      <c r="X115" s="12">
        <v>0.73136008322321999</v>
      </c>
      <c r="Y115" s="1"/>
      <c r="Z115" s="1"/>
      <c r="AA115" s="1"/>
      <c r="AB115" s="1"/>
      <c r="AC115" s="1"/>
      <c r="AD115" s="1"/>
    </row>
    <row r="116" spans="3:30" ht="18" thickBot="1" x14ac:dyDescent="0.25">
      <c r="C116" s="11" t="s">
        <v>29</v>
      </c>
      <c r="D116" s="6" t="s">
        <v>18</v>
      </c>
      <c r="E116" s="6" t="s">
        <v>1</v>
      </c>
      <c r="F116" s="12">
        <v>1.3003798838392999</v>
      </c>
      <c r="I116" s="13" t="s">
        <v>29</v>
      </c>
      <c r="J116" s="14" t="s">
        <v>18</v>
      </c>
      <c r="K116" s="14" t="s">
        <v>1</v>
      </c>
      <c r="L116" s="15">
        <v>0.55023143869985003</v>
      </c>
      <c r="O116" s="11" t="s">
        <v>29</v>
      </c>
      <c r="P116" s="6" t="s">
        <v>31</v>
      </c>
      <c r="Q116" s="6" t="s">
        <v>28</v>
      </c>
      <c r="R116" s="12">
        <v>0.56845386766282002</v>
      </c>
      <c r="U116" s="13" t="s">
        <v>29</v>
      </c>
      <c r="V116" s="14" t="s">
        <v>31</v>
      </c>
      <c r="W116" s="14" t="s">
        <v>28</v>
      </c>
      <c r="X116" s="15">
        <v>0.80038575446864002</v>
      </c>
    </row>
    <row r="117" spans="3:30" ht="17" x14ac:dyDescent="0.2">
      <c r="C117" s="11" t="s">
        <v>29</v>
      </c>
      <c r="D117" s="6" t="s">
        <v>18</v>
      </c>
      <c r="E117" s="6" t="s">
        <v>1</v>
      </c>
      <c r="F117" s="12">
        <v>1.58883459437273</v>
      </c>
      <c r="I117" s="8" t="s">
        <v>29</v>
      </c>
      <c r="J117" s="9" t="s">
        <v>18</v>
      </c>
      <c r="K117" s="9" t="s">
        <v>28</v>
      </c>
      <c r="L117" s="10">
        <v>0.83251894790707004</v>
      </c>
      <c r="O117" s="11" t="s">
        <v>29</v>
      </c>
      <c r="P117" s="6" t="s">
        <v>31</v>
      </c>
      <c r="Q117" s="6" t="s">
        <v>28</v>
      </c>
      <c r="R117" s="12">
        <v>0.91616023433136995</v>
      </c>
    </row>
    <row r="118" spans="3:30" ht="18" thickBot="1" x14ac:dyDescent="0.25">
      <c r="C118" s="13" t="s">
        <v>29</v>
      </c>
      <c r="D118" s="14" t="s">
        <v>18</v>
      </c>
      <c r="E118" s="14" t="s">
        <v>1</v>
      </c>
      <c r="F118" s="15">
        <v>0.85994619772460001</v>
      </c>
      <c r="I118" s="11" t="s">
        <v>29</v>
      </c>
      <c r="J118" s="6" t="s">
        <v>18</v>
      </c>
      <c r="K118" s="6" t="s">
        <v>28</v>
      </c>
      <c r="L118" s="12">
        <v>1.84617821973316</v>
      </c>
      <c r="O118" s="11" t="s">
        <v>29</v>
      </c>
      <c r="P118" s="6" t="s">
        <v>31</v>
      </c>
      <c r="Q118" s="6" t="s">
        <v>28</v>
      </c>
      <c r="R118" s="12">
        <v>2.01952030937005</v>
      </c>
    </row>
    <row r="119" spans="3:30" ht="18" thickBot="1" x14ac:dyDescent="0.25">
      <c r="C119" s="8" t="s">
        <v>29</v>
      </c>
      <c r="D119" s="9" t="s">
        <v>18</v>
      </c>
      <c r="E119" s="9" t="s">
        <v>28</v>
      </c>
      <c r="F119" s="10">
        <v>1.4070765002924699</v>
      </c>
      <c r="I119" s="11" t="s">
        <v>29</v>
      </c>
      <c r="J119" s="6" t="s">
        <v>18</v>
      </c>
      <c r="K119" s="6" t="s">
        <v>28</v>
      </c>
      <c r="L119" s="12">
        <v>1.91541335611408</v>
      </c>
      <c r="O119" s="13" t="s">
        <v>29</v>
      </c>
      <c r="P119" s="14" t="s">
        <v>31</v>
      </c>
      <c r="Q119" s="14" t="s">
        <v>28</v>
      </c>
      <c r="R119" s="15">
        <v>0.25401150521219001</v>
      </c>
    </row>
    <row r="120" spans="3:30" ht="17" x14ac:dyDescent="0.2">
      <c r="C120" s="11" t="s">
        <v>29</v>
      </c>
      <c r="D120" s="6" t="s">
        <v>18</v>
      </c>
      <c r="E120" s="6" t="s">
        <v>28</v>
      </c>
      <c r="F120" s="12">
        <v>1.29203770343681</v>
      </c>
      <c r="I120" s="11" t="s">
        <v>29</v>
      </c>
      <c r="J120" s="6" t="s">
        <v>18</v>
      </c>
      <c r="K120" s="6" t="s">
        <v>28</v>
      </c>
      <c r="L120" s="12">
        <v>0.37485122046225999</v>
      </c>
    </row>
    <row r="121" spans="3:30" ht="17" x14ac:dyDescent="0.2">
      <c r="C121" s="11" t="s">
        <v>29</v>
      </c>
      <c r="D121" s="6" t="s">
        <v>18</v>
      </c>
      <c r="E121" s="6" t="s">
        <v>28</v>
      </c>
      <c r="F121" s="12">
        <v>1.0240395467555801</v>
      </c>
      <c r="I121" s="11" t="s">
        <v>29</v>
      </c>
      <c r="J121" s="6" t="s">
        <v>18</v>
      </c>
      <c r="K121" s="6" t="s">
        <v>28</v>
      </c>
      <c r="L121" s="12">
        <v>1.8978291257766999</v>
      </c>
    </row>
    <row r="122" spans="3:30" ht="18" thickBot="1" x14ac:dyDescent="0.25">
      <c r="C122" s="11" t="s">
        <v>29</v>
      </c>
      <c r="D122" s="6" t="s">
        <v>18</v>
      </c>
      <c r="E122" s="6" t="s">
        <v>28</v>
      </c>
      <c r="F122" s="12">
        <v>1.4102294448664101</v>
      </c>
      <c r="I122" s="13" t="s">
        <v>29</v>
      </c>
      <c r="J122" s="14" t="s">
        <v>18</v>
      </c>
      <c r="K122" s="14" t="s">
        <v>28</v>
      </c>
      <c r="L122" s="15">
        <v>0.84698243213062996</v>
      </c>
    </row>
    <row r="123" spans="3:30" ht="17" x14ac:dyDescent="0.2">
      <c r="C123" s="11" t="s">
        <v>29</v>
      </c>
      <c r="D123" s="6" t="s">
        <v>18</v>
      </c>
      <c r="E123" s="6" t="s">
        <v>28</v>
      </c>
      <c r="F123" s="12">
        <v>0.65344390228171001</v>
      </c>
    </row>
    <row r="124" spans="3:30" ht="18" thickBot="1" x14ac:dyDescent="0.25">
      <c r="C124" s="13" t="s">
        <v>29</v>
      </c>
      <c r="D124" s="14" t="s">
        <v>18</v>
      </c>
      <c r="E124" s="14" t="s">
        <v>28</v>
      </c>
      <c r="F124" s="15">
        <v>0.64906655831346005</v>
      </c>
      <c r="O124" s="1"/>
      <c r="P124" s="1"/>
      <c r="Q124" s="1"/>
      <c r="R124" s="1"/>
      <c r="S124" s="1"/>
      <c r="T124" s="1"/>
    </row>
    <row r="128" spans="3:30" x14ac:dyDescent="0.2">
      <c r="C128" s="1"/>
      <c r="D128" s="1"/>
      <c r="E128" s="1"/>
      <c r="F128" s="1"/>
      <c r="G128" s="1"/>
      <c r="H128" s="1"/>
      <c r="I128" s="1"/>
      <c r="J128" s="1"/>
      <c r="K128" s="4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4:24" x14ac:dyDescent="0.2"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</sheetData>
  <mergeCells count="12">
    <mergeCell ref="U5:X5"/>
    <mergeCell ref="U44:X44"/>
    <mergeCell ref="C83:F83"/>
    <mergeCell ref="I83:L83"/>
    <mergeCell ref="O83:R83"/>
    <mergeCell ref="U83:X83"/>
    <mergeCell ref="C5:F5"/>
    <mergeCell ref="C44:F44"/>
    <mergeCell ref="I5:L5"/>
    <mergeCell ref="I44:L44"/>
    <mergeCell ref="O5:R5"/>
    <mergeCell ref="O44:R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366B6-1710-4B1F-99F3-31341E5868C9}">
  <dimension ref="B3:Z72"/>
  <sheetViews>
    <sheetView workbookViewId="0">
      <selection activeCell="I23" sqref="I23"/>
    </sheetView>
  </sheetViews>
  <sheetFormatPr baseColWidth="10" defaultColWidth="8.83203125" defaultRowHeight="15" x14ac:dyDescent="0.2"/>
  <cols>
    <col min="3" max="3" width="9.83203125" bestFit="1" customWidth="1"/>
    <col min="4" max="4" width="14.5" bestFit="1" customWidth="1"/>
    <col min="5" max="5" width="20" bestFit="1" customWidth="1"/>
    <col min="6" max="6" width="18.5" bestFit="1" customWidth="1"/>
    <col min="9" max="9" width="13.33203125" customWidth="1"/>
    <col min="10" max="10" width="12.1640625" customWidth="1"/>
    <col min="11" max="11" width="13.6640625" customWidth="1"/>
    <col min="12" max="12" width="15.33203125" customWidth="1"/>
    <col min="13" max="13" width="18.5" bestFit="1" customWidth="1"/>
    <col min="15" max="15" width="9.83203125" bestFit="1" customWidth="1"/>
    <col min="16" max="16" width="12.33203125" customWidth="1"/>
    <col min="17" max="17" width="10.5" customWidth="1"/>
    <col min="18" max="18" width="12.6640625" bestFit="1" customWidth="1"/>
  </cols>
  <sheetData>
    <row r="3" spans="2:26" ht="21" x14ac:dyDescent="0.25">
      <c r="B3" s="35" t="s">
        <v>130</v>
      </c>
      <c r="I3" s="35" t="s">
        <v>133</v>
      </c>
    </row>
    <row r="4" spans="2:26" ht="16" thickBot="1" x14ac:dyDescent="0.25"/>
    <row r="5" spans="2:26" ht="16" thickBot="1" x14ac:dyDescent="0.25">
      <c r="C5" s="104" t="s">
        <v>129</v>
      </c>
      <c r="D5" s="105"/>
      <c r="E5" s="106"/>
      <c r="F5" s="68"/>
      <c r="J5" s="101" t="s">
        <v>135</v>
      </c>
      <c r="K5" s="102"/>
      <c r="L5" s="102"/>
      <c r="M5" s="103"/>
      <c r="O5" s="101" t="s">
        <v>136</v>
      </c>
      <c r="P5" s="102"/>
      <c r="Q5" s="102"/>
      <c r="R5" s="103"/>
    </row>
    <row r="6" spans="2:26" ht="16" thickBot="1" x14ac:dyDescent="0.25">
      <c r="C6" s="27" t="s">
        <v>14</v>
      </c>
      <c r="D6" s="29" t="s">
        <v>16</v>
      </c>
      <c r="E6" s="36" t="s">
        <v>131</v>
      </c>
      <c r="J6" s="27" t="s">
        <v>14</v>
      </c>
      <c r="K6" s="28" t="s">
        <v>15</v>
      </c>
      <c r="L6" s="29" t="s">
        <v>16</v>
      </c>
      <c r="M6" s="30" t="s">
        <v>134</v>
      </c>
      <c r="O6" s="27" t="s">
        <v>14</v>
      </c>
      <c r="P6" s="46" t="s">
        <v>15</v>
      </c>
      <c r="Q6" s="29" t="s">
        <v>16</v>
      </c>
      <c r="R6" s="30" t="s">
        <v>134</v>
      </c>
    </row>
    <row r="7" spans="2:26" ht="17" x14ac:dyDescent="0.2">
      <c r="C7" s="8" t="s">
        <v>30</v>
      </c>
      <c r="D7" s="9" t="s">
        <v>9</v>
      </c>
      <c r="E7" s="10">
        <v>0.52938977300000001</v>
      </c>
      <c r="J7" s="8" t="s">
        <v>30</v>
      </c>
      <c r="K7" s="9" t="s">
        <v>18</v>
      </c>
      <c r="L7" s="9" t="s">
        <v>0</v>
      </c>
      <c r="M7" s="10">
        <v>517.44672549999996</v>
      </c>
      <c r="O7" s="8" t="s">
        <v>30</v>
      </c>
      <c r="P7" s="9" t="s">
        <v>31</v>
      </c>
      <c r="Q7" s="9" t="s">
        <v>0</v>
      </c>
      <c r="R7" s="10">
        <v>565.98824239999999</v>
      </c>
      <c r="S7" s="1"/>
      <c r="T7" s="1"/>
      <c r="U7" s="1"/>
      <c r="V7" s="1"/>
      <c r="W7" s="1"/>
      <c r="X7" s="1"/>
      <c r="Y7" s="1"/>
      <c r="Z7" s="1"/>
    </row>
    <row r="8" spans="2:26" ht="17" x14ac:dyDescent="0.2">
      <c r="C8" s="11" t="s">
        <v>30</v>
      </c>
      <c r="D8" s="6" t="s">
        <v>9</v>
      </c>
      <c r="E8" s="12">
        <v>1.3537373180000001</v>
      </c>
      <c r="J8" s="11" t="s">
        <v>30</v>
      </c>
      <c r="K8" s="6" t="s">
        <v>18</v>
      </c>
      <c r="L8" s="6" t="s">
        <v>0</v>
      </c>
      <c r="M8" s="12">
        <v>695.6876019</v>
      </c>
      <c r="O8" s="11" t="s">
        <v>30</v>
      </c>
      <c r="P8" s="6" t="s">
        <v>31</v>
      </c>
      <c r="Q8" s="6" t="s">
        <v>0</v>
      </c>
      <c r="R8" s="12">
        <v>449.10311289999999</v>
      </c>
    </row>
    <row r="9" spans="2:26" ht="18" thickBot="1" x14ac:dyDescent="0.25">
      <c r="C9" s="13" t="s">
        <v>30</v>
      </c>
      <c r="D9" s="14" t="s">
        <v>9</v>
      </c>
      <c r="E9" s="15">
        <v>2.5043880500000002</v>
      </c>
      <c r="J9" s="11" t="s">
        <v>30</v>
      </c>
      <c r="K9" s="6" t="s">
        <v>18</v>
      </c>
      <c r="L9" s="6" t="s">
        <v>0</v>
      </c>
      <c r="M9" s="12">
        <v>788.95546630000001</v>
      </c>
      <c r="O9" s="11" t="s">
        <v>30</v>
      </c>
      <c r="P9" s="6" t="s">
        <v>31</v>
      </c>
      <c r="Q9" s="6" t="s">
        <v>0</v>
      </c>
      <c r="R9" s="12">
        <v>229.41300000000001</v>
      </c>
    </row>
    <row r="10" spans="2:26" ht="18" thickBot="1" x14ac:dyDescent="0.25">
      <c r="C10" s="8" t="s">
        <v>30</v>
      </c>
      <c r="D10" s="9" t="s">
        <v>132</v>
      </c>
      <c r="E10" s="10">
        <v>70.064440000000005</v>
      </c>
      <c r="J10" s="11" t="s">
        <v>30</v>
      </c>
      <c r="K10" s="6" t="s">
        <v>18</v>
      </c>
      <c r="L10" s="6" t="s">
        <v>0</v>
      </c>
      <c r="M10" s="12">
        <v>720.94116240000005</v>
      </c>
      <c r="O10" s="13" t="s">
        <v>30</v>
      </c>
      <c r="P10" s="14" t="s">
        <v>31</v>
      </c>
      <c r="Q10" s="14" t="s">
        <v>0</v>
      </c>
      <c r="R10" s="15">
        <v>345.96817950000002</v>
      </c>
    </row>
    <row r="11" spans="2:26" ht="17" x14ac:dyDescent="0.2">
      <c r="C11" s="11" t="s">
        <v>30</v>
      </c>
      <c r="D11" s="6" t="s">
        <v>132</v>
      </c>
      <c r="E11" s="12">
        <v>146.44829999999999</v>
      </c>
      <c r="J11" s="11" t="s">
        <v>30</v>
      </c>
      <c r="K11" s="6" t="s">
        <v>18</v>
      </c>
      <c r="L11" s="6" t="s">
        <v>0</v>
      </c>
      <c r="M11" s="12">
        <v>466.72347000000002</v>
      </c>
      <c r="O11" s="8" t="s">
        <v>30</v>
      </c>
      <c r="P11" s="9" t="s">
        <v>31</v>
      </c>
      <c r="Q11" s="9" t="s">
        <v>1</v>
      </c>
      <c r="R11" s="10">
        <v>64.673766000000001</v>
      </c>
    </row>
    <row r="12" spans="2:26" ht="18" thickBot="1" x14ac:dyDescent="0.25">
      <c r="C12" s="13" t="s">
        <v>30</v>
      </c>
      <c r="D12" s="14" t="s">
        <v>132</v>
      </c>
      <c r="E12" s="15">
        <v>111.456</v>
      </c>
      <c r="J12" s="11" t="s">
        <v>30</v>
      </c>
      <c r="K12" s="6" t="s">
        <v>18</v>
      </c>
      <c r="L12" s="6" t="s">
        <v>0</v>
      </c>
      <c r="M12" s="12">
        <v>536.14602239999999</v>
      </c>
      <c r="O12" s="11" t="s">
        <v>30</v>
      </c>
      <c r="P12" s="6" t="s">
        <v>31</v>
      </c>
      <c r="Q12" s="6" t="s">
        <v>1</v>
      </c>
      <c r="R12" s="12">
        <v>46.077210309999998</v>
      </c>
    </row>
    <row r="13" spans="2:26" ht="18" thickBot="1" x14ac:dyDescent="0.25">
      <c r="C13" s="69"/>
      <c r="D13" s="70"/>
      <c r="E13" s="71"/>
      <c r="J13" s="11" t="s">
        <v>30</v>
      </c>
      <c r="K13" s="6" t="s">
        <v>18</v>
      </c>
      <c r="L13" s="6" t="s">
        <v>0</v>
      </c>
      <c r="M13" s="12">
        <v>629.09292089999997</v>
      </c>
      <c r="O13" s="11" t="s">
        <v>30</v>
      </c>
      <c r="P13" s="6" t="s">
        <v>31</v>
      </c>
      <c r="Q13" s="6" t="s">
        <v>1</v>
      </c>
      <c r="R13" s="12">
        <v>53.858083180000001</v>
      </c>
    </row>
    <row r="14" spans="2:26" ht="18" thickBot="1" x14ac:dyDescent="0.25">
      <c r="C14" s="8" t="s">
        <v>29</v>
      </c>
      <c r="D14" s="9" t="s">
        <v>9</v>
      </c>
      <c r="E14" s="10">
        <v>0.55717099999999997</v>
      </c>
      <c r="J14" s="13" t="s">
        <v>30</v>
      </c>
      <c r="K14" s="14" t="s">
        <v>18</v>
      </c>
      <c r="L14" s="14" t="s">
        <v>0</v>
      </c>
      <c r="M14" s="15">
        <v>547.85708030000001</v>
      </c>
      <c r="O14" s="11" t="s">
        <v>30</v>
      </c>
      <c r="P14" s="6" t="s">
        <v>31</v>
      </c>
      <c r="Q14" s="6" t="s">
        <v>1</v>
      </c>
      <c r="R14" s="12">
        <v>79.286644510000002</v>
      </c>
    </row>
    <row r="15" spans="2:26" ht="18" thickBot="1" x14ac:dyDescent="0.25">
      <c r="C15" s="11" t="s">
        <v>29</v>
      </c>
      <c r="D15" s="6" t="s">
        <v>9</v>
      </c>
      <c r="E15" s="12">
        <v>3.279134</v>
      </c>
      <c r="J15" s="8" t="s">
        <v>30</v>
      </c>
      <c r="K15" s="9" t="s">
        <v>18</v>
      </c>
      <c r="L15" s="9" t="s">
        <v>1</v>
      </c>
      <c r="M15" s="10">
        <v>230.79221380000001</v>
      </c>
      <c r="O15" s="13" t="s">
        <v>30</v>
      </c>
      <c r="P15" s="14" t="s">
        <v>31</v>
      </c>
      <c r="Q15" s="14" t="s">
        <v>1</v>
      </c>
      <c r="R15" s="15">
        <v>39.268162750000002</v>
      </c>
    </row>
    <row r="16" spans="2:26" ht="18" thickBot="1" x14ac:dyDescent="0.25">
      <c r="C16" s="19" t="s">
        <v>29</v>
      </c>
      <c r="D16" s="7" t="s">
        <v>9</v>
      </c>
      <c r="E16" s="20">
        <v>4.5321090000000002</v>
      </c>
      <c r="J16" s="11" t="s">
        <v>30</v>
      </c>
      <c r="K16" s="6" t="s">
        <v>18</v>
      </c>
      <c r="L16" s="6" t="s">
        <v>1</v>
      </c>
      <c r="M16" s="12">
        <v>137.0742329</v>
      </c>
      <c r="O16" s="69"/>
      <c r="P16" s="70"/>
      <c r="Q16" s="70"/>
      <c r="R16" s="71"/>
    </row>
    <row r="17" spans="3:18" ht="17" x14ac:dyDescent="0.2">
      <c r="C17" s="8" t="s">
        <v>29</v>
      </c>
      <c r="D17" s="9" t="s">
        <v>132</v>
      </c>
      <c r="E17" s="10">
        <v>1.375926</v>
      </c>
      <c r="J17" s="11" t="s">
        <v>30</v>
      </c>
      <c r="K17" s="6" t="s">
        <v>18</v>
      </c>
      <c r="L17" s="6" t="s">
        <v>1</v>
      </c>
      <c r="M17" s="12">
        <v>211.2310157</v>
      </c>
      <c r="O17" s="8" t="s">
        <v>29</v>
      </c>
      <c r="P17" s="9" t="s">
        <v>31</v>
      </c>
      <c r="Q17" s="9" t="s">
        <v>0</v>
      </c>
      <c r="R17" s="10">
        <v>309.096</v>
      </c>
    </row>
    <row r="18" spans="3:18" ht="17" x14ac:dyDescent="0.2">
      <c r="C18" s="11" t="s">
        <v>29</v>
      </c>
      <c r="D18" s="6" t="s">
        <v>132</v>
      </c>
      <c r="E18" s="12">
        <v>1.382506</v>
      </c>
      <c r="J18" s="11" t="s">
        <v>30</v>
      </c>
      <c r="K18" s="6" t="s">
        <v>18</v>
      </c>
      <c r="L18" s="6" t="s">
        <v>1</v>
      </c>
      <c r="M18" s="12">
        <v>47.599709509999997</v>
      </c>
      <c r="O18" s="11" t="s">
        <v>29</v>
      </c>
      <c r="P18" s="6" t="s">
        <v>31</v>
      </c>
      <c r="Q18" s="6" t="s">
        <v>0</v>
      </c>
      <c r="R18" s="12">
        <v>374.71949999999998</v>
      </c>
    </row>
    <row r="19" spans="3:18" ht="17" x14ac:dyDescent="0.2">
      <c r="C19" s="11" t="s">
        <v>29</v>
      </c>
      <c r="D19" s="6" t="s">
        <v>132</v>
      </c>
      <c r="E19" s="12">
        <v>0.72906000000000004</v>
      </c>
      <c r="J19" s="11" t="s">
        <v>30</v>
      </c>
      <c r="K19" s="6" t="s">
        <v>18</v>
      </c>
      <c r="L19" s="6" t="s">
        <v>1</v>
      </c>
      <c r="M19" s="12">
        <v>56.9786827</v>
      </c>
      <c r="O19" s="11" t="s">
        <v>29</v>
      </c>
      <c r="P19" s="6" t="s">
        <v>31</v>
      </c>
      <c r="Q19" s="6" t="s">
        <v>0</v>
      </c>
      <c r="R19" s="12">
        <v>352.51375830000001</v>
      </c>
    </row>
    <row r="20" spans="3:18" ht="18" thickBot="1" x14ac:dyDescent="0.25">
      <c r="C20" s="13" t="s">
        <v>29</v>
      </c>
      <c r="D20" s="14" t="s">
        <v>132</v>
      </c>
      <c r="E20" s="15">
        <v>0.38557599999999997</v>
      </c>
      <c r="J20" s="13" t="s">
        <v>30</v>
      </c>
      <c r="K20" s="14" t="s">
        <v>18</v>
      </c>
      <c r="L20" s="14" t="s">
        <v>1</v>
      </c>
      <c r="M20" s="15">
        <v>69.531783910000001</v>
      </c>
      <c r="O20" s="13" t="s">
        <v>29</v>
      </c>
      <c r="P20" s="14" t="s">
        <v>31</v>
      </c>
      <c r="Q20" s="14" t="s">
        <v>0</v>
      </c>
      <c r="R20" s="15">
        <v>433.41206</v>
      </c>
    </row>
    <row r="21" spans="3:18" ht="18" thickBot="1" x14ac:dyDescent="0.25">
      <c r="J21" s="69"/>
      <c r="K21" s="70"/>
      <c r="L21" s="71"/>
      <c r="M21" s="71"/>
      <c r="O21" s="8" t="s">
        <v>29</v>
      </c>
      <c r="P21" s="9" t="s">
        <v>31</v>
      </c>
      <c r="Q21" s="9" t="s">
        <v>1</v>
      </c>
      <c r="R21" s="10">
        <v>41.281713000000003</v>
      </c>
    </row>
    <row r="22" spans="3:18" ht="17" x14ac:dyDescent="0.2">
      <c r="J22" s="8" t="s">
        <v>29</v>
      </c>
      <c r="K22" s="9" t="s">
        <v>18</v>
      </c>
      <c r="L22" s="9" t="s">
        <v>0</v>
      </c>
      <c r="M22" s="10">
        <v>680.918316</v>
      </c>
      <c r="O22" s="11" t="s">
        <v>29</v>
      </c>
      <c r="P22" s="6" t="s">
        <v>31</v>
      </c>
      <c r="Q22" s="6" t="s">
        <v>1</v>
      </c>
      <c r="R22" s="12">
        <v>28.164964000000001</v>
      </c>
    </row>
    <row r="23" spans="3:18" ht="17" x14ac:dyDescent="0.2">
      <c r="D23" s="1"/>
      <c r="E23" s="1"/>
      <c r="F23" s="1"/>
      <c r="G23" s="1"/>
      <c r="J23" s="11" t="s">
        <v>29</v>
      </c>
      <c r="K23" s="6" t="s">
        <v>18</v>
      </c>
      <c r="L23" s="6" t="s">
        <v>0</v>
      </c>
      <c r="M23" s="12">
        <v>409.90230960000002</v>
      </c>
      <c r="O23" s="11" t="s">
        <v>29</v>
      </c>
      <c r="P23" s="6" t="s">
        <v>31</v>
      </c>
      <c r="Q23" s="6" t="s">
        <v>1</v>
      </c>
      <c r="R23" s="12">
        <v>32.304670020000003</v>
      </c>
    </row>
    <row r="24" spans="3:18" ht="17" x14ac:dyDescent="0.2">
      <c r="J24" s="11" t="s">
        <v>29</v>
      </c>
      <c r="K24" s="6" t="s">
        <v>18</v>
      </c>
      <c r="L24" s="6" t="s">
        <v>0</v>
      </c>
      <c r="M24" s="12">
        <v>680.06559300000004</v>
      </c>
      <c r="O24" s="11" t="s">
        <v>29</v>
      </c>
      <c r="P24" s="6" t="s">
        <v>31</v>
      </c>
      <c r="Q24" s="6" t="s">
        <v>1</v>
      </c>
      <c r="R24" s="12">
        <v>23.469405550000001</v>
      </c>
    </row>
    <row r="25" spans="3:18" ht="17" x14ac:dyDescent="0.2">
      <c r="J25" s="11" t="s">
        <v>29</v>
      </c>
      <c r="K25" s="6" t="s">
        <v>18</v>
      </c>
      <c r="L25" s="6" t="s">
        <v>0</v>
      </c>
      <c r="M25" s="12">
        <v>641.79573540000001</v>
      </c>
      <c r="O25" s="11" t="s">
        <v>29</v>
      </c>
      <c r="P25" s="6" t="s">
        <v>31</v>
      </c>
      <c r="Q25" s="6" t="s">
        <v>1</v>
      </c>
      <c r="R25" s="12">
        <v>32.5446983</v>
      </c>
    </row>
    <row r="26" spans="3:18" ht="17" x14ac:dyDescent="0.2">
      <c r="J26" s="11" t="s">
        <v>29</v>
      </c>
      <c r="K26" s="6" t="s">
        <v>18</v>
      </c>
      <c r="L26" s="6" t="s">
        <v>0</v>
      </c>
      <c r="M26" s="12">
        <v>527.24751270000002</v>
      </c>
      <c r="O26" s="11" t="s">
        <v>29</v>
      </c>
      <c r="P26" s="6" t="s">
        <v>31</v>
      </c>
      <c r="Q26" s="6" t="s">
        <v>1</v>
      </c>
      <c r="R26" s="12">
        <v>60.701257460000001</v>
      </c>
    </row>
    <row r="27" spans="3:18" ht="18" thickBot="1" x14ac:dyDescent="0.25">
      <c r="J27" s="13" t="s">
        <v>29</v>
      </c>
      <c r="K27" s="14" t="s">
        <v>18</v>
      </c>
      <c r="L27" s="14" t="s">
        <v>0</v>
      </c>
      <c r="M27" s="15">
        <v>775.88962939999999</v>
      </c>
      <c r="N27" s="1"/>
      <c r="O27" s="13" t="s">
        <v>29</v>
      </c>
      <c r="P27" s="14" t="s">
        <v>31</v>
      </c>
      <c r="Q27" s="14" t="s">
        <v>1</v>
      </c>
      <c r="R27" s="15">
        <v>104.41655280000001</v>
      </c>
    </row>
    <row r="28" spans="3:18" ht="17" x14ac:dyDescent="0.2">
      <c r="J28" s="8" t="s">
        <v>29</v>
      </c>
      <c r="K28" s="9" t="s">
        <v>18</v>
      </c>
      <c r="L28" s="9" t="s">
        <v>1</v>
      </c>
      <c r="M28" s="10">
        <v>207.8304905</v>
      </c>
    </row>
    <row r="29" spans="3:18" ht="17" x14ac:dyDescent="0.2">
      <c r="J29" s="11" t="s">
        <v>29</v>
      </c>
      <c r="K29" s="6" t="s">
        <v>18</v>
      </c>
      <c r="L29" s="6" t="s">
        <v>1</v>
      </c>
      <c r="M29" s="12">
        <v>67.490498450000004</v>
      </c>
    </row>
    <row r="30" spans="3:18" ht="17" x14ac:dyDescent="0.2">
      <c r="J30" s="11" t="s">
        <v>29</v>
      </c>
      <c r="K30" s="6" t="s">
        <v>18</v>
      </c>
      <c r="L30" s="6" t="s">
        <v>1</v>
      </c>
      <c r="M30" s="12">
        <v>46.038686040000002</v>
      </c>
    </row>
    <row r="31" spans="3:18" ht="17" x14ac:dyDescent="0.2">
      <c r="J31" s="11" t="s">
        <v>29</v>
      </c>
      <c r="K31" s="6" t="s">
        <v>18</v>
      </c>
      <c r="L31" s="6" t="s">
        <v>1</v>
      </c>
      <c r="M31" s="12">
        <v>67.874891430000005</v>
      </c>
      <c r="N31" s="1"/>
    </row>
    <row r="32" spans="3:18" ht="17" x14ac:dyDescent="0.2">
      <c r="J32" s="11" t="s">
        <v>29</v>
      </c>
      <c r="K32" s="6" t="s">
        <v>18</v>
      </c>
      <c r="L32" s="6" t="s">
        <v>1</v>
      </c>
      <c r="M32" s="12">
        <v>67.516016089999994</v>
      </c>
    </row>
    <row r="33" spans="2:17" ht="17" x14ac:dyDescent="0.2">
      <c r="J33" s="11" t="s">
        <v>29</v>
      </c>
      <c r="K33" s="6" t="s">
        <v>18</v>
      </c>
      <c r="L33" s="6" t="s">
        <v>1</v>
      </c>
      <c r="M33" s="12">
        <v>81.197490650000006</v>
      </c>
    </row>
    <row r="34" spans="2:17" ht="18" thickBot="1" x14ac:dyDescent="0.25">
      <c r="J34" s="13" t="s">
        <v>29</v>
      </c>
      <c r="K34" s="14" t="s">
        <v>18</v>
      </c>
      <c r="L34" s="14" t="s">
        <v>1</v>
      </c>
      <c r="M34" s="15">
        <v>95.664738670000006</v>
      </c>
    </row>
    <row r="36" spans="2:17" x14ac:dyDescent="0.2">
      <c r="K36" s="1"/>
      <c r="L36" s="1"/>
      <c r="M36" s="1"/>
      <c r="N36" s="1"/>
      <c r="O36" s="1"/>
      <c r="P36" s="1"/>
      <c r="Q36" s="1"/>
    </row>
    <row r="38" spans="2:17" ht="21" x14ac:dyDescent="0.25">
      <c r="B38" s="35" t="s">
        <v>137</v>
      </c>
    </row>
    <row r="40" spans="2:17" ht="16" thickBot="1" x14ac:dyDescent="0.25"/>
    <row r="41" spans="2:17" ht="16" thickBot="1" x14ac:dyDescent="0.25">
      <c r="C41" s="101" t="s">
        <v>138</v>
      </c>
      <c r="D41" s="102"/>
      <c r="E41" s="102"/>
      <c r="F41" s="103"/>
      <c r="I41" s="101" t="s">
        <v>139</v>
      </c>
      <c r="J41" s="102"/>
      <c r="K41" s="102"/>
      <c r="L41" s="103"/>
    </row>
    <row r="42" spans="2:17" ht="16" thickBot="1" x14ac:dyDescent="0.25">
      <c r="C42" s="27" t="s">
        <v>14</v>
      </c>
      <c r="D42" s="28" t="s">
        <v>15</v>
      </c>
      <c r="E42" s="29" t="s">
        <v>16</v>
      </c>
      <c r="F42" s="30" t="s">
        <v>17</v>
      </c>
      <c r="I42" s="27" t="s">
        <v>14</v>
      </c>
      <c r="J42" s="46" t="s">
        <v>15</v>
      </c>
      <c r="K42" s="29" t="s">
        <v>16</v>
      </c>
      <c r="L42" s="30" t="s">
        <v>17</v>
      </c>
    </row>
    <row r="43" spans="2:17" ht="17" x14ac:dyDescent="0.2">
      <c r="C43" s="8" t="s">
        <v>30</v>
      </c>
      <c r="D43" s="9" t="s">
        <v>18</v>
      </c>
      <c r="E43" s="9" t="s">
        <v>0</v>
      </c>
      <c r="F43" s="10">
        <v>6.9599688070000001</v>
      </c>
      <c r="I43" s="8" t="s">
        <v>30</v>
      </c>
      <c r="J43" s="9" t="s">
        <v>31</v>
      </c>
      <c r="K43" s="9" t="s">
        <v>0</v>
      </c>
      <c r="L43" s="10">
        <v>34.134315319999999</v>
      </c>
      <c r="M43" s="74"/>
      <c r="N43" s="74"/>
      <c r="O43" s="74"/>
      <c r="P43" s="74"/>
      <c r="Q43" s="74"/>
    </row>
    <row r="44" spans="2:17" ht="17" x14ac:dyDescent="0.2">
      <c r="C44" s="11" t="s">
        <v>30</v>
      </c>
      <c r="D44" s="6" t="s">
        <v>18</v>
      </c>
      <c r="E44" s="6" t="s">
        <v>0</v>
      </c>
      <c r="F44" s="12">
        <v>17.097738499999998</v>
      </c>
      <c r="H44" s="1"/>
      <c r="I44" s="11" t="s">
        <v>30</v>
      </c>
      <c r="J44" s="6" t="s">
        <v>31</v>
      </c>
      <c r="K44" s="6" t="s">
        <v>0</v>
      </c>
      <c r="L44" s="12">
        <v>35.320184750000003</v>
      </c>
    </row>
    <row r="45" spans="2:17" ht="17" x14ac:dyDescent="0.2">
      <c r="C45" s="11" t="s">
        <v>30</v>
      </c>
      <c r="D45" s="6" t="s">
        <v>18</v>
      </c>
      <c r="E45" s="6" t="s">
        <v>0</v>
      </c>
      <c r="F45" s="12">
        <v>20.47699506</v>
      </c>
      <c r="I45" s="11" t="s">
        <v>30</v>
      </c>
      <c r="J45" s="6" t="s">
        <v>31</v>
      </c>
      <c r="K45" s="6" t="s">
        <v>0</v>
      </c>
      <c r="L45" s="12">
        <v>33.447759329999997</v>
      </c>
    </row>
    <row r="46" spans="2:17" ht="17" x14ac:dyDescent="0.2">
      <c r="C46" s="19" t="s">
        <v>30</v>
      </c>
      <c r="D46" s="7" t="s">
        <v>18</v>
      </c>
      <c r="E46" s="7" t="s">
        <v>0</v>
      </c>
      <c r="F46" s="20">
        <v>25.480894200000002</v>
      </c>
      <c r="I46" s="19" t="s">
        <v>30</v>
      </c>
      <c r="J46" s="7" t="s">
        <v>31</v>
      </c>
      <c r="K46" s="7" t="s">
        <v>0</v>
      </c>
      <c r="L46" s="20">
        <v>23.461490449999999</v>
      </c>
    </row>
    <row r="47" spans="2:17" ht="18" thickBot="1" x14ac:dyDescent="0.25">
      <c r="C47" s="13" t="s">
        <v>30</v>
      </c>
      <c r="D47" s="14" t="s">
        <v>18</v>
      </c>
      <c r="E47" s="14" t="s">
        <v>0</v>
      </c>
      <c r="F47" s="15">
        <v>22.231609049999999</v>
      </c>
      <c r="I47" s="13" t="s">
        <v>30</v>
      </c>
      <c r="J47" s="14" t="s">
        <v>31</v>
      </c>
      <c r="K47" s="14" t="s">
        <v>0</v>
      </c>
      <c r="L47" s="15"/>
    </row>
    <row r="48" spans="2:17" ht="17" x14ac:dyDescent="0.2">
      <c r="C48" s="8" t="s">
        <v>30</v>
      </c>
      <c r="D48" s="9" t="s">
        <v>18</v>
      </c>
      <c r="E48" s="9" t="s">
        <v>1</v>
      </c>
      <c r="F48" s="10">
        <v>69.021320000000003</v>
      </c>
      <c r="I48" s="8" t="s">
        <v>30</v>
      </c>
      <c r="J48" s="9" t="s">
        <v>31</v>
      </c>
      <c r="K48" s="9" t="s">
        <v>1</v>
      </c>
      <c r="L48" s="10">
        <v>96.860566719999994</v>
      </c>
    </row>
    <row r="49" spans="3:17" ht="17" x14ac:dyDescent="0.2">
      <c r="C49" s="11" t="s">
        <v>30</v>
      </c>
      <c r="D49" s="6" t="s">
        <v>18</v>
      </c>
      <c r="E49" s="6" t="s">
        <v>1</v>
      </c>
      <c r="F49" s="12">
        <v>21.451779999999999</v>
      </c>
      <c r="I49" s="11" t="s">
        <v>30</v>
      </c>
      <c r="J49" s="6" t="s">
        <v>31</v>
      </c>
      <c r="K49" s="6" t="s">
        <v>1</v>
      </c>
      <c r="L49" s="12">
        <v>74.828361000000001</v>
      </c>
    </row>
    <row r="50" spans="3:17" ht="17" x14ac:dyDescent="0.2">
      <c r="C50" s="11" t="s">
        <v>30</v>
      </c>
      <c r="D50" s="6" t="s">
        <v>18</v>
      </c>
      <c r="E50" s="6" t="s">
        <v>1</v>
      </c>
      <c r="F50" s="12">
        <v>41.792310000000001</v>
      </c>
      <c r="I50" s="11" t="s">
        <v>30</v>
      </c>
      <c r="J50" s="6" t="s">
        <v>31</v>
      </c>
      <c r="K50" s="6" t="s">
        <v>1</v>
      </c>
      <c r="L50" s="12">
        <v>71.770066159999999</v>
      </c>
    </row>
    <row r="51" spans="3:17" ht="17" x14ac:dyDescent="0.2">
      <c r="C51" s="11" t="s">
        <v>30</v>
      </c>
      <c r="D51" s="6" t="s">
        <v>18</v>
      </c>
      <c r="E51" s="6" t="s">
        <v>1</v>
      </c>
      <c r="F51" s="12">
        <v>78.639200000000002</v>
      </c>
      <c r="I51" s="11" t="s">
        <v>30</v>
      </c>
      <c r="J51" s="6" t="s">
        <v>31</v>
      </c>
      <c r="K51" s="6" t="s">
        <v>1</v>
      </c>
      <c r="L51" s="12">
        <v>78.448383469999996</v>
      </c>
    </row>
    <row r="52" spans="3:17" ht="18" thickBot="1" x14ac:dyDescent="0.25">
      <c r="C52" s="13" t="s">
        <v>30</v>
      </c>
      <c r="D52" s="14" t="s">
        <v>18</v>
      </c>
      <c r="E52" s="14" t="s">
        <v>1</v>
      </c>
      <c r="F52" s="15">
        <v>78.444242270000004</v>
      </c>
      <c r="I52" s="13" t="s">
        <v>30</v>
      </c>
      <c r="J52" s="14" t="s">
        <v>31</v>
      </c>
      <c r="K52" s="14" t="s">
        <v>1</v>
      </c>
      <c r="L52" s="15">
        <v>47.990263390000003</v>
      </c>
    </row>
    <row r="53" spans="3:17" ht="17" x14ac:dyDescent="0.2">
      <c r="C53" s="8" t="s">
        <v>30</v>
      </c>
      <c r="D53" s="9" t="s">
        <v>18</v>
      </c>
      <c r="E53" s="9" t="s">
        <v>28</v>
      </c>
      <c r="F53" s="10">
        <v>87.137550000000005</v>
      </c>
      <c r="I53" s="8" t="s">
        <v>30</v>
      </c>
      <c r="J53" s="9" t="s">
        <v>31</v>
      </c>
      <c r="K53" s="9" t="s">
        <v>28</v>
      </c>
      <c r="L53" s="10">
        <v>81.761510000000001</v>
      </c>
      <c r="M53" s="74"/>
      <c r="N53" s="74"/>
      <c r="O53" s="74"/>
      <c r="P53" s="74"/>
      <c r="Q53" s="74"/>
    </row>
    <row r="54" spans="3:17" ht="17" x14ac:dyDescent="0.2">
      <c r="C54" s="11" t="s">
        <v>30</v>
      </c>
      <c r="D54" s="6" t="s">
        <v>18</v>
      </c>
      <c r="E54" s="6" t="s">
        <v>28</v>
      </c>
      <c r="F54" s="12">
        <v>70.494709999999998</v>
      </c>
      <c r="I54" s="11" t="s">
        <v>30</v>
      </c>
      <c r="J54" s="6" t="s">
        <v>31</v>
      </c>
      <c r="K54" s="6" t="s">
        <v>28</v>
      </c>
      <c r="L54" s="12">
        <v>104.0663</v>
      </c>
    </row>
    <row r="55" spans="3:17" ht="17" x14ac:dyDescent="0.2">
      <c r="C55" s="11" t="s">
        <v>30</v>
      </c>
      <c r="D55" s="6" t="s">
        <v>18</v>
      </c>
      <c r="E55" s="6" t="s">
        <v>28</v>
      </c>
      <c r="F55" s="12">
        <v>91.198170000000005</v>
      </c>
      <c r="I55" s="11" t="s">
        <v>30</v>
      </c>
      <c r="J55" s="6" t="s">
        <v>31</v>
      </c>
      <c r="K55" s="6" t="s">
        <v>28</v>
      </c>
      <c r="L55" s="12">
        <v>106.7544</v>
      </c>
    </row>
    <row r="56" spans="3:17" ht="17" x14ac:dyDescent="0.2">
      <c r="C56" s="11" t="s">
        <v>30</v>
      </c>
      <c r="D56" s="6" t="s">
        <v>18</v>
      </c>
      <c r="E56" s="6" t="s">
        <v>28</v>
      </c>
      <c r="F56" s="12">
        <v>83.191310000000001</v>
      </c>
      <c r="I56" s="11" t="s">
        <v>30</v>
      </c>
      <c r="J56" s="6" t="s">
        <v>31</v>
      </c>
      <c r="K56" s="6" t="s">
        <v>28</v>
      </c>
      <c r="L56" s="12">
        <v>107.7838</v>
      </c>
    </row>
    <row r="57" spans="3:17" ht="18" thickBot="1" x14ac:dyDescent="0.25">
      <c r="C57" s="13" t="s">
        <v>30</v>
      </c>
      <c r="D57" s="14" t="s">
        <v>18</v>
      </c>
      <c r="E57" s="14" t="s">
        <v>28</v>
      </c>
      <c r="F57" s="15">
        <v>78.558760000000007</v>
      </c>
      <c r="I57" s="13" t="s">
        <v>30</v>
      </c>
      <c r="J57" s="14" t="s">
        <v>31</v>
      </c>
      <c r="K57" s="14" t="s">
        <v>28</v>
      </c>
      <c r="L57" s="15">
        <v>80.560479999999998</v>
      </c>
    </row>
    <row r="58" spans="3:17" ht="16" thickBot="1" x14ac:dyDescent="0.25">
      <c r="C58" s="72"/>
      <c r="D58" s="23"/>
      <c r="E58" s="73"/>
      <c r="F58" s="73"/>
      <c r="I58" s="72"/>
      <c r="J58" s="23"/>
      <c r="K58" s="73"/>
      <c r="L58" s="73"/>
    </row>
    <row r="59" spans="3:17" ht="17" x14ac:dyDescent="0.2">
      <c r="C59" s="8" t="s">
        <v>29</v>
      </c>
      <c r="D59" s="9" t="s">
        <v>18</v>
      </c>
      <c r="E59" s="9" t="s">
        <v>0</v>
      </c>
      <c r="F59" s="10">
        <v>16.707824280000001</v>
      </c>
      <c r="G59" s="1"/>
      <c r="H59" s="1"/>
      <c r="I59" s="8" t="s">
        <v>29</v>
      </c>
      <c r="J59" s="9" t="s">
        <v>31</v>
      </c>
      <c r="K59" s="9" t="s">
        <v>0</v>
      </c>
      <c r="L59" s="10">
        <v>29.640494319999998</v>
      </c>
    </row>
    <row r="60" spans="3:17" ht="17" x14ac:dyDescent="0.2">
      <c r="C60" s="11" t="s">
        <v>29</v>
      </c>
      <c r="D60" s="6" t="s">
        <v>18</v>
      </c>
      <c r="E60" s="6" t="s">
        <v>0</v>
      </c>
      <c r="F60" s="12">
        <v>20.282037949999999</v>
      </c>
      <c r="I60" s="11" t="s">
        <v>29</v>
      </c>
      <c r="J60" s="6" t="s">
        <v>31</v>
      </c>
      <c r="K60" s="6" t="s">
        <v>0</v>
      </c>
      <c r="L60" s="12">
        <v>38.752964669999997</v>
      </c>
    </row>
    <row r="61" spans="3:17" ht="17" x14ac:dyDescent="0.2">
      <c r="C61" s="11" t="s">
        <v>29</v>
      </c>
      <c r="D61" s="6" t="s">
        <v>18</v>
      </c>
      <c r="E61" s="6" t="s">
        <v>0</v>
      </c>
      <c r="F61" s="12">
        <v>18.13750975</v>
      </c>
      <c r="I61" s="11" t="s">
        <v>29</v>
      </c>
      <c r="J61" s="6" t="s">
        <v>31</v>
      </c>
      <c r="K61" s="6" t="s">
        <v>0</v>
      </c>
      <c r="L61" s="12">
        <v>37.067781799999999</v>
      </c>
    </row>
    <row r="62" spans="3:17" ht="18" thickBot="1" x14ac:dyDescent="0.25">
      <c r="C62" s="13" t="s">
        <v>29</v>
      </c>
      <c r="D62" s="14" t="s">
        <v>18</v>
      </c>
      <c r="E62" s="14" t="s">
        <v>0</v>
      </c>
      <c r="F62" s="15">
        <v>30.67975045</v>
      </c>
      <c r="I62" s="13" t="s">
        <v>29</v>
      </c>
      <c r="J62" s="14" t="s">
        <v>31</v>
      </c>
      <c r="K62" s="14" t="s">
        <v>0</v>
      </c>
      <c r="L62" s="15">
        <v>34.758457120000003</v>
      </c>
    </row>
    <row r="63" spans="3:17" ht="17" x14ac:dyDescent="0.2">
      <c r="C63" s="8" t="s">
        <v>29</v>
      </c>
      <c r="D63" s="9" t="s">
        <v>18</v>
      </c>
      <c r="E63" s="9" t="s">
        <v>1</v>
      </c>
      <c r="F63" s="10">
        <v>74.350142969999993</v>
      </c>
      <c r="G63" s="1"/>
      <c r="H63" s="1"/>
      <c r="I63" s="8" t="s">
        <v>29</v>
      </c>
      <c r="J63" s="9" t="s">
        <v>31</v>
      </c>
      <c r="K63" s="9" t="s">
        <v>1</v>
      </c>
      <c r="L63" s="10">
        <v>78.198726750000006</v>
      </c>
    </row>
    <row r="64" spans="3:17" ht="17" x14ac:dyDescent="0.2">
      <c r="C64" s="11" t="s">
        <v>29</v>
      </c>
      <c r="D64" s="6" t="s">
        <v>18</v>
      </c>
      <c r="E64" s="6" t="s">
        <v>1</v>
      </c>
      <c r="F64" s="12">
        <v>79.289056410000001</v>
      </c>
      <c r="I64" s="11" t="s">
        <v>29</v>
      </c>
      <c r="J64" s="6" t="s">
        <v>31</v>
      </c>
      <c r="K64" s="6" t="s">
        <v>1</v>
      </c>
      <c r="L64" s="12">
        <v>97.859193610000005</v>
      </c>
    </row>
    <row r="65" spans="3:17" ht="17" x14ac:dyDescent="0.2">
      <c r="C65" s="11" t="s">
        <v>29</v>
      </c>
      <c r="D65" s="6" t="s">
        <v>18</v>
      </c>
      <c r="E65" s="6" t="s">
        <v>1</v>
      </c>
      <c r="F65" s="12">
        <v>67.981544060000004</v>
      </c>
      <c r="I65" s="11" t="s">
        <v>29</v>
      </c>
      <c r="J65" s="6" t="s">
        <v>31</v>
      </c>
      <c r="K65" s="6" t="s">
        <v>1</v>
      </c>
      <c r="L65" s="12">
        <v>69.335913120000001</v>
      </c>
    </row>
    <row r="66" spans="3:17" ht="18" thickBot="1" x14ac:dyDescent="0.25">
      <c r="C66" s="13" t="s">
        <v>29</v>
      </c>
      <c r="D66" s="14" t="s">
        <v>18</v>
      </c>
      <c r="E66" s="14" t="s">
        <v>1</v>
      </c>
      <c r="F66" s="15">
        <v>97.489279999999994</v>
      </c>
      <c r="I66" s="11" t="s">
        <v>29</v>
      </c>
      <c r="J66" s="6" t="s">
        <v>31</v>
      </c>
      <c r="K66" s="6" t="s">
        <v>1</v>
      </c>
      <c r="L66" s="12">
        <v>80.757708149999999</v>
      </c>
    </row>
    <row r="67" spans="3:17" ht="18" thickBot="1" x14ac:dyDescent="0.25">
      <c r="C67" s="8" t="s">
        <v>29</v>
      </c>
      <c r="D67" s="9" t="s">
        <v>18</v>
      </c>
      <c r="E67" s="9" t="s">
        <v>28</v>
      </c>
      <c r="F67" s="10">
        <v>79.588220000000007</v>
      </c>
      <c r="G67" s="1"/>
      <c r="H67" s="1"/>
      <c r="I67" s="13" t="s">
        <v>29</v>
      </c>
      <c r="J67" s="14" t="s">
        <v>31</v>
      </c>
      <c r="K67" s="14" t="s">
        <v>1</v>
      </c>
      <c r="L67" s="15">
        <v>72.893521410000005</v>
      </c>
    </row>
    <row r="68" spans="3:17" ht="17" x14ac:dyDescent="0.2">
      <c r="C68" s="11" t="s">
        <v>29</v>
      </c>
      <c r="D68" s="6" t="s">
        <v>18</v>
      </c>
      <c r="E68" s="6" t="s">
        <v>28</v>
      </c>
      <c r="F68" s="12">
        <v>91.541319999999999</v>
      </c>
      <c r="I68" s="8" t="s">
        <v>29</v>
      </c>
      <c r="J68" s="9" t="s">
        <v>31</v>
      </c>
      <c r="K68" s="9" t="s">
        <v>28</v>
      </c>
      <c r="L68" s="10">
        <v>94.915639999999996</v>
      </c>
      <c r="M68" s="74"/>
      <c r="N68" s="74"/>
      <c r="O68" s="74"/>
      <c r="P68" s="74"/>
      <c r="Q68" s="74"/>
    </row>
    <row r="69" spans="3:17" ht="17" x14ac:dyDescent="0.2">
      <c r="C69" s="11" t="s">
        <v>29</v>
      </c>
      <c r="D69" s="6" t="s">
        <v>18</v>
      </c>
      <c r="E69" s="6" t="s">
        <v>28</v>
      </c>
      <c r="F69" s="12">
        <v>82.276240000000001</v>
      </c>
      <c r="I69" s="11" t="s">
        <v>29</v>
      </c>
      <c r="J69" s="6" t="s">
        <v>31</v>
      </c>
      <c r="K69" s="6" t="s">
        <v>28</v>
      </c>
      <c r="L69" s="12">
        <v>95.201599999999999</v>
      </c>
    </row>
    <row r="70" spans="3:17" ht="17" x14ac:dyDescent="0.2">
      <c r="C70" s="11" t="s">
        <v>29</v>
      </c>
      <c r="D70" s="6" t="s">
        <v>18</v>
      </c>
      <c r="E70" s="6" t="s">
        <v>28</v>
      </c>
      <c r="F70" s="12">
        <v>56.53989</v>
      </c>
      <c r="I70" s="11" t="s">
        <v>29</v>
      </c>
      <c r="J70" s="6" t="s">
        <v>31</v>
      </c>
      <c r="K70" s="6" t="s">
        <v>28</v>
      </c>
      <c r="L70" s="12">
        <v>83.706029999999998</v>
      </c>
    </row>
    <row r="71" spans="3:17" ht="18" thickBot="1" x14ac:dyDescent="0.25">
      <c r="C71" s="13" t="s">
        <v>29</v>
      </c>
      <c r="D71" s="14" t="s">
        <v>18</v>
      </c>
      <c r="E71" s="14" t="s">
        <v>28</v>
      </c>
      <c r="F71" s="15">
        <v>103.952</v>
      </c>
      <c r="I71" s="11" t="s">
        <v>29</v>
      </c>
      <c r="J71" s="6" t="s">
        <v>31</v>
      </c>
      <c r="K71" s="6" t="s">
        <v>28</v>
      </c>
      <c r="L71" s="12">
        <v>99.319419999999994</v>
      </c>
    </row>
    <row r="72" spans="3:17" ht="18" thickBot="1" x14ac:dyDescent="0.25">
      <c r="I72" s="13" t="s">
        <v>29</v>
      </c>
      <c r="J72" s="14" t="s">
        <v>31</v>
      </c>
      <c r="K72" s="14" t="s">
        <v>28</v>
      </c>
      <c r="L72" s="15">
        <v>80.217330000000004</v>
      </c>
    </row>
  </sheetData>
  <mergeCells count="5">
    <mergeCell ref="O5:R5"/>
    <mergeCell ref="C41:F41"/>
    <mergeCell ref="C5:E5"/>
    <mergeCell ref="J5:M5"/>
    <mergeCell ref="I41:L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9E151-32A9-4705-99B7-43518F445C4E}">
  <dimension ref="B3:AX153"/>
  <sheetViews>
    <sheetView topLeftCell="A27" zoomScaleNormal="100" workbookViewId="0">
      <selection activeCell="O52" sqref="O52:P61"/>
    </sheetView>
  </sheetViews>
  <sheetFormatPr baseColWidth="10" defaultColWidth="8.83203125" defaultRowHeight="15" x14ac:dyDescent="0.2"/>
  <cols>
    <col min="2" max="2" width="18.33203125" customWidth="1"/>
    <col min="3" max="3" width="20.5" bestFit="1" customWidth="1"/>
    <col min="4" max="4" width="10.33203125" bestFit="1" customWidth="1"/>
    <col min="5" max="5" width="14.1640625" bestFit="1" customWidth="1"/>
    <col min="6" max="6" width="20.5" bestFit="1" customWidth="1"/>
    <col min="8" max="10" width="12" bestFit="1" customWidth="1"/>
    <col min="11" max="11" width="18.6640625" bestFit="1" customWidth="1"/>
    <col min="12" max="12" width="20.5" bestFit="1" customWidth="1"/>
    <col min="14" max="14" width="12.83203125" customWidth="1"/>
    <col min="15" max="15" width="14.83203125" customWidth="1"/>
    <col min="16" max="16" width="16.33203125" customWidth="1"/>
    <col min="17" max="17" width="15.5" bestFit="1" customWidth="1"/>
    <col min="18" max="18" width="20.5" bestFit="1" customWidth="1"/>
    <col min="21" max="21" width="12.83203125" bestFit="1" customWidth="1"/>
    <col min="22" max="22" width="12.5" bestFit="1" customWidth="1"/>
    <col min="23" max="23" width="12" bestFit="1" customWidth="1"/>
    <col min="24" max="24" width="14.1640625" bestFit="1" customWidth="1"/>
    <col min="25" max="25" width="20.5" bestFit="1" customWidth="1"/>
    <col min="27" max="27" width="9.83203125" bestFit="1" customWidth="1"/>
    <col min="29" max="29" width="10.33203125" bestFit="1" customWidth="1"/>
    <col min="30" max="30" width="18.6640625" bestFit="1" customWidth="1"/>
    <col min="31" max="31" width="20.5" bestFit="1" customWidth="1"/>
    <col min="33" max="33" width="9.83203125" bestFit="1" customWidth="1"/>
    <col min="35" max="35" width="10.33203125" bestFit="1" customWidth="1"/>
    <col min="36" max="36" width="15.5" bestFit="1" customWidth="1"/>
    <col min="37" max="37" width="20.5" bestFit="1" customWidth="1"/>
  </cols>
  <sheetData>
    <row r="3" spans="2:50" ht="21" x14ac:dyDescent="0.25">
      <c r="B3" s="35" t="s">
        <v>42</v>
      </c>
    </row>
    <row r="4" spans="2:50" ht="16" thickBot="1" x14ac:dyDescent="0.25">
      <c r="C4" s="110" t="s">
        <v>49</v>
      </c>
      <c r="D4" s="110"/>
      <c r="E4" s="110"/>
      <c r="F4" s="110"/>
      <c r="G4" s="110"/>
      <c r="H4" s="110"/>
      <c r="I4" s="110"/>
      <c r="J4" s="110"/>
      <c r="K4" s="110"/>
      <c r="L4" s="110"/>
      <c r="M4" s="110"/>
      <c r="N4" s="110"/>
      <c r="O4" s="110"/>
      <c r="P4" s="110"/>
      <c r="Q4" s="110"/>
      <c r="R4" s="110"/>
      <c r="S4" s="110"/>
      <c r="T4" s="110"/>
      <c r="U4" s="110"/>
      <c r="V4" s="110"/>
      <c r="W4" s="110"/>
      <c r="X4" s="110"/>
      <c r="Y4" s="110"/>
      <c r="Z4" s="110"/>
      <c r="AA4" s="110"/>
      <c r="AB4" s="110"/>
      <c r="AC4" s="110"/>
      <c r="AD4" s="110"/>
      <c r="AE4" s="110"/>
      <c r="AF4" s="110"/>
      <c r="AG4" s="110"/>
      <c r="AH4" s="110"/>
      <c r="AI4" s="110"/>
      <c r="AJ4" s="110"/>
      <c r="AK4" s="110"/>
      <c r="AL4" s="110"/>
      <c r="AM4" s="110"/>
      <c r="AN4" s="110"/>
    </row>
    <row r="5" spans="2:50" ht="16" x14ac:dyDescent="0.2">
      <c r="B5" s="38" t="s">
        <v>45</v>
      </c>
      <c r="C5" s="114" t="s">
        <v>43</v>
      </c>
      <c r="D5" s="115"/>
      <c r="E5" s="115"/>
      <c r="F5" s="115"/>
      <c r="G5" s="115"/>
      <c r="H5" s="115"/>
      <c r="I5" s="115"/>
      <c r="J5" s="116"/>
      <c r="K5" s="114" t="s">
        <v>44</v>
      </c>
      <c r="L5" s="115"/>
      <c r="M5" s="115"/>
      <c r="N5" s="115"/>
      <c r="O5" s="115"/>
      <c r="P5" s="115"/>
      <c r="Q5" s="115"/>
      <c r="R5" s="115"/>
      <c r="S5" s="117"/>
      <c r="T5" s="114" t="s">
        <v>46</v>
      </c>
      <c r="U5" s="115"/>
      <c r="V5" s="115"/>
      <c r="W5" s="115"/>
      <c r="X5" s="115"/>
      <c r="Y5" s="115"/>
      <c r="Z5" s="115"/>
      <c r="AA5" s="115"/>
      <c r="AB5" s="115"/>
      <c r="AC5" s="115"/>
      <c r="AD5" s="116"/>
      <c r="AE5" s="114" t="s">
        <v>47</v>
      </c>
      <c r="AF5" s="115"/>
      <c r="AG5" s="115"/>
      <c r="AH5" s="115"/>
      <c r="AI5" s="115"/>
      <c r="AJ5" s="115"/>
      <c r="AK5" s="115"/>
      <c r="AL5" s="115"/>
      <c r="AM5" s="115"/>
      <c r="AN5" s="116"/>
      <c r="AW5" s="1"/>
      <c r="AX5" s="1"/>
    </row>
    <row r="6" spans="2:50" x14ac:dyDescent="0.2">
      <c r="B6" s="38">
        <v>-12.94</v>
      </c>
      <c r="C6" s="54">
        <v>7270.1760000000004</v>
      </c>
      <c r="D6" s="3">
        <v>6231.808</v>
      </c>
      <c r="E6" s="56">
        <v>6592.0320000000002</v>
      </c>
      <c r="F6" s="3">
        <v>6305.5360000000001</v>
      </c>
      <c r="G6" s="56">
        <v>7309.92</v>
      </c>
      <c r="H6" s="3">
        <v>8380.7870000000003</v>
      </c>
      <c r="I6" s="56">
        <v>4891.91</v>
      </c>
      <c r="J6" s="40">
        <v>7866.3680000000004</v>
      </c>
      <c r="K6" s="54">
        <v>5587.424</v>
      </c>
      <c r="L6" s="3">
        <v>5536.5150000000003</v>
      </c>
      <c r="M6" s="56">
        <v>7504.04</v>
      </c>
      <c r="N6" s="3">
        <v>5289.4719999999998</v>
      </c>
      <c r="O6" s="56">
        <v>7149.9359999999997</v>
      </c>
      <c r="P6" s="3">
        <v>6934.3919999999998</v>
      </c>
      <c r="Q6" s="56">
        <v>8110.7269999999999</v>
      </c>
      <c r="R6" s="3">
        <v>6920.107</v>
      </c>
      <c r="S6" s="58">
        <v>5104.12</v>
      </c>
      <c r="T6" s="39">
        <v>4354.0479999999998</v>
      </c>
      <c r="U6" s="56">
        <v>3760.2240000000002</v>
      </c>
      <c r="V6" s="3">
        <v>3115.7759999999998</v>
      </c>
      <c r="W6" s="56">
        <v>3643.5920000000001</v>
      </c>
      <c r="X6" s="3">
        <v>3591.056</v>
      </c>
      <c r="Y6" s="56">
        <v>3841.328</v>
      </c>
      <c r="Z6" s="3">
        <v>4349.9840000000004</v>
      </c>
      <c r="AA6" s="56">
        <v>4732.9040000000005</v>
      </c>
      <c r="AB6" s="3">
        <v>3454.37</v>
      </c>
      <c r="AC6" s="56">
        <v>2883.01</v>
      </c>
      <c r="AD6" s="40">
        <v>3054.44</v>
      </c>
      <c r="AE6" s="54">
        <v>3834.9760000000001</v>
      </c>
      <c r="AF6" s="3">
        <v>4501.6880000000001</v>
      </c>
      <c r="AG6" s="56">
        <v>3300.4479999999999</v>
      </c>
      <c r="AH6" s="3">
        <v>3334.4670000000001</v>
      </c>
      <c r="AI6" s="56">
        <v>4582.1360000000004</v>
      </c>
      <c r="AJ6" s="3">
        <v>5203.8879999999999</v>
      </c>
      <c r="AK6" s="56">
        <v>6934.3919999999998</v>
      </c>
      <c r="AL6" s="3">
        <v>3580.92</v>
      </c>
      <c r="AM6" s="56">
        <v>3541.4319999999998</v>
      </c>
      <c r="AN6" s="40">
        <v>3884.6880000000001</v>
      </c>
      <c r="AW6" s="1"/>
      <c r="AX6" s="1"/>
    </row>
    <row r="7" spans="2:50" x14ac:dyDescent="0.2">
      <c r="B7" s="38">
        <v>-13.83</v>
      </c>
      <c r="C7" s="54">
        <v>5712.2</v>
      </c>
      <c r="D7" s="3">
        <v>4958.808</v>
      </c>
      <c r="E7" s="56">
        <v>5342.2719999999999</v>
      </c>
      <c r="F7" s="3">
        <v>5127</v>
      </c>
      <c r="G7" s="56">
        <v>5939.44</v>
      </c>
      <c r="H7" s="3">
        <v>6836.9930000000004</v>
      </c>
      <c r="I7" s="56">
        <v>4112.8900000000003</v>
      </c>
      <c r="J7" s="40">
        <v>6326.2479999999996</v>
      </c>
      <c r="K7" s="54">
        <v>4679.6319999999996</v>
      </c>
      <c r="L7" s="3">
        <v>4635.83</v>
      </c>
      <c r="M7" s="56">
        <v>6071.56</v>
      </c>
      <c r="N7" s="3">
        <v>4287.9679999999998</v>
      </c>
      <c r="O7" s="56">
        <v>6102.4080000000004</v>
      </c>
      <c r="P7" s="3">
        <v>5413.08</v>
      </c>
      <c r="Q7" s="56">
        <v>6820.92</v>
      </c>
      <c r="R7" s="3">
        <v>5465.1270000000004</v>
      </c>
      <c r="S7" s="58">
        <v>4419.0479999999998</v>
      </c>
      <c r="T7" s="39">
        <v>3479.6320000000001</v>
      </c>
      <c r="U7" s="56">
        <v>3104.3119999999999</v>
      </c>
      <c r="V7" s="3">
        <v>2607.36</v>
      </c>
      <c r="W7" s="56">
        <v>3002.2159999999999</v>
      </c>
      <c r="X7" s="3">
        <v>2968.3440000000001</v>
      </c>
      <c r="Y7" s="56">
        <v>3148.1759999999999</v>
      </c>
      <c r="Z7" s="3">
        <v>3572.7280000000001</v>
      </c>
      <c r="AA7" s="56">
        <v>3787.3519999999999</v>
      </c>
      <c r="AB7" s="3">
        <v>2683.94</v>
      </c>
      <c r="AC7" s="56">
        <v>2282.23</v>
      </c>
      <c r="AD7" s="40">
        <v>2405.0639999999999</v>
      </c>
      <c r="AE7" s="54">
        <v>3205.1280000000002</v>
      </c>
      <c r="AF7" s="3">
        <v>3718.08</v>
      </c>
      <c r="AG7" s="56">
        <v>2562.2959999999998</v>
      </c>
      <c r="AH7" s="3">
        <v>2764.58</v>
      </c>
      <c r="AI7" s="56">
        <v>3582.4479999999999</v>
      </c>
      <c r="AJ7" s="3">
        <v>4189.8720000000003</v>
      </c>
      <c r="AK7" s="56">
        <v>5413.08</v>
      </c>
      <c r="AL7" s="3">
        <v>2729.424</v>
      </c>
      <c r="AM7" s="56">
        <v>2886.248</v>
      </c>
      <c r="AN7" s="40">
        <v>3115.1120000000001</v>
      </c>
      <c r="AW7" s="1"/>
      <c r="AX7" s="1"/>
    </row>
    <row r="8" spans="2:50" x14ac:dyDescent="0.2">
      <c r="B8" s="38">
        <v>-14.25</v>
      </c>
      <c r="C8" s="54">
        <v>4291.3280000000004</v>
      </c>
      <c r="D8" s="3">
        <v>3813.1120000000001</v>
      </c>
      <c r="E8" s="56">
        <v>3996.6</v>
      </c>
      <c r="F8" s="3">
        <v>3881.64</v>
      </c>
      <c r="G8" s="56">
        <v>4582.2640000000001</v>
      </c>
      <c r="H8" s="3">
        <v>4771.5</v>
      </c>
      <c r="I8" s="56">
        <v>3189.01</v>
      </c>
      <c r="J8" s="40">
        <v>4741.424</v>
      </c>
      <c r="K8" s="54">
        <v>3645.8319999999999</v>
      </c>
      <c r="L8" s="3">
        <v>3595.8609999999999</v>
      </c>
      <c r="M8" s="56">
        <v>4912.4560000000001</v>
      </c>
      <c r="N8" s="3">
        <v>3267.4479999999999</v>
      </c>
      <c r="O8" s="56">
        <v>4451.6319999999996</v>
      </c>
      <c r="P8" s="3">
        <v>3965.7040000000002</v>
      </c>
      <c r="Q8" s="56">
        <v>5145.107</v>
      </c>
      <c r="R8" s="3">
        <v>4072.72</v>
      </c>
      <c r="S8" s="58">
        <v>3523.7840000000001</v>
      </c>
      <c r="T8" s="39">
        <v>2590.8159999999998</v>
      </c>
      <c r="U8" s="56">
        <v>2432.3040000000001</v>
      </c>
      <c r="V8" s="3">
        <v>2007.376</v>
      </c>
      <c r="W8" s="56">
        <v>2342.8159999999998</v>
      </c>
      <c r="X8" s="3">
        <v>2152.0880000000002</v>
      </c>
      <c r="Y8" s="56">
        <v>2409.328</v>
      </c>
      <c r="Z8" s="3">
        <v>2693.752</v>
      </c>
      <c r="AA8" s="56">
        <v>2784.5520000000001</v>
      </c>
      <c r="AB8" s="3">
        <v>2006.08</v>
      </c>
      <c r="AC8" s="56">
        <v>1690.41</v>
      </c>
      <c r="AD8" s="40">
        <v>1780.528</v>
      </c>
      <c r="AE8" s="54">
        <v>2404.8000000000002</v>
      </c>
      <c r="AF8" s="3">
        <v>2845.1439999999998</v>
      </c>
      <c r="AG8" s="56">
        <v>1898.712</v>
      </c>
      <c r="AH8" s="3">
        <v>2090.7800000000002</v>
      </c>
      <c r="AI8" s="56">
        <v>2765.2559999999999</v>
      </c>
      <c r="AJ8" s="3">
        <v>3170.1759999999999</v>
      </c>
      <c r="AK8" s="56">
        <v>3965.7040000000002</v>
      </c>
      <c r="AL8" s="3">
        <v>2225.6559999999999</v>
      </c>
      <c r="AM8" s="56">
        <v>2305.6959999999999</v>
      </c>
      <c r="AN8" s="40">
        <v>2411.04</v>
      </c>
      <c r="AW8" s="1"/>
      <c r="AX8" s="1"/>
    </row>
    <row r="9" spans="2:50" x14ac:dyDescent="0.2">
      <c r="B9" s="38">
        <v>-14.8</v>
      </c>
      <c r="C9" s="54">
        <v>2466.36</v>
      </c>
      <c r="D9" s="3">
        <v>2328.3440000000001</v>
      </c>
      <c r="E9" s="56">
        <v>2365.8319999999999</v>
      </c>
      <c r="F9" s="3">
        <v>2312.712</v>
      </c>
      <c r="G9" s="56">
        <v>2673.7759999999998</v>
      </c>
      <c r="H9" s="3">
        <v>2675.6129999999998</v>
      </c>
      <c r="I9" s="56">
        <v>1957.56</v>
      </c>
      <c r="J9" s="40">
        <v>2691.4639999999999</v>
      </c>
      <c r="K9" s="54">
        <v>2245.4</v>
      </c>
      <c r="L9" s="3">
        <v>2205.8119999999999</v>
      </c>
      <c r="M9" s="56">
        <v>3009.4319999999998</v>
      </c>
      <c r="N9" s="3">
        <v>1921.2239999999999</v>
      </c>
      <c r="O9" s="56">
        <v>2475.4479999999999</v>
      </c>
      <c r="P9" s="3">
        <v>2325.8000000000002</v>
      </c>
      <c r="Q9" s="56">
        <v>2873.84</v>
      </c>
      <c r="R9" s="3">
        <v>2281.7269999999999</v>
      </c>
      <c r="S9" s="58">
        <v>2220.808</v>
      </c>
      <c r="T9" s="39">
        <v>1705.4639999999999</v>
      </c>
      <c r="U9" s="56">
        <v>1574.7360000000001</v>
      </c>
      <c r="V9" s="3">
        <v>1266.184</v>
      </c>
      <c r="W9" s="56">
        <v>1314.8</v>
      </c>
      <c r="X9" s="3">
        <v>1372.52</v>
      </c>
      <c r="Y9" s="56">
        <v>1333.1759999999999</v>
      </c>
      <c r="Z9" s="3">
        <v>1634.0239999999999</v>
      </c>
      <c r="AA9" s="56">
        <v>1742.92</v>
      </c>
      <c r="AB9" s="3">
        <v>1197.18</v>
      </c>
      <c r="AC9" s="56">
        <v>1028.79</v>
      </c>
      <c r="AD9" s="40">
        <v>1205.8320000000001</v>
      </c>
      <c r="AE9" s="54">
        <v>1428.5039999999999</v>
      </c>
      <c r="AF9" s="3">
        <v>1734.6959999999999</v>
      </c>
      <c r="AG9" s="56">
        <v>1170.4000000000001</v>
      </c>
      <c r="AH9" s="3">
        <v>1389.027</v>
      </c>
      <c r="AI9" s="56">
        <v>1676.3920000000001</v>
      </c>
      <c r="AJ9" s="3">
        <v>1822.288</v>
      </c>
      <c r="AK9" s="56">
        <v>2325.8000000000002</v>
      </c>
      <c r="AL9" s="3">
        <v>1381.088</v>
      </c>
      <c r="AM9" s="56">
        <v>1480.104</v>
      </c>
      <c r="AN9" s="40">
        <v>1465.88</v>
      </c>
      <c r="AW9" s="1"/>
      <c r="AX9" s="1"/>
    </row>
    <row r="10" spans="2:50" ht="16" thickBot="1" x14ac:dyDescent="0.25">
      <c r="B10" s="38">
        <v>-15.27</v>
      </c>
      <c r="C10" s="55">
        <v>1485.0640000000001</v>
      </c>
      <c r="D10" s="42">
        <v>1436.376</v>
      </c>
      <c r="E10" s="57">
        <v>1330.7360000000001</v>
      </c>
      <c r="F10" s="42">
        <v>1374.04</v>
      </c>
      <c r="G10" s="57">
        <v>1730.76</v>
      </c>
      <c r="H10" s="42">
        <v>1442.64</v>
      </c>
      <c r="I10" s="57">
        <v>1275.9000000000001</v>
      </c>
      <c r="J10" s="43">
        <v>1540.528</v>
      </c>
      <c r="K10" s="55">
        <v>1333.056</v>
      </c>
      <c r="L10" s="42">
        <v>1348.0730000000001</v>
      </c>
      <c r="M10" s="57">
        <v>1903.4880000000001</v>
      </c>
      <c r="N10" s="42">
        <v>1148.1759999999999</v>
      </c>
      <c r="O10" s="57">
        <v>1426.9280000000001</v>
      </c>
      <c r="P10" s="42">
        <v>1430.52</v>
      </c>
      <c r="Q10" s="57">
        <v>1723.6</v>
      </c>
      <c r="R10" s="42">
        <v>1426.173</v>
      </c>
      <c r="S10" s="59">
        <v>1383.376</v>
      </c>
      <c r="T10" s="41">
        <v>1108.848</v>
      </c>
      <c r="U10" s="57">
        <v>995.92</v>
      </c>
      <c r="V10" s="42">
        <v>786.76</v>
      </c>
      <c r="W10" s="57">
        <v>752.63199999999995</v>
      </c>
      <c r="X10" s="42">
        <v>859.96</v>
      </c>
      <c r="Y10" s="57">
        <v>763.30399999999997</v>
      </c>
      <c r="Z10" s="42">
        <v>1072.424</v>
      </c>
      <c r="AA10" s="57">
        <v>1169.624</v>
      </c>
      <c r="AB10" s="42">
        <v>688.79</v>
      </c>
      <c r="AC10" s="57">
        <v>703.8</v>
      </c>
      <c r="AD10" s="43">
        <v>822.51199999999994</v>
      </c>
      <c r="AE10" s="55">
        <v>808.45600000000002</v>
      </c>
      <c r="AF10" s="42">
        <v>980.66399999999999</v>
      </c>
      <c r="AG10" s="57">
        <v>674.37599999999998</v>
      </c>
      <c r="AH10" s="42">
        <v>789.95330000000001</v>
      </c>
      <c r="AI10" s="57">
        <v>1051.2719999999999</v>
      </c>
      <c r="AJ10" s="42">
        <v>1194.048</v>
      </c>
      <c r="AK10" s="57">
        <v>1430.52</v>
      </c>
      <c r="AL10" s="42">
        <v>879.37599999999998</v>
      </c>
      <c r="AM10" s="57">
        <v>1013.64</v>
      </c>
      <c r="AN10" s="43">
        <v>946.08799999999997</v>
      </c>
      <c r="AW10" s="1"/>
      <c r="AX10" s="1"/>
    </row>
    <row r="13" spans="2:50" ht="16" thickBot="1" x14ac:dyDescent="0.25">
      <c r="E13" s="110" t="s">
        <v>48</v>
      </c>
      <c r="F13" s="110"/>
      <c r="G13" s="110"/>
      <c r="H13" s="110"/>
      <c r="I13" s="110"/>
      <c r="J13" s="110"/>
      <c r="K13" s="110"/>
      <c r="L13" s="110"/>
      <c r="M13" s="110"/>
      <c r="N13" s="110"/>
      <c r="O13" s="110"/>
      <c r="P13" s="110"/>
      <c r="Q13" s="110"/>
      <c r="R13" s="110"/>
      <c r="S13" s="110"/>
      <c r="T13" s="110"/>
      <c r="U13" s="110"/>
      <c r="V13" s="110"/>
      <c r="W13" s="110"/>
    </row>
    <row r="14" spans="2:50" x14ac:dyDescent="0.2">
      <c r="E14" s="107" t="s">
        <v>0</v>
      </c>
      <c r="F14" s="108"/>
      <c r="G14" s="108"/>
      <c r="H14" s="108"/>
      <c r="I14" s="108"/>
      <c r="J14" s="108"/>
      <c r="K14" s="108"/>
      <c r="L14" s="109"/>
      <c r="M14" s="107" t="s">
        <v>1</v>
      </c>
      <c r="N14" s="108"/>
      <c r="O14" s="108"/>
      <c r="P14" s="108"/>
      <c r="Q14" s="108"/>
      <c r="R14" s="108"/>
      <c r="S14" s="108"/>
      <c r="T14" s="108"/>
      <c r="U14" s="108"/>
      <c r="V14" s="108"/>
      <c r="W14" s="109"/>
    </row>
    <row r="15" spans="2:50" ht="16" x14ac:dyDescent="0.2">
      <c r="D15" s="49" t="s">
        <v>58</v>
      </c>
      <c r="E15" s="39">
        <v>2591.9079999999999</v>
      </c>
      <c r="F15" s="3">
        <v>2136.0639999999999</v>
      </c>
      <c r="G15" s="3">
        <v>2350.471</v>
      </c>
      <c r="H15" s="3">
        <v>2207.8739999999998</v>
      </c>
      <c r="I15" s="3">
        <v>2514.6579999999999</v>
      </c>
      <c r="J15" s="3">
        <v>3137.761</v>
      </c>
      <c r="K15" s="3">
        <v>1629.6010000000001</v>
      </c>
      <c r="L15" s="40">
        <v>2838.4569999999999</v>
      </c>
      <c r="M15" s="39">
        <v>1446.4929999999999</v>
      </c>
      <c r="N15" s="3">
        <v>1228.377</v>
      </c>
      <c r="O15" s="3">
        <v>1041.6410000000001</v>
      </c>
      <c r="P15" s="3">
        <v>1296.921</v>
      </c>
      <c r="Q15" s="3">
        <v>1228.604</v>
      </c>
      <c r="R15" s="3">
        <v>1385.2380000000001</v>
      </c>
      <c r="S15" s="3">
        <v>1479.7809999999999</v>
      </c>
      <c r="T15" s="3">
        <v>1604.8810000000001</v>
      </c>
      <c r="U15" s="3">
        <v>1229.1479999999999</v>
      </c>
      <c r="V15" s="3">
        <v>983.42729999999995</v>
      </c>
      <c r="W15" s="40">
        <v>994.55323009999995</v>
      </c>
      <c r="AB15" s="1"/>
    </row>
    <row r="16" spans="2:50" ht="17" thickBot="1" x14ac:dyDescent="0.25">
      <c r="D16" s="49" t="s">
        <v>59</v>
      </c>
      <c r="E16" s="41">
        <v>1897.8420000000001</v>
      </c>
      <c r="F16" s="42">
        <v>1875.1769999999999</v>
      </c>
      <c r="G16" s="42">
        <v>2487.33</v>
      </c>
      <c r="H16" s="42">
        <v>1855.2829999999999</v>
      </c>
      <c r="I16" s="42">
        <v>2606.9140000000002</v>
      </c>
      <c r="J16" s="42">
        <v>2469.4459999999999</v>
      </c>
      <c r="K16" s="42">
        <v>2898.0709999999999</v>
      </c>
      <c r="L16" s="43">
        <v>2478.3420000000001</v>
      </c>
      <c r="M16" s="41">
        <v>1357.731</v>
      </c>
      <c r="N16" s="42">
        <v>1567.5039999999999</v>
      </c>
      <c r="O16" s="42">
        <v>1164.2239999999999</v>
      </c>
      <c r="P16" s="42">
        <v>1123.047</v>
      </c>
      <c r="Q16" s="42">
        <v>1571.3420000000001</v>
      </c>
      <c r="R16" s="42">
        <v>1813.491</v>
      </c>
      <c r="S16" s="42">
        <v>2100.91</v>
      </c>
      <c r="T16" s="42">
        <v>1187.3009999999999</v>
      </c>
      <c r="U16" s="42">
        <v>1664.5840000000001</v>
      </c>
      <c r="V16" s="42">
        <v>1128.1567669999999</v>
      </c>
      <c r="W16" s="43">
        <v>1314.9680000000001</v>
      </c>
      <c r="AB16" s="1"/>
    </row>
    <row r="21" spans="2:42" ht="16" thickBot="1" x14ac:dyDescent="0.25">
      <c r="C21" s="121" t="s">
        <v>51</v>
      </c>
      <c r="D21" s="121"/>
      <c r="E21" s="121"/>
      <c r="F21" s="121"/>
      <c r="G21" s="121"/>
      <c r="H21" s="121"/>
      <c r="I21" s="121"/>
      <c r="J21" s="121"/>
      <c r="K21" s="121"/>
      <c r="L21" s="121"/>
      <c r="M21" s="121"/>
      <c r="N21" s="121"/>
      <c r="O21" s="121"/>
      <c r="P21" s="121"/>
      <c r="Q21" s="121"/>
      <c r="R21" s="121"/>
      <c r="S21" s="121"/>
      <c r="T21" s="121"/>
      <c r="U21" s="121"/>
      <c r="V21" s="121"/>
      <c r="W21" s="121"/>
      <c r="X21" s="121"/>
      <c r="Y21" s="121"/>
      <c r="Z21" s="121"/>
      <c r="AA21" s="121"/>
      <c r="AB21" s="121"/>
      <c r="AC21" s="121"/>
      <c r="AD21" s="121"/>
      <c r="AE21" s="121"/>
      <c r="AF21" s="121"/>
      <c r="AG21" s="121"/>
      <c r="AH21" s="121"/>
      <c r="AI21" s="121"/>
      <c r="AJ21" s="121"/>
      <c r="AK21" s="121"/>
      <c r="AL21" s="121"/>
      <c r="AM21" s="121"/>
      <c r="AN21" s="121"/>
      <c r="AO21" s="121"/>
      <c r="AP21" s="121"/>
    </row>
    <row r="22" spans="2:42" ht="16" x14ac:dyDescent="0.2">
      <c r="B22" s="38" t="s">
        <v>45</v>
      </c>
      <c r="C22" s="111" t="s">
        <v>60</v>
      </c>
      <c r="D22" s="112"/>
      <c r="E22" s="112"/>
      <c r="F22" s="112"/>
      <c r="G22" s="112"/>
      <c r="H22" s="112"/>
      <c r="I22" s="112"/>
      <c r="J22" s="112"/>
      <c r="K22" s="113"/>
      <c r="L22" s="111" t="s">
        <v>61</v>
      </c>
      <c r="M22" s="112"/>
      <c r="N22" s="112"/>
      <c r="O22" s="112"/>
      <c r="P22" s="112"/>
      <c r="Q22" s="112"/>
      <c r="R22" s="112"/>
      <c r="S22" s="112"/>
      <c r="T22" s="112"/>
      <c r="U22" s="113"/>
      <c r="V22" s="118" t="s">
        <v>62</v>
      </c>
      <c r="W22" s="119"/>
      <c r="X22" s="119"/>
      <c r="Y22" s="119"/>
      <c r="Z22" s="119"/>
      <c r="AA22" s="119"/>
      <c r="AB22" s="119"/>
      <c r="AC22" s="119"/>
      <c r="AD22" s="119"/>
      <c r="AE22" s="119"/>
      <c r="AF22" s="119"/>
      <c r="AG22" s="120"/>
      <c r="AH22" s="118" t="s">
        <v>63</v>
      </c>
      <c r="AI22" s="119"/>
      <c r="AJ22" s="119"/>
      <c r="AK22" s="119"/>
      <c r="AL22" s="119"/>
      <c r="AM22" s="119"/>
      <c r="AN22" s="119"/>
      <c r="AO22" s="119"/>
      <c r="AP22" s="120"/>
    </row>
    <row r="23" spans="2:42" x14ac:dyDescent="0.2">
      <c r="B23" s="38">
        <v>-12.94</v>
      </c>
      <c r="C23" s="54">
        <v>5548.32</v>
      </c>
      <c r="D23" s="3">
        <v>7856.0159999999996</v>
      </c>
      <c r="E23" s="56">
        <v>7076.2309999999998</v>
      </c>
      <c r="F23" s="3">
        <v>5913.0749999999998</v>
      </c>
      <c r="G23" s="56">
        <v>4431.0320000000002</v>
      </c>
      <c r="H23" s="3">
        <v>5658.0079999999998</v>
      </c>
      <c r="I23" s="56">
        <v>5349.76</v>
      </c>
      <c r="J23" s="3">
        <v>4082.4560000000001</v>
      </c>
      <c r="K23" s="60">
        <v>3908.4079999999999</v>
      </c>
      <c r="L23" s="39">
        <v>7036.6729999999998</v>
      </c>
      <c r="M23" s="56">
        <v>4252.3040000000001</v>
      </c>
      <c r="N23" s="3">
        <v>3945.08</v>
      </c>
      <c r="O23" s="56">
        <v>5294.3919999999998</v>
      </c>
      <c r="P23" s="3">
        <v>7566.1</v>
      </c>
      <c r="Q23" s="56">
        <v>7294.4459999999999</v>
      </c>
      <c r="R23" s="3">
        <v>7726.8639999999996</v>
      </c>
      <c r="S23" s="56">
        <v>5405.2960000000003</v>
      </c>
      <c r="T23" s="3">
        <v>6916.28</v>
      </c>
      <c r="U23" s="60">
        <v>6446.576</v>
      </c>
      <c r="V23" s="39">
        <v>3573.1439999999998</v>
      </c>
      <c r="W23" s="56">
        <v>3295.136</v>
      </c>
      <c r="X23" s="3">
        <v>2908.67</v>
      </c>
      <c r="Y23" s="56">
        <v>4577.4880000000003</v>
      </c>
      <c r="Z23" s="3">
        <v>3720.3519999999999</v>
      </c>
      <c r="AA23" s="56">
        <v>4369.192</v>
      </c>
      <c r="AB23" s="3">
        <v>4021.2240000000002</v>
      </c>
      <c r="AC23" s="56">
        <v>3521.16</v>
      </c>
      <c r="AD23" s="3">
        <v>3293.4</v>
      </c>
      <c r="AE23" s="56">
        <v>4238.2719999999999</v>
      </c>
      <c r="AF23" s="3">
        <v>3084.5039999999999</v>
      </c>
      <c r="AG23" s="60">
        <v>2626.04</v>
      </c>
      <c r="AH23" s="39">
        <v>5150.92</v>
      </c>
      <c r="AI23" s="56">
        <v>2245.36</v>
      </c>
      <c r="AJ23" s="3">
        <v>3180.8879999999999</v>
      </c>
      <c r="AK23" s="56">
        <v>4681.6319999999996</v>
      </c>
      <c r="AL23" s="3">
        <v>5642.4719999999998</v>
      </c>
      <c r="AM23" s="56">
        <v>5968.4880000000003</v>
      </c>
      <c r="AN23" s="3">
        <v>6319.48</v>
      </c>
      <c r="AO23" s="56">
        <v>3730.74</v>
      </c>
      <c r="AP23" s="40">
        <v>3593.35</v>
      </c>
    </row>
    <row r="24" spans="2:42" x14ac:dyDescent="0.2">
      <c r="B24" s="38">
        <v>-13.83</v>
      </c>
      <c r="C24" s="54">
        <v>4615.8559999999998</v>
      </c>
      <c r="D24" s="3">
        <v>6397.7759999999998</v>
      </c>
      <c r="E24" s="56">
        <v>5864.71</v>
      </c>
      <c r="F24" s="3">
        <v>4981.8980000000001</v>
      </c>
      <c r="G24" s="56">
        <v>3416.6640000000002</v>
      </c>
      <c r="H24" s="3">
        <v>4356.0079999999998</v>
      </c>
      <c r="I24" s="56">
        <v>4309.4080000000004</v>
      </c>
      <c r="J24" s="3">
        <v>3157.6239999999998</v>
      </c>
      <c r="K24" s="60">
        <v>3165.1039999999998</v>
      </c>
      <c r="L24" s="39">
        <v>5201.7</v>
      </c>
      <c r="M24" s="56">
        <v>3308.4079999999999</v>
      </c>
      <c r="N24" s="3">
        <v>3132.8560000000002</v>
      </c>
      <c r="O24" s="56">
        <v>3965.768</v>
      </c>
      <c r="P24" s="3">
        <v>6031.2730000000001</v>
      </c>
      <c r="Q24" s="56">
        <v>6579.6</v>
      </c>
      <c r="R24" s="3">
        <v>6139.2</v>
      </c>
      <c r="S24" s="56">
        <v>4128.4639999999999</v>
      </c>
      <c r="T24" s="3">
        <v>5580.2719999999999</v>
      </c>
      <c r="U24" s="60">
        <v>5007.4880000000003</v>
      </c>
      <c r="V24" s="39">
        <v>2853.2</v>
      </c>
      <c r="W24" s="56">
        <v>2737.192</v>
      </c>
      <c r="X24" s="3">
        <v>2295.14</v>
      </c>
      <c r="Y24" s="56">
        <v>3638.0880000000002</v>
      </c>
      <c r="Z24" s="3">
        <v>2999.9119999999998</v>
      </c>
      <c r="AA24" s="56">
        <v>3526.0320000000002</v>
      </c>
      <c r="AB24" s="3">
        <v>3220.3760000000002</v>
      </c>
      <c r="AC24" s="56">
        <v>2760.8319999999999</v>
      </c>
      <c r="AD24" s="3">
        <v>2768.288</v>
      </c>
      <c r="AE24" s="56">
        <v>3368.04</v>
      </c>
      <c r="AF24" s="3">
        <v>2639.232</v>
      </c>
      <c r="AG24" s="60">
        <v>2151.56</v>
      </c>
      <c r="AH24" s="39">
        <v>4143.7439999999997</v>
      </c>
      <c r="AI24" s="56">
        <v>1891.528</v>
      </c>
      <c r="AJ24" s="3">
        <v>2508.4160000000002</v>
      </c>
      <c r="AK24" s="56">
        <v>3744</v>
      </c>
      <c r="AL24" s="3">
        <v>4564.2479999999996</v>
      </c>
      <c r="AM24" s="56">
        <v>5209.0159999999996</v>
      </c>
      <c r="AN24" s="3">
        <v>5951.7359999999999</v>
      </c>
      <c r="AO24" s="56">
        <v>3051.07</v>
      </c>
      <c r="AP24" s="40">
        <v>2977.54</v>
      </c>
    </row>
    <row r="25" spans="2:42" x14ac:dyDescent="0.2">
      <c r="B25" s="38">
        <v>-14.25</v>
      </c>
      <c r="C25" s="54">
        <v>3618.2080000000001</v>
      </c>
      <c r="D25" s="3">
        <v>4917.9759999999997</v>
      </c>
      <c r="E25" s="56">
        <v>4559.9709999999995</v>
      </c>
      <c r="F25" s="3">
        <v>3916.25</v>
      </c>
      <c r="G25" s="56">
        <v>2581.2800000000002</v>
      </c>
      <c r="H25" s="3">
        <v>3092.4879999999998</v>
      </c>
      <c r="I25" s="56">
        <v>3227.1680000000001</v>
      </c>
      <c r="J25" s="3">
        <v>2364.0160000000001</v>
      </c>
      <c r="K25" s="60">
        <v>2496.0320000000002</v>
      </c>
      <c r="L25" s="39">
        <v>3749.0529999999999</v>
      </c>
      <c r="M25" s="56">
        <v>2478.9920000000002</v>
      </c>
      <c r="N25" s="3">
        <v>2356.1680000000001</v>
      </c>
      <c r="O25" s="56">
        <v>2971.6239999999998</v>
      </c>
      <c r="P25" s="3">
        <v>4574.9530000000004</v>
      </c>
      <c r="Q25" s="56">
        <v>4936.6459999999997</v>
      </c>
      <c r="R25" s="3">
        <v>4492.8320000000003</v>
      </c>
      <c r="S25" s="56">
        <v>2985.5120000000002</v>
      </c>
      <c r="T25" s="3">
        <v>4312.9520000000002</v>
      </c>
      <c r="U25" s="60">
        <v>3790.152</v>
      </c>
      <c r="V25" s="39">
        <v>2184.768</v>
      </c>
      <c r="W25" s="56">
        <v>2049.0720000000001</v>
      </c>
      <c r="X25" s="3">
        <v>1745.41</v>
      </c>
      <c r="Y25" s="56">
        <v>2632.04</v>
      </c>
      <c r="Z25" s="3">
        <v>2192.5360000000001</v>
      </c>
      <c r="AA25" s="56">
        <v>2628.3040000000001</v>
      </c>
      <c r="AB25" s="3">
        <v>2422.2719999999999</v>
      </c>
      <c r="AC25" s="56">
        <v>2028.6959999999999</v>
      </c>
      <c r="AD25" s="3">
        <v>2249.1840000000002</v>
      </c>
      <c r="AE25" s="56">
        <v>2563.0880000000002</v>
      </c>
      <c r="AF25" s="3">
        <v>2075.1439999999998</v>
      </c>
      <c r="AG25" s="60">
        <v>1734.99</v>
      </c>
      <c r="AH25" s="39">
        <v>3080.5439999999999</v>
      </c>
      <c r="AI25" s="56">
        <v>1471.3920000000001</v>
      </c>
      <c r="AJ25" s="3">
        <v>1917.9359999999999</v>
      </c>
      <c r="AK25" s="56">
        <v>2913.56</v>
      </c>
      <c r="AL25" s="3">
        <v>3411.152</v>
      </c>
      <c r="AM25" s="56">
        <v>3878.8960000000002</v>
      </c>
      <c r="AN25" s="3">
        <v>4491.1440000000002</v>
      </c>
      <c r="AO25" s="56">
        <v>2372.41</v>
      </c>
      <c r="AP25" s="40">
        <v>2303.58</v>
      </c>
    </row>
    <row r="26" spans="2:42" x14ac:dyDescent="0.2">
      <c r="B26" s="38">
        <v>-14.8</v>
      </c>
      <c r="C26" s="54">
        <v>2147.5920000000001</v>
      </c>
      <c r="D26" s="3">
        <v>3011.5680000000002</v>
      </c>
      <c r="E26" s="56">
        <v>2835.2020000000002</v>
      </c>
      <c r="F26" s="3">
        <v>2517.3069999999998</v>
      </c>
      <c r="G26" s="56">
        <v>1605.104</v>
      </c>
      <c r="H26" s="3">
        <v>1932.152</v>
      </c>
      <c r="I26" s="56">
        <v>2000.616</v>
      </c>
      <c r="J26" s="3">
        <v>1420.944</v>
      </c>
      <c r="K26" s="60">
        <v>1532.896</v>
      </c>
      <c r="L26" s="39">
        <v>2131.5070000000001</v>
      </c>
      <c r="M26" s="56">
        <v>1544.3119999999999</v>
      </c>
      <c r="N26" s="3">
        <v>1329.8240000000001</v>
      </c>
      <c r="O26" s="56">
        <v>1805.336</v>
      </c>
      <c r="P26" s="3">
        <v>2488.2399999999998</v>
      </c>
      <c r="Q26" s="56">
        <v>2817.44</v>
      </c>
      <c r="R26" s="3">
        <v>2688.48</v>
      </c>
      <c r="S26" s="56">
        <v>1829.048</v>
      </c>
      <c r="T26" s="3">
        <v>2457.96</v>
      </c>
      <c r="U26" s="60">
        <v>2251.2240000000002</v>
      </c>
      <c r="V26" s="39">
        <v>1169.4000000000001</v>
      </c>
      <c r="W26" s="56">
        <v>1198.136</v>
      </c>
      <c r="X26" s="3">
        <v>1047.3800000000001</v>
      </c>
      <c r="Y26" s="56">
        <v>1529.672</v>
      </c>
      <c r="Z26" s="3">
        <v>1210.904</v>
      </c>
      <c r="AA26" s="56">
        <v>1521.9760000000001</v>
      </c>
      <c r="AB26" s="3">
        <v>1390.104</v>
      </c>
      <c r="AC26" s="56">
        <v>1206.616</v>
      </c>
      <c r="AD26" s="3">
        <v>1428.64</v>
      </c>
      <c r="AE26" s="56">
        <v>1753.6</v>
      </c>
      <c r="AF26" s="3">
        <v>1285.6079999999999</v>
      </c>
      <c r="AG26" s="60">
        <v>1111.77</v>
      </c>
      <c r="AH26" s="39">
        <v>1844.76</v>
      </c>
      <c r="AI26" s="56">
        <v>846.84</v>
      </c>
      <c r="AJ26" s="3">
        <v>1072.664</v>
      </c>
      <c r="AK26" s="56">
        <v>1699.0640000000001</v>
      </c>
      <c r="AL26" s="3">
        <v>1958.664</v>
      </c>
      <c r="AM26" s="56">
        <v>2246.3040000000001</v>
      </c>
      <c r="AN26" s="3">
        <v>2860.4079999999999</v>
      </c>
      <c r="AO26" s="56">
        <v>1509</v>
      </c>
      <c r="AP26" s="40">
        <v>1525.93</v>
      </c>
    </row>
    <row r="27" spans="2:42" ht="16" thickBot="1" x14ac:dyDescent="0.25">
      <c r="B27" s="38">
        <v>-15.27</v>
      </c>
      <c r="C27" s="55">
        <v>1453.5440000000001</v>
      </c>
      <c r="D27" s="42">
        <v>1938.896</v>
      </c>
      <c r="E27" s="57">
        <v>1663.204</v>
      </c>
      <c r="F27" s="42">
        <v>1571.085</v>
      </c>
      <c r="G27" s="57">
        <v>1015.856</v>
      </c>
      <c r="H27" s="42">
        <v>1229.1600000000001</v>
      </c>
      <c r="I27" s="57">
        <v>1196.3119999999999</v>
      </c>
      <c r="J27" s="42">
        <v>884.56799999999998</v>
      </c>
      <c r="K27" s="61">
        <v>928.024</v>
      </c>
      <c r="L27" s="41">
        <v>1268.68</v>
      </c>
      <c r="M27" s="57">
        <v>974.18399999999997</v>
      </c>
      <c r="N27" s="42">
        <v>806.50400000000002</v>
      </c>
      <c r="O27" s="57">
        <v>1073.0239999999999</v>
      </c>
      <c r="P27" s="42">
        <v>1435.6130000000001</v>
      </c>
      <c r="Q27" s="57">
        <v>1719.046</v>
      </c>
      <c r="R27" s="42">
        <v>1679.4480000000001</v>
      </c>
      <c r="S27" s="57">
        <v>1205.6400000000001</v>
      </c>
      <c r="T27" s="42">
        <v>1487.0719999999999</v>
      </c>
      <c r="U27" s="61">
        <v>1352.6479999999999</v>
      </c>
      <c r="V27" s="41">
        <v>710.904</v>
      </c>
      <c r="W27" s="57">
        <v>751.55200000000002</v>
      </c>
      <c r="X27" s="42">
        <v>533.87</v>
      </c>
      <c r="Y27" s="57">
        <v>915.05600000000004</v>
      </c>
      <c r="Z27" s="42">
        <v>780.4</v>
      </c>
      <c r="AA27" s="57">
        <v>1024.336</v>
      </c>
      <c r="AB27" s="42">
        <v>815.41600000000005</v>
      </c>
      <c r="AC27" s="57">
        <v>715.16800000000001</v>
      </c>
      <c r="AD27" s="42">
        <v>926.67200000000003</v>
      </c>
      <c r="AE27" s="57">
        <v>1188.184</v>
      </c>
      <c r="AF27" s="42">
        <v>704.84</v>
      </c>
      <c r="AG27" s="61">
        <v>713.35</v>
      </c>
      <c r="AH27" s="41">
        <v>1072.92</v>
      </c>
      <c r="AI27" s="57">
        <v>487.31200000000001</v>
      </c>
      <c r="AJ27" s="42">
        <v>652.77599999999995</v>
      </c>
      <c r="AK27" s="57">
        <v>1069.2560000000001</v>
      </c>
      <c r="AL27" s="42">
        <v>1200.6880000000001</v>
      </c>
      <c r="AM27" s="57">
        <v>1319.7360000000001</v>
      </c>
      <c r="AN27" s="42">
        <v>1789.288</v>
      </c>
      <c r="AO27" s="57">
        <v>987.34</v>
      </c>
      <c r="AP27" s="43">
        <v>1079.26</v>
      </c>
    </row>
    <row r="30" spans="2:42" ht="16" thickBot="1" x14ac:dyDescent="0.25">
      <c r="E30" s="121" t="s">
        <v>50</v>
      </c>
      <c r="F30" s="121"/>
      <c r="G30" s="121"/>
      <c r="H30" s="121"/>
      <c r="I30" s="121"/>
      <c r="J30" s="121"/>
      <c r="K30" s="121"/>
      <c r="L30" s="121"/>
      <c r="M30" s="121"/>
      <c r="N30" s="121"/>
      <c r="O30" s="121"/>
      <c r="P30" s="121"/>
      <c r="Q30" s="121"/>
      <c r="R30" s="121"/>
      <c r="S30" s="121"/>
      <c r="T30" s="121"/>
      <c r="U30" s="121"/>
      <c r="V30" s="121"/>
      <c r="W30" s="121"/>
      <c r="X30" s="121"/>
      <c r="Y30" s="121"/>
      <c r="Z30" s="121"/>
    </row>
    <row r="31" spans="2:42" x14ac:dyDescent="0.2">
      <c r="E31" s="118" t="s">
        <v>0</v>
      </c>
      <c r="F31" s="119"/>
      <c r="G31" s="119"/>
      <c r="H31" s="119"/>
      <c r="I31" s="119"/>
      <c r="J31" s="119"/>
      <c r="K31" s="119"/>
      <c r="L31" s="119"/>
      <c r="M31" s="119"/>
      <c r="N31" s="120"/>
      <c r="O31" s="111" t="s">
        <v>1</v>
      </c>
      <c r="P31" s="112"/>
      <c r="Q31" s="112"/>
      <c r="R31" s="112"/>
      <c r="S31" s="112"/>
      <c r="T31" s="112"/>
      <c r="U31" s="112"/>
      <c r="V31" s="112"/>
      <c r="W31" s="112"/>
      <c r="X31" s="112"/>
      <c r="Y31" s="112"/>
      <c r="Z31" s="113"/>
      <c r="AA31" s="122"/>
      <c r="AB31" s="122"/>
      <c r="AC31" s="122"/>
      <c r="AD31" s="122"/>
      <c r="AE31" s="122"/>
      <c r="AF31" s="122"/>
      <c r="AG31" s="122"/>
      <c r="AH31" s="122"/>
      <c r="AI31" s="122"/>
      <c r="AJ31" s="122"/>
      <c r="AK31" s="122"/>
      <c r="AL31" s="122"/>
    </row>
    <row r="32" spans="2:42" ht="16" x14ac:dyDescent="0.2">
      <c r="D32" s="49" t="s">
        <v>58</v>
      </c>
      <c r="E32" s="39">
        <v>1853.367</v>
      </c>
      <c r="F32" s="3">
        <v>2653.7939999999999</v>
      </c>
      <c r="G32" s="3">
        <v>2406.3649999999998</v>
      </c>
      <c r="H32" s="3">
        <v>1933.799</v>
      </c>
      <c r="I32" s="3">
        <v>1517.848</v>
      </c>
      <c r="J32" s="3">
        <v>1982.6510000000001</v>
      </c>
      <c r="K32" s="3">
        <v>1852.1289999999999</v>
      </c>
      <c r="L32" s="3">
        <v>1775.4179999999999</v>
      </c>
      <c r="M32" s="3">
        <v>1814.279</v>
      </c>
      <c r="N32" s="40">
        <v>2154.9879999999998</v>
      </c>
      <c r="O32" s="39">
        <v>1292.5029999999999</v>
      </c>
      <c r="P32" s="3">
        <v>1151.509</v>
      </c>
      <c r="Q32" s="3">
        <v>1648.3009999999999</v>
      </c>
      <c r="R32" s="3">
        <v>1046.576</v>
      </c>
      <c r="S32" s="3">
        <v>1254.2940000000001</v>
      </c>
      <c r="T32" s="3">
        <v>1338.1769999999999</v>
      </c>
      <c r="U32" s="3">
        <v>1518.268</v>
      </c>
      <c r="V32" s="3">
        <v>1437.7270000000001</v>
      </c>
      <c r="W32" s="3">
        <v>1054.0139999999999</v>
      </c>
      <c r="X32" s="3">
        <v>1353.049</v>
      </c>
      <c r="Y32" s="3">
        <v>1055.604</v>
      </c>
      <c r="Z32" s="40">
        <v>847.56439999999998</v>
      </c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spans="2:38" ht="17" thickBot="1" x14ac:dyDescent="0.25">
      <c r="D33" s="49" t="s">
        <v>59</v>
      </c>
      <c r="E33" s="41">
        <v>2574.3809999999999</v>
      </c>
      <c r="F33" s="42">
        <v>1459.672</v>
      </c>
      <c r="G33" s="42">
        <v>1411.5070000000001</v>
      </c>
      <c r="H33" s="42">
        <v>1866.8140000000001</v>
      </c>
      <c r="I33" s="42">
        <v>2756.6619999999998</v>
      </c>
      <c r="J33" s="42">
        <v>2559.8490000000002</v>
      </c>
      <c r="K33" s="42">
        <v>1882.635</v>
      </c>
      <c r="L33" s="42">
        <v>2436.694</v>
      </c>
      <c r="M33" s="42">
        <v>2268.2697920000001</v>
      </c>
      <c r="N33" s="43"/>
      <c r="O33" s="41">
        <v>1823.2809999999999</v>
      </c>
      <c r="P33" s="42">
        <v>789.67930000000001</v>
      </c>
      <c r="Q33" s="42">
        <v>1134.903</v>
      </c>
      <c r="R33" s="42">
        <v>1618.6990000000001</v>
      </c>
      <c r="S33" s="42">
        <v>2002.856</v>
      </c>
      <c r="T33" s="42">
        <v>2114.0549999999998</v>
      </c>
      <c r="U33" s="42">
        <v>2072.5030000000002</v>
      </c>
      <c r="V33" s="42">
        <v>1225.548274</v>
      </c>
      <c r="W33" s="42">
        <v>1130.0566759999999</v>
      </c>
      <c r="X33" s="42"/>
      <c r="Y33" s="42"/>
      <c r="Z33" s="43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8" spans="2:38" ht="21" x14ac:dyDescent="0.25">
      <c r="B38" s="35" t="s">
        <v>52</v>
      </c>
    </row>
    <row r="40" spans="2:38" x14ac:dyDescent="0.2">
      <c r="T40" s="126" t="s">
        <v>64</v>
      </c>
      <c r="U40" s="126"/>
      <c r="V40" s="126"/>
      <c r="W40" s="126"/>
    </row>
    <row r="41" spans="2:38" ht="17" thickBot="1" x14ac:dyDescent="0.25">
      <c r="C41" s="110" t="s">
        <v>55</v>
      </c>
      <c r="D41" s="110"/>
      <c r="E41" s="110"/>
      <c r="F41" s="110"/>
      <c r="G41" s="110"/>
      <c r="H41" s="110"/>
      <c r="I41" s="110"/>
      <c r="J41" s="110"/>
      <c r="K41" s="110"/>
      <c r="L41" s="110"/>
      <c r="M41" s="110"/>
      <c r="N41" s="110"/>
      <c r="O41" s="110"/>
      <c r="P41" s="110"/>
      <c r="Q41" s="110"/>
      <c r="R41" s="110"/>
      <c r="S41" s="110"/>
      <c r="U41" s="48" t="s">
        <v>56</v>
      </c>
      <c r="V41" s="48" t="s">
        <v>57</v>
      </c>
    </row>
    <row r="42" spans="2:38" ht="16" x14ac:dyDescent="0.2">
      <c r="B42" s="50" t="s">
        <v>65</v>
      </c>
      <c r="C42" s="118" t="s">
        <v>56</v>
      </c>
      <c r="D42" s="119"/>
      <c r="E42" s="119"/>
      <c r="F42" s="119"/>
      <c r="G42" s="119"/>
      <c r="H42" s="119"/>
      <c r="I42" s="119"/>
      <c r="J42" s="119"/>
      <c r="K42" s="120"/>
      <c r="L42" s="118" t="s">
        <v>57</v>
      </c>
      <c r="M42" s="119"/>
      <c r="N42" s="119"/>
      <c r="O42" s="119"/>
      <c r="P42" s="119"/>
      <c r="Q42" s="119"/>
      <c r="R42" s="119"/>
      <c r="S42" s="120"/>
      <c r="U42" s="3">
        <v>1668.1590000000001</v>
      </c>
      <c r="V42" s="3">
        <v>2012.6980000000001</v>
      </c>
    </row>
    <row r="43" spans="2:38" x14ac:dyDescent="0.2">
      <c r="B43" s="38">
        <v>-12.94</v>
      </c>
      <c r="C43" s="54">
        <v>4642.768</v>
      </c>
      <c r="D43" s="3">
        <v>4570.08</v>
      </c>
      <c r="E43" s="56">
        <v>4723.576</v>
      </c>
      <c r="F43" s="3">
        <v>4955.6319999999996</v>
      </c>
      <c r="G43" s="56">
        <v>3204.28</v>
      </c>
      <c r="H43" s="3">
        <v>4325.232</v>
      </c>
      <c r="I43" s="56">
        <v>3998.3040000000001</v>
      </c>
      <c r="J43" s="3">
        <v>2290.8240000000001</v>
      </c>
      <c r="K43" s="60">
        <v>3613.0160000000001</v>
      </c>
      <c r="L43" s="39">
        <v>6213.33</v>
      </c>
      <c r="M43" s="56">
        <v>5706.3469999999998</v>
      </c>
      <c r="N43" s="3">
        <v>3930.3040000000001</v>
      </c>
      <c r="O43" s="56">
        <v>4802.4799999999996</v>
      </c>
      <c r="P43" s="3">
        <v>4328.4639999999999</v>
      </c>
      <c r="Q43" s="56">
        <v>3886.8960000000002</v>
      </c>
      <c r="R43" s="3">
        <v>5583.808</v>
      </c>
      <c r="S43" s="60">
        <v>4618.5280000000002</v>
      </c>
      <c r="U43" s="3">
        <v>1619.1510000000001</v>
      </c>
      <c r="V43" s="3">
        <v>1877.0050000000001</v>
      </c>
    </row>
    <row r="44" spans="2:38" x14ac:dyDescent="0.2">
      <c r="B44" s="38">
        <v>-13.83</v>
      </c>
      <c r="C44" s="54">
        <v>3762.9279999999999</v>
      </c>
      <c r="D44" s="3">
        <v>3880.96</v>
      </c>
      <c r="E44" s="56">
        <v>3790.8960000000002</v>
      </c>
      <c r="F44" s="3">
        <v>3882.96</v>
      </c>
      <c r="G44" s="56">
        <v>2447</v>
      </c>
      <c r="H44" s="3">
        <v>3356.7280000000001</v>
      </c>
      <c r="I44" s="56">
        <v>3360.0160000000001</v>
      </c>
      <c r="J44" s="3">
        <v>1787.992</v>
      </c>
      <c r="K44" s="60">
        <v>2980.192</v>
      </c>
      <c r="L44" s="39">
        <v>4894.3549999999996</v>
      </c>
      <c r="M44" s="56">
        <v>4523.4399999999996</v>
      </c>
      <c r="N44" s="3">
        <v>3092.9760000000001</v>
      </c>
      <c r="O44" s="56">
        <v>3822.3519999999999</v>
      </c>
      <c r="P44" s="3">
        <v>3332.672</v>
      </c>
      <c r="Q44" s="56">
        <v>3120.64</v>
      </c>
      <c r="R44" s="3">
        <v>4518.0079999999998</v>
      </c>
      <c r="S44" s="60">
        <v>3766.152</v>
      </c>
      <c r="U44" s="3">
        <v>1683.136</v>
      </c>
      <c r="V44" s="3">
        <v>1316.5530000000001</v>
      </c>
    </row>
    <row r="45" spans="2:38" x14ac:dyDescent="0.2">
      <c r="B45" s="38">
        <v>-14.25</v>
      </c>
      <c r="C45" s="54">
        <v>2907.28</v>
      </c>
      <c r="D45" s="3">
        <v>2928.5520000000001</v>
      </c>
      <c r="E45" s="56">
        <v>2924.944</v>
      </c>
      <c r="F45" s="3">
        <v>2833.6480000000001</v>
      </c>
      <c r="G45" s="56">
        <v>1947.04</v>
      </c>
      <c r="H45" s="3">
        <v>2560.384</v>
      </c>
      <c r="I45" s="56">
        <v>2660.232</v>
      </c>
      <c r="J45" s="3">
        <v>1400.96</v>
      </c>
      <c r="K45" s="60">
        <v>2174.4479999999999</v>
      </c>
      <c r="L45" s="39">
        <v>3732.89</v>
      </c>
      <c r="M45" s="56">
        <v>3429.8</v>
      </c>
      <c r="N45" s="3">
        <v>2388.768</v>
      </c>
      <c r="O45" s="56">
        <v>2889.2240000000002</v>
      </c>
      <c r="P45" s="3">
        <v>2532.248</v>
      </c>
      <c r="Q45" s="56">
        <v>2384.96</v>
      </c>
      <c r="R45" s="3">
        <v>3499.8319999999999</v>
      </c>
      <c r="S45" s="60">
        <v>2866.28</v>
      </c>
      <c r="U45" s="3">
        <v>1727.713</v>
      </c>
      <c r="V45" s="3">
        <v>1677.078</v>
      </c>
    </row>
    <row r="46" spans="2:38" x14ac:dyDescent="0.2">
      <c r="B46" s="38">
        <v>-14.8</v>
      </c>
      <c r="C46" s="54">
        <v>1604.432</v>
      </c>
      <c r="D46" s="3">
        <v>1684.952</v>
      </c>
      <c r="E46" s="56">
        <v>1648.2719999999999</v>
      </c>
      <c r="F46" s="3">
        <v>1731.0319999999999</v>
      </c>
      <c r="G46" s="56">
        <v>1064.0640000000001</v>
      </c>
      <c r="H46" s="3">
        <v>1552.096</v>
      </c>
      <c r="I46" s="56">
        <v>1537.5440000000001</v>
      </c>
      <c r="J46" s="3">
        <v>797.59199999999998</v>
      </c>
      <c r="K46" s="60">
        <v>1348.664</v>
      </c>
      <c r="L46" s="39">
        <v>2438.2649999999999</v>
      </c>
      <c r="M46" s="56">
        <v>2222.2530000000002</v>
      </c>
      <c r="N46" s="3">
        <v>1442.568</v>
      </c>
      <c r="O46" s="56">
        <v>1751.68</v>
      </c>
      <c r="P46" s="3">
        <v>1490.944</v>
      </c>
      <c r="Q46" s="56">
        <v>1469.056</v>
      </c>
      <c r="R46" s="3">
        <v>2149.0720000000001</v>
      </c>
      <c r="S46" s="60">
        <v>1827.136</v>
      </c>
      <c r="U46" s="3">
        <v>1104.5219999999999</v>
      </c>
      <c r="V46" s="3">
        <v>1521.0219999999999</v>
      </c>
    </row>
    <row r="47" spans="2:38" ht="16" thickBot="1" x14ac:dyDescent="0.25">
      <c r="B47" s="38">
        <v>-15.27</v>
      </c>
      <c r="C47" s="55">
        <v>929.69600000000003</v>
      </c>
      <c r="D47" s="42">
        <v>990.21600000000001</v>
      </c>
      <c r="E47" s="57">
        <v>967.4</v>
      </c>
      <c r="F47" s="42">
        <v>1103.376</v>
      </c>
      <c r="G47" s="57">
        <v>755.70399999999995</v>
      </c>
      <c r="H47" s="42">
        <v>902.6</v>
      </c>
      <c r="I47" s="57">
        <v>910.73599999999999</v>
      </c>
      <c r="J47" s="42">
        <v>417.608</v>
      </c>
      <c r="K47" s="61">
        <v>802.62400000000002</v>
      </c>
      <c r="L47" s="41">
        <v>1710.595</v>
      </c>
      <c r="M47" s="57">
        <v>1503.28</v>
      </c>
      <c r="N47" s="42">
        <v>1002.048</v>
      </c>
      <c r="O47" s="57">
        <v>1037.336</v>
      </c>
      <c r="P47" s="42">
        <v>915.17600000000004</v>
      </c>
      <c r="Q47" s="57">
        <v>959.32799999999997</v>
      </c>
      <c r="R47" s="42">
        <v>1420.4159999999999</v>
      </c>
      <c r="S47" s="61">
        <v>1189.7760000000001</v>
      </c>
      <c r="U47" s="3">
        <v>1515.432</v>
      </c>
      <c r="V47" s="3">
        <v>1311.88</v>
      </c>
    </row>
    <row r="48" spans="2:38" x14ac:dyDescent="0.2">
      <c r="U48" s="3">
        <v>1385.4670000000001</v>
      </c>
      <c r="V48" s="3">
        <v>1867.3489999999999</v>
      </c>
    </row>
    <row r="49" spans="2:22" x14ac:dyDescent="0.2">
      <c r="U49" s="3">
        <v>1261.4649999999999</v>
      </c>
      <c r="V49" s="3">
        <v>1534.538</v>
      </c>
    </row>
    <row r="50" spans="2:22" x14ac:dyDescent="0.2">
      <c r="U50" s="3">
        <v>827.50139999999999</v>
      </c>
      <c r="V50" s="3"/>
    </row>
    <row r="51" spans="2:22" ht="16" thickBot="1" x14ac:dyDescent="0.25">
      <c r="C51" s="121" t="s">
        <v>66</v>
      </c>
      <c r="D51" s="121"/>
      <c r="E51" s="121"/>
      <c r="F51" s="121"/>
      <c r="G51" s="121"/>
      <c r="H51" s="121"/>
      <c r="I51" s="121"/>
      <c r="J51" s="121"/>
      <c r="K51" s="121"/>
      <c r="L51" s="121"/>
      <c r="N51" s="62" t="s">
        <v>67</v>
      </c>
      <c r="O51" s="62"/>
      <c r="P51" s="62"/>
      <c r="Q51" s="62"/>
    </row>
    <row r="52" spans="2:22" ht="16" x14ac:dyDescent="0.2">
      <c r="B52" s="50" t="s">
        <v>65</v>
      </c>
      <c r="C52" s="114" t="s">
        <v>53</v>
      </c>
      <c r="D52" s="115"/>
      <c r="E52" s="115"/>
      <c r="F52" s="115"/>
      <c r="G52" s="116"/>
      <c r="H52" s="123" t="s">
        <v>54</v>
      </c>
      <c r="I52" s="124"/>
      <c r="J52" s="124"/>
      <c r="K52" s="124"/>
      <c r="L52" s="125"/>
      <c r="O52" s="48" t="s">
        <v>56</v>
      </c>
      <c r="P52" s="48" t="s">
        <v>57</v>
      </c>
      <c r="R52" s="1"/>
      <c r="S52" s="1"/>
      <c r="T52" s="1"/>
      <c r="U52" s="1"/>
      <c r="V52" s="1"/>
    </row>
    <row r="53" spans="2:22" x14ac:dyDescent="0.2">
      <c r="B53" s="38">
        <v>-12.94</v>
      </c>
      <c r="C53" s="54">
        <v>3846.8719999999998</v>
      </c>
      <c r="D53" s="3">
        <v>3932.12</v>
      </c>
      <c r="E53" s="56">
        <v>5262.6559999999999</v>
      </c>
      <c r="F53" s="3">
        <v>4714.9520000000002</v>
      </c>
      <c r="G53" s="60">
        <v>3942.1469999999999</v>
      </c>
      <c r="H53" s="39">
        <v>4798.12</v>
      </c>
      <c r="I53" s="56">
        <v>5219.1030000000001</v>
      </c>
      <c r="J53" s="3">
        <v>4935.5959999999995</v>
      </c>
      <c r="K53" s="56">
        <v>4169.5439999999999</v>
      </c>
      <c r="L53" s="40">
        <v>4275.4480000000003</v>
      </c>
      <c r="O53" s="3">
        <v>1318.069</v>
      </c>
      <c r="P53" s="3">
        <v>1659.5319999999999</v>
      </c>
      <c r="R53" s="1"/>
      <c r="S53" s="1"/>
      <c r="T53" s="1"/>
      <c r="U53" s="1"/>
      <c r="V53" s="1"/>
    </row>
    <row r="54" spans="2:22" x14ac:dyDescent="0.2">
      <c r="B54" s="38">
        <v>-13.83</v>
      </c>
      <c r="C54" s="54">
        <v>3064.32</v>
      </c>
      <c r="D54" s="3">
        <v>3493.8960000000002</v>
      </c>
      <c r="E54" s="56">
        <v>4226.9359999999997</v>
      </c>
      <c r="F54" s="3">
        <v>3735.1439999999998</v>
      </c>
      <c r="G54" s="60">
        <v>3251.7469999999998</v>
      </c>
      <c r="H54" s="39">
        <v>3766.2739999999999</v>
      </c>
      <c r="I54" s="56">
        <v>4005.326</v>
      </c>
      <c r="J54" s="3">
        <v>3785.0929999999998</v>
      </c>
      <c r="K54" s="56">
        <v>3407.8879999999999</v>
      </c>
      <c r="L54" s="40">
        <v>3410.2640000000001</v>
      </c>
      <c r="O54" s="3">
        <v>1228.9659999999999</v>
      </c>
      <c r="P54" s="3">
        <v>1819.3420000000001</v>
      </c>
      <c r="R54" s="1"/>
      <c r="S54" s="1"/>
      <c r="T54" s="1"/>
      <c r="U54" s="1"/>
      <c r="V54" s="1"/>
    </row>
    <row r="55" spans="2:22" x14ac:dyDescent="0.2">
      <c r="B55" s="38">
        <v>-14.25</v>
      </c>
      <c r="C55" s="54">
        <v>2313.4639999999999</v>
      </c>
      <c r="D55" s="3">
        <v>2788.576</v>
      </c>
      <c r="E55" s="56">
        <v>3246.944</v>
      </c>
      <c r="F55" s="3">
        <v>2801.5279999999998</v>
      </c>
      <c r="G55" s="60">
        <v>2633.933</v>
      </c>
      <c r="H55" s="39">
        <v>2908.1370000000002</v>
      </c>
      <c r="I55" s="56">
        <v>2943.4740000000002</v>
      </c>
      <c r="J55" s="3">
        <v>2799.92</v>
      </c>
      <c r="K55" s="56">
        <v>2524.864</v>
      </c>
      <c r="L55" s="40">
        <v>2627</v>
      </c>
      <c r="O55" s="3">
        <v>1814.6980000000001</v>
      </c>
      <c r="P55" s="3">
        <v>1774.9839999999999</v>
      </c>
      <c r="R55" s="1"/>
      <c r="S55" s="1"/>
      <c r="T55" s="1"/>
      <c r="U55" s="1"/>
      <c r="V55" s="1"/>
    </row>
    <row r="56" spans="2:22" x14ac:dyDescent="0.2">
      <c r="B56" s="38">
        <v>-14.8</v>
      </c>
      <c r="C56" s="54">
        <v>1414.3679999999999</v>
      </c>
      <c r="D56" s="3">
        <v>1794.3040000000001</v>
      </c>
      <c r="E56" s="56">
        <v>1885.1120000000001</v>
      </c>
      <c r="F56" s="3">
        <v>1823.48</v>
      </c>
      <c r="G56" s="60">
        <v>1835.9870000000001</v>
      </c>
      <c r="H56" s="39">
        <v>1711.691</v>
      </c>
      <c r="I56" s="56">
        <v>1817.8689999999999</v>
      </c>
      <c r="J56" s="3">
        <v>1576.222</v>
      </c>
      <c r="K56" s="56">
        <v>1721.5119999999999</v>
      </c>
      <c r="L56" s="40">
        <v>1587.4960000000001</v>
      </c>
      <c r="O56" s="3">
        <v>1552.9549999999999</v>
      </c>
      <c r="P56" s="3">
        <v>1351.327</v>
      </c>
      <c r="R56" s="1"/>
      <c r="S56" s="1"/>
      <c r="T56" s="1"/>
      <c r="U56" s="1"/>
      <c r="V56" s="1"/>
    </row>
    <row r="57" spans="2:22" ht="16" thickBot="1" x14ac:dyDescent="0.25">
      <c r="B57" s="38">
        <v>-15.27</v>
      </c>
      <c r="C57" s="55">
        <v>903.36</v>
      </c>
      <c r="D57" s="42">
        <v>1214.3119999999999</v>
      </c>
      <c r="E57" s="57">
        <v>1238.3119999999999</v>
      </c>
      <c r="F57" s="42">
        <v>1242.92</v>
      </c>
      <c r="G57" s="61">
        <v>1317.027</v>
      </c>
      <c r="H57" s="41">
        <v>1086.7829999999999</v>
      </c>
      <c r="I57" s="57">
        <v>1135.8399999999999</v>
      </c>
      <c r="J57" s="42">
        <v>984.46220000000005</v>
      </c>
      <c r="K57" s="57">
        <v>1143.5920000000001</v>
      </c>
      <c r="L57" s="43">
        <v>1065.1199999999999</v>
      </c>
      <c r="O57" s="3">
        <v>1164.4190000000001</v>
      </c>
      <c r="P57" s="3">
        <v>1442.201</v>
      </c>
      <c r="R57" s="1"/>
      <c r="S57" s="1"/>
      <c r="T57" s="1"/>
      <c r="U57" s="1"/>
      <c r="V57" s="1"/>
    </row>
    <row r="58" spans="2:22" x14ac:dyDescent="0.2">
      <c r="O58" s="3"/>
      <c r="P58" s="3"/>
    </row>
    <row r="59" spans="2:22" x14ac:dyDescent="0.2">
      <c r="O59" s="3"/>
      <c r="P59" s="3"/>
    </row>
    <row r="60" spans="2:22" x14ac:dyDescent="0.2">
      <c r="O60" s="3"/>
      <c r="P60" s="3"/>
    </row>
    <row r="61" spans="2:22" x14ac:dyDescent="0.2">
      <c r="O61" s="3"/>
      <c r="P61" s="3"/>
    </row>
    <row r="65" spans="2:22" ht="21" x14ac:dyDescent="0.25">
      <c r="B65" s="35" t="s">
        <v>68</v>
      </c>
    </row>
    <row r="67" spans="2:22" x14ac:dyDescent="0.2">
      <c r="N67" s="126" t="s">
        <v>76</v>
      </c>
      <c r="O67" s="126"/>
      <c r="P67" s="126"/>
      <c r="Q67" s="126"/>
    </row>
    <row r="68" spans="2:22" ht="17" thickBot="1" x14ac:dyDescent="0.25">
      <c r="C68" s="110" t="s">
        <v>75</v>
      </c>
      <c r="D68" s="110"/>
      <c r="E68" s="110"/>
      <c r="F68" s="110"/>
      <c r="G68" s="110"/>
      <c r="H68" s="110"/>
      <c r="I68" s="110"/>
      <c r="J68" s="110"/>
      <c r="K68" s="110"/>
      <c r="L68" s="110"/>
      <c r="M68" s="110"/>
      <c r="O68" s="48" t="s">
        <v>56</v>
      </c>
      <c r="P68" s="48" t="s">
        <v>57</v>
      </c>
    </row>
    <row r="69" spans="2:22" ht="16" x14ac:dyDescent="0.2">
      <c r="B69" s="50" t="s">
        <v>65</v>
      </c>
      <c r="C69" s="118" t="s">
        <v>56</v>
      </c>
      <c r="D69" s="119"/>
      <c r="E69" s="119"/>
      <c r="F69" s="119"/>
      <c r="G69" s="119"/>
      <c r="H69" s="120"/>
      <c r="I69" s="118" t="s">
        <v>57</v>
      </c>
      <c r="J69" s="119"/>
      <c r="K69" s="119"/>
      <c r="L69" s="119"/>
      <c r="M69" s="120"/>
      <c r="O69" s="3">
        <v>1007.753</v>
      </c>
      <c r="P69" s="3">
        <v>1376.723</v>
      </c>
      <c r="R69" s="1"/>
      <c r="S69" s="1"/>
      <c r="T69" s="1"/>
      <c r="U69" s="1"/>
      <c r="V69" s="1"/>
    </row>
    <row r="70" spans="2:22" x14ac:dyDescent="0.2">
      <c r="B70" s="38">
        <v>-12.94</v>
      </c>
      <c r="C70" s="54">
        <v>2784.0320000000002</v>
      </c>
      <c r="D70" s="3">
        <v>4416.8239999999996</v>
      </c>
      <c r="E70" s="56">
        <v>3899.9360000000001</v>
      </c>
      <c r="F70" s="3">
        <v>4009.5520000000001</v>
      </c>
      <c r="G70" s="56">
        <v>2209.152</v>
      </c>
      <c r="H70" s="40">
        <v>3401.6239999999998</v>
      </c>
      <c r="I70" s="54">
        <v>4194.5919999999996</v>
      </c>
      <c r="J70" s="3">
        <v>5083.8320000000003</v>
      </c>
      <c r="K70" s="56">
        <v>4334.7039999999997</v>
      </c>
      <c r="L70" s="3">
        <v>4367.7280000000001</v>
      </c>
      <c r="M70" s="60">
        <v>5061.9440000000004</v>
      </c>
      <c r="O70" s="3">
        <v>1615.865</v>
      </c>
      <c r="P70" s="3">
        <v>1697.3109999999999</v>
      </c>
      <c r="R70" s="1"/>
      <c r="S70" s="1"/>
      <c r="T70" s="1"/>
      <c r="U70" s="1"/>
      <c r="V70" s="1"/>
    </row>
    <row r="71" spans="2:22" x14ac:dyDescent="0.2">
      <c r="B71" s="38">
        <v>-13.83</v>
      </c>
      <c r="C71" s="54">
        <v>2345.6080000000002</v>
      </c>
      <c r="D71" s="3">
        <v>3552.8560000000002</v>
      </c>
      <c r="E71" s="56">
        <v>3178.6239999999998</v>
      </c>
      <c r="F71" s="3">
        <v>3384.712</v>
      </c>
      <c r="G71" s="56">
        <v>1906.4079999999999</v>
      </c>
      <c r="H71" s="40">
        <v>2842.0239999999999</v>
      </c>
      <c r="I71" s="54">
        <v>3391.9279999999999</v>
      </c>
      <c r="J71" s="3">
        <v>4091.2959999999998</v>
      </c>
      <c r="K71" s="56">
        <v>3329.8960000000002</v>
      </c>
      <c r="L71" s="3">
        <v>3520.92</v>
      </c>
      <c r="M71" s="60">
        <v>4179.0720000000001</v>
      </c>
      <c r="O71" s="3">
        <v>1332.1210000000001</v>
      </c>
      <c r="P71" s="3">
        <v>1501.473</v>
      </c>
      <c r="R71" s="1"/>
      <c r="S71" s="1"/>
      <c r="T71" s="1"/>
      <c r="U71" s="1"/>
      <c r="V71" s="1"/>
    </row>
    <row r="72" spans="2:22" x14ac:dyDescent="0.2">
      <c r="B72" s="38">
        <v>-14.25</v>
      </c>
      <c r="C72" s="54">
        <v>1750.768</v>
      </c>
      <c r="D72" s="3">
        <v>2687.9839999999999</v>
      </c>
      <c r="E72" s="56">
        <v>2444.48</v>
      </c>
      <c r="F72" s="3">
        <v>2610.712</v>
      </c>
      <c r="G72" s="56">
        <v>1533.1759999999999</v>
      </c>
      <c r="H72" s="40">
        <v>2180.7040000000002</v>
      </c>
      <c r="I72" s="54">
        <v>2644.8879999999999</v>
      </c>
      <c r="J72" s="3">
        <v>3217.7040000000002</v>
      </c>
      <c r="K72" s="56">
        <v>2515.0639999999999</v>
      </c>
      <c r="L72" s="3">
        <v>2671.3119999999999</v>
      </c>
      <c r="M72" s="60">
        <v>3207.8159999999998</v>
      </c>
      <c r="O72" s="3">
        <v>749.49890000000005</v>
      </c>
      <c r="P72" s="3">
        <v>1491.6569999999999</v>
      </c>
      <c r="R72" s="1"/>
      <c r="S72" s="1"/>
      <c r="T72" s="1"/>
      <c r="U72" s="1"/>
      <c r="V72" s="1"/>
    </row>
    <row r="73" spans="2:22" x14ac:dyDescent="0.2">
      <c r="B73" s="38">
        <v>-14.8</v>
      </c>
      <c r="C73" s="54">
        <v>936.26400000000001</v>
      </c>
      <c r="D73" s="3">
        <v>1461.4639999999999</v>
      </c>
      <c r="E73" s="56">
        <v>1523.6</v>
      </c>
      <c r="F73" s="3">
        <v>1593.664</v>
      </c>
      <c r="G73" s="56">
        <v>903.96</v>
      </c>
      <c r="H73" s="40">
        <v>1310.7439999999999</v>
      </c>
      <c r="I73" s="54">
        <v>1672.4559999999999</v>
      </c>
      <c r="J73" s="3">
        <v>2017.704</v>
      </c>
      <c r="K73" s="56">
        <v>1495.288</v>
      </c>
      <c r="L73" s="3">
        <v>1603.6559999999999</v>
      </c>
      <c r="M73" s="60">
        <v>2087.2719999999999</v>
      </c>
      <c r="O73" s="3">
        <v>1362.2919999999999</v>
      </c>
      <c r="P73" s="3">
        <v>1650.4</v>
      </c>
      <c r="R73" s="1"/>
      <c r="S73" s="1"/>
      <c r="T73" s="1"/>
      <c r="U73" s="1"/>
      <c r="V73" s="1"/>
    </row>
    <row r="74" spans="2:22" ht="16" thickBot="1" x14ac:dyDescent="0.25">
      <c r="B74" s="38">
        <v>-15.27</v>
      </c>
      <c r="C74" s="55">
        <v>581.59199999999998</v>
      </c>
      <c r="D74" s="42">
        <v>824.072</v>
      </c>
      <c r="E74" s="57">
        <v>902.41600000000005</v>
      </c>
      <c r="F74" s="42">
        <v>975.12800000000004</v>
      </c>
      <c r="G74" s="57">
        <v>538.71199999999999</v>
      </c>
      <c r="H74" s="43">
        <v>836.62400000000002</v>
      </c>
      <c r="I74" s="55">
        <v>1113.6400000000001</v>
      </c>
      <c r="J74" s="42">
        <v>1259.0319999999999</v>
      </c>
      <c r="K74" s="57">
        <v>979.88</v>
      </c>
      <c r="L74" s="42">
        <v>1055.8879999999999</v>
      </c>
      <c r="M74" s="61">
        <v>1370.672</v>
      </c>
      <c r="O74" s="3">
        <v>1156.933</v>
      </c>
      <c r="P74" s="3"/>
      <c r="R74" s="1"/>
      <c r="S74" s="1"/>
      <c r="T74" s="1"/>
      <c r="U74" s="1"/>
      <c r="V74" s="1"/>
    </row>
    <row r="77" spans="2:22" ht="16" thickBot="1" x14ac:dyDescent="0.25">
      <c r="C77" s="121" t="s">
        <v>77</v>
      </c>
      <c r="D77" s="121"/>
      <c r="E77" s="121"/>
      <c r="F77" s="121"/>
      <c r="G77" s="121"/>
      <c r="H77" s="121"/>
      <c r="I77" s="121"/>
      <c r="J77" s="121"/>
      <c r="K77" s="121"/>
      <c r="L77" s="121"/>
      <c r="N77" s="128" t="s">
        <v>81</v>
      </c>
      <c r="O77" s="128"/>
      <c r="P77" s="128"/>
      <c r="Q77" s="128"/>
    </row>
    <row r="78" spans="2:22" ht="16" x14ac:dyDescent="0.2">
      <c r="B78" s="50" t="s">
        <v>65</v>
      </c>
      <c r="C78" s="111" t="s">
        <v>56</v>
      </c>
      <c r="D78" s="112"/>
      <c r="E78" s="112"/>
      <c r="F78" s="112"/>
      <c r="G78" s="113"/>
      <c r="H78" s="111" t="s">
        <v>57</v>
      </c>
      <c r="I78" s="112"/>
      <c r="J78" s="112"/>
      <c r="K78" s="112"/>
      <c r="L78" s="113"/>
      <c r="O78" s="48" t="s">
        <v>56</v>
      </c>
      <c r="P78" s="48" t="s">
        <v>57</v>
      </c>
      <c r="R78" s="1"/>
      <c r="S78" s="1"/>
      <c r="T78" s="1"/>
      <c r="U78" s="1"/>
      <c r="V78" s="1"/>
    </row>
    <row r="79" spans="2:22" x14ac:dyDescent="0.2">
      <c r="B79" s="38">
        <v>-12.94</v>
      </c>
      <c r="C79" s="54">
        <v>2773.5839999999998</v>
      </c>
      <c r="D79" s="3">
        <v>4059.6</v>
      </c>
      <c r="E79" s="56">
        <v>5125.0079999999998</v>
      </c>
      <c r="F79" s="3">
        <v>4169</v>
      </c>
      <c r="G79" s="60">
        <v>3661.0880000000002</v>
      </c>
      <c r="H79" s="39">
        <v>4581.0057139999999</v>
      </c>
      <c r="I79" s="56">
        <v>4639.114286</v>
      </c>
      <c r="J79" s="3">
        <v>4736.8</v>
      </c>
      <c r="K79" s="56">
        <v>4465.1120000000001</v>
      </c>
      <c r="L79" s="40">
        <v>3930.7040000000002</v>
      </c>
      <c r="O79" s="3">
        <v>820.31770370000004</v>
      </c>
      <c r="P79" s="3">
        <v>1557.676246</v>
      </c>
      <c r="R79" s="1"/>
      <c r="S79" s="1"/>
      <c r="T79" s="1"/>
      <c r="U79" s="1"/>
      <c r="V79" s="1"/>
    </row>
    <row r="80" spans="2:22" x14ac:dyDescent="0.2">
      <c r="B80" s="38">
        <v>-13.83</v>
      </c>
      <c r="C80" s="54">
        <v>2310.7840000000001</v>
      </c>
      <c r="D80" s="3">
        <v>3668.7040000000002</v>
      </c>
      <c r="E80" s="56">
        <v>4249.3760000000002</v>
      </c>
      <c r="F80" s="3">
        <v>3429.712</v>
      </c>
      <c r="G80" s="60">
        <v>3028.1439999999998</v>
      </c>
      <c r="H80" s="39">
        <v>3788.2057140000002</v>
      </c>
      <c r="I80" s="56">
        <v>3727.7428570000002</v>
      </c>
      <c r="J80" s="3">
        <v>3769.28</v>
      </c>
      <c r="K80" s="56">
        <v>3993.3440000000001</v>
      </c>
      <c r="L80" s="40">
        <v>3129.1280000000002</v>
      </c>
      <c r="O80" s="3">
        <v>1283.370715</v>
      </c>
      <c r="P80" s="3">
        <v>1628.063623</v>
      </c>
      <c r="R80" s="1"/>
      <c r="S80" s="1"/>
      <c r="T80" s="1"/>
      <c r="U80" s="1"/>
      <c r="V80" s="1"/>
    </row>
    <row r="81" spans="2:22" x14ac:dyDescent="0.2">
      <c r="B81" s="38">
        <v>-14.25</v>
      </c>
      <c r="C81" s="54">
        <v>1945.672</v>
      </c>
      <c r="D81" s="3">
        <v>2910.4479999999999</v>
      </c>
      <c r="E81" s="56">
        <v>3181.1680000000001</v>
      </c>
      <c r="F81" s="3">
        <v>2736</v>
      </c>
      <c r="G81" s="60">
        <v>2344.9520000000002</v>
      </c>
      <c r="H81" s="39">
        <v>2882.4</v>
      </c>
      <c r="I81" s="56">
        <v>2778.537143</v>
      </c>
      <c r="J81" s="3">
        <v>2827.9777779999999</v>
      </c>
      <c r="K81" s="56">
        <v>3071.6320000000001</v>
      </c>
      <c r="L81" s="40">
        <v>2486.4160000000002</v>
      </c>
      <c r="O81" s="3">
        <v>1641.7987250000001</v>
      </c>
      <c r="P81" s="3">
        <v>1705.9861969999999</v>
      </c>
      <c r="R81" s="1"/>
      <c r="S81" s="1"/>
      <c r="T81" s="1"/>
      <c r="U81" s="1"/>
      <c r="V81" s="1"/>
    </row>
    <row r="82" spans="2:22" x14ac:dyDescent="0.2">
      <c r="B82" s="38">
        <v>-14.8</v>
      </c>
      <c r="C82" s="54">
        <v>1305.3440000000001</v>
      </c>
      <c r="D82" s="3">
        <v>1823.04</v>
      </c>
      <c r="E82" s="56">
        <v>2144.0079999999998</v>
      </c>
      <c r="F82" s="3">
        <v>1811.92</v>
      </c>
      <c r="G82" s="60">
        <v>1588.808</v>
      </c>
      <c r="H82" s="39">
        <v>1746.868571</v>
      </c>
      <c r="I82" s="56">
        <v>1640.902857</v>
      </c>
      <c r="J82" s="3">
        <v>1571.177778</v>
      </c>
      <c r="K82" s="56">
        <v>1901.472</v>
      </c>
      <c r="L82" s="40">
        <v>1611.528</v>
      </c>
      <c r="O82" s="3">
        <v>1298.945246</v>
      </c>
      <c r="P82" s="3">
        <v>1463.3389010000001</v>
      </c>
      <c r="R82" s="1"/>
      <c r="S82" s="1"/>
      <c r="T82" s="1"/>
      <c r="U82" s="1"/>
      <c r="V82" s="1"/>
    </row>
    <row r="83" spans="2:22" ht="16" thickBot="1" x14ac:dyDescent="0.25">
      <c r="B83" s="38">
        <v>-15.27</v>
      </c>
      <c r="C83" s="55">
        <v>921.48</v>
      </c>
      <c r="D83" s="42">
        <v>1246.992</v>
      </c>
      <c r="E83" s="57">
        <v>1469.048</v>
      </c>
      <c r="F83" s="42">
        <v>1255.384</v>
      </c>
      <c r="G83" s="61">
        <v>1119.4079999999999</v>
      </c>
      <c r="H83" s="41">
        <v>1125.1942859999999</v>
      </c>
      <c r="I83" s="57">
        <v>1019.137143</v>
      </c>
      <c r="J83" s="42">
        <v>950.92888889999995</v>
      </c>
      <c r="K83" s="57">
        <v>1258.4480000000001</v>
      </c>
      <c r="L83" s="43">
        <v>1187.3119999999999</v>
      </c>
      <c r="O83" s="3">
        <v>1138.120658</v>
      </c>
      <c r="P83" s="3">
        <v>1229.309702</v>
      </c>
      <c r="R83" s="1"/>
      <c r="S83" s="1"/>
      <c r="T83" s="1"/>
      <c r="U83" s="1"/>
      <c r="V83" s="1"/>
    </row>
    <row r="84" spans="2:22" x14ac:dyDescent="0.2">
      <c r="O84" s="3"/>
      <c r="P84" s="3"/>
    </row>
    <row r="88" spans="2:22" ht="21" x14ac:dyDescent="0.25">
      <c r="B88" s="35" t="s">
        <v>78</v>
      </c>
    </row>
    <row r="89" spans="2:22" x14ac:dyDescent="0.2">
      <c r="N89" s="63" t="s">
        <v>76</v>
      </c>
      <c r="O89" s="51"/>
      <c r="P89" s="51"/>
      <c r="Q89" s="51"/>
    </row>
    <row r="90" spans="2:22" ht="17" thickBot="1" x14ac:dyDescent="0.25">
      <c r="C90" s="127" t="s">
        <v>79</v>
      </c>
      <c r="D90" s="127"/>
      <c r="E90" s="127"/>
      <c r="F90" s="127"/>
      <c r="G90" s="127"/>
      <c r="H90" s="127"/>
      <c r="I90" s="127"/>
      <c r="J90" s="127"/>
      <c r="K90" s="127"/>
      <c r="L90" s="127"/>
      <c r="M90" s="127"/>
      <c r="O90" s="48" t="s">
        <v>56</v>
      </c>
      <c r="P90" s="48" t="s">
        <v>57</v>
      </c>
    </row>
    <row r="91" spans="2:22" ht="16" x14ac:dyDescent="0.2">
      <c r="B91" s="50" t="s">
        <v>65</v>
      </c>
      <c r="C91" s="111" t="s">
        <v>56</v>
      </c>
      <c r="D91" s="112"/>
      <c r="E91" s="112"/>
      <c r="F91" s="112"/>
      <c r="G91" s="112"/>
      <c r="H91" s="113"/>
      <c r="I91" s="111" t="s">
        <v>57</v>
      </c>
      <c r="J91" s="112"/>
      <c r="K91" s="112"/>
      <c r="L91" s="112"/>
      <c r="M91" s="113"/>
      <c r="O91" s="3">
        <v>247.04995479999999</v>
      </c>
      <c r="P91" s="3">
        <v>341.31549999999999</v>
      </c>
      <c r="S91" s="1"/>
      <c r="T91" s="1"/>
      <c r="U91" s="1"/>
      <c r="V91" s="1"/>
    </row>
    <row r="92" spans="2:22" x14ac:dyDescent="0.2">
      <c r="B92" s="38">
        <v>-12.94</v>
      </c>
      <c r="C92" s="54">
        <v>1117.2560000000001</v>
      </c>
      <c r="D92" s="3">
        <v>1474.9280000000001</v>
      </c>
      <c r="E92" s="56">
        <v>1722.2560000000001</v>
      </c>
      <c r="F92" s="3">
        <v>693.904</v>
      </c>
      <c r="G92" s="56">
        <v>2209.288</v>
      </c>
      <c r="H92" s="40">
        <v>1077.0719999999999</v>
      </c>
      <c r="I92" s="54">
        <v>1579.7919999999999</v>
      </c>
      <c r="J92" s="3">
        <v>2744.5120000000002</v>
      </c>
      <c r="K92" s="56">
        <v>1429.056</v>
      </c>
      <c r="L92" s="3">
        <v>2085.6880000000001</v>
      </c>
      <c r="M92" s="60">
        <v>1898.856</v>
      </c>
      <c r="O92" s="3">
        <v>330.19775379999999</v>
      </c>
      <c r="P92" s="3">
        <v>650.18110000000001</v>
      </c>
      <c r="S92" s="1"/>
      <c r="T92" s="1"/>
      <c r="U92" s="1"/>
      <c r="V92" s="1"/>
    </row>
    <row r="93" spans="2:22" x14ac:dyDescent="0.2">
      <c r="B93" s="38">
        <v>-13.83</v>
      </c>
      <c r="C93" s="54">
        <v>1031.0640000000001</v>
      </c>
      <c r="D93" s="3">
        <v>1325.664</v>
      </c>
      <c r="E93" s="56">
        <v>1684.3040000000001</v>
      </c>
      <c r="F93" s="3">
        <v>627.77599999999995</v>
      </c>
      <c r="G93" s="56">
        <v>1970.616</v>
      </c>
      <c r="H93" s="40">
        <v>966.65599999999995</v>
      </c>
      <c r="I93" s="54">
        <v>1429.192</v>
      </c>
      <c r="J93" s="3">
        <v>2433.616</v>
      </c>
      <c r="K93" s="56">
        <v>1315.104</v>
      </c>
      <c r="L93" s="3">
        <v>1851.808</v>
      </c>
      <c r="M93" s="60">
        <v>1763.8320000000001</v>
      </c>
      <c r="O93" s="3">
        <v>300.61088949999998</v>
      </c>
      <c r="P93" s="3">
        <v>286.45978919999999</v>
      </c>
      <c r="S93" s="1"/>
      <c r="T93" s="1"/>
      <c r="U93" s="1"/>
      <c r="V93" s="1"/>
    </row>
    <row r="94" spans="2:22" x14ac:dyDescent="0.2">
      <c r="B94" s="38">
        <v>-14.25</v>
      </c>
      <c r="C94" s="54">
        <v>886.27200000000005</v>
      </c>
      <c r="D94" s="3">
        <v>1200.6400000000001</v>
      </c>
      <c r="E94" s="56">
        <v>1583.2239999999999</v>
      </c>
      <c r="F94" s="3">
        <v>612.08799999999997</v>
      </c>
      <c r="G94" s="56">
        <v>1799.184</v>
      </c>
      <c r="H94" s="40">
        <v>887.24800000000005</v>
      </c>
      <c r="I94" s="54">
        <v>1264.4159999999999</v>
      </c>
      <c r="J94" s="3">
        <v>2184.2640000000001</v>
      </c>
      <c r="K94" s="56">
        <v>1166.5920000000001</v>
      </c>
      <c r="L94" s="3">
        <v>1659.296</v>
      </c>
      <c r="M94" s="60">
        <v>1634.2159999999999</v>
      </c>
      <c r="O94" s="3">
        <v>137.9376</v>
      </c>
      <c r="P94" s="3">
        <v>470.0375348</v>
      </c>
      <c r="S94" s="1"/>
      <c r="T94" s="1"/>
      <c r="U94" s="1"/>
      <c r="V94" s="1"/>
    </row>
    <row r="95" spans="2:22" x14ac:dyDescent="0.2">
      <c r="B95" s="38">
        <v>-14.8</v>
      </c>
      <c r="C95" s="54">
        <v>796.52800000000002</v>
      </c>
      <c r="D95" s="3">
        <v>956.73599999999999</v>
      </c>
      <c r="E95" s="56">
        <v>1297.6479999999999</v>
      </c>
      <c r="F95" s="3">
        <v>525.11199999999997</v>
      </c>
      <c r="G95" s="56">
        <v>1462.0319999999999</v>
      </c>
      <c r="H95" s="40">
        <v>755.20799999999997</v>
      </c>
      <c r="I95" s="54">
        <v>1024.76</v>
      </c>
      <c r="J95" s="3">
        <v>1710.12</v>
      </c>
      <c r="K95" s="56">
        <v>974.32799999999997</v>
      </c>
      <c r="L95" s="3">
        <v>1335.856</v>
      </c>
      <c r="M95" s="60">
        <v>1365.904</v>
      </c>
      <c r="O95" s="3">
        <v>493.25380000000001</v>
      </c>
      <c r="P95" s="3">
        <v>347.23549910000003</v>
      </c>
      <c r="S95" s="1"/>
      <c r="T95" s="1"/>
      <c r="U95" s="1"/>
      <c r="V95" s="1"/>
    </row>
    <row r="96" spans="2:22" ht="16" thickBot="1" x14ac:dyDescent="0.25">
      <c r="B96" s="38">
        <v>-15.27</v>
      </c>
      <c r="C96" s="55">
        <v>511.33600000000001</v>
      </c>
      <c r="D96" s="42">
        <v>700.99199999999996</v>
      </c>
      <c r="E96" s="57">
        <v>1024.336</v>
      </c>
      <c r="F96" s="42">
        <v>341.83199999999999</v>
      </c>
      <c r="G96" s="57">
        <v>1032.5519999999999</v>
      </c>
      <c r="H96" s="43">
        <v>606.43200000000002</v>
      </c>
      <c r="I96" s="55">
        <v>792.85599999999999</v>
      </c>
      <c r="J96" s="42">
        <v>1222.6959999999999</v>
      </c>
      <c r="K96" s="57">
        <v>766.976</v>
      </c>
      <c r="L96" s="42">
        <v>983.928</v>
      </c>
      <c r="M96" s="61">
        <v>1085.7280000000001</v>
      </c>
      <c r="O96" s="3">
        <v>199.8808425</v>
      </c>
      <c r="P96" s="3"/>
      <c r="S96" s="1"/>
      <c r="T96" s="1"/>
      <c r="U96" s="1"/>
      <c r="V96" s="1"/>
    </row>
    <row r="97" spans="2:22" x14ac:dyDescent="0.2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S97" s="1"/>
      <c r="T97" s="1"/>
      <c r="U97" s="1"/>
      <c r="V97" s="1"/>
    </row>
    <row r="99" spans="2:22" ht="16" thickBot="1" x14ac:dyDescent="0.25">
      <c r="C99" s="129" t="s">
        <v>83</v>
      </c>
      <c r="D99" s="129"/>
      <c r="E99" s="129"/>
      <c r="F99" s="129"/>
      <c r="G99" s="129"/>
      <c r="H99" s="129"/>
      <c r="I99" s="129"/>
      <c r="J99" s="129"/>
      <c r="K99" s="129"/>
      <c r="L99" s="129"/>
      <c r="N99" s="130" t="s">
        <v>80</v>
      </c>
      <c r="O99" s="130"/>
      <c r="P99" s="130"/>
      <c r="Q99" s="130"/>
    </row>
    <row r="100" spans="2:22" ht="16" x14ac:dyDescent="0.2">
      <c r="B100" s="50" t="s">
        <v>65</v>
      </c>
      <c r="C100" s="111" t="s">
        <v>56</v>
      </c>
      <c r="D100" s="112"/>
      <c r="E100" s="112"/>
      <c r="F100" s="112"/>
      <c r="G100" s="113"/>
      <c r="H100" s="118" t="s">
        <v>57</v>
      </c>
      <c r="I100" s="119"/>
      <c r="J100" s="119"/>
      <c r="K100" s="119"/>
      <c r="L100" s="120"/>
      <c r="O100" s="48" t="s">
        <v>56</v>
      </c>
      <c r="P100" s="48" t="s">
        <v>57</v>
      </c>
      <c r="R100" s="1"/>
      <c r="S100" s="1"/>
      <c r="T100" s="1"/>
      <c r="U100" s="1"/>
      <c r="V100" s="1"/>
    </row>
    <row r="101" spans="2:22" x14ac:dyDescent="0.2">
      <c r="B101" s="38">
        <v>-12.94</v>
      </c>
      <c r="C101" s="39">
        <v>1559.24</v>
      </c>
      <c r="D101" s="3">
        <v>1719.88</v>
      </c>
      <c r="E101" s="3">
        <v>2038.9280000000001</v>
      </c>
      <c r="F101" s="3">
        <v>1595.384</v>
      </c>
      <c r="G101" s="40">
        <v>2280.08</v>
      </c>
      <c r="H101" s="39">
        <v>1476.594286</v>
      </c>
      <c r="I101" s="3">
        <v>1863.8057140000001</v>
      </c>
      <c r="J101" s="3">
        <v>1759.0177779999999</v>
      </c>
      <c r="K101" s="3">
        <v>1908.192</v>
      </c>
      <c r="L101" s="40">
        <v>1765.8320000000001</v>
      </c>
      <c r="O101" s="3">
        <v>174.25431359999999</v>
      </c>
      <c r="P101" s="3">
        <v>166.09437370000001</v>
      </c>
      <c r="R101" s="1"/>
      <c r="S101" s="1"/>
      <c r="T101" s="1"/>
      <c r="U101" s="1"/>
      <c r="V101" s="1"/>
    </row>
    <row r="102" spans="2:22" x14ac:dyDescent="0.2">
      <c r="B102" s="38">
        <v>-13.83</v>
      </c>
      <c r="C102" s="39">
        <v>1486.672</v>
      </c>
      <c r="D102" s="3">
        <v>1577.0640000000001</v>
      </c>
      <c r="E102" s="3">
        <v>1906.152</v>
      </c>
      <c r="F102" s="3">
        <v>1584.152</v>
      </c>
      <c r="G102" s="40">
        <v>2142.5439999999999</v>
      </c>
      <c r="H102" s="39">
        <v>1380.2742860000001</v>
      </c>
      <c r="I102" s="3">
        <v>1673.6171429999999</v>
      </c>
      <c r="J102" s="3">
        <v>1593.8888890000001</v>
      </c>
      <c r="K102" s="3">
        <v>1804.0719999999999</v>
      </c>
      <c r="L102" s="40">
        <v>1627.3440000000001</v>
      </c>
      <c r="O102" s="3">
        <v>217.75376</v>
      </c>
      <c r="P102" s="3">
        <v>333.34082319999999</v>
      </c>
      <c r="R102" s="1"/>
      <c r="S102" s="1"/>
      <c r="T102" s="1"/>
      <c r="U102" s="1"/>
      <c r="V102" s="1"/>
    </row>
    <row r="103" spans="2:22" x14ac:dyDescent="0.2">
      <c r="B103" s="38">
        <v>-14.25</v>
      </c>
      <c r="C103" s="39">
        <v>1432.912</v>
      </c>
      <c r="D103" s="3">
        <v>1461.3920000000001</v>
      </c>
      <c r="E103" s="3">
        <v>1779.144</v>
      </c>
      <c r="F103" s="3">
        <v>1548.56</v>
      </c>
      <c r="G103" s="40">
        <v>2116.7919999999999</v>
      </c>
      <c r="H103" s="39">
        <v>1311.0285710000001</v>
      </c>
      <c r="I103" s="3">
        <v>1646.5828570000001</v>
      </c>
      <c r="J103" s="3">
        <v>1454.5777780000001</v>
      </c>
      <c r="K103" s="3">
        <v>1802.576</v>
      </c>
      <c r="L103" s="40">
        <v>1488.0640000000001</v>
      </c>
      <c r="O103" s="3">
        <v>357.86460620000003</v>
      </c>
      <c r="P103" s="3">
        <v>335.08175829999999</v>
      </c>
      <c r="R103" s="1"/>
      <c r="S103" s="1"/>
      <c r="T103" s="1"/>
      <c r="U103" s="1"/>
      <c r="V103" s="1"/>
    </row>
    <row r="104" spans="2:22" x14ac:dyDescent="0.2">
      <c r="B104" s="38">
        <v>-14.8</v>
      </c>
      <c r="C104" s="39">
        <v>1163.2239999999999</v>
      </c>
      <c r="D104" s="3">
        <v>1369.952</v>
      </c>
      <c r="E104" s="3">
        <v>1497.5519999999999</v>
      </c>
      <c r="F104" s="3">
        <v>1434.896</v>
      </c>
      <c r="G104" s="40">
        <v>1684.576</v>
      </c>
      <c r="H104" s="39">
        <v>1189.845714</v>
      </c>
      <c r="I104" s="3">
        <v>1412.142857</v>
      </c>
      <c r="J104" s="3">
        <v>1220.355556</v>
      </c>
      <c r="K104" s="3">
        <v>1536.84</v>
      </c>
      <c r="L104" s="40">
        <v>1188.336</v>
      </c>
      <c r="O104" s="3">
        <v>193.04213379999999</v>
      </c>
      <c r="P104" s="3">
        <v>276.21326699999997</v>
      </c>
      <c r="R104" s="1"/>
      <c r="S104" s="1"/>
      <c r="T104" s="1"/>
      <c r="U104" s="1"/>
      <c r="V104" s="1"/>
    </row>
    <row r="105" spans="2:22" ht="16" thickBot="1" x14ac:dyDescent="0.25">
      <c r="B105" s="38">
        <v>-15.27</v>
      </c>
      <c r="C105" s="41">
        <v>1220.3399999999999</v>
      </c>
      <c r="D105" s="42">
        <v>1200.0239999999999</v>
      </c>
      <c r="E105" s="42">
        <v>1198.5039999999999</v>
      </c>
      <c r="F105" s="42">
        <v>1088.6959999999999</v>
      </c>
      <c r="G105" s="43">
        <v>1227.3920000000001</v>
      </c>
      <c r="H105" s="41">
        <v>1094.73333</v>
      </c>
      <c r="I105" s="42">
        <v>1026.5828570000001</v>
      </c>
      <c r="J105" s="42">
        <v>976.47555560000001</v>
      </c>
      <c r="K105" s="42">
        <v>1230.3040000000001</v>
      </c>
      <c r="L105" s="43">
        <v>962.98400000000004</v>
      </c>
      <c r="O105" s="3">
        <v>435.2168704</v>
      </c>
      <c r="P105" s="3">
        <v>351.62710349999998</v>
      </c>
      <c r="R105" s="1"/>
      <c r="S105" s="1"/>
      <c r="T105" s="1"/>
      <c r="U105" s="1"/>
      <c r="V105" s="1"/>
    </row>
    <row r="106" spans="2:22" x14ac:dyDescent="0.2">
      <c r="O106" s="3"/>
      <c r="P106" s="3"/>
    </row>
    <row r="110" spans="2:22" ht="21" x14ac:dyDescent="0.25">
      <c r="B110" s="35" t="s">
        <v>82</v>
      </c>
    </row>
    <row r="112" spans="2:22" ht="16" thickBot="1" x14ac:dyDescent="0.25"/>
    <row r="113" spans="2:37" ht="16" thickBot="1" x14ac:dyDescent="0.25">
      <c r="B113" s="134" t="s">
        <v>18</v>
      </c>
      <c r="C113" s="135"/>
      <c r="D113" s="135"/>
      <c r="E113" s="135"/>
      <c r="F113" s="135"/>
      <c r="G113" s="135"/>
      <c r="H113" s="135"/>
      <c r="I113" s="135"/>
      <c r="J113" s="135"/>
      <c r="K113" s="135"/>
      <c r="L113" s="135"/>
      <c r="M113" s="135"/>
      <c r="N113" s="135"/>
      <c r="O113" s="135"/>
      <c r="P113" s="135"/>
      <c r="Q113" s="135"/>
      <c r="R113" s="136"/>
      <c r="U113" s="137" t="s">
        <v>31</v>
      </c>
      <c r="V113" s="138"/>
      <c r="W113" s="138"/>
      <c r="X113" s="138"/>
      <c r="Y113" s="138"/>
      <c r="Z113" s="138"/>
      <c r="AA113" s="138"/>
      <c r="AB113" s="138"/>
      <c r="AC113" s="138"/>
      <c r="AD113" s="138"/>
      <c r="AE113" s="138"/>
      <c r="AF113" s="138"/>
      <c r="AG113" s="138"/>
      <c r="AH113" s="138"/>
      <c r="AI113" s="138"/>
      <c r="AJ113" s="138"/>
      <c r="AK113" s="139"/>
    </row>
    <row r="114" spans="2:37" ht="16" thickBot="1" x14ac:dyDescent="0.25">
      <c r="B114" s="131" t="s">
        <v>87</v>
      </c>
      <c r="C114" s="132"/>
      <c r="D114" s="132"/>
      <c r="E114" s="132"/>
      <c r="F114" s="133"/>
      <c r="H114" s="131" t="s">
        <v>86</v>
      </c>
      <c r="I114" s="132"/>
      <c r="J114" s="132"/>
      <c r="K114" s="132"/>
      <c r="L114" s="133"/>
      <c r="N114" s="131" t="s">
        <v>88</v>
      </c>
      <c r="O114" s="132"/>
      <c r="P114" s="132"/>
      <c r="Q114" s="132"/>
      <c r="R114" s="133"/>
      <c r="U114" s="131" t="s">
        <v>87</v>
      </c>
      <c r="V114" s="132"/>
      <c r="W114" s="132"/>
      <c r="X114" s="132"/>
      <c r="Y114" s="133"/>
      <c r="AA114" s="131" t="s">
        <v>86</v>
      </c>
      <c r="AB114" s="132"/>
      <c r="AC114" s="132"/>
      <c r="AD114" s="132"/>
      <c r="AE114" s="133"/>
      <c r="AG114" s="131" t="s">
        <v>88</v>
      </c>
      <c r="AH114" s="132"/>
      <c r="AI114" s="132"/>
      <c r="AJ114" s="132"/>
      <c r="AK114" s="133"/>
    </row>
    <row r="115" spans="2:37" ht="16" thickBot="1" x14ac:dyDescent="0.25">
      <c r="B115" s="27" t="s">
        <v>14</v>
      </c>
      <c r="C115" s="28" t="s">
        <v>15</v>
      </c>
      <c r="D115" s="29" t="s">
        <v>16</v>
      </c>
      <c r="E115" s="30" t="s">
        <v>85</v>
      </c>
      <c r="F115" s="30" t="s">
        <v>84</v>
      </c>
      <c r="H115" s="27" t="s">
        <v>14</v>
      </c>
      <c r="I115" s="28" t="s">
        <v>15</v>
      </c>
      <c r="J115" s="29" t="s">
        <v>16</v>
      </c>
      <c r="K115" s="30" t="s">
        <v>32</v>
      </c>
      <c r="L115" s="30" t="s">
        <v>84</v>
      </c>
      <c r="N115" s="27" t="s">
        <v>14</v>
      </c>
      <c r="O115" s="28" t="s">
        <v>15</v>
      </c>
      <c r="P115" s="29" t="s">
        <v>16</v>
      </c>
      <c r="Q115" s="30" t="s">
        <v>89</v>
      </c>
      <c r="R115" s="30" t="s">
        <v>84</v>
      </c>
      <c r="U115" s="27" t="s">
        <v>14</v>
      </c>
      <c r="V115" s="46" t="s">
        <v>15</v>
      </c>
      <c r="W115" s="29" t="s">
        <v>16</v>
      </c>
      <c r="X115" s="30" t="s">
        <v>85</v>
      </c>
      <c r="Y115" s="30" t="s">
        <v>84</v>
      </c>
      <c r="AA115" s="27" t="s">
        <v>14</v>
      </c>
      <c r="AB115" s="46" t="s">
        <v>15</v>
      </c>
      <c r="AC115" s="29" t="s">
        <v>16</v>
      </c>
      <c r="AD115" s="30" t="s">
        <v>32</v>
      </c>
      <c r="AE115" s="30" t="s">
        <v>84</v>
      </c>
      <c r="AG115" s="27" t="s">
        <v>14</v>
      </c>
      <c r="AH115" s="46" t="s">
        <v>15</v>
      </c>
      <c r="AI115" s="29" t="s">
        <v>16</v>
      </c>
      <c r="AJ115" s="30" t="s">
        <v>89</v>
      </c>
      <c r="AK115" s="30" t="s">
        <v>84</v>
      </c>
    </row>
    <row r="116" spans="2:37" ht="17" x14ac:dyDescent="0.2">
      <c r="B116" s="8" t="s">
        <v>30</v>
      </c>
      <c r="C116" s="9" t="s">
        <v>18</v>
      </c>
      <c r="D116" s="9" t="s">
        <v>0</v>
      </c>
      <c r="E116" s="10">
        <v>0.64560399999999996</v>
      </c>
      <c r="F116" s="10">
        <v>2514.6584440000001</v>
      </c>
      <c r="H116" s="8" t="s">
        <v>30</v>
      </c>
      <c r="I116" s="9" t="s">
        <v>18</v>
      </c>
      <c r="J116" s="9" t="s">
        <v>0</v>
      </c>
      <c r="K116" s="10">
        <v>130.20939999999999</v>
      </c>
      <c r="L116" s="10">
        <v>2514.6584440000001</v>
      </c>
      <c r="N116" s="8" t="s">
        <v>30</v>
      </c>
      <c r="O116" s="9" t="s">
        <v>18</v>
      </c>
      <c r="P116" s="9" t="s">
        <v>0</v>
      </c>
      <c r="Q116" s="9">
        <v>0.53124300000000002</v>
      </c>
      <c r="R116" s="10">
        <v>2233.4481820000001</v>
      </c>
      <c r="U116" s="8" t="s">
        <v>30</v>
      </c>
      <c r="V116" s="9" t="s">
        <v>31</v>
      </c>
      <c r="W116" s="9" t="s">
        <v>0</v>
      </c>
      <c r="X116" s="9">
        <v>0.58488600000000002</v>
      </c>
      <c r="Y116" s="10">
        <v>1323.3240000000001</v>
      </c>
      <c r="AA116" s="8" t="s">
        <v>30</v>
      </c>
      <c r="AB116" s="9" t="s">
        <v>31</v>
      </c>
      <c r="AC116" s="9" t="s">
        <v>0</v>
      </c>
      <c r="AD116" s="9">
        <v>161.10300000000001</v>
      </c>
      <c r="AE116" s="10">
        <v>1323.3240000000001</v>
      </c>
      <c r="AG116" s="8" t="s">
        <v>30</v>
      </c>
      <c r="AH116" s="9" t="s">
        <v>31</v>
      </c>
      <c r="AI116" s="9" t="s">
        <v>0</v>
      </c>
      <c r="AJ116" s="9">
        <v>0.13094639599999999</v>
      </c>
      <c r="AK116" s="10">
        <v>1323.3240000000001</v>
      </c>
    </row>
    <row r="117" spans="2:37" ht="17" x14ac:dyDescent="0.2">
      <c r="B117" s="11" t="s">
        <v>30</v>
      </c>
      <c r="C117" s="6" t="s">
        <v>18</v>
      </c>
      <c r="D117" s="6" t="s">
        <v>0</v>
      </c>
      <c r="E117" s="12">
        <v>0.74354799999999999</v>
      </c>
      <c r="F117" s="12">
        <v>2591.9075699999999</v>
      </c>
      <c r="H117" s="11" t="s">
        <v>30</v>
      </c>
      <c r="I117" s="6" t="s">
        <v>18</v>
      </c>
      <c r="J117" s="6" t="s">
        <v>0</v>
      </c>
      <c r="K117" s="12">
        <v>113.7178</v>
      </c>
      <c r="L117" s="12">
        <v>2591.9075699999999</v>
      </c>
      <c r="N117" s="11" t="s">
        <v>30</v>
      </c>
      <c r="O117" s="6" t="s">
        <v>18</v>
      </c>
      <c r="P117" s="6" t="s">
        <v>0</v>
      </c>
      <c r="Q117" s="6">
        <v>0.86053100000000005</v>
      </c>
      <c r="R117" s="12">
        <v>2514.6584440000001</v>
      </c>
      <c r="U117" s="11" t="s">
        <v>30</v>
      </c>
      <c r="V117" s="6" t="s">
        <v>31</v>
      </c>
      <c r="W117" s="6" t="s">
        <v>0</v>
      </c>
      <c r="X117" s="6">
        <v>0.74352399999999996</v>
      </c>
      <c r="Y117" s="12">
        <v>1488.973</v>
      </c>
      <c r="AA117" s="11" t="s">
        <v>30</v>
      </c>
      <c r="AB117" s="6" t="s">
        <v>31</v>
      </c>
      <c r="AC117" s="6" t="s">
        <v>0</v>
      </c>
      <c r="AD117" s="6">
        <v>198.3339</v>
      </c>
      <c r="AE117" s="12">
        <v>1488.973</v>
      </c>
      <c r="AG117" s="11" t="s">
        <v>30</v>
      </c>
      <c r="AH117" s="6" t="s">
        <v>31</v>
      </c>
      <c r="AI117" s="6" t="s">
        <v>0</v>
      </c>
      <c r="AJ117" s="6">
        <v>0.856050325</v>
      </c>
      <c r="AK117" s="12">
        <v>1488.973</v>
      </c>
    </row>
    <row r="118" spans="2:37" ht="17" x14ac:dyDescent="0.2">
      <c r="B118" s="11" t="s">
        <v>30</v>
      </c>
      <c r="C118" s="6" t="s">
        <v>18</v>
      </c>
      <c r="D118" s="6" t="s">
        <v>0</v>
      </c>
      <c r="E118" s="12">
        <v>0.85050800000000004</v>
      </c>
      <c r="F118" s="12">
        <v>2136.0639890000002</v>
      </c>
      <c r="H118" s="11" t="s">
        <v>30</v>
      </c>
      <c r="I118" s="6" t="s">
        <v>18</v>
      </c>
      <c r="J118" s="6" t="s">
        <v>0</v>
      </c>
      <c r="K118" s="12">
        <v>119.8612</v>
      </c>
      <c r="L118" s="12">
        <v>2136.0639890000002</v>
      </c>
      <c r="N118" s="11" t="s">
        <v>30</v>
      </c>
      <c r="O118" s="6" t="s">
        <v>18</v>
      </c>
      <c r="P118" s="6" t="s">
        <v>0</v>
      </c>
      <c r="Q118" s="6">
        <v>0.73797699999999999</v>
      </c>
      <c r="R118" s="12">
        <v>2591.9075699999999</v>
      </c>
      <c r="U118" s="11" t="s">
        <v>30</v>
      </c>
      <c r="V118" s="6" t="s">
        <v>31</v>
      </c>
      <c r="W118" s="6" t="s">
        <v>0</v>
      </c>
      <c r="X118" s="6">
        <v>0.411881</v>
      </c>
      <c r="Y118" s="12">
        <v>2663.8960000000002</v>
      </c>
      <c r="AA118" s="11" t="s">
        <v>30</v>
      </c>
      <c r="AB118" s="6" t="s">
        <v>31</v>
      </c>
      <c r="AC118" s="6" t="s">
        <v>0</v>
      </c>
      <c r="AD118" s="6">
        <v>152.40620000000001</v>
      </c>
      <c r="AE118" s="12">
        <v>2663.8960000000002</v>
      </c>
      <c r="AG118" s="11" t="s">
        <v>30</v>
      </c>
      <c r="AH118" s="6" t="s">
        <v>31</v>
      </c>
      <c r="AI118" s="6" t="s">
        <v>0</v>
      </c>
      <c r="AJ118" s="6">
        <v>0.778991828</v>
      </c>
      <c r="AK118" s="12">
        <v>2663.8960000000002</v>
      </c>
    </row>
    <row r="119" spans="2:37" ht="18" thickBot="1" x14ac:dyDescent="0.25">
      <c r="B119" s="13" t="s">
        <v>30</v>
      </c>
      <c r="C119" s="14" t="s">
        <v>18</v>
      </c>
      <c r="D119" s="14" t="s">
        <v>0</v>
      </c>
      <c r="E119" s="15">
        <v>0.381052</v>
      </c>
      <c r="F119" s="15">
        <v>2350.4707749999998</v>
      </c>
      <c r="H119" s="13" t="s">
        <v>30</v>
      </c>
      <c r="I119" s="14" t="s">
        <v>18</v>
      </c>
      <c r="J119" s="14" t="s">
        <v>0</v>
      </c>
      <c r="K119" s="15">
        <v>103.78740000000001</v>
      </c>
      <c r="L119" s="15">
        <v>2350.4707749999998</v>
      </c>
      <c r="N119" s="11" t="s">
        <v>30</v>
      </c>
      <c r="O119" s="6" t="s">
        <v>18</v>
      </c>
      <c r="P119" s="6" t="s">
        <v>0</v>
      </c>
      <c r="Q119" s="6">
        <v>1.121435</v>
      </c>
      <c r="R119" s="12">
        <v>2136.0639890000002</v>
      </c>
      <c r="U119" s="11" t="s">
        <v>30</v>
      </c>
      <c r="V119" s="6" t="s">
        <v>31</v>
      </c>
      <c r="W119" s="6" t="s">
        <v>0</v>
      </c>
      <c r="X119" s="6">
        <v>0.81004399999999999</v>
      </c>
      <c r="Y119" s="12">
        <v>1852.1289999999999</v>
      </c>
      <c r="AA119" s="11" t="s">
        <v>30</v>
      </c>
      <c r="AB119" s="6" t="s">
        <v>31</v>
      </c>
      <c r="AC119" s="6" t="s">
        <v>0</v>
      </c>
      <c r="AD119" s="6">
        <v>175.92080000000001</v>
      </c>
      <c r="AE119" s="12">
        <v>1852.1289999999999</v>
      </c>
      <c r="AG119" s="11" t="s">
        <v>30</v>
      </c>
      <c r="AH119" s="6" t="s">
        <v>31</v>
      </c>
      <c r="AI119" s="6" t="s">
        <v>0</v>
      </c>
      <c r="AJ119" s="6">
        <v>1.7176393759999999</v>
      </c>
      <c r="AK119" s="12">
        <v>1852.1289999999999</v>
      </c>
    </row>
    <row r="120" spans="2:37" ht="18" thickBot="1" x14ac:dyDescent="0.25">
      <c r="B120" s="8" t="s">
        <v>30</v>
      </c>
      <c r="C120" s="9" t="s">
        <v>18</v>
      </c>
      <c r="D120" s="9" t="s">
        <v>1</v>
      </c>
      <c r="E120" s="10">
        <v>0.79818500000000003</v>
      </c>
      <c r="F120" s="10">
        <v>1479.7809999999999</v>
      </c>
      <c r="H120" s="8" t="s">
        <v>30</v>
      </c>
      <c r="I120" s="9" t="s">
        <v>18</v>
      </c>
      <c r="J120" s="9" t="s">
        <v>1</v>
      </c>
      <c r="K120" s="10">
        <v>76.399860000000004</v>
      </c>
      <c r="L120" s="10">
        <v>1479.7809999999999</v>
      </c>
      <c r="N120" s="13" t="s">
        <v>30</v>
      </c>
      <c r="O120" s="14" t="s">
        <v>18</v>
      </c>
      <c r="P120" s="14" t="s">
        <v>0</v>
      </c>
      <c r="Q120" s="14">
        <v>1.763863</v>
      </c>
      <c r="R120" s="15">
        <v>2350.4707749999998</v>
      </c>
      <c r="U120" s="13" t="s">
        <v>30</v>
      </c>
      <c r="V120" s="14" t="s">
        <v>31</v>
      </c>
      <c r="W120" s="14" t="s">
        <v>0</v>
      </c>
      <c r="X120" s="14">
        <v>0.81632700000000002</v>
      </c>
      <c r="Y120" s="15">
        <v>2154.9879999999998</v>
      </c>
      <c r="AA120" s="13" t="s">
        <v>30</v>
      </c>
      <c r="AB120" s="14" t="s">
        <v>31</v>
      </c>
      <c r="AC120" s="14" t="s">
        <v>0</v>
      </c>
      <c r="AD120" s="14">
        <v>163.76560000000001</v>
      </c>
      <c r="AE120" s="15">
        <v>2154.9879999999998</v>
      </c>
      <c r="AG120" s="13" t="s">
        <v>30</v>
      </c>
      <c r="AH120" s="14" t="s">
        <v>31</v>
      </c>
      <c r="AI120" s="14" t="s">
        <v>0</v>
      </c>
      <c r="AJ120" s="14">
        <v>0.89611871899999995</v>
      </c>
      <c r="AK120" s="15">
        <v>2154.9879999999998</v>
      </c>
    </row>
    <row r="121" spans="2:37" ht="17" x14ac:dyDescent="0.2">
      <c r="B121" s="11" t="s">
        <v>30</v>
      </c>
      <c r="C121" s="6" t="s">
        <v>18</v>
      </c>
      <c r="D121" s="6" t="s">
        <v>1</v>
      </c>
      <c r="E121" s="12">
        <v>1.200583</v>
      </c>
      <c r="F121" s="12">
        <v>1604.8810000000001</v>
      </c>
      <c r="H121" s="11" t="s">
        <v>30</v>
      </c>
      <c r="I121" s="6" t="s">
        <v>18</v>
      </c>
      <c r="J121" s="6" t="s">
        <v>1</v>
      </c>
      <c r="K121" s="12">
        <v>152.05289999999999</v>
      </c>
      <c r="L121" s="12">
        <v>1604.8810000000001</v>
      </c>
      <c r="N121" s="8" t="s">
        <v>30</v>
      </c>
      <c r="O121" s="9" t="s">
        <v>18</v>
      </c>
      <c r="P121" s="9" t="s">
        <v>1</v>
      </c>
      <c r="Q121" s="9">
        <v>0.83251900000000001</v>
      </c>
      <c r="R121" s="10">
        <v>2012.6976079999999</v>
      </c>
      <c r="U121" s="8" t="s">
        <v>30</v>
      </c>
      <c r="V121" s="9" t="s">
        <v>31</v>
      </c>
      <c r="W121" s="9" t="s">
        <v>1</v>
      </c>
      <c r="X121" s="9">
        <v>2.4037540000000002</v>
      </c>
      <c r="Y121" s="10">
        <v>1292.5029999999999</v>
      </c>
      <c r="AA121" s="8" t="s">
        <v>30</v>
      </c>
      <c r="AB121" s="9" t="s">
        <v>31</v>
      </c>
      <c r="AC121" s="9" t="s">
        <v>1</v>
      </c>
      <c r="AD121" s="9">
        <v>154.48240000000001</v>
      </c>
      <c r="AE121" s="10">
        <v>1292.5029999999999</v>
      </c>
      <c r="AG121" s="8" t="s">
        <v>30</v>
      </c>
      <c r="AH121" s="9" t="s">
        <v>31</v>
      </c>
      <c r="AI121" s="9" t="s">
        <v>1</v>
      </c>
      <c r="AJ121" s="9">
        <v>0.70816076500000003</v>
      </c>
      <c r="AK121" s="10">
        <v>1292.5029999999999</v>
      </c>
    </row>
    <row r="122" spans="2:37" ht="17" x14ac:dyDescent="0.2">
      <c r="B122" s="11" t="s">
        <v>30</v>
      </c>
      <c r="C122" s="6" t="s">
        <v>18</v>
      </c>
      <c r="D122" s="6" t="s">
        <v>1</v>
      </c>
      <c r="E122" s="12">
        <v>1.058797</v>
      </c>
      <c r="F122" s="12">
        <v>1385.2380000000001</v>
      </c>
      <c r="H122" s="11" t="s">
        <v>30</v>
      </c>
      <c r="I122" s="6" t="s">
        <v>18</v>
      </c>
      <c r="J122" s="6" t="s">
        <v>1</v>
      </c>
      <c r="K122" s="12">
        <v>103.7547</v>
      </c>
      <c r="L122" s="12">
        <v>1385.2380000000001</v>
      </c>
      <c r="N122" s="11" t="s">
        <v>30</v>
      </c>
      <c r="O122" s="6" t="s">
        <v>18</v>
      </c>
      <c r="P122" s="6" t="s">
        <v>1</v>
      </c>
      <c r="Q122" s="6">
        <v>1.8461780000000001</v>
      </c>
      <c r="R122" s="12">
        <v>1877.00452</v>
      </c>
      <c r="U122" s="11" t="s">
        <v>30</v>
      </c>
      <c r="V122" s="6" t="s">
        <v>31</v>
      </c>
      <c r="W122" s="6" t="s">
        <v>1</v>
      </c>
      <c r="X122" s="6">
        <v>1.278343</v>
      </c>
      <c r="Y122" s="12">
        <v>1055.6044629999999</v>
      </c>
      <c r="AA122" s="11" t="s">
        <v>30</v>
      </c>
      <c r="AB122" s="6" t="s">
        <v>31</v>
      </c>
      <c r="AC122" s="6" t="s">
        <v>1</v>
      </c>
      <c r="AD122" s="6">
        <v>231.88550000000001</v>
      </c>
      <c r="AE122" s="12">
        <v>1055.6044629999999</v>
      </c>
      <c r="AG122" s="11" t="s">
        <v>30</v>
      </c>
      <c r="AH122" s="6" t="s">
        <v>31</v>
      </c>
      <c r="AI122" s="6" t="s">
        <v>1</v>
      </c>
      <c r="AJ122" s="6">
        <v>1.6064660959999999</v>
      </c>
      <c r="AK122" s="12">
        <v>1055.6044629999999</v>
      </c>
    </row>
    <row r="123" spans="2:37" ht="18" thickBot="1" x14ac:dyDescent="0.25">
      <c r="B123" s="13" t="s">
        <v>30</v>
      </c>
      <c r="C123" s="14" t="s">
        <v>18</v>
      </c>
      <c r="D123" s="14" t="s">
        <v>1</v>
      </c>
      <c r="E123" s="15">
        <v>1.3132539999999999</v>
      </c>
      <c r="F123" s="15">
        <v>1228.604</v>
      </c>
      <c r="H123" s="13" t="s">
        <v>30</v>
      </c>
      <c r="I123" s="14" t="s">
        <v>18</v>
      </c>
      <c r="J123" s="14" t="s">
        <v>1</v>
      </c>
      <c r="K123" s="15">
        <v>139.73929999999999</v>
      </c>
      <c r="L123" s="15">
        <v>1228.604</v>
      </c>
      <c r="N123" s="11" t="s">
        <v>30</v>
      </c>
      <c r="O123" s="6" t="s">
        <v>18</v>
      </c>
      <c r="P123" s="6" t="s">
        <v>1</v>
      </c>
      <c r="Q123" s="6">
        <v>1.915413</v>
      </c>
      <c r="R123" s="12">
        <v>1316.552606</v>
      </c>
      <c r="U123" s="11" t="s">
        <v>30</v>
      </c>
      <c r="V123" s="6" t="s">
        <v>31</v>
      </c>
      <c r="W123" s="6" t="s">
        <v>1</v>
      </c>
      <c r="X123" s="6">
        <v>1.441913</v>
      </c>
      <c r="Y123" s="12">
        <v>1254.2940000000001</v>
      </c>
      <c r="AA123" s="11" t="s">
        <v>30</v>
      </c>
      <c r="AB123" s="6" t="s">
        <v>31</v>
      </c>
      <c r="AC123" s="6" t="s">
        <v>1</v>
      </c>
      <c r="AD123" s="6">
        <v>146.71190000000001</v>
      </c>
      <c r="AE123" s="12">
        <v>1254.2940000000001</v>
      </c>
      <c r="AG123" s="11" t="s">
        <v>30</v>
      </c>
      <c r="AH123" s="6" t="s">
        <v>31</v>
      </c>
      <c r="AI123" s="6" t="s">
        <v>1</v>
      </c>
      <c r="AJ123" s="6">
        <v>0.52360972500000003</v>
      </c>
      <c r="AK123" s="12">
        <v>1254.2940000000001</v>
      </c>
    </row>
    <row r="124" spans="2:37" ht="18" thickBot="1" x14ac:dyDescent="0.25">
      <c r="B124" s="8" t="s">
        <v>30</v>
      </c>
      <c r="C124" s="9" t="s">
        <v>18</v>
      </c>
      <c r="D124" s="9" t="s">
        <v>28</v>
      </c>
      <c r="E124" s="10">
        <v>1.5630660000000001</v>
      </c>
      <c r="F124" s="10">
        <v>1104.5218070000001</v>
      </c>
      <c r="H124" s="8" t="s">
        <v>30</v>
      </c>
      <c r="I124" s="9" t="s">
        <v>18</v>
      </c>
      <c r="J124" s="9" t="s">
        <v>28</v>
      </c>
      <c r="K124" s="10">
        <v>166.2929</v>
      </c>
      <c r="L124" s="10">
        <v>1104.5218070000001</v>
      </c>
      <c r="N124" s="11" t="s">
        <v>30</v>
      </c>
      <c r="O124" s="6" t="s">
        <v>18</v>
      </c>
      <c r="P124" s="6" t="s">
        <v>1</v>
      </c>
      <c r="Q124" s="6">
        <v>0.37485099999999999</v>
      </c>
      <c r="R124" s="12">
        <v>1677.078029</v>
      </c>
      <c r="U124" s="13" t="s">
        <v>30</v>
      </c>
      <c r="V124" s="14" t="s">
        <v>31</v>
      </c>
      <c r="W124" s="14" t="s">
        <v>1</v>
      </c>
      <c r="X124" s="14">
        <v>1.9857959999999999</v>
      </c>
      <c r="Y124" s="15">
        <v>1338.1769999999999</v>
      </c>
      <c r="AA124" s="13" t="s">
        <v>30</v>
      </c>
      <c r="AB124" s="14" t="s">
        <v>31</v>
      </c>
      <c r="AC124" s="14" t="s">
        <v>1</v>
      </c>
      <c r="AD124" s="14">
        <v>178.7381</v>
      </c>
      <c r="AE124" s="15">
        <v>1338.1769999999999</v>
      </c>
      <c r="AG124" s="13" t="s">
        <v>30</v>
      </c>
      <c r="AH124" s="14" t="s">
        <v>31</v>
      </c>
      <c r="AI124" s="14" t="s">
        <v>1</v>
      </c>
      <c r="AJ124" s="14">
        <v>1.1389280580000001</v>
      </c>
      <c r="AK124" s="15">
        <v>1338.1769999999999</v>
      </c>
    </row>
    <row r="125" spans="2:37" ht="17" x14ac:dyDescent="0.2">
      <c r="B125" s="11" t="s">
        <v>30</v>
      </c>
      <c r="C125" s="6" t="s">
        <v>18</v>
      </c>
      <c r="D125" s="6" t="s">
        <v>28</v>
      </c>
      <c r="E125" s="12">
        <v>1.9645379999999999</v>
      </c>
      <c r="F125" s="12">
        <v>1385.4670229999999</v>
      </c>
      <c r="H125" s="11" t="s">
        <v>30</v>
      </c>
      <c r="I125" s="6" t="s">
        <v>18</v>
      </c>
      <c r="J125" s="6" t="s">
        <v>28</v>
      </c>
      <c r="K125" s="12">
        <v>193.22919999999999</v>
      </c>
      <c r="L125" s="12">
        <v>1385.4670229999999</v>
      </c>
      <c r="N125" s="11" t="s">
        <v>30</v>
      </c>
      <c r="O125" s="6" t="s">
        <v>18</v>
      </c>
      <c r="P125" s="6" t="s">
        <v>1</v>
      </c>
      <c r="Q125" s="6">
        <v>1.897829</v>
      </c>
      <c r="R125" s="12">
        <v>1311.879788</v>
      </c>
      <c r="U125" s="8" t="s">
        <v>30</v>
      </c>
      <c r="V125" s="9" t="s">
        <v>31</v>
      </c>
      <c r="W125" s="9" t="s">
        <v>28</v>
      </c>
      <c r="X125" s="9">
        <v>1.694445</v>
      </c>
      <c r="Y125" s="10">
        <v>1164.4190000000001</v>
      </c>
      <c r="AA125" s="8" t="s">
        <v>30</v>
      </c>
      <c r="AB125" s="9" t="s">
        <v>31</v>
      </c>
      <c r="AC125" s="9" t="s">
        <v>28</v>
      </c>
      <c r="AD125" s="9">
        <v>161.93510000000001</v>
      </c>
      <c r="AE125" s="10">
        <v>1228.966351</v>
      </c>
      <c r="AG125" s="8" t="s">
        <v>30</v>
      </c>
      <c r="AH125" s="9" t="s">
        <v>31</v>
      </c>
      <c r="AI125" s="9" t="s">
        <v>28</v>
      </c>
      <c r="AJ125" s="9">
        <v>1.162288</v>
      </c>
      <c r="AK125" s="10">
        <v>1164.4190000000001</v>
      </c>
    </row>
    <row r="126" spans="2:37" ht="18" thickBot="1" x14ac:dyDescent="0.25">
      <c r="B126" s="11" t="s">
        <v>30</v>
      </c>
      <c r="C126" s="6" t="s">
        <v>18</v>
      </c>
      <c r="D126" s="6" t="s">
        <v>28</v>
      </c>
      <c r="E126" s="12">
        <v>1.1678770000000001</v>
      </c>
      <c r="F126" s="12">
        <v>1668.1591040000001</v>
      </c>
      <c r="H126" s="11" t="s">
        <v>30</v>
      </c>
      <c r="I126" s="6" t="s">
        <v>18</v>
      </c>
      <c r="J126" s="6" t="s">
        <v>28</v>
      </c>
      <c r="K126" s="12">
        <v>135.3389</v>
      </c>
      <c r="L126" s="12">
        <v>1668.1591040000001</v>
      </c>
      <c r="N126" s="13" t="s">
        <v>30</v>
      </c>
      <c r="O126" s="14" t="s">
        <v>18</v>
      </c>
      <c r="P126" s="14" t="s">
        <v>1</v>
      </c>
      <c r="Q126" s="14">
        <v>0.84698200000000001</v>
      </c>
      <c r="R126" s="15">
        <v>1314.9679610000001</v>
      </c>
      <c r="U126" s="11" t="s">
        <v>30</v>
      </c>
      <c r="V126" s="6" t="s">
        <v>31</v>
      </c>
      <c r="W126" s="6" t="s">
        <v>28</v>
      </c>
      <c r="X126" s="6">
        <v>2.1110609999999999</v>
      </c>
      <c r="Y126" s="12">
        <v>1552.9549999999999</v>
      </c>
      <c r="AA126" s="11" t="s">
        <v>30</v>
      </c>
      <c r="AB126" s="6" t="s">
        <v>31</v>
      </c>
      <c r="AC126" s="6" t="s">
        <v>28</v>
      </c>
      <c r="AD126" s="6">
        <v>154.5926</v>
      </c>
      <c r="AE126" s="12">
        <v>1164.41887</v>
      </c>
      <c r="AG126" s="11" t="s">
        <v>30</v>
      </c>
      <c r="AH126" s="6" t="s">
        <v>31</v>
      </c>
      <c r="AI126" s="6" t="s">
        <v>28</v>
      </c>
      <c r="AJ126" s="6">
        <v>0.78783599999999998</v>
      </c>
      <c r="AK126" s="12">
        <v>1552.9549999999999</v>
      </c>
    </row>
    <row r="127" spans="2:37" ht="17" x14ac:dyDescent="0.2">
      <c r="B127" s="11" t="s">
        <v>30</v>
      </c>
      <c r="C127" s="6" t="s">
        <v>18</v>
      </c>
      <c r="D127" s="6" t="s">
        <v>28</v>
      </c>
      <c r="E127" s="12">
        <v>1.865502</v>
      </c>
      <c r="F127" s="12">
        <v>1619.1512070000001</v>
      </c>
      <c r="H127" s="11" t="s">
        <v>30</v>
      </c>
      <c r="I127" s="6" t="s">
        <v>18</v>
      </c>
      <c r="J127" s="6" t="s">
        <v>28</v>
      </c>
      <c r="K127" s="12">
        <v>204.1534</v>
      </c>
      <c r="L127" s="12">
        <v>1619.1512070000001</v>
      </c>
      <c r="N127" s="8" t="s">
        <v>30</v>
      </c>
      <c r="O127" s="9" t="s">
        <v>18</v>
      </c>
      <c r="P127" s="9" t="s">
        <v>28</v>
      </c>
      <c r="Q127" s="9">
        <v>3.2979340000000001</v>
      </c>
      <c r="R127" s="10">
        <v>1104.5218070000001</v>
      </c>
      <c r="U127" s="11" t="s">
        <v>30</v>
      </c>
      <c r="V127" s="6" t="s">
        <v>31</v>
      </c>
      <c r="W127" s="6" t="s">
        <v>28</v>
      </c>
      <c r="X127" s="6">
        <v>1.727838</v>
      </c>
      <c r="Y127" s="12">
        <v>1814.6980000000001</v>
      </c>
      <c r="AA127" s="11" t="s">
        <v>30</v>
      </c>
      <c r="AB127" s="6" t="s">
        <v>31</v>
      </c>
      <c r="AC127" s="6" t="s">
        <v>28</v>
      </c>
      <c r="AD127" s="6">
        <v>164.7962</v>
      </c>
      <c r="AE127" s="12">
        <v>1552.9546760000001</v>
      </c>
      <c r="AG127" s="11" t="s">
        <v>30</v>
      </c>
      <c r="AH127" s="6" t="s">
        <v>31</v>
      </c>
      <c r="AI127" s="6" t="s">
        <v>28</v>
      </c>
      <c r="AJ127" s="6">
        <v>1.2110719999999999</v>
      </c>
      <c r="AK127" s="12">
        <v>1814.6980000000001</v>
      </c>
    </row>
    <row r="128" spans="2:37" ht="18" thickBot="1" x14ac:dyDescent="0.25">
      <c r="B128" s="13" t="s">
        <v>30</v>
      </c>
      <c r="C128" s="14" t="s">
        <v>18</v>
      </c>
      <c r="D128" s="14" t="s">
        <v>28</v>
      </c>
      <c r="E128" s="15">
        <v>2.1788470000000002</v>
      </c>
      <c r="F128" s="15">
        <v>827.50135839999996</v>
      </c>
      <c r="H128" s="13" t="s">
        <v>30</v>
      </c>
      <c r="I128" s="14" t="s">
        <v>18</v>
      </c>
      <c r="J128" s="14" t="s">
        <v>28</v>
      </c>
      <c r="K128" s="15">
        <v>299.82810000000001</v>
      </c>
      <c r="L128" s="15">
        <v>827.50135839999996</v>
      </c>
      <c r="N128" s="11" t="s">
        <v>30</v>
      </c>
      <c r="O128" s="6" t="s">
        <v>18</v>
      </c>
      <c r="P128" s="6" t="s">
        <v>28</v>
      </c>
      <c r="Q128" s="6">
        <v>0.80032400000000004</v>
      </c>
      <c r="R128" s="12">
        <v>1515.431975</v>
      </c>
      <c r="U128" s="13" t="s">
        <v>30</v>
      </c>
      <c r="V128" s="14" t="s">
        <v>31</v>
      </c>
      <c r="W128" s="14" t="s">
        <v>28</v>
      </c>
      <c r="X128" s="14">
        <v>1.5050950000000001</v>
      </c>
      <c r="Y128" s="15">
        <v>1228.9659999999999</v>
      </c>
      <c r="AA128" s="13" t="s">
        <v>30</v>
      </c>
      <c r="AB128" s="14" t="s">
        <v>31</v>
      </c>
      <c r="AC128" s="14" t="s">
        <v>28</v>
      </c>
      <c r="AD128" s="14">
        <v>115.4194</v>
      </c>
      <c r="AE128" s="15">
        <v>1814.6983909999999</v>
      </c>
      <c r="AG128" s="13" t="s">
        <v>30</v>
      </c>
      <c r="AH128" s="14" t="s">
        <v>31</v>
      </c>
      <c r="AI128" s="14" t="s">
        <v>28</v>
      </c>
      <c r="AJ128" s="14">
        <v>0.84706700000000001</v>
      </c>
      <c r="AK128" s="15">
        <v>1228.9659999999999</v>
      </c>
    </row>
    <row r="129" spans="2:37" ht="18" thickBot="1" x14ac:dyDescent="0.25">
      <c r="B129" s="25"/>
      <c r="C129" s="22"/>
      <c r="D129" s="23"/>
      <c r="E129" s="24"/>
      <c r="F129" s="24"/>
      <c r="H129" s="25"/>
      <c r="I129" s="22"/>
      <c r="J129" s="23"/>
      <c r="K129" s="24"/>
      <c r="L129" s="24"/>
      <c r="N129" s="11" t="s">
        <v>30</v>
      </c>
      <c r="O129" s="6" t="s">
        <v>18</v>
      </c>
      <c r="P129" s="6" t="s">
        <v>28</v>
      </c>
      <c r="Q129" s="6">
        <v>1.9892300000000001</v>
      </c>
      <c r="R129" s="12">
        <v>1385.4670229999999</v>
      </c>
      <c r="U129" s="37"/>
      <c r="V129" s="22"/>
      <c r="W129" s="23"/>
      <c r="X129" s="24"/>
      <c r="Y129" s="24"/>
      <c r="AA129" s="23"/>
      <c r="AB129" s="23"/>
      <c r="AC129" s="23"/>
      <c r="AD129" s="23"/>
      <c r="AE129" s="23"/>
      <c r="AG129" s="21"/>
      <c r="AH129" s="21"/>
      <c r="AI129" s="21"/>
      <c r="AJ129" s="21"/>
      <c r="AK129" s="21"/>
    </row>
    <row r="130" spans="2:37" ht="17" x14ac:dyDescent="0.2">
      <c r="B130" s="8" t="s">
        <v>29</v>
      </c>
      <c r="C130" s="9" t="s">
        <v>18</v>
      </c>
      <c r="D130" s="9" t="s">
        <v>0</v>
      </c>
      <c r="E130" s="10">
        <v>1.3380160000000001</v>
      </c>
      <c r="F130" s="10">
        <v>1353.049133</v>
      </c>
      <c r="H130" s="8" t="s">
        <v>29</v>
      </c>
      <c r="I130" s="9" t="s">
        <v>18</v>
      </c>
      <c r="J130" s="9" t="s">
        <v>0</v>
      </c>
      <c r="K130" s="10">
        <v>167.4075</v>
      </c>
      <c r="L130" s="10">
        <v>1353.049133</v>
      </c>
      <c r="N130" s="11" t="s">
        <v>30</v>
      </c>
      <c r="O130" s="6" t="s">
        <v>18</v>
      </c>
      <c r="P130" s="6" t="s">
        <v>28</v>
      </c>
      <c r="Q130" s="6">
        <v>1.5343439999999999</v>
      </c>
      <c r="R130" s="12">
        <v>1668.1591040000001</v>
      </c>
      <c r="U130" s="8" t="s">
        <v>29</v>
      </c>
      <c r="V130" s="9" t="s">
        <v>31</v>
      </c>
      <c r="W130" s="9" t="s">
        <v>0</v>
      </c>
      <c r="X130" s="9">
        <v>0.99831999999999999</v>
      </c>
      <c r="Y130" s="10">
        <v>2268.2697920000001</v>
      </c>
      <c r="AA130" s="8" t="s">
        <v>29</v>
      </c>
      <c r="AB130" s="9" t="s">
        <v>31</v>
      </c>
      <c r="AC130" s="9" t="s">
        <v>0</v>
      </c>
      <c r="AD130" s="9">
        <v>187.869</v>
      </c>
      <c r="AE130" s="10">
        <v>2268.2697920000001</v>
      </c>
      <c r="AG130" s="8" t="s">
        <v>29</v>
      </c>
      <c r="AH130" s="9" t="s">
        <v>31</v>
      </c>
      <c r="AI130" s="9" t="s">
        <v>0</v>
      </c>
      <c r="AJ130" s="9">
        <v>1.0617036660000001</v>
      </c>
      <c r="AK130" s="10">
        <v>2268.2697920000001</v>
      </c>
    </row>
    <row r="131" spans="2:37" ht="17" x14ac:dyDescent="0.2">
      <c r="B131" s="11" t="s">
        <v>29</v>
      </c>
      <c r="C131" s="6" t="s">
        <v>18</v>
      </c>
      <c r="D131" s="6" t="s">
        <v>0</v>
      </c>
      <c r="E131" s="12">
        <v>0.99620600000000004</v>
      </c>
      <c r="F131" s="12">
        <v>2898.0708009999998</v>
      </c>
      <c r="H131" s="11" t="s">
        <v>29</v>
      </c>
      <c r="I131" s="6" t="s">
        <v>18</v>
      </c>
      <c r="J131" s="6" t="s">
        <v>0</v>
      </c>
      <c r="K131" s="12">
        <v>125.85299999999999</v>
      </c>
      <c r="L131" s="12">
        <v>2898.0708009999998</v>
      </c>
      <c r="N131" s="11" t="s">
        <v>30</v>
      </c>
      <c r="O131" s="6" t="s">
        <v>18</v>
      </c>
      <c r="P131" s="6" t="s">
        <v>28</v>
      </c>
      <c r="Q131" s="6">
        <v>0.95987199999999995</v>
      </c>
      <c r="R131" s="12">
        <v>1619.1512070000001</v>
      </c>
      <c r="U131" s="11" t="s">
        <v>29</v>
      </c>
      <c r="V131" s="6" t="s">
        <v>31</v>
      </c>
      <c r="W131" s="6" t="s">
        <v>0</v>
      </c>
      <c r="X131" s="6">
        <v>0.84504999999999997</v>
      </c>
      <c r="Y131" s="12">
        <v>2756.6620969999999</v>
      </c>
      <c r="AA131" s="11" t="s">
        <v>29</v>
      </c>
      <c r="AB131" s="6" t="s">
        <v>31</v>
      </c>
      <c r="AC131" s="6" t="s">
        <v>0</v>
      </c>
      <c r="AD131" s="6">
        <v>163.60589999999999</v>
      </c>
      <c r="AE131" s="12">
        <v>2756.6620969999999</v>
      </c>
      <c r="AG131" s="11" t="s">
        <v>29</v>
      </c>
      <c r="AH131" s="6" t="s">
        <v>31</v>
      </c>
      <c r="AI131" s="6" t="s">
        <v>0</v>
      </c>
      <c r="AJ131" s="6">
        <v>1.526172283</v>
      </c>
      <c r="AK131" s="12">
        <v>2756.6620969999999</v>
      </c>
    </row>
    <row r="132" spans="2:37" ht="17" x14ac:dyDescent="0.2">
      <c r="B132" s="11" t="s">
        <v>29</v>
      </c>
      <c r="C132" s="6" t="s">
        <v>18</v>
      </c>
      <c r="D132" s="6" t="s">
        <v>0</v>
      </c>
      <c r="E132" s="12">
        <v>1.3564989999999999</v>
      </c>
      <c r="F132" s="12">
        <v>2478.3421750000002</v>
      </c>
      <c r="H132" s="11" t="s">
        <v>29</v>
      </c>
      <c r="I132" s="6" t="s">
        <v>18</v>
      </c>
      <c r="J132" s="6" t="s">
        <v>0</v>
      </c>
      <c r="K132" s="12">
        <v>161.60040000000001</v>
      </c>
      <c r="L132" s="12">
        <v>2478.3421750000002</v>
      </c>
      <c r="N132" s="11" t="s">
        <v>30</v>
      </c>
      <c r="O132" s="6" t="s">
        <v>18</v>
      </c>
      <c r="P132" s="6" t="s">
        <v>28</v>
      </c>
      <c r="Q132" s="6">
        <v>1.6636409999999999</v>
      </c>
      <c r="R132" s="12">
        <v>1683.1359709999999</v>
      </c>
      <c r="U132" s="11" t="s">
        <v>29</v>
      </c>
      <c r="V132" s="6" t="s">
        <v>31</v>
      </c>
      <c r="W132" s="6" t="s">
        <v>0</v>
      </c>
      <c r="X132" s="6">
        <v>0.48660199999999998</v>
      </c>
      <c r="Y132" s="12">
        <v>1209.3136939999999</v>
      </c>
      <c r="AA132" s="11" t="s">
        <v>29</v>
      </c>
      <c r="AB132" s="6" t="s">
        <v>31</v>
      </c>
      <c r="AC132" s="6" t="s">
        <v>0</v>
      </c>
      <c r="AD132" s="6">
        <v>192.84039999999999</v>
      </c>
      <c r="AE132" s="12">
        <v>1209.3136939999999</v>
      </c>
      <c r="AG132" s="11" t="s">
        <v>29</v>
      </c>
      <c r="AH132" s="6" t="s">
        <v>31</v>
      </c>
      <c r="AI132" s="6" t="s">
        <v>0</v>
      </c>
      <c r="AJ132" s="6">
        <v>1.704385891</v>
      </c>
      <c r="AK132" s="12">
        <v>1209.3136939999999</v>
      </c>
    </row>
    <row r="133" spans="2:37" ht="17" x14ac:dyDescent="0.2">
      <c r="B133" s="11" t="s">
        <v>29</v>
      </c>
      <c r="C133" s="6" t="s">
        <v>18</v>
      </c>
      <c r="D133" s="6" t="s">
        <v>0</v>
      </c>
      <c r="E133" s="12">
        <v>1.3509439999999999</v>
      </c>
      <c r="F133" s="12">
        <v>2469.4462549999998</v>
      </c>
      <c r="H133" s="11" t="s">
        <v>29</v>
      </c>
      <c r="I133" s="6" t="s">
        <v>18</v>
      </c>
      <c r="J133" s="6" t="s">
        <v>0</v>
      </c>
      <c r="K133" s="12">
        <v>148.2158</v>
      </c>
      <c r="L133" s="12">
        <v>2469.4462549999998</v>
      </c>
      <c r="N133" s="11" t="s">
        <v>30</v>
      </c>
      <c r="O133" s="6" t="s">
        <v>18</v>
      </c>
      <c r="P133" s="6" t="s">
        <v>28</v>
      </c>
      <c r="Q133" s="6">
        <v>1.5930949999999999</v>
      </c>
      <c r="R133" s="12">
        <v>1727.7131589999999</v>
      </c>
      <c r="U133" s="11" t="s">
        <v>29</v>
      </c>
      <c r="V133" s="6" t="s">
        <v>31</v>
      </c>
      <c r="W133" s="6" t="s">
        <v>0</v>
      </c>
      <c r="X133" s="6">
        <v>0.47387099999999999</v>
      </c>
      <c r="Y133" s="12">
        <v>1411.5071190000001</v>
      </c>
      <c r="AA133" s="11" t="s">
        <v>29</v>
      </c>
      <c r="AB133" s="6" t="s">
        <v>31</v>
      </c>
      <c r="AC133" s="6" t="s">
        <v>0</v>
      </c>
      <c r="AD133" s="6">
        <v>111.52809999999999</v>
      </c>
      <c r="AE133" s="12">
        <v>1411.5071190000001</v>
      </c>
      <c r="AG133" s="11" t="s">
        <v>29</v>
      </c>
      <c r="AH133" s="6" t="s">
        <v>31</v>
      </c>
      <c r="AI133" s="6" t="s">
        <v>0</v>
      </c>
      <c r="AJ133" s="6">
        <v>1.100749432</v>
      </c>
      <c r="AK133" s="12">
        <v>1411.5071190000001</v>
      </c>
    </row>
    <row r="134" spans="2:37" ht="18" thickBot="1" x14ac:dyDescent="0.25">
      <c r="B134" s="13" t="s">
        <v>29</v>
      </c>
      <c r="C134" s="14" t="s">
        <v>18</v>
      </c>
      <c r="D134" s="14" t="s">
        <v>0</v>
      </c>
      <c r="E134" s="15">
        <v>0.42604900000000001</v>
      </c>
      <c r="F134" s="15">
        <v>1855.283426</v>
      </c>
      <c r="H134" s="13" t="s">
        <v>29</v>
      </c>
      <c r="I134" s="14" t="s">
        <v>18</v>
      </c>
      <c r="J134" s="14" t="s">
        <v>0</v>
      </c>
      <c r="K134" s="15">
        <v>65.169709999999995</v>
      </c>
      <c r="L134" s="15">
        <v>1855.283426</v>
      </c>
      <c r="N134" s="11" t="s">
        <v>30</v>
      </c>
      <c r="O134" s="6" t="s">
        <v>18</v>
      </c>
      <c r="P134" s="6" t="s">
        <v>28</v>
      </c>
      <c r="Q134" s="6">
        <v>2.4598460000000002</v>
      </c>
      <c r="R134" s="12">
        <v>827.50135839999996</v>
      </c>
      <c r="U134" s="13" t="s">
        <v>29</v>
      </c>
      <c r="V134" s="14" t="s">
        <v>31</v>
      </c>
      <c r="W134" s="14" t="s">
        <v>0</v>
      </c>
      <c r="X134" s="14">
        <v>0.58405600000000002</v>
      </c>
      <c r="Y134" s="15">
        <v>1866.8140820000001</v>
      </c>
      <c r="AA134" s="13" t="s">
        <v>29</v>
      </c>
      <c r="AB134" s="14" t="s">
        <v>31</v>
      </c>
      <c r="AC134" s="14" t="s">
        <v>0</v>
      </c>
      <c r="AD134" s="14">
        <v>161.9342</v>
      </c>
      <c r="AE134" s="15">
        <v>1866.8140820000001</v>
      </c>
      <c r="AG134" s="13" t="s">
        <v>29</v>
      </c>
      <c r="AH134" s="14" t="s">
        <v>31</v>
      </c>
      <c r="AI134" s="14" t="s">
        <v>0</v>
      </c>
      <c r="AJ134" s="14">
        <v>1.249287214</v>
      </c>
      <c r="AK134" s="15">
        <v>1866.8140820000001</v>
      </c>
    </row>
    <row r="135" spans="2:37" ht="18" thickBot="1" x14ac:dyDescent="0.25">
      <c r="B135" s="8" t="s">
        <v>29</v>
      </c>
      <c r="C135" s="9" t="s">
        <v>18</v>
      </c>
      <c r="D135" s="9" t="s">
        <v>1</v>
      </c>
      <c r="E135" s="10">
        <v>2.0565199999999999</v>
      </c>
      <c r="F135" s="10">
        <v>1187.3009500000001</v>
      </c>
      <c r="H135" s="8" t="s">
        <v>29</v>
      </c>
      <c r="I135" s="9" t="s">
        <v>18</v>
      </c>
      <c r="J135" s="9" t="s">
        <v>1</v>
      </c>
      <c r="K135" s="10">
        <v>108.2445</v>
      </c>
      <c r="L135" s="10">
        <v>1187.3009500000001</v>
      </c>
      <c r="N135" s="13" t="s">
        <v>30</v>
      </c>
      <c r="O135" s="14" t="s">
        <v>18</v>
      </c>
      <c r="P135" s="14" t="s">
        <v>28</v>
      </c>
      <c r="Q135" s="14">
        <v>1.0814809999999999</v>
      </c>
      <c r="R135" s="15">
        <v>1261.4645519999999</v>
      </c>
      <c r="U135" s="8" t="s">
        <v>29</v>
      </c>
      <c r="V135" s="9" t="s">
        <v>31</v>
      </c>
      <c r="W135" s="9" t="s">
        <v>1</v>
      </c>
      <c r="X135" s="9">
        <v>2.6202369999999999</v>
      </c>
      <c r="Y135" s="10">
        <v>1225.548274</v>
      </c>
      <c r="AA135" s="8" t="s">
        <v>29</v>
      </c>
      <c r="AB135" s="9" t="s">
        <v>31</v>
      </c>
      <c r="AC135" s="9" t="s">
        <v>1</v>
      </c>
      <c r="AD135" s="9">
        <v>197.09979999999999</v>
      </c>
      <c r="AE135" s="10">
        <v>1225.548274</v>
      </c>
      <c r="AG135" s="8" t="s">
        <v>29</v>
      </c>
      <c r="AH135" s="9" t="s">
        <v>31</v>
      </c>
      <c r="AI135" s="9" t="s">
        <v>1</v>
      </c>
      <c r="AJ135" s="9">
        <v>0.65702026800000002</v>
      </c>
      <c r="AK135" s="10">
        <v>1225.548274</v>
      </c>
    </row>
    <row r="136" spans="2:37" ht="18" thickBot="1" x14ac:dyDescent="0.25">
      <c r="B136" s="11" t="s">
        <v>29</v>
      </c>
      <c r="C136" s="6" t="s">
        <v>18</v>
      </c>
      <c r="D136" s="6" t="s">
        <v>1</v>
      </c>
      <c r="E136" s="12">
        <v>2.0449139999999999</v>
      </c>
      <c r="F136" s="12">
        <v>1165.418463</v>
      </c>
      <c r="H136" s="11" t="s">
        <v>29</v>
      </c>
      <c r="I136" s="6" t="s">
        <v>18</v>
      </c>
      <c r="J136" s="6" t="s">
        <v>1</v>
      </c>
      <c r="K136" s="12">
        <v>105.7128</v>
      </c>
      <c r="L136" s="12">
        <v>1165.418463</v>
      </c>
      <c r="N136" s="37"/>
      <c r="O136" s="22"/>
      <c r="P136" s="23"/>
      <c r="Q136" s="24"/>
      <c r="R136" s="24"/>
      <c r="U136" s="11" t="s">
        <v>29</v>
      </c>
      <c r="V136" s="6" t="s">
        <v>31</v>
      </c>
      <c r="W136" s="6" t="s">
        <v>1</v>
      </c>
      <c r="X136" s="6">
        <v>2.2237100000000001</v>
      </c>
      <c r="Y136" s="12">
        <v>1130.0566759999999</v>
      </c>
      <c r="AA136" s="11" t="s">
        <v>29</v>
      </c>
      <c r="AB136" s="6" t="s">
        <v>31</v>
      </c>
      <c r="AC136" s="6" t="s">
        <v>1</v>
      </c>
      <c r="AD136" s="6">
        <v>202.03489999999999</v>
      </c>
      <c r="AE136" s="12">
        <v>1130.0566759999999</v>
      </c>
      <c r="AG136" s="11" t="s">
        <v>29</v>
      </c>
      <c r="AH136" s="6" t="s">
        <v>31</v>
      </c>
      <c r="AI136" s="6" t="s">
        <v>1</v>
      </c>
      <c r="AJ136" s="6">
        <v>0.66739457400000002</v>
      </c>
      <c r="AK136" s="12">
        <v>1130.0566759999999</v>
      </c>
    </row>
    <row r="137" spans="2:37" ht="17" x14ac:dyDescent="0.2">
      <c r="B137" s="11" t="s">
        <v>29</v>
      </c>
      <c r="C137" s="6" t="s">
        <v>18</v>
      </c>
      <c r="D137" s="6" t="s">
        <v>1</v>
      </c>
      <c r="E137" s="12">
        <v>1.5227440000000001</v>
      </c>
      <c r="F137" s="12">
        <v>1123.0469350000001</v>
      </c>
      <c r="H137" s="11" t="s">
        <v>29</v>
      </c>
      <c r="I137" s="6" t="s">
        <v>18</v>
      </c>
      <c r="J137" s="6" t="s">
        <v>1</v>
      </c>
      <c r="K137" s="12">
        <v>106.7807</v>
      </c>
      <c r="L137" s="12">
        <v>1123.0469350000001</v>
      </c>
      <c r="N137" s="8" t="s">
        <v>29</v>
      </c>
      <c r="O137" s="9" t="s">
        <v>18</v>
      </c>
      <c r="P137" s="9" t="s">
        <v>0</v>
      </c>
      <c r="Q137" s="9">
        <v>1.4453024560000001</v>
      </c>
      <c r="R137" s="10">
        <v>1353.049133</v>
      </c>
      <c r="U137" s="11" t="s">
        <v>29</v>
      </c>
      <c r="V137" s="6" t="s">
        <v>31</v>
      </c>
      <c r="W137" s="6" t="s">
        <v>1</v>
      </c>
      <c r="X137" s="6">
        <v>1.1035200000000001</v>
      </c>
      <c r="Y137" s="12">
        <v>803.13407510000002</v>
      </c>
      <c r="AA137" s="11" t="s">
        <v>29</v>
      </c>
      <c r="AB137" s="6" t="s">
        <v>31</v>
      </c>
      <c r="AC137" s="6" t="s">
        <v>1</v>
      </c>
      <c r="AD137" s="6">
        <v>188.45339999999999</v>
      </c>
      <c r="AE137" s="12">
        <v>803.13407510000002</v>
      </c>
      <c r="AG137" s="11" t="s">
        <v>29</v>
      </c>
      <c r="AH137" s="6" t="s">
        <v>31</v>
      </c>
      <c r="AI137" s="6" t="s">
        <v>1</v>
      </c>
      <c r="AJ137" s="6">
        <v>0.31957243099999999</v>
      </c>
      <c r="AK137" s="12">
        <v>803.13407510000002</v>
      </c>
    </row>
    <row r="138" spans="2:37" ht="17" x14ac:dyDescent="0.2">
      <c r="B138" s="11" t="s">
        <v>29</v>
      </c>
      <c r="C138" s="6" t="s">
        <v>18</v>
      </c>
      <c r="D138" s="6" t="s">
        <v>1</v>
      </c>
      <c r="E138" s="12">
        <v>1.3919889999999999</v>
      </c>
      <c r="F138" s="12">
        <v>1571.341541</v>
      </c>
      <c r="H138" s="11" t="s">
        <v>29</v>
      </c>
      <c r="I138" s="6" t="s">
        <v>18</v>
      </c>
      <c r="J138" s="6" t="s">
        <v>1</v>
      </c>
      <c r="K138" s="12">
        <v>140.73679999999999</v>
      </c>
      <c r="L138" s="12">
        <v>1571.341541</v>
      </c>
      <c r="N138" s="11" t="s">
        <v>29</v>
      </c>
      <c r="O138" s="6" t="s">
        <v>18</v>
      </c>
      <c r="P138" s="6" t="s">
        <v>0</v>
      </c>
      <c r="Q138" s="6">
        <v>1.504844308</v>
      </c>
      <c r="R138" s="12">
        <v>2898.0708009999998</v>
      </c>
      <c r="U138" s="11" t="s">
        <v>29</v>
      </c>
      <c r="V138" s="6" t="s">
        <v>31</v>
      </c>
      <c r="W138" s="6" t="s">
        <v>1</v>
      </c>
      <c r="X138" s="6">
        <v>1.1650510000000001</v>
      </c>
      <c r="Y138" s="12">
        <v>2002.855589</v>
      </c>
      <c r="AA138" s="11" t="s">
        <v>29</v>
      </c>
      <c r="AB138" s="6" t="s">
        <v>31</v>
      </c>
      <c r="AC138" s="6" t="s">
        <v>1</v>
      </c>
      <c r="AD138" s="6">
        <v>144.8914</v>
      </c>
      <c r="AE138" s="12">
        <v>2002.855589</v>
      </c>
      <c r="AG138" s="11" t="s">
        <v>29</v>
      </c>
      <c r="AH138" s="6" t="s">
        <v>31</v>
      </c>
      <c r="AI138" s="6" t="s">
        <v>1</v>
      </c>
      <c r="AJ138" s="6">
        <v>0.74254685600000003</v>
      </c>
      <c r="AK138" s="12">
        <v>2002.855589</v>
      </c>
    </row>
    <row r="139" spans="2:37" ht="18" thickBot="1" x14ac:dyDescent="0.25">
      <c r="B139" s="13" t="s">
        <v>29</v>
      </c>
      <c r="C139" s="14" t="s">
        <v>18</v>
      </c>
      <c r="D139" s="14" t="s">
        <v>1</v>
      </c>
      <c r="E139" s="15">
        <v>1.001158</v>
      </c>
      <c r="F139" s="15">
        <v>1813.490922</v>
      </c>
      <c r="H139" s="13" t="s">
        <v>29</v>
      </c>
      <c r="I139" s="14" t="s">
        <v>18</v>
      </c>
      <c r="J139" s="14" t="s">
        <v>1</v>
      </c>
      <c r="K139" s="15">
        <v>138.6661</v>
      </c>
      <c r="L139" s="15">
        <v>1813.490922</v>
      </c>
      <c r="N139" s="11" t="s">
        <v>29</v>
      </c>
      <c r="O139" s="6" t="s">
        <v>18</v>
      </c>
      <c r="P139" s="6" t="s">
        <v>0</v>
      </c>
      <c r="Q139" s="6">
        <v>0.56538463699999997</v>
      </c>
      <c r="R139" s="12">
        <v>2478.3421750000002</v>
      </c>
      <c r="U139" s="13" t="s">
        <v>29</v>
      </c>
      <c r="V139" s="14" t="s">
        <v>31</v>
      </c>
      <c r="W139" s="14" t="s">
        <v>1</v>
      </c>
      <c r="X139" s="14">
        <v>1.425772</v>
      </c>
      <c r="Y139" s="15">
        <v>2114.055128</v>
      </c>
      <c r="AA139" s="13" t="s">
        <v>29</v>
      </c>
      <c r="AB139" s="14" t="s">
        <v>31</v>
      </c>
      <c r="AC139" s="14" t="s">
        <v>1</v>
      </c>
      <c r="AD139" s="14">
        <v>189.27160000000001</v>
      </c>
      <c r="AE139" s="15">
        <v>2114.055128</v>
      </c>
      <c r="AG139" s="11" t="s">
        <v>29</v>
      </c>
      <c r="AH139" s="6" t="s">
        <v>31</v>
      </c>
      <c r="AI139" s="6" t="s">
        <v>1</v>
      </c>
      <c r="AJ139" s="6">
        <v>0.45456231000000002</v>
      </c>
      <c r="AK139" s="12">
        <v>2114.055128</v>
      </c>
    </row>
    <row r="140" spans="2:37" ht="18" thickBot="1" x14ac:dyDescent="0.25">
      <c r="B140" s="8" t="s">
        <v>29</v>
      </c>
      <c r="C140" s="9" t="s">
        <v>18</v>
      </c>
      <c r="D140" s="9" t="s">
        <v>28</v>
      </c>
      <c r="E140" s="10">
        <v>1.2224010000000001</v>
      </c>
      <c r="F140" s="10">
        <v>2012.6976079999999</v>
      </c>
      <c r="H140" s="8" t="s">
        <v>29</v>
      </c>
      <c r="I140" s="9" t="s">
        <v>18</v>
      </c>
      <c r="J140" s="9" t="s">
        <v>28</v>
      </c>
      <c r="K140" s="10">
        <v>2012.6976079999999</v>
      </c>
      <c r="L140" s="10">
        <v>146.86009999999999</v>
      </c>
      <c r="N140" s="11" t="s">
        <v>29</v>
      </c>
      <c r="O140" s="6" t="s">
        <v>18</v>
      </c>
      <c r="P140" s="6" t="s">
        <v>0</v>
      </c>
      <c r="Q140" s="6">
        <v>1.2219149570000001</v>
      </c>
      <c r="R140" s="12">
        <v>2469.4462549999998</v>
      </c>
      <c r="U140" s="8" t="s">
        <v>29</v>
      </c>
      <c r="V140" s="9" t="s">
        <v>31</v>
      </c>
      <c r="W140" s="9" t="s">
        <v>28</v>
      </c>
      <c r="X140" s="9">
        <v>2.4795530000000001</v>
      </c>
      <c r="Y140" s="10">
        <v>1442.201</v>
      </c>
      <c r="AA140" s="8" t="s">
        <v>29</v>
      </c>
      <c r="AB140" s="9" t="s">
        <v>31</v>
      </c>
      <c r="AC140" s="9" t="s">
        <v>28</v>
      </c>
      <c r="AD140" s="9">
        <v>339.77039339999999</v>
      </c>
      <c r="AE140" s="10">
        <v>1442.2006960000001</v>
      </c>
      <c r="AG140" s="13" t="s">
        <v>29</v>
      </c>
      <c r="AH140" s="14" t="s">
        <v>31</v>
      </c>
      <c r="AI140" s="14" t="s">
        <v>1</v>
      </c>
      <c r="AJ140" s="14">
        <v>2.1096262929999998</v>
      </c>
      <c r="AK140" s="15">
        <v>789.67931450000003</v>
      </c>
    </row>
    <row r="141" spans="2:37" ht="17" x14ac:dyDescent="0.2">
      <c r="B141" s="11" t="s">
        <v>29</v>
      </c>
      <c r="C141" s="6" t="s">
        <v>18</v>
      </c>
      <c r="D141" s="6" t="s">
        <v>28</v>
      </c>
      <c r="E141" s="12">
        <v>2.7281330000000001</v>
      </c>
      <c r="F141" s="12">
        <v>1877.00452</v>
      </c>
      <c r="H141" s="11" t="s">
        <v>29</v>
      </c>
      <c r="I141" s="6" t="s">
        <v>18</v>
      </c>
      <c r="J141" s="6" t="s">
        <v>28</v>
      </c>
      <c r="K141" s="12">
        <v>1877.00452</v>
      </c>
      <c r="L141" s="12">
        <v>186.05680000000001</v>
      </c>
      <c r="N141" s="11" t="s">
        <v>29</v>
      </c>
      <c r="O141" s="6" t="s">
        <v>18</v>
      </c>
      <c r="P141" s="6" t="s">
        <v>0</v>
      </c>
      <c r="Q141" s="6">
        <v>1.3700392969999999</v>
      </c>
      <c r="R141" s="12">
        <v>1855.283426</v>
      </c>
      <c r="U141" s="11" t="s">
        <v>29</v>
      </c>
      <c r="V141" s="6" t="s">
        <v>31</v>
      </c>
      <c r="W141" s="6" t="s">
        <v>28</v>
      </c>
      <c r="X141" s="6">
        <v>1.215303</v>
      </c>
      <c r="Y141" s="12">
        <v>1318.069</v>
      </c>
      <c r="AA141" s="11" t="s">
        <v>29</v>
      </c>
      <c r="AB141" s="6" t="s">
        <v>31</v>
      </c>
      <c r="AC141" s="6" t="s">
        <v>28</v>
      </c>
      <c r="AD141" s="6">
        <v>141.31474750000001</v>
      </c>
      <c r="AE141" s="12">
        <v>1318.0686599999999</v>
      </c>
      <c r="AG141" s="8" t="s">
        <v>29</v>
      </c>
      <c r="AH141" s="9" t="s">
        <v>31</v>
      </c>
      <c r="AI141" s="9" t="s">
        <v>28</v>
      </c>
      <c r="AJ141" s="9">
        <v>0.37747700000000001</v>
      </c>
      <c r="AK141" s="10">
        <v>1442.201</v>
      </c>
    </row>
    <row r="142" spans="2:37" ht="18" thickBot="1" x14ac:dyDescent="0.25">
      <c r="B142" s="11" t="s">
        <v>29</v>
      </c>
      <c r="C142" s="6" t="s">
        <v>18</v>
      </c>
      <c r="D142" s="6" t="s">
        <v>28</v>
      </c>
      <c r="E142" s="12">
        <v>2.217797</v>
      </c>
      <c r="F142" s="12">
        <v>1316.552606</v>
      </c>
      <c r="H142" s="11" t="s">
        <v>29</v>
      </c>
      <c r="I142" s="6" t="s">
        <v>18</v>
      </c>
      <c r="J142" s="6" t="s">
        <v>28</v>
      </c>
      <c r="K142" s="12">
        <v>1316.552606</v>
      </c>
      <c r="L142" s="12">
        <v>173.0308</v>
      </c>
      <c r="N142" s="19" t="s">
        <v>29</v>
      </c>
      <c r="O142" s="7" t="s">
        <v>18</v>
      </c>
      <c r="P142" s="7" t="s">
        <v>0</v>
      </c>
      <c r="Q142" s="7">
        <v>0.73426373099999998</v>
      </c>
      <c r="R142" s="20">
        <v>2606.9137340000002</v>
      </c>
      <c r="U142" s="11" t="s">
        <v>29</v>
      </c>
      <c r="V142" s="6" t="s">
        <v>31</v>
      </c>
      <c r="W142" s="6" t="s">
        <v>28</v>
      </c>
      <c r="X142" s="6">
        <v>2.2387320000000002</v>
      </c>
      <c r="Y142" s="12">
        <v>1659.5319999999999</v>
      </c>
      <c r="AA142" s="11" t="s">
        <v>29</v>
      </c>
      <c r="AB142" s="6" t="s">
        <v>31</v>
      </c>
      <c r="AC142" s="6" t="s">
        <v>28</v>
      </c>
      <c r="AD142" s="6">
        <v>263.49832520000001</v>
      </c>
      <c r="AE142" s="12">
        <v>1659.5315009999999</v>
      </c>
      <c r="AG142" s="11" t="s">
        <v>29</v>
      </c>
      <c r="AH142" s="6" t="s">
        <v>31</v>
      </c>
      <c r="AI142" s="6" t="s">
        <v>28</v>
      </c>
      <c r="AJ142" s="6">
        <v>0.16514300000000001</v>
      </c>
      <c r="AK142" s="12">
        <v>1318.069</v>
      </c>
    </row>
    <row r="143" spans="2:37" ht="17" x14ac:dyDescent="0.2">
      <c r="B143" s="11" t="s">
        <v>29</v>
      </c>
      <c r="C143" s="6" t="s">
        <v>18</v>
      </c>
      <c r="D143" s="6" t="s">
        <v>28</v>
      </c>
      <c r="E143" s="12">
        <v>2.4600490000000002</v>
      </c>
      <c r="F143" s="12">
        <v>1677.078029</v>
      </c>
      <c r="H143" s="11" t="s">
        <v>29</v>
      </c>
      <c r="I143" s="6" t="s">
        <v>18</v>
      </c>
      <c r="J143" s="6" t="s">
        <v>28</v>
      </c>
      <c r="K143" s="12">
        <v>1677.078029</v>
      </c>
      <c r="L143" s="12">
        <v>202.12289999999999</v>
      </c>
      <c r="N143" s="8" t="s">
        <v>29</v>
      </c>
      <c r="O143" s="9" t="s">
        <v>18</v>
      </c>
      <c r="P143" s="9" t="s">
        <v>1</v>
      </c>
      <c r="Q143" s="9">
        <v>0.65925301300000005</v>
      </c>
      <c r="R143" s="10">
        <v>1187.3009500000001</v>
      </c>
      <c r="U143" s="11" t="s">
        <v>29</v>
      </c>
      <c r="V143" s="6" t="s">
        <v>31</v>
      </c>
      <c r="W143" s="6" t="s">
        <v>28</v>
      </c>
      <c r="X143" s="6">
        <v>1.405637</v>
      </c>
      <c r="Y143" s="12">
        <v>1819.3420000000001</v>
      </c>
      <c r="AA143" s="11" t="s">
        <v>29</v>
      </c>
      <c r="AB143" s="6" t="s">
        <v>31</v>
      </c>
      <c r="AC143" s="6" t="s">
        <v>28</v>
      </c>
      <c r="AD143" s="6">
        <v>163.46742</v>
      </c>
      <c r="AE143" s="12">
        <v>1819.342429</v>
      </c>
      <c r="AG143" s="11" t="s">
        <v>29</v>
      </c>
      <c r="AH143" s="6" t="s">
        <v>31</v>
      </c>
      <c r="AI143" s="6" t="s">
        <v>28</v>
      </c>
      <c r="AJ143" s="6">
        <v>0.78466000000000002</v>
      </c>
      <c r="AK143" s="12">
        <v>1659.5319999999999</v>
      </c>
    </row>
    <row r="144" spans="2:37" ht="18" thickBot="1" x14ac:dyDescent="0.25">
      <c r="B144" s="13" t="s">
        <v>29</v>
      </c>
      <c r="C144" s="14" t="s">
        <v>18</v>
      </c>
      <c r="D144" s="14" t="s">
        <v>28</v>
      </c>
      <c r="E144" s="15">
        <v>2.331178</v>
      </c>
      <c r="F144" s="15">
        <v>1311.879788</v>
      </c>
      <c r="H144" s="13" t="s">
        <v>29</v>
      </c>
      <c r="I144" s="14" t="s">
        <v>18</v>
      </c>
      <c r="J144" s="14" t="s">
        <v>28</v>
      </c>
      <c r="K144" s="15">
        <v>1311.879788</v>
      </c>
      <c r="L144" s="15">
        <v>172.79849999999999</v>
      </c>
      <c r="N144" s="11" t="s">
        <v>29</v>
      </c>
      <c r="O144" s="6" t="s">
        <v>18</v>
      </c>
      <c r="P144" s="6" t="s">
        <v>1</v>
      </c>
      <c r="Q144" s="6">
        <v>0.47247862699999998</v>
      </c>
      <c r="R144" s="12">
        <v>1165.418463</v>
      </c>
      <c r="U144" s="13" t="s">
        <v>29</v>
      </c>
      <c r="V144" s="14" t="s">
        <v>31</v>
      </c>
      <c r="W144" s="14" t="s">
        <v>28</v>
      </c>
      <c r="X144" s="14">
        <v>1.485892</v>
      </c>
      <c r="Y144" s="15">
        <v>1351.327</v>
      </c>
      <c r="AA144" s="13" t="s">
        <v>29</v>
      </c>
      <c r="AB144" s="14" t="s">
        <v>31</v>
      </c>
      <c r="AC144" s="14" t="s">
        <v>28</v>
      </c>
      <c r="AD144" s="14">
        <v>178.93286710000001</v>
      </c>
      <c r="AE144" s="15">
        <v>1351.326622</v>
      </c>
      <c r="AG144" s="11" t="s">
        <v>29</v>
      </c>
      <c r="AH144" s="6" t="s">
        <v>31</v>
      </c>
      <c r="AI144" s="6" t="s">
        <v>28</v>
      </c>
      <c r="AJ144" s="6">
        <v>0.75842500000000002</v>
      </c>
      <c r="AK144" s="12">
        <v>1819.3420000000001</v>
      </c>
    </row>
    <row r="145" spans="14:37" ht="18" thickBot="1" x14ac:dyDescent="0.25">
      <c r="N145" s="11" t="s">
        <v>29</v>
      </c>
      <c r="O145" s="6" t="s">
        <v>18</v>
      </c>
      <c r="P145" s="6" t="s">
        <v>1</v>
      </c>
      <c r="Q145" s="6">
        <v>0.81897997099999997</v>
      </c>
      <c r="R145" s="12">
        <v>1123.0469350000001</v>
      </c>
      <c r="AG145" s="13" t="s">
        <v>29</v>
      </c>
      <c r="AH145" s="14" t="s">
        <v>31</v>
      </c>
      <c r="AI145" s="14" t="s">
        <v>28</v>
      </c>
      <c r="AJ145" s="14">
        <v>0.80038600000000004</v>
      </c>
      <c r="AK145" s="15">
        <v>1351.327</v>
      </c>
    </row>
    <row r="146" spans="14:37" ht="17" x14ac:dyDescent="0.2">
      <c r="N146" s="19" t="s">
        <v>29</v>
      </c>
      <c r="O146" s="7" t="s">
        <v>18</v>
      </c>
      <c r="P146" s="7" t="s">
        <v>1</v>
      </c>
      <c r="Q146" s="7">
        <v>0.75169434400000001</v>
      </c>
      <c r="R146" s="20">
        <v>1571.341541</v>
      </c>
    </row>
    <row r="147" spans="14:37" ht="18" thickBot="1" x14ac:dyDescent="0.25">
      <c r="N147" s="13" t="s">
        <v>29</v>
      </c>
      <c r="O147" s="14" t="s">
        <v>18</v>
      </c>
      <c r="P147" s="14" t="s">
        <v>1</v>
      </c>
      <c r="Q147" s="14">
        <v>0.55023143900000004</v>
      </c>
      <c r="R147" s="15">
        <v>1813.490922</v>
      </c>
    </row>
    <row r="148" spans="14:37" ht="17" x14ac:dyDescent="0.2">
      <c r="N148" s="8" t="s">
        <v>29</v>
      </c>
      <c r="O148" s="9" t="s">
        <v>18</v>
      </c>
      <c r="P148" s="9" t="s">
        <v>28</v>
      </c>
      <c r="Q148" s="9">
        <v>0.83251894800000004</v>
      </c>
      <c r="R148" s="10">
        <v>2012.6976079999999</v>
      </c>
    </row>
    <row r="149" spans="14:37" ht="17" x14ac:dyDescent="0.2">
      <c r="N149" s="11" t="s">
        <v>29</v>
      </c>
      <c r="O149" s="6" t="s">
        <v>18</v>
      </c>
      <c r="P149" s="6" t="s">
        <v>28</v>
      </c>
      <c r="Q149" s="6">
        <v>1.8461782200000001</v>
      </c>
      <c r="R149" s="12">
        <v>1877.00452</v>
      </c>
    </row>
    <row r="150" spans="14:37" ht="17" x14ac:dyDescent="0.2">
      <c r="N150" s="11" t="s">
        <v>29</v>
      </c>
      <c r="O150" s="6" t="s">
        <v>18</v>
      </c>
      <c r="P150" s="6" t="s">
        <v>28</v>
      </c>
      <c r="Q150" s="6">
        <v>1.915413356</v>
      </c>
      <c r="R150" s="12">
        <v>1316.552606</v>
      </c>
    </row>
    <row r="151" spans="14:37" ht="17" x14ac:dyDescent="0.2">
      <c r="N151" s="11" t="s">
        <v>29</v>
      </c>
      <c r="O151" s="6" t="s">
        <v>18</v>
      </c>
      <c r="P151" s="6" t="s">
        <v>28</v>
      </c>
      <c r="Q151" s="6">
        <v>0.37485121999999998</v>
      </c>
      <c r="R151" s="12">
        <v>1677.078029</v>
      </c>
    </row>
    <row r="152" spans="14:37" ht="17" x14ac:dyDescent="0.2">
      <c r="N152" s="11" t="s">
        <v>29</v>
      </c>
      <c r="O152" s="6" t="s">
        <v>18</v>
      </c>
      <c r="P152" s="6" t="s">
        <v>28</v>
      </c>
      <c r="Q152" s="6">
        <v>1.897829126</v>
      </c>
      <c r="R152" s="12">
        <v>1311.879788</v>
      </c>
    </row>
    <row r="153" spans="14:37" ht="18" thickBot="1" x14ac:dyDescent="0.25">
      <c r="N153" s="13" t="s">
        <v>29</v>
      </c>
      <c r="O153" s="14" t="s">
        <v>18</v>
      </c>
      <c r="P153" s="14" t="s">
        <v>28</v>
      </c>
      <c r="Q153" s="14">
        <v>0.84698243200000001</v>
      </c>
      <c r="R153" s="15">
        <v>1314.9679610000001</v>
      </c>
    </row>
  </sheetData>
  <mergeCells count="47">
    <mergeCell ref="N114:R114"/>
    <mergeCell ref="B113:R113"/>
    <mergeCell ref="U113:AK113"/>
    <mergeCell ref="U114:Y114"/>
    <mergeCell ref="AA114:AE114"/>
    <mergeCell ref="AG114:AK114"/>
    <mergeCell ref="B114:F114"/>
    <mergeCell ref="H114:L114"/>
    <mergeCell ref="C100:G100"/>
    <mergeCell ref="H100:L100"/>
    <mergeCell ref="C99:L99"/>
    <mergeCell ref="N99:Q99"/>
    <mergeCell ref="C91:H91"/>
    <mergeCell ref="I91:M91"/>
    <mergeCell ref="C90:M90"/>
    <mergeCell ref="N67:Q67"/>
    <mergeCell ref="C78:G78"/>
    <mergeCell ref="H78:L78"/>
    <mergeCell ref="C77:L77"/>
    <mergeCell ref="N77:Q77"/>
    <mergeCell ref="C69:H69"/>
    <mergeCell ref="I69:M69"/>
    <mergeCell ref="C68:M68"/>
    <mergeCell ref="E30:Z30"/>
    <mergeCell ref="C42:K42"/>
    <mergeCell ref="L42:S42"/>
    <mergeCell ref="C41:S41"/>
    <mergeCell ref="T40:W40"/>
    <mergeCell ref="O31:Z31"/>
    <mergeCell ref="AA31:AL31"/>
    <mergeCell ref="E31:N31"/>
    <mergeCell ref="C52:G52"/>
    <mergeCell ref="H52:L52"/>
    <mergeCell ref="C51:L51"/>
    <mergeCell ref="E14:L14"/>
    <mergeCell ref="M14:W14"/>
    <mergeCell ref="E13:W13"/>
    <mergeCell ref="C4:AN4"/>
    <mergeCell ref="C22:K22"/>
    <mergeCell ref="C5:J5"/>
    <mergeCell ref="K5:S5"/>
    <mergeCell ref="T5:AD5"/>
    <mergeCell ref="AE5:AN5"/>
    <mergeCell ref="L22:U22"/>
    <mergeCell ref="V22:AG22"/>
    <mergeCell ref="AH22:AP22"/>
    <mergeCell ref="C21:AP21"/>
  </mergeCells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C9EA5-D718-41FD-AD4A-B4BE19AA0F5A}">
  <dimension ref="B3:CF125"/>
  <sheetViews>
    <sheetView topLeftCell="A29" workbookViewId="0">
      <selection activeCell="M63" sqref="M63:Q68"/>
    </sheetView>
  </sheetViews>
  <sheetFormatPr baseColWidth="10" defaultColWidth="8.83203125" defaultRowHeight="15" x14ac:dyDescent="0.2"/>
  <cols>
    <col min="3" max="3" width="15.5" customWidth="1"/>
    <col min="4" max="4" width="11.6640625" customWidth="1"/>
    <col min="5" max="5" width="12.1640625" customWidth="1"/>
    <col min="6" max="6" width="15.5" bestFit="1" customWidth="1"/>
    <col min="8" max="8" width="12.33203125" customWidth="1"/>
    <col min="9" max="9" width="12.5" customWidth="1"/>
    <col min="10" max="10" width="12.6640625" customWidth="1"/>
    <col min="11" max="11" width="15.5" bestFit="1" customWidth="1"/>
    <col min="14" max="14" width="11.6640625" customWidth="1"/>
    <col min="15" max="15" width="13.1640625" customWidth="1"/>
    <col min="16" max="16" width="13.6640625" customWidth="1"/>
    <col min="17" max="17" width="16.83203125" bestFit="1" customWidth="1"/>
    <col min="19" max="19" width="12.83203125" customWidth="1"/>
    <col min="20" max="20" width="14.6640625" customWidth="1"/>
    <col min="21" max="21" width="12.83203125" customWidth="1"/>
    <col min="22" max="22" width="16.83203125" bestFit="1" customWidth="1"/>
    <col min="25" max="25" width="9.5" bestFit="1" customWidth="1"/>
    <col min="26" max="26" width="12.83203125" customWidth="1"/>
    <col min="27" max="27" width="13.6640625" customWidth="1"/>
    <col min="28" max="28" width="17.83203125" bestFit="1" customWidth="1"/>
    <col min="30" max="30" width="14.5" customWidth="1"/>
    <col min="31" max="31" width="14.6640625" customWidth="1"/>
    <col min="32" max="32" width="14.33203125" customWidth="1"/>
    <col min="33" max="33" width="17.83203125" bestFit="1" customWidth="1"/>
    <col min="36" max="36" width="12.83203125" customWidth="1"/>
    <col min="37" max="37" width="12.33203125" customWidth="1"/>
    <col min="38" max="38" width="14.6640625" customWidth="1"/>
    <col min="39" max="39" width="17.83203125" bestFit="1" customWidth="1"/>
    <col min="41" max="41" width="14.33203125" customWidth="1"/>
    <col min="42" max="42" width="16" customWidth="1"/>
    <col min="43" max="43" width="15.83203125" customWidth="1"/>
    <col min="44" max="44" width="17.83203125" bestFit="1" customWidth="1"/>
    <col min="47" max="47" width="9.5" bestFit="1" customWidth="1"/>
    <col min="48" max="48" width="16.1640625" customWidth="1"/>
    <col min="49" max="49" width="14.33203125" customWidth="1"/>
    <col min="50" max="50" width="16.6640625" customWidth="1"/>
    <col min="52" max="52" width="15.1640625" customWidth="1"/>
    <col min="53" max="53" width="13.83203125" customWidth="1"/>
    <col min="54" max="54" width="15.1640625" customWidth="1"/>
    <col min="55" max="55" width="18.5" customWidth="1"/>
    <col min="58" max="58" width="13.83203125" customWidth="1"/>
    <col min="59" max="59" width="15.5" customWidth="1"/>
    <col min="60" max="60" width="17.1640625" customWidth="1"/>
    <col min="61" max="61" width="17.6640625" bestFit="1" customWidth="1"/>
    <col min="63" max="63" width="16.33203125" customWidth="1"/>
    <col min="64" max="64" width="16.6640625" customWidth="1"/>
    <col min="65" max="65" width="17" customWidth="1"/>
    <col min="66" max="66" width="17.6640625" bestFit="1" customWidth="1"/>
    <col min="69" max="69" width="13.33203125" customWidth="1"/>
    <col min="70" max="71" width="14.5" customWidth="1"/>
    <col min="72" max="72" width="18.33203125" customWidth="1"/>
    <col min="74" max="74" width="16.5" customWidth="1"/>
    <col min="75" max="75" width="16" customWidth="1"/>
    <col min="76" max="76" width="15.33203125" customWidth="1"/>
    <col min="77" max="77" width="18.1640625" customWidth="1"/>
  </cols>
  <sheetData>
    <row r="3" spans="2:84" ht="21" x14ac:dyDescent="0.25">
      <c r="B3" s="35" t="s">
        <v>140</v>
      </c>
    </row>
    <row r="5" spans="2:84" ht="16" thickBot="1" x14ac:dyDescent="0.25"/>
    <row r="6" spans="2:84" ht="16" thickBot="1" x14ac:dyDescent="0.25">
      <c r="C6" s="104" t="s">
        <v>141</v>
      </c>
      <c r="D6" s="105"/>
      <c r="E6" s="105"/>
      <c r="F6" s="106"/>
      <c r="H6" s="104" t="s">
        <v>141</v>
      </c>
      <c r="I6" s="105"/>
      <c r="J6" s="105"/>
      <c r="K6" s="106"/>
      <c r="N6" s="104" t="s">
        <v>143</v>
      </c>
      <c r="O6" s="105"/>
      <c r="P6" s="105"/>
      <c r="Q6" s="106"/>
      <c r="S6" s="104" t="s">
        <v>143</v>
      </c>
      <c r="T6" s="105"/>
      <c r="U6" s="105"/>
      <c r="V6" s="106"/>
      <c r="Y6" s="104" t="s">
        <v>146</v>
      </c>
      <c r="Z6" s="105"/>
      <c r="AA6" s="105"/>
      <c r="AB6" s="106"/>
      <c r="AD6" s="104" t="s">
        <v>147</v>
      </c>
      <c r="AE6" s="105"/>
      <c r="AF6" s="105"/>
      <c r="AG6" s="106"/>
      <c r="AJ6" s="104" t="s">
        <v>148</v>
      </c>
      <c r="AK6" s="105"/>
      <c r="AL6" s="105"/>
      <c r="AM6" s="106"/>
      <c r="AO6" s="104" t="s">
        <v>153</v>
      </c>
      <c r="AP6" s="105"/>
      <c r="AQ6" s="105"/>
      <c r="AR6" s="106"/>
      <c r="AU6" s="104" t="s">
        <v>150</v>
      </c>
      <c r="AV6" s="105"/>
      <c r="AW6" s="105"/>
      <c r="AX6" s="106"/>
      <c r="AZ6" s="104" t="s">
        <v>151</v>
      </c>
      <c r="BA6" s="105"/>
      <c r="BB6" s="105"/>
      <c r="BC6" s="106"/>
      <c r="BF6" s="104" t="s">
        <v>154</v>
      </c>
      <c r="BG6" s="105"/>
      <c r="BH6" s="105"/>
      <c r="BI6" s="106"/>
      <c r="BK6" s="104" t="s">
        <v>156</v>
      </c>
      <c r="BL6" s="105"/>
      <c r="BM6" s="105"/>
      <c r="BN6" s="106"/>
      <c r="BQ6" s="104" t="s">
        <v>157</v>
      </c>
      <c r="BR6" s="105"/>
      <c r="BS6" s="105"/>
      <c r="BT6" s="106"/>
      <c r="BV6" s="104" t="s">
        <v>158</v>
      </c>
      <c r="BW6" s="105"/>
      <c r="BX6" s="105"/>
      <c r="BY6" s="106"/>
    </row>
    <row r="7" spans="2:84" ht="16" thickBot="1" x14ac:dyDescent="0.25">
      <c r="C7" s="27" t="s">
        <v>14</v>
      </c>
      <c r="D7" s="28" t="s">
        <v>15</v>
      </c>
      <c r="E7" s="29" t="s">
        <v>16</v>
      </c>
      <c r="F7" s="30" t="s">
        <v>142</v>
      </c>
      <c r="H7" s="27" t="s">
        <v>14</v>
      </c>
      <c r="I7" s="46" t="s">
        <v>15</v>
      </c>
      <c r="J7" s="29" t="s">
        <v>16</v>
      </c>
      <c r="K7" s="30" t="s">
        <v>142</v>
      </c>
      <c r="N7" s="27" t="s">
        <v>14</v>
      </c>
      <c r="O7" s="28" t="s">
        <v>15</v>
      </c>
      <c r="P7" s="29" t="s">
        <v>16</v>
      </c>
      <c r="Q7" s="30" t="s">
        <v>144</v>
      </c>
      <c r="S7" s="27" t="s">
        <v>14</v>
      </c>
      <c r="T7" s="46" t="s">
        <v>15</v>
      </c>
      <c r="U7" s="29" t="s">
        <v>16</v>
      </c>
      <c r="V7" s="30" t="s">
        <v>144</v>
      </c>
      <c r="Y7" s="27" t="s">
        <v>14</v>
      </c>
      <c r="Z7" s="28" t="s">
        <v>15</v>
      </c>
      <c r="AA7" s="29" t="s">
        <v>16</v>
      </c>
      <c r="AB7" s="30" t="s">
        <v>145</v>
      </c>
      <c r="AD7" s="27" t="s">
        <v>14</v>
      </c>
      <c r="AE7" s="46" t="s">
        <v>15</v>
      </c>
      <c r="AF7" s="29" t="s">
        <v>16</v>
      </c>
      <c r="AG7" s="30" t="s">
        <v>145</v>
      </c>
      <c r="AJ7" s="27" t="s">
        <v>14</v>
      </c>
      <c r="AK7" s="28" t="s">
        <v>15</v>
      </c>
      <c r="AL7" s="29" t="s">
        <v>16</v>
      </c>
      <c r="AM7" s="30" t="s">
        <v>149</v>
      </c>
      <c r="AO7" s="27" t="s">
        <v>14</v>
      </c>
      <c r="AP7" s="46" t="s">
        <v>15</v>
      </c>
      <c r="AQ7" s="29" t="s">
        <v>16</v>
      </c>
      <c r="AR7" s="30" t="s">
        <v>149</v>
      </c>
      <c r="AU7" s="27" t="s">
        <v>14</v>
      </c>
      <c r="AV7" s="28" t="s">
        <v>15</v>
      </c>
      <c r="AW7" s="29" t="s">
        <v>16</v>
      </c>
      <c r="AX7" s="30" t="s">
        <v>152</v>
      </c>
      <c r="AZ7" s="27" t="s">
        <v>14</v>
      </c>
      <c r="BA7" s="46" t="s">
        <v>15</v>
      </c>
      <c r="BB7" s="29" t="s">
        <v>16</v>
      </c>
      <c r="BC7" s="30" t="s">
        <v>152</v>
      </c>
      <c r="BF7" s="27" t="s">
        <v>14</v>
      </c>
      <c r="BG7" s="28" t="s">
        <v>15</v>
      </c>
      <c r="BH7" s="29" t="s">
        <v>16</v>
      </c>
      <c r="BI7" s="30" t="s">
        <v>155</v>
      </c>
      <c r="BK7" s="27" t="s">
        <v>14</v>
      </c>
      <c r="BL7" s="46" t="s">
        <v>15</v>
      </c>
      <c r="BM7" s="29" t="s">
        <v>16</v>
      </c>
      <c r="BN7" s="30" t="s">
        <v>155</v>
      </c>
      <c r="BQ7" s="27" t="s">
        <v>14</v>
      </c>
      <c r="BR7" s="28" t="s">
        <v>15</v>
      </c>
      <c r="BS7" s="29" t="s">
        <v>16</v>
      </c>
      <c r="BT7" s="30" t="s">
        <v>159</v>
      </c>
      <c r="BV7" s="27" t="s">
        <v>14</v>
      </c>
      <c r="BW7" s="46" t="s">
        <v>15</v>
      </c>
      <c r="BX7" s="29" t="s">
        <v>16</v>
      </c>
      <c r="BY7" s="30" t="s">
        <v>159</v>
      </c>
    </row>
    <row r="8" spans="2:84" ht="17" x14ac:dyDescent="0.2">
      <c r="C8" s="8" t="s">
        <v>30</v>
      </c>
      <c r="D8" s="9" t="s">
        <v>18</v>
      </c>
      <c r="E8" s="9" t="s">
        <v>0</v>
      </c>
      <c r="F8" s="10">
        <v>0.83396756296041996</v>
      </c>
      <c r="H8" s="8" t="s">
        <v>30</v>
      </c>
      <c r="I8" s="9" t="s">
        <v>31</v>
      </c>
      <c r="J8" s="9" t="s">
        <v>0</v>
      </c>
      <c r="K8" s="10">
        <v>1.35724616854017</v>
      </c>
      <c r="L8" s="1"/>
      <c r="M8" s="1"/>
      <c r="N8" s="8" t="s">
        <v>30</v>
      </c>
      <c r="O8" s="9" t="s">
        <v>18</v>
      </c>
      <c r="P8" s="9" t="s">
        <v>0</v>
      </c>
      <c r="Q8" s="10">
        <v>0.82168390523517998</v>
      </c>
      <c r="S8" s="8" t="s">
        <v>30</v>
      </c>
      <c r="T8" s="9" t="s">
        <v>31</v>
      </c>
      <c r="U8" s="9" t="s">
        <v>0</v>
      </c>
      <c r="V8" s="10">
        <v>1.0806326446291199</v>
      </c>
      <c r="W8" s="1"/>
      <c r="X8" s="1"/>
      <c r="Y8" s="8" t="s">
        <v>30</v>
      </c>
      <c r="Z8" s="9" t="s">
        <v>18</v>
      </c>
      <c r="AA8" s="9" t="s">
        <v>0</v>
      </c>
      <c r="AB8" s="10">
        <v>0.87940153195844994</v>
      </c>
      <c r="AD8" s="8" t="s">
        <v>30</v>
      </c>
      <c r="AE8" s="9" t="s">
        <v>31</v>
      </c>
      <c r="AF8" s="9" t="s">
        <v>0</v>
      </c>
      <c r="AG8" s="10">
        <v>1.1302872512684801</v>
      </c>
      <c r="AH8" s="1"/>
      <c r="AI8" s="1"/>
      <c r="AJ8" s="8" t="s">
        <v>30</v>
      </c>
      <c r="AK8" s="9" t="s">
        <v>18</v>
      </c>
      <c r="AL8" s="9" t="s">
        <v>0</v>
      </c>
      <c r="AM8" s="10">
        <v>0.84482458379609005</v>
      </c>
      <c r="AO8" s="8" t="s">
        <v>30</v>
      </c>
      <c r="AP8" s="9" t="s">
        <v>31</v>
      </c>
      <c r="AQ8" s="9" t="s">
        <v>0</v>
      </c>
      <c r="AR8" s="10">
        <v>1.07539855037176</v>
      </c>
      <c r="AU8" s="8" t="s">
        <v>30</v>
      </c>
      <c r="AV8" s="9" t="s">
        <v>18</v>
      </c>
      <c r="AW8" s="9" t="s">
        <v>0</v>
      </c>
      <c r="AX8" s="10">
        <v>0.97886470761030997</v>
      </c>
      <c r="AZ8" s="8" t="s">
        <v>30</v>
      </c>
      <c r="BA8" s="9" t="s">
        <v>31</v>
      </c>
      <c r="BB8" s="9" t="s">
        <v>0</v>
      </c>
      <c r="BC8" s="10">
        <v>1.0500989863936401</v>
      </c>
      <c r="BD8" s="1"/>
      <c r="BE8" s="1"/>
      <c r="BF8" s="8" t="s">
        <v>30</v>
      </c>
      <c r="BG8" s="9" t="s">
        <v>18</v>
      </c>
      <c r="BH8" s="9" t="s">
        <v>0</v>
      </c>
      <c r="BI8" s="10">
        <v>0.72676992146303998</v>
      </c>
      <c r="BK8" s="8" t="s">
        <v>30</v>
      </c>
      <c r="BL8" s="9" t="s">
        <v>31</v>
      </c>
      <c r="BM8" s="9" t="s">
        <v>0</v>
      </c>
      <c r="BN8" s="10">
        <v>1.21208638526456</v>
      </c>
      <c r="BO8" s="1"/>
      <c r="BP8" s="1"/>
      <c r="BQ8" s="8" t="s">
        <v>30</v>
      </c>
      <c r="BR8" s="9" t="s">
        <v>18</v>
      </c>
      <c r="BS8" s="9" t="s">
        <v>0</v>
      </c>
      <c r="BT8" s="10">
        <v>0.78528900000000001</v>
      </c>
      <c r="BV8" s="8" t="s">
        <v>30</v>
      </c>
      <c r="BW8" s="9" t="s">
        <v>31</v>
      </c>
      <c r="BX8" s="9" t="s">
        <v>0</v>
      </c>
      <c r="BY8" s="10">
        <v>1.2954538228024099</v>
      </c>
      <c r="BZ8" s="1"/>
      <c r="CA8" s="1"/>
      <c r="CB8" s="1"/>
      <c r="CC8" s="1"/>
      <c r="CD8" s="1"/>
      <c r="CE8" s="1"/>
      <c r="CF8" s="1"/>
    </row>
    <row r="9" spans="2:84" ht="17" x14ac:dyDescent="0.2">
      <c r="C9" s="11" t="s">
        <v>30</v>
      </c>
      <c r="D9" s="6" t="s">
        <v>18</v>
      </c>
      <c r="E9" s="6" t="s">
        <v>0</v>
      </c>
      <c r="F9" s="12">
        <v>1.0948584020827401</v>
      </c>
      <c r="H9" s="11" t="s">
        <v>30</v>
      </c>
      <c r="I9" s="6" t="s">
        <v>31</v>
      </c>
      <c r="J9" s="6" t="s">
        <v>0</v>
      </c>
      <c r="K9" s="12">
        <v>0.92592945722683995</v>
      </c>
      <c r="N9" s="11" t="s">
        <v>30</v>
      </c>
      <c r="O9" s="6" t="s">
        <v>18</v>
      </c>
      <c r="P9" s="6" t="s">
        <v>0</v>
      </c>
      <c r="Q9" s="12">
        <v>0.71215026433797002</v>
      </c>
      <c r="S9" s="11" t="s">
        <v>30</v>
      </c>
      <c r="T9" s="6" t="s">
        <v>31</v>
      </c>
      <c r="U9" s="6" t="s">
        <v>0</v>
      </c>
      <c r="V9" s="12">
        <v>1.2444716112637</v>
      </c>
      <c r="Y9" s="11" t="s">
        <v>30</v>
      </c>
      <c r="Z9" s="6" t="s">
        <v>18</v>
      </c>
      <c r="AA9" s="6" t="s">
        <v>0</v>
      </c>
      <c r="AB9" s="12">
        <v>0.74784450180994999</v>
      </c>
      <c r="AD9" s="11" t="s">
        <v>30</v>
      </c>
      <c r="AE9" s="6" t="s">
        <v>31</v>
      </c>
      <c r="AF9" s="6" t="s">
        <v>0</v>
      </c>
      <c r="AG9" s="12">
        <v>1.14307725381672</v>
      </c>
      <c r="AH9" s="1"/>
      <c r="AI9" s="1"/>
      <c r="AJ9" s="11" t="s">
        <v>30</v>
      </c>
      <c r="AK9" s="6" t="s">
        <v>18</v>
      </c>
      <c r="AL9" s="6" t="s">
        <v>0</v>
      </c>
      <c r="AM9" s="12">
        <v>0.73846302541294995</v>
      </c>
      <c r="AO9" s="11" t="s">
        <v>30</v>
      </c>
      <c r="AP9" s="6" t="s">
        <v>31</v>
      </c>
      <c r="AQ9" s="6" t="s">
        <v>0</v>
      </c>
      <c r="AR9" s="12">
        <v>1.0844546658459</v>
      </c>
      <c r="AS9" s="1"/>
      <c r="AT9" s="1"/>
      <c r="AU9" s="11" t="s">
        <v>30</v>
      </c>
      <c r="AV9" s="6" t="s">
        <v>18</v>
      </c>
      <c r="AW9" s="6" t="s">
        <v>0</v>
      </c>
      <c r="AX9" s="12">
        <v>0.88122856777282998</v>
      </c>
      <c r="AZ9" s="11" t="s">
        <v>30</v>
      </c>
      <c r="BA9" s="6" t="s">
        <v>31</v>
      </c>
      <c r="BB9" s="6" t="s">
        <v>0</v>
      </c>
      <c r="BC9" s="12">
        <v>1.2140326735451601</v>
      </c>
      <c r="BF9" s="11" t="s">
        <v>30</v>
      </c>
      <c r="BG9" s="6" t="s">
        <v>18</v>
      </c>
      <c r="BH9" s="6" t="s">
        <v>0</v>
      </c>
      <c r="BI9" s="12">
        <v>0.81168913885478</v>
      </c>
      <c r="BK9" s="11" t="s">
        <v>30</v>
      </c>
      <c r="BL9" s="6" t="s">
        <v>31</v>
      </c>
      <c r="BM9" s="6" t="s">
        <v>0</v>
      </c>
      <c r="BN9" s="12">
        <v>0.92301629604625002</v>
      </c>
      <c r="BQ9" s="11" t="s">
        <v>30</v>
      </c>
      <c r="BR9" s="6" t="s">
        <v>18</v>
      </c>
      <c r="BS9" s="6" t="s">
        <v>0</v>
      </c>
      <c r="BT9" s="12">
        <v>1.388422</v>
      </c>
      <c r="BV9" s="11" t="s">
        <v>30</v>
      </c>
      <c r="BW9" s="6" t="s">
        <v>31</v>
      </c>
      <c r="BX9" s="6" t="s">
        <v>0</v>
      </c>
      <c r="BY9" s="12">
        <v>0.99560761139139997</v>
      </c>
    </row>
    <row r="10" spans="2:84" ht="17" x14ac:dyDescent="0.2">
      <c r="C10" s="11" t="s">
        <v>30</v>
      </c>
      <c r="D10" s="6" t="s">
        <v>18</v>
      </c>
      <c r="E10" s="6" t="s">
        <v>0</v>
      </c>
      <c r="F10" s="12">
        <v>0.43384602776809</v>
      </c>
      <c r="H10" s="11" t="s">
        <v>30</v>
      </c>
      <c r="I10" s="6" t="s">
        <v>31</v>
      </c>
      <c r="J10" s="6" t="s">
        <v>0</v>
      </c>
      <c r="K10" s="12">
        <v>0.95626666240574998</v>
      </c>
      <c r="N10" s="11" t="s">
        <v>30</v>
      </c>
      <c r="O10" s="6" t="s">
        <v>18</v>
      </c>
      <c r="P10" s="6" t="s">
        <v>0</v>
      </c>
      <c r="Q10" s="12">
        <v>1.0374961552192601</v>
      </c>
      <c r="S10" s="11" t="s">
        <v>30</v>
      </c>
      <c r="T10" s="6" t="s">
        <v>31</v>
      </c>
      <c r="U10" s="6" t="s">
        <v>0</v>
      </c>
      <c r="V10" s="12">
        <v>0.79676311867652005</v>
      </c>
      <c r="Y10" s="11" t="s">
        <v>30</v>
      </c>
      <c r="Z10" s="6" t="s">
        <v>18</v>
      </c>
      <c r="AA10" s="6" t="s">
        <v>0</v>
      </c>
      <c r="AB10" s="12">
        <v>1.06110901257699</v>
      </c>
      <c r="AD10" s="11" t="s">
        <v>30</v>
      </c>
      <c r="AE10" s="6" t="s">
        <v>31</v>
      </c>
      <c r="AF10" s="6" t="s">
        <v>0</v>
      </c>
      <c r="AG10" s="12">
        <v>0.86742423676261005</v>
      </c>
      <c r="AJ10" s="11" t="s">
        <v>30</v>
      </c>
      <c r="AK10" s="6" t="s">
        <v>18</v>
      </c>
      <c r="AL10" s="6" t="s">
        <v>0</v>
      </c>
      <c r="AM10" s="12">
        <v>1.01791961710359</v>
      </c>
      <c r="AO10" s="11" t="s">
        <v>30</v>
      </c>
      <c r="AP10" s="6" t="s">
        <v>31</v>
      </c>
      <c r="AQ10" s="6" t="s">
        <v>0</v>
      </c>
      <c r="AR10" s="12">
        <v>0.79576566668754001</v>
      </c>
      <c r="AU10" s="11" t="s">
        <v>30</v>
      </c>
      <c r="AV10" s="6" t="s">
        <v>18</v>
      </c>
      <c r="AW10" s="6" t="s">
        <v>0</v>
      </c>
      <c r="AX10" s="12">
        <v>1.0662669793913999</v>
      </c>
      <c r="AZ10" s="11" t="s">
        <v>30</v>
      </c>
      <c r="BA10" s="6" t="s">
        <v>31</v>
      </c>
      <c r="BB10" s="6" t="s">
        <v>0</v>
      </c>
      <c r="BC10" s="12">
        <v>0.87514644868254998</v>
      </c>
      <c r="BF10" s="11" t="s">
        <v>30</v>
      </c>
      <c r="BG10" s="6" t="s">
        <v>18</v>
      </c>
      <c r="BH10" s="6" t="s">
        <v>0</v>
      </c>
      <c r="BI10" s="12">
        <v>0.94191727000903003</v>
      </c>
      <c r="BK10" s="11" t="s">
        <v>30</v>
      </c>
      <c r="BL10" s="6" t="s">
        <v>31</v>
      </c>
      <c r="BM10" s="6" t="s">
        <v>0</v>
      </c>
      <c r="BN10" s="12">
        <v>0.49724054326041001</v>
      </c>
      <c r="BQ10" s="11" t="s">
        <v>30</v>
      </c>
      <c r="BR10" s="6" t="s">
        <v>18</v>
      </c>
      <c r="BS10" s="6" t="s">
        <v>0</v>
      </c>
      <c r="BT10" s="12">
        <v>0.865402</v>
      </c>
      <c r="BV10" s="11" t="s">
        <v>30</v>
      </c>
      <c r="BW10" s="6" t="s">
        <v>31</v>
      </c>
      <c r="BX10" s="6" t="s">
        <v>0</v>
      </c>
      <c r="BY10" s="12">
        <v>1.1669360897674099</v>
      </c>
    </row>
    <row r="11" spans="2:84" ht="17" x14ac:dyDescent="0.2">
      <c r="C11" s="19" t="s">
        <v>30</v>
      </c>
      <c r="D11" s="7" t="s">
        <v>18</v>
      </c>
      <c r="E11" s="7" t="s">
        <v>0</v>
      </c>
      <c r="F11" s="20">
        <v>1.0679980642851901</v>
      </c>
      <c r="H11" s="19" t="s">
        <v>30</v>
      </c>
      <c r="I11" s="7" t="s">
        <v>31</v>
      </c>
      <c r="J11" s="7" t="s">
        <v>0</v>
      </c>
      <c r="K11" s="20">
        <v>0.36451382757028</v>
      </c>
      <c r="N11" s="19" t="s">
        <v>30</v>
      </c>
      <c r="O11" s="7" t="s">
        <v>18</v>
      </c>
      <c r="P11" s="7" t="s">
        <v>0</v>
      </c>
      <c r="Q11" s="20">
        <v>1.1404193211964899</v>
      </c>
      <c r="S11" s="19" t="s">
        <v>30</v>
      </c>
      <c r="T11" s="7" t="s">
        <v>31</v>
      </c>
      <c r="U11" s="7" t="s">
        <v>0</v>
      </c>
      <c r="V11" s="20">
        <v>0.60129322982244005</v>
      </c>
      <c r="Y11" s="19" t="s">
        <v>30</v>
      </c>
      <c r="Z11" s="7" t="s">
        <v>18</v>
      </c>
      <c r="AA11" s="7" t="s">
        <v>0</v>
      </c>
      <c r="AB11" s="20">
        <v>1.17824897555428</v>
      </c>
      <c r="AD11" s="19" t="s">
        <v>30</v>
      </c>
      <c r="AE11" s="7" t="s">
        <v>31</v>
      </c>
      <c r="AF11" s="7" t="s">
        <v>0</v>
      </c>
      <c r="AG11" s="20">
        <v>0.60571330776767995</v>
      </c>
      <c r="AJ11" s="19" t="s">
        <v>30</v>
      </c>
      <c r="AK11" s="7" t="s">
        <v>18</v>
      </c>
      <c r="AL11" s="7" t="s">
        <v>0</v>
      </c>
      <c r="AM11" s="20">
        <v>1.2007782407365299</v>
      </c>
      <c r="AO11" s="19" t="s">
        <v>30</v>
      </c>
      <c r="AP11" s="7" t="s">
        <v>31</v>
      </c>
      <c r="AQ11" s="7" t="s">
        <v>0</v>
      </c>
      <c r="AR11" s="20">
        <v>0.65703002556018997</v>
      </c>
      <c r="AU11" s="19" t="s">
        <v>30</v>
      </c>
      <c r="AV11" s="7" t="s">
        <v>18</v>
      </c>
      <c r="AW11" s="7" t="s">
        <v>0</v>
      </c>
      <c r="AX11" s="20">
        <v>1.1396195061290499</v>
      </c>
      <c r="AZ11" s="19" t="s">
        <v>30</v>
      </c>
      <c r="BA11" s="7" t="s">
        <v>31</v>
      </c>
      <c r="BB11" s="7" t="s">
        <v>0</v>
      </c>
      <c r="BC11" s="20">
        <v>0.66563132108582002</v>
      </c>
      <c r="BF11" s="19" t="s">
        <v>30</v>
      </c>
      <c r="BG11" s="7" t="s">
        <v>18</v>
      </c>
      <c r="BH11" s="7" t="s">
        <v>0</v>
      </c>
      <c r="BI11" s="20">
        <v>1.0009621386969501</v>
      </c>
      <c r="BK11" s="19" t="s">
        <v>30</v>
      </c>
      <c r="BL11" s="7" t="s">
        <v>31</v>
      </c>
      <c r="BM11" s="7" t="s">
        <v>0</v>
      </c>
      <c r="BN11" s="20">
        <v>1.3946934379642499</v>
      </c>
      <c r="BQ11" s="11" t="s">
        <v>30</v>
      </c>
      <c r="BR11" s="6" t="s">
        <v>18</v>
      </c>
      <c r="BS11" s="6" t="s">
        <v>0</v>
      </c>
      <c r="BT11" s="12">
        <v>0.93654400000000004</v>
      </c>
      <c r="BV11" s="19" t="s">
        <v>30</v>
      </c>
      <c r="BW11" s="7" t="s">
        <v>31</v>
      </c>
      <c r="BX11" s="7" t="s">
        <v>0</v>
      </c>
      <c r="BY11" s="20">
        <v>1.4688879777577399</v>
      </c>
    </row>
    <row r="12" spans="2:84" ht="17" x14ac:dyDescent="0.2">
      <c r="C12" s="19" t="s">
        <v>30</v>
      </c>
      <c r="D12" s="7" t="s">
        <v>18</v>
      </c>
      <c r="E12" s="7" t="s">
        <v>0</v>
      </c>
      <c r="F12" s="20">
        <v>1.02088393372612</v>
      </c>
      <c r="H12" s="19" t="s">
        <v>30</v>
      </c>
      <c r="I12" s="7" t="s">
        <v>31</v>
      </c>
      <c r="J12" s="7" t="s">
        <v>0</v>
      </c>
      <c r="K12" s="20">
        <v>1.71735304636996</v>
      </c>
      <c r="N12" s="19" t="s">
        <v>30</v>
      </c>
      <c r="O12" s="7" t="s">
        <v>18</v>
      </c>
      <c r="P12" s="7" t="s">
        <v>0</v>
      </c>
      <c r="Q12" s="20">
        <v>1.0856467490197099</v>
      </c>
      <c r="S12" s="19" t="s">
        <v>30</v>
      </c>
      <c r="T12" s="7" t="s">
        <v>31</v>
      </c>
      <c r="U12" s="7" t="s">
        <v>0</v>
      </c>
      <c r="V12" s="20">
        <v>1.1957645107780299</v>
      </c>
      <c r="Y12" s="19" t="s">
        <v>30</v>
      </c>
      <c r="Z12" s="7" t="s">
        <v>18</v>
      </c>
      <c r="AA12" s="7" t="s">
        <v>0</v>
      </c>
      <c r="AB12" s="20">
        <v>1.0834930605516599</v>
      </c>
      <c r="AD12" s="19" t="s">
        <v>30</v>
      </c>
      <c r="AE12" s="7" t="s">
        <v>31</v>
      </c>
      <c r="AF12" s="7" t="s">
        <v>0</v>
      </c>
      <c r="AG12" s="20">
        <v>1.0885950332946099</v>
      </c>
      <c r="AJ12" s="19" t="s">
        <v>30</v>
      </c>
      <c r="AK12" s="7" t="s">
        <v>18</v>
      </c>
      <c r="AL12" s="7" t="s">
        <v>0</v>
      </c>
      <c r="AM12" s="20">
        <v>1.1820580613326099</v>
      </c>
      <c r="AO12" s="19" t="s">
        <v>30</v>
      </c>
      <c r="AP12" s="7" t="s">
        <v>31</v>
      </c>
      <c r="AQ12" s="7" t="s">
        <v>0</v>
      </c>
      <c r="AR12" s="20">
        <v>1.25518796938369</v>
      </c>
      <c r="AU12" s="19" t="s">
        <v>30</v>
      </c>
      <c r="AV12" s="7" t="s">
        <v>18</v>
      </c>
      <c r="AW12" s="7" t="s">
        <v>0</v>
      </c>
      <c r="AX12" s="20">
        <v>1.0034959294493799</v>
      </c>
      <c r="AZ12" s="19" t="s">
        <v>30</v>
      </c>
      <c r="BA12" s="7" t="s">
        <v>31</v>
      </c>
      <c r="BB12" s="7" t="s">
        <v>0</v>
      </c>
      <c r="BC12" s="20">
        <v>1.20130448557102</v>
      </c>
      <c r="BF12" s="19" t="s">
        <v>30</v>
      </c>
      <c r="BG12" s="7" t="s">
        <v>18</v>
      </c>
      <c r="BH12" s="7" t="s">
        <v>0</v>
      </c>
      <c r="BI12" s="20">
        <v>1.23230141136016</v>
      </c>
      <c r="BK12" s="19" t="s">
        <v>30</v>
      </c>
      <c r="BL12" s="7" t="s">
        <v>31</v>
      </c>
      <c r="BM12" s="7" t="s">
        <v>0</v>
      </c>
      <c r="BN12" s="20">
        <v>1.64303579025318</v>
      </c>
      <c r="BQ12" s="11" t="s">
        <v>30</v>
      </c>
      <c r="BR12" s="6" t="s">
        <v>18</v>
      </c>
      <c r="BS12" s="6" t="s">
        <v>0</v>
      </c>
      <c r="BT12" s="12">
        <v>0.729626</v>
      </c>
      <c r="BV12" s="19" t="s">
        <v>30</v>
      </c>
      <c r="BW12" s="7" t="s">
        <v>31</v>
      </c>
      <c r="BX12" s="7" t="s">
        <v>0</v>
      </c>
      <c r="BY12" s="20">
        <v>0.93269646083127999</v>
      </c>
    </row>
    <row r="13" spans="2:84" ht="18" thickBot="1" x14ac:dyDescent="0.25">
      <c r="C13" s="13" t="s">
        <v>30</v>
      </c>
      <c r="D13" s="14" t="s">
        <v>18</v>
      </c>
      <c r="E13" s="14" t="s">
        <v>0</v>
      </c>
      <c r="F13" s="15">
        <v>1.1019301439739</v>
      </c>
      <c r="H13" s="19" t="s">
        <v>30</v>
      </c>
      <c r="I13" s="7" t="s">
        <v>31</v>
      </c>
      <c r="J13" s="7" t="s">
        <v>0</v>
      </c>
      <c r="K13" s="15">
        <v>1.32926284852531</v>
      </c>
      <c r="N13" s="13" t="s">
        <v>30</v>
      </c>
      <c r="O13" s="14" t="s">
        <v>18</v>
      </c>
      <c r="P13" s="14" t="s">
        <v>0</v>
      </c>
      <c r="Q13" s="15">
        <v>1.3304053452549001</v>
      </c>
      <c r="S13" s="19" t="s">
        <v>30</v>
      </c>
      <c r="T13" s="7" t="s">
        <v>31</v>
      </c>
      <c r="U13" s="7" t="s">
        <v>0</v>
      </c>
      <c r="V13" s="15">
        <v>1.2980030903275299</v>
      </c>
      <c r="Y13" s="13" t="s">
        <v>30</v>
      </c>
      <c r="Z13" s="14" t="s">
        <v>18</v>
      </c>
      <c r="AA13" s="14" t="s">
        <v>0</v>
      </c>
      <c r="AB13" s="15">
        <v>1.1224791141761601</v>
      </c>
      <c r="AD13" s="19" t="s">
        <v>30</v>
      </c>
      <c r="AE13" s="7" t="s">
        <v>31</v>
      </c>
      <c r="AF13" s="7" t="s">
        <v>0</v>
      </c>
      <c r="AG13" s="15">
        <v>1.3532267418683701</v>
      </c>
      <c r="AJ13" s="13" t="s">
        <v>30</v>
      </c>
      <c r="AK13" s="14" t="s">
        <v>18</v>
      </c>
      <c r="AL13" s="14" t="s">
        <v>0</v>
      </c>
      <c r="AM13" s="15">
        <v>1.1094036722198299</v>
      </c>
      <c r="AO13" s="19" t="s">
        <v>30</v>
      </c>
      <c r="AP13" s="7" t="s">
        <v>31</v>
      </c>
      <c r="AQ13" s="7" t="s">
        <v>0</v>
      </c>
      <c r="AR13" s="15">
        <v>1.3065919232575101</v>
      </c>
      <c r="AU13" s="13" t="s">
        <v>30</v>
      </c>
      <c r="AV13" s="14" t="s">
        <v>18</v>
      </c>
      <c r="AW13" s="14" t="s">
        <v>0</v>
      </c>
      <c r="AX13" s="15">
        <v>0.95070835894419004</v>
      </c>
      <c r="AZ13" s="19" t="s">
        <v>30</v>
      </c>
      <c r="BA13" s="7" t="s">
        <v>31</v>
      </c>
      <c r="BB13" s="7" t="s">
        <v>0</v>
      </c>
      <c r="BC13" s="15">
        <v>1.12091273342889</v>
      </c>
      <c r="BF13" s="13" t="s">
        <v>30</v>
      </c>
      <c r="BG13" s="14" t="s">
        <v>18</v>
      </c>
      <c r="BH13" s="14" t="s">
        <v>0</v>
      </c>
      <c r="BI13" s="15">
        <v>1.03335940158651</v>
      </c>
      <c r="BK13" s="19" t="s">
        <v>30</v>
      </c>
      <c r="BL13" s="7" t="s">
        <v>31</v>
      </c>
      <c r="BM13" s="7" t="s">
        <v>0</v>
      </c>
      <c r="BN13" s="15">
        <v>0.78444905596206005</v>
      </c>
      <c r="BQ13" s="11" t="s">
        <v>30</v>
      </c>
      <c r="BR13" s="6" t="s">
        <v>18</v>
      </c>
      <c r="BS13" s="6" t="s">
        <v>0</v>
      </c>
      <c r="BT13" s="12">
        <v>0.77100500000000005</v>
      </c>
      <c r="BV13" s="19" t="s">
        <v>30</v>
      </c>
      <c r="BW13" s="7" t="s">
        <v>31</v>
      </c>
      <c r="BX13" s="7" t="s">
        <v>0</v>
      </c>
      <c r="BY13" s="15"/>
    </row>
    <row r="14" spans="2:84" ht="18" thickBot="1" x14ac:dyDescent="0.25">
      <c r="C14" s="8" t="s">
        <v>30</v>
      </c>
      <c r="D14" s="9" t="s">
        <v>18</v>
      </c>
      <c r="E14" s="9" t="s">
        <v>1</v>
      </c>
      <c r="F14" s="10">
        <v>0.18544956520419001</v>
      </c>
      <c r="H14" s="8" t="s">
        <v>30</v>
      </c>
      <c r="I14" s="9" t="s">
        <v>31</v>
      </c>
      <c r="J14" s="9" t="s">
        <v>1</v>
      </c>
      <c r="K14" s="10">
        <v>0.81352580694002996</v>
      </c>
      <c r="L14" s="1"/>
      <c r="M14" s="1"/>
      <c r="N14" s="8" t="s">
        <v>30</v>
      </c>
      <c r="O14" s="9" t="s">
        <v>18</v>
      </c>
      <c r="P14" s="9" t="s">
        <v>1</v>
      </c>
      <c r="Q14" s="10">
        <v>0.51571057966774003</v>
      </c>
      <c r="S14" s="8" t="s">
        <v>30</v>
      </c>
      <c r="T14" s="9" t="s">
        <v>31</v>
      </c>
      <c r="U14" s="9" t="s">
        <v>1</v>
      </c>
      <c r="V14" s="10">
        <v>1.3094954665977501</v>
      </c>
      <c r="W14" s="1"/>
      <c r="X14" s="1"/>
      <c r="Y14" s="8" t="s">
        <v>30</v>
      </c>
      <c r="Z14" s="9" t="s">
        <v>18</v>
      </c>
      <c r="AA14" s="9" t="s">
        <v>1</v>
      </c>
      <c r="AB14" s="10">
        <v>0.57636587541127005</v>
      </c>
      <c r="AD14" s="8" t="s">
        <v>30</v>
      </c>
      <c r="AE14" s="9" t="s">
        <v>31</v>
      </c>
      <c r="AF14" s="9" t="s">
        <v>1</v>
      </c>
      <c r="AG14" s="10">
        <v>1.4062955326292601</v>
      </c>
      <c r="AH14" s="1"/>
      <c r="AI14" s="1"/>
      <c r="AJ14" s="8" t="s">
        <v>30</v>
      </c>
      <c r="AK14" s="9" t="s">
        <v>18</v>
      </c>
      <c r="AL14" s="9" t="s">
        <v>1</v>
      </c>
      <c r="AM14" s="10">
        <v>0.51567330888756002</v>
      </c>
      <c r="AO14" s="8" t="s">
        <v>30</v>
      </c>
      <c r="AP14" s="9" t="s">
        <v>31</v>
      </c>
      <c r="AQ14" s="9" t="s">
        <v>1</v>
      </c>
      <c r="AR14" s="10">
        <v>1.0404163766536101</v>
      </c>
      <c r="AS14" s="1"/>
      <c r="AT14" s="1"/>
      <c r="AU14" s="8" t="s">
        <v>30</v>
      </c>
      <c r="AV14" s="9" t="s">
        <v>18</v>
      </c>
      <c r="AW14" s="9" t="s">
        <v>1</v>
      </c>
      <c r="AX14" s="10">
        <v>0.56868989948809001</v>
      </c>
      <c r="AZ14" s="8" t="s">
        <v>30</v>
      </c>
      <c r="BA14" s="9" t="s">
        <v>31</v>
      </c>
      <c r="BB14" s="9" t="s">
        <v>1</v>
      </c>
      <c r="BC14" s="10">
        <v>1.45846804771724</v>
      </c>
      <c r="BD14" s="1"/>
      <c r="BE14" s="1"/>
      <c r="BF14" s="8" t="s">
        <v>30</v>
      </c>
      <c r="BG14" s="9" t="s">
        <v>18</v>
      </c>
      <c r="BH14" s="9" t="s">
        <v>1</v>
      </c>
      <c r="BI14" s="10">
        <v>0.55215104272881999</v>
      </c>
      <c r="BK14" s="8" t="s">
        <v>30</v>
      </c>
      <c r="BL14" s="9" t="s">
        <v>31</v>
      </c>
      <c r="BM14" s="9" t="s">
        <v>1</v>
      </c>
      <c r="BN14" s="10">
        <v>0.79495826939560998</v>
      </c>
      <c r="BO14" s="1"/>
      <c r="BP14" s="1"/>
      <c r="BQ14" s="13" t="s">
        <v>30</v>
      </c>
      <c r="BR14" s="14" t="s">
        <v>18</v>
      </c>
      <c r="BS14" s="14" t="s">
        <v>0</v>
      </c>
      <c r="BT14" s="15">
        <v>1.080503</v>
      </c>
      <c r="BV14" s="8" t="s">
        <v>30</v>
      </c>
      <c r="BW14" s="9" t="s">
        <v>31</v>
      </c>
      <c r="BX14" s="9" t="s">
        <v>1</v>
      </c>
      <c r="BY14" s="10">
        <v>1.68290789132356</v>
      </c>
      <c r="BZ14" s="1"/>
      <c r="CA14" s="1"/>
      <c r="CB14" s="1"/>
      <c r="CC14" s="1"/>
      <c r="CD14" s="1"/>
      <c r="CE14" s="1"/>
    </row>
    <row r="15" spans="2:84" ht="17" x14ac:dyDescent="0.2">
      <c r="C15" s="11" t="s">
        <v>30</v>
      </c>
      <c r="D15" s="6" t="s">
        <v>18</v>
      </c>
      <c r="E15" s="6" t="s">
        <v>1</v>
      </c>
      <c r="F15" s="12">
        <v>0.35273852126514998</v>
      </c>
      <c r="H15" s="11" t="s">
        <v>30</v>
      </c>
      <c r="I15" s="6" t="s">
        <v>31</v>
      </c>
      <c r="J15" s="6" t="s">
        <v>1</v>
      </c>
      <c r="K15" s="12">
        <v>0.19779788220906</v>
      </c>
      <c r="N15" s="11" t="s">
        <v>30</v>
      </c>
      <c r="O15" s="6" t="s">
        <v>18</v>
      </c>
      <c r="P15" s="6" t="s">
        <v>1</v>
      </c>
      <c r="Q15" s="12">
        <v>0.69351447355525997</v>
      </c>
      <c r="S15" s="11" t="s">
        <v>30</v>
      </c>
      <c r="T15" s="6" t="s">
        <v>31</v>
      </c>
      <c r="U15" s="6" t="s">
        <v>1</v>
      </c>
      <c r="V15" s="12">
        <v>1.09327768650057</v>
      </c>
      <c r="Y15" s="11" t="s">
        <v>30</v>
      </c>
      <c r="Z15" s="6" t="s">
        <v>18</v>
      </c>
      <c r="AA15" s="6" t="s">
        <v>1</v>
      </c>
      <c r="AB15" s="12">
        <v>0.83328388474000004</v>
      </c>
      <c r="AD15" s="11" t="s">
        <v>30</v>
      </c>
      <c r="AE15" s="6" t="s">
        <v>31</v>
      </c>
      <c r="AF15" s="6" t="s">
        <v>1</v>
      </c>
      <c r="AG15" s="12">
        <v>1.0714665450485601</v>
      </c>
      <c r="AJ15" s="11" t="s">
        <v>30</v>
      </c>
      <c r="AK15" s="6" t="s">
        <v>18</v>
      </c>
      <c r="AL15" s="6" t="s">
        <v>1</v>
      </c>
      <c r="AM15" s="12">
        <v>0.75275895452233998</v>
      </c>
      <c r="AO15" s="11" t="s">
        <v>30</v>
      </c>
      <c r="AP15" s="6" t="s">
        <v>31</v>
      </c>
      <c r="AQ15" s="6" t="s">
        <v>1</v>
      </c>
      <c r="AR15" s="12">
        <v>1.0500868387701201</v>
      </c>
      <c r="AU15" s="11" t="s">
        <v>30</v>
      </c>
      <c r="AV15" s="6" t="s">
        <v>18</v>
      </c>
      <c r="AW15" s="6" t="s">
        <v>1</v>
      </c>
      <c r="AX15" s="12">
        <v>0.93388818395831996</v>
      </c>
      <c r="AZ15" s="11" t="s">
        <v>30</v>
      </c>
      <c r="BA15" s="6" t="s">
        <v>31</v>
      </c>
      <c r="BB15" s="6" t="s">
        <v>1</v>
      </c>
      <c r="BC15" s="12">
        <v>1.1575672164487201</v>
      </c>
      <c r="BF15" s="11" t="s">
        <v>30</v>
      </c>
      <c r="BG15" s="6" t="s">
        <v>18</v>
      </c>
      <c r="BH15" s="6" t="s">
        <v>1</v>
      </c>
      <c r="BI15" s="12">
        <v>0.37434469946819998</v>
      </c>
      <c r="BK15" s="11" t="s">
        <v>30</v>
      </c>
      <c r="BL15" s="6" t="s">
        <v>31</v>
      </c>
      <c r="BM15" s="6" t="s">
        <v>1</v>
      </c>
      <c r="BN15" s="12">
        <v>0.88867695836989002</v>
      </c>
      <c r="BQ15" s="79" t="s">
        <v>30</v>
      </c>
      <c r="BR15" s="75" t="s">
        <v>18</v>
      </c>
      <c r="BS15" s="75" t="s">
        <v>1</v>
      </c>
      <c r="BT15" s="80">
        <v>0.84233336719052998</v>
      </c>
      <c r="BV15" s="11" t="s">
        <v>30</v>
      </c>
      <c r="BW15" s="6" t="s">
        <v>31</v>
      </c>
      <c r="BX15" s="6" t="s">
        <v>1</v>
      </c>
      <c r="BY15" s="12">
        <v>0.74632196461235001</v>
      </c>
      <c r="BZ15" s="1"/>
      <c r="CA15" s="1"/>
      <c r="CB15" s="1"/>
      <c r="CC15" s="1"/>
      <c r="CD15" s="1"/>
    </row>
    <row r="16" spans="2:84" ht="17" x14ac:dyDescent="0.2">
      <c r="C16" s="11" t="s">
        <v>30</v>
      </c>
      <c r="D16" s="6" t="s">
        <v>18</v>
      </c>
      <c r="E16" s="6" t="s">
        <v>1</v>
      </c>
      <c r="F16" s="12">
        <v>0.89582029428323995</v>
      </c>
      <c r="H16" s="11" t="s">
        <v>30</v>
      </c>
      <c r="I16" s="6" t="s">
        <v>31</v>
      </c>
      <c r="J16" s="6" t="s">
        <v>1</v>
      </c>
      <c r="K16" s="12">
        <v>0.81595369153101005</v>
      </c>
      <c r="N16" s="11" t="s">
        <v>30</v>
      </c>
      <c r="O16" s="6" t="s">
        <v>18</v>
      </c>
      <c r="P16" s="6" t="s">
        <v>1</v>
      </c>
      <c r="Q16" s="12">
        <v>0.54285997601132996</v>
      </c>
      <c r="S16" s="11" t="s">
        <v>30</v>
      </c>
      <c r="T16" s="6" t="s">
        <v>31</v>
      </c>
      <c r="U16" s="6" t="s">
        <v>1</v>
      </c>
      <c r="V16" s="12">
        <v>1.9488696285773099</v>
      </c>
      <c r="Y16" s="11" t="s">
        <v>30</v>
      </c>
      <c r="Z16" s="6" t="s">
        <v>18</v>
      </c>
      <c r="AA16" s="6" t="s">
        <v>1</v>
      </c>
      <c r="AB16" s="12">
        <v>0.60121811138651005</v>
      </c>
      <c r="AD16" s="11" t="s">
        <v>30</v>
      </c>
      <c r="AE16" s="6" t="s">
        <v>31</v>
      </c>
      <c r="AF16" s="6" t="s">
        <v>1</v>
      </c>
      <c r="AG16" s="12">
        <v>1.8724492511248401</v>
      </c>
      <c r="AJ16" s="11" t="s">
        <v>30</v>
      </c>
      <c r="AK16" s="6" t="s">
        <v>18</v>
      </c>
      <c r="AL16" s="6" t="s">
        <v>1</v>
      </c>
      <c r="AM16" s="12">
        <v>0.61158662065941005</v>
      </c>
      <c r="AO16" s="11" t="s">
        <v>30</v>
      </c>
      <c r="AP16" s="6" t="s">
        <v>31</v>
      </c>
      <c r="AQ16" s="6" t="s">
        <v>1</v>
      </c>
      <c r="AR16" s="12">
        <v>1.57150304532061</v>
      </c>
      <c r="AU16" s="11" t="s">
        <v>30</v>
      </c>
      <c r="AV16" s="6" t="s">
        <v>18</v>
      </c>
      <c r="AW16" s="6" t="s">
        <v>1</v>
      </c>
      <c r="AX16" s="12">
        <v>0.57700236788755999</v>
      </c>
      <c r="AZ16" s="11" t="s">
        <v>30</v>
      </c>
      <c r="BA16" s="6" t="s">
        <v>31</v>
      </c>
      <c r="BB16" s="6" t="s">
        <v>1</v>
      </c>
      <c r="BC16" s="12">
        <v>2.17029403847808</v>
      </c>
      <c r="BF16" s="11" t="s">
        <v>30</v>
      </c>
      <c r="BG16" s="6" t="s">
        <v>18</v>
      </c>
      <c r="BH16" s="6" t="s">
        <v>1</v>
      </c>
      <c r="BI16" s="12">
        <v>0.68974909430353004</v>
      </c>
      <c r="BK16" s="11" t="s">
        <v>30</v>
      </c>
      <c r="BL16" s="6" t="s">
        <v>31</v>
      </c>
      <c r="BM16" s="6" t="s">
        <v>1</v>
      </c>
      <c r="BN16" s="12">
        <v>1.25136407068694</v>
      </c>
      <c r="BQ16" s="11" t="s">
        <v>30</v>
      </c>
      <c r="BR16" s="6" t="s">
        <v>18</v>
      </c>
      <c r="BS16" s="6" t="s">
        <v>1</v>
      </c>
      <c r="BT16" s="12">
        <v>0.50644158725177002</v>
      </c>
      <c r="BV16" s="11" t="s">
        <v>30</v>
      </c>
      <c r="BW16" s="6" t="s">
        <v>31</v>
      </c>
      <c r="BX16" s="6" t="s">
        <v>1</v>
      </c>
      <c r="BY16" s="12">
        <v>1.0871095914254001</v>
      </c>
    </row>
    <row r="17" spans="3:84" ht="17" x14ac:dyDescent="0.2">
      <c r="C17" s="11" t="s">
        <v>30</v>
      </c>
      <c r="D17" s="6" t="s">
        <v>18</v>
      </c>
      <c r="E17" s="6" t="s">
        <v>1</v>
      </c>
      <c r="F17" s="12">
        <v>0.38104404748041998</v>
      </c>
      <c r="H17" s="11" t="s">
        <v>30</v>
      </c>
      <c r="I17" s="6" t="s">
        <v>31</v>
      </c>
      <c r="J17" s="6" t="s">
        <v>1</v>
      </c>
      <c r="K17" s="12">
        <v>0.50548507285302002</v>
      </c>
      <c r="N17" s="11" t="s">
        <v>30</v>
      </c>
      <c r="O17" s="6" t="s">
        <v>18</v>
      </c>
      <c r="P17" s="6" t="s">
        <v>1</v>
      </c>
      <c r="Q17" s="12">
        <v>0.64195661349892996</v>
      </c>
      <c r="S17" s="11" t="s">
        <v>30</v>
      </c>
      <c r="T17" s="6" t="s">
        <v>31</v>
      </c>
      <c r="U17" s="6" t="s">
        <v>1</v>
      </c>
      <c r="V17" s="12">
        <v>1.01152742895315</v>
      </c>
      <c r="Y17" s="11" t="s">
        <v>30</v>
      </c>
      <c r="Z17" s="6" t="s">
        <v>18</v>
      </c>
      <c r="AA17" s="6" t="s">
        <v>1</v>
      </c>
      <c r="AB17" s="12">
        <v>0.72624302603836999</v>
      </c>
      <c r="AD17" s="11" t="s">
        <v>30</v>
      </c>
      <c r="AE17" s="6" t="s">
        <v>31</v>
      </c>
      <c r="AF17" s="6" t="s">
        <v>1</v>
      </c>
      <c r="AG17" s="12">
        <v>1.03045526381019</v>
      </c>
      <c r="AJ17" s="11" t="s">
        <v>30</v>
      </c>
      <c r="AK17" s="6" t="s">
        <v>18</v>
      </c>
      <c r="AL17" s="6" t="s">
        <v>1</v>
      </c>
      <c r="AM17" s="12">
        <v>0.74206653396442002</v>
      </c>
      <c r="AO17" s="11" t="s">
        <v>30</v>
      </c>
      <c r="AP17" s="6" t="s">
        <v>31</v>
      </c>
      <c r="AQ17" s="6" t="s">
        <v>1</v>
      </c>
      <c r="AR17" s="12">
        <v>0.77159065736848997</v>
      </c>
      <c r="AU17" s="11" t="s">
        <v>30</v>
      </c>
      <c r="AV17" s="6" t="s">
        <v>18</v>
      </c>
      <c r="AW17" s="6" t="s">
        <v>1</v>
      </c>
      <c r="AX17" s="12">
        <v>0.69464942525071005</v>
      </c>
      <c r="AZ17" s="11" t="s">
        <v>30</v>
      </c>
      <c r="BA17" s="6" t="s">
        <v>31</v>
      </c>
      <c r="BB17" s="6" t="s">
        <v>1</v>
      </c>
      <c r="BC17" s="12">
        <v>1.3550240064677801</v>
      </c>
      <c r="BF17" s="11" t="s">
        <v>30</v>
      </c>
      <c r="BG17" s="6" t="s">
        <v>18</v>
      </c>
      <c r="BH17" s="6" t="s">
        <v>1</v>
      </c>
      <c r="BI17" s="12">
        <v>0.34464300259913999</v>
      </c>
      <c r="BK17" s="11" t="s">
        <v>30</v>
      </c>
      <c r="BL17" s="6" t="s">
        <v>31</v>
      </c>
      <c r="BM17" s="6" t="s">
        <v>1</v>
      </c>
      <c r="BN17" s="12">
        <v>0.64513624661822999</v>
      </c>
      <c r="BQ17" s="11" t="s">
        <v>30</v>
      </c>
      <c r="BR17" s="6" t="s">
        <v>18</v>
      </c>
      <c r="BS17" s="6" t="s">
        <v>1</v>
      </c>
      <c r="BT17" s="12">
        <v>0.89277199223509995</v>
      </c>
      <c r="BV17" s="11" t="s">
        <v>30</v>
      </c>
      <c r="BW17" s="6" t="s">
        <v>31</v>
      </c>
      <c r="BX17" s="6" t="s">
        <v>1</v>
      </c>
      <c r="BY17" s="12">
        <v>1.0203761292032001</v>
      </c>
    </row>
    <row r="18" spans="3:84" ht="17" x14ac:dyDescent="0.2">
      <c r="C18" s="11" t="s">
        <v>30</v>
      </c>
      <c r="D18" s="6" t="s">
        <v>18</v>
      </c>
      <c r="E18" s="6" t="s">
        <v>1</v>
      </c>
      <c r="F18" s="20">
        <v>1.4193967927459601</v>
      </c>
      <c r="H18" s="11" t="s">
        <v>30</v>
      </c>
      <c r="I18" s="6" t="s">
        <v>31</v>
      </c>
      <c r="J18" s="6" t="s">
        <v>1</v>
      </c>
      <c r="K18" s="20">
        <v>1.1577377398198001</v>
      </c>
      <c r="N18" s="11" t="s">
        <v>30</v>
      </c>
      <c r="O18" s="6" t="s">
        <v>18</v>
      </c>
      <c r="P18" s="6" t="s">
        <v>1</v>
      </c>
      <c r="Q18" s="20">
        <v>0.89384305245384998</v>
      </c>
      <c r="S18" s="11" t="s">
        <v>30</v>
      </c>
      <c r="T18" s="6" t="s">
        <v>31</v>
      </c>
      <c r="U18" s="6" t="s">
        <v>1</v>
      </c>
      <c r="V18" s="20">
        <v>0.91070922039076996</v>
      </c>
      <c r="Y18" s="11" t="s">
        <v>30</v>
      </c>
      <c r="Z18" s="6" t="s">
        <v>18</v>
      </c>
      <c r="AA18" s="6" t="s">
        <v>1</v>
      </c>
      <c r="AB18" s="20">
        <v>0.89777797319976005</v>
      </c>
      <c r="AD18" s="11" t="s">
        <v>30</v>
      </c>
      <c r="AE18" s="6" t="s">
        <v>31</v>
      </c>
      <c r="AF18" s="6" t="s">
        <v>1</v>
      </c>
      <c r="AG18" s="20">
        <v>1.00801551372579</v>
      </c>
      <c r="AJ18" s="11" t="s">
        <v>30</v>
      </c>
      <c r="AK18" s="6" t="s">
        <v>18</v>
      </c>
      <c r="AL18" s="6" t="s">
        <v>1</v>
      </c>
      <c r="AM18" s="20">
        <v>0.84377254223695997</v>
      </c>
      <c r="AO18" s="11" t="s">
        <v>30</v>
      </c>
      <c r="AP18" s="6" t="s">
        <v>31</v>
      </c>
      <c r="AQ18" s="6" t="s">
        <v>1</v>
      </c>
      <c r="AR18" s="20">
        <v>0.91739187404458999</v>
      </c>
      <c r="AU18" s="11" t="s">
        <v>30</v>
      </c>
      <c r="AV18" s="6" t="s">
        <v>18</v>
      </c>
      <c r="AW18" s="6" t="s">
        <v>1</v>
      </c>
      <c r="AX18" s="20">
        <v>0.75718013701458997</v>
      </c>
      <c r="AZ18" s="11" t="s">
        <v>30</v>
      </c>
      <c r="BA18" s="6" t="s">
        <v>31</v>
      </c>
      <c r="BB18" s="6" t="s">
        <v>1</v>
      </c>
      <c r="BC18" s="20">
        <v>1.2630254448362599</v>
      </c>
      <c r="BF18" s="11" t="s">
        <v>30</v>
      </c>
      <c r="BG18" s="6" t="s">
        <v>18</v>
      </c>
      <c r="BH18" s="6" t="s">
        <v>1</v>
      </c>
      <c r="BI18" s="20">
        <v>0.64941830853832005</v>
      </c>
      <c r="BK18" s="11" t="s">
        <v>30</v>
      </c>
      <c r="BL18" s="6" t="s">
        <v>31</v>
      </c>
      <c r="BM18" s="6" t="s">
        <v>1</v>
      </c>
      <c r="BN18" s="20">
        <v>0.31883787599180002</v>
      </c>
      <c r="BQ18" s="11" t="s">
        <v>30</v>
      </c>
      <c r="BR18" s="6" t="s">
        <v>18</v>
      </c>
      <c r="BS18" s="6" t="s">
        <v>1</v>
      </c>
      <c r="BT18" s="12">
        <v>0.61908167921359003</v>
      </c>
      <c r="BV18" s="11" t="s">
        <v>30</v>
      </c>
      <c r="BW18" s="6" t="s">
        <v>31</v>
      </c>
      <c r="BX18" s="6" t="s">
        <v>1</v>
      </c>
      <c r="BY18" s="20">
        <v>0.84818218455409999</v>
      </c>
    </row>
    <row r="19" spans="3:84" ht="18" thickBot="1" x14ac:dyDescent="0.25">
      <c r="C19" s="13" t="s">
        <v>30</v>
      </c>
      <c r="D19" s="14" t="s">
        <v>18</v>
      </c>
      <c r="E19" s="14" t="s">
        <v>1</v>
      </c>
      <c r="F19" s="15">
        <v>0.72343890477479</v>
      </c>
      <c r="H19" s="19" t="s">
        <v>30</v>
      </c>
      <c r="I19" s="7" t="s">
        <v>31</v>
      </c>
      <c r="J19" s="7" t="s">
        <v>1</v>
      </c>
      <c r="K19" s="20">
        <v>0.41934654261357002</v>
      </c>
      <c r="N19" s="13" t="s">
        <v>30</v>
      </c>
      <c r="O19" s="14" t="s">
        <v>18</v>
      </c>
      <c r="P19" s="14" t="s">
        <v>1</v>
      </c>
      <c r="Q19" s="15">
        <v>0.51428077029061003</v>
      </c>
      <c r="S19" s="19" t="s">
        <v>30</v>
      </c>
      <c r="T19" s="7" t="s">
        <v>31</v>
      </c>
      <c r="U19" s="7" t="s">
        <v>1</v>
      </c>
      <c r="V19" s="20">
        <v>0.73054807070037997</v>
      </c>
      <c r="Y19" s="13" t="s">
        <v>30</v>
      </c>
      <c r="Z19" s="14" t="s">
        <v>18</v>
      </c>
      <c r="AA19" s="14" t="s">
        <v>1</v>
      </c>
      <c r="AB19" s="15">
        <v>0.64508834286817995</v>
      </c>
      <c r="AD19" s="19" t="s">
        <v>30</v>
      </c>
      <c r="AE19" s="7" t="s">
        <v>31</v>
      </c>
      <c r="AF19" s="7" t="s">
        <v>1</v>
      </c>
      <c r="AG19" s="20">
        <v>0.68653193331798001</v>
      </c>
      <c r="AJ19" s="13" t="s">
        <v>30</v>
      </c>
      <c r="AK19" s="14" t="s">
        <v>18</v>
      </c>
      <c r="AL19" s="14" t="s">
        <v>1</v>
      </c>
      <c r="AM19" s="15">
        <v>0.60327340067933</v>
      </c>
      <c r="AO19" s="19" t="s">
        <v>30</v>
      </c>
      <c r="AP19" s="7" t="s">
        <v>31</v>
      </c>
      <c r="AQ19" s="7" t="s">
        <v>1</v>
      </c>
      <c r="AR19" s="20">
        <v>0.66863872032283</v>
      </c>
      <c r="AU19" s="13" t="s">
        <v>30</v>
      </c>
      <c r="AV19" s="14" t="s">
        <v>18</v>
      </c>
      <c r="AW19" s="14" t="s">
        <v>1</v>
      </c>
      <c r="AX19" s="15">
        <v>0.58962070432578995</v>
      </c>
      <c r="AZ19" s="19" t="s">
        <v>30</v>
      </c>
      <c r="BA19" s="7" t="s">
        <v>31</v>
      </c>
      <c r="BB19" s="7" t="s">
        <v>1</v>
      </c>
      <c r="BC19" s="20">
        <v>1.0528430852906501</v>
      </c>
      <c r="BF19" s="13" t="s">
        <v>30</v>
      </c>
      <c r="BG19" s="14" t="s">
        <v>18</v>
      </c>
      <c r="BH19" s="14" t="s">
        <v>1</v>
      </c>
      <c r="BI19" s="15"/>
      <c r="BK19" s="19" t="s">
        <v>30</v>
      </c>
      <c r="BL19" s="7" t="s">
        <v>31</v>
      </c>
      <c r="BM19" s="7" t="s">
        <v>1</v>
      </c>
      <c r="BN19" s="20"/>
      <c r="BQ19" s="11" t="s">
        <v>30</v>
      </c>
      <c r="BR19" s="6" t="s">
        <v>18</v>
      </c>
      <c r="BS19" s="6" t="s">
        <v>1</v>
      </c>
      <c r="BT19" s="20">
        <v>1.07525155679928</v>
      </c>
      <c r="BV19" s="19" t="s">
        <v>30</v>
      </c>
      <c r="BW19" s="7" t="s">
        <v>31</v>
      </c>
      <c r="BX19" s="7" t="s">
        <v>1</v>
      </c>
      <c r="BY19" s="20">
        <v>0.40417579631825001</v>
      </c>
    </row>
    <row r="20" spans="3:84" ht="18" thickBot="1" x14ac:dyDescent="0.25">
      <c r="C20" s="8" t="s">
        <v>30</v>
      </c>
      <c r="D20" s="9" t="s">
        <v>18</v>
      </c>
      <c r="E20" s="9" t="s">
        <v>28</v>
      </c>
      <c r="F20" s="10">
        <v>1.97117480692929</v>
      </c>
      <c r="H20" s="8" t="s">
        <v>30</v>
      </c>
      <c r="I20" s="9" t="s">
        <v>31</v>
      </c>
      <c r="J20" s="9" t="s">
        <v>28</v>
      </c>
      <c r="K20" s="10">
        <v>1.6905481549953101</v>
      </c>
      <c r="N20" s="8" t="s">
        <v>30</v>
      </c>
      <c r="O20" s="9" t="s">
        <v>18</v>
      </c>
      <c r="P20" s="9" t="s">
        <v>28</v>
      </c>
      <c r="Q20" s="10">
        <v>1.1363354581936</v>
      </c>
      <c r="S20" s="8" t="s">
        <v>30</v>
      </c>
      <c r="T20" s="9" t="s">
        <v>31</v>
      </c>
      <c r="U20" s="9" t="s">
        <v>28</v>
      </c>
      <c r="V20" s="10">
        <v>0.87812182339105005</v>
      </c>
      <c r="W20" s="1"/>
      <c r="X20" s="1"/>
      <c r="Y20" s="8" t="s">
        <v>30</v>
      </c>
      <c r="Z20" s="9" t="s">
        <v>18</v>
      </c>
      <c r="AA20" s="9" t="s">
        <v>28</v>
      </c>
      <c r="AB20" s="10">
        <v>1.6764402495291899</v>
      </c>
      <c r="AD20" s="8" t="s">
        <v>30</v>
      </c>
      <c r="AE20" s="9" t="s">
        <v>31</v>
      </c>
      <c r="AF20" s="9" t="s">
        <v>28</v>
      </c>
      <c r="AG20" s="10">
        <v>0.99424335944640996</v>
      </c>
      <c r="AH20" s="1"/>
      <c r="AI20" s="1"/>
      <c r="AJ20" s="8" t="s">
        <v>30</v>
      </c>
      <c r="AK20" s="9" t="s">
        <v>18</v>
      </c>
      <c r="AL20" s="9" t="s">
        <v>28</v>
      </c>
      <c r="AM20" s="10">
        <v>1.2961525011544901</v>
      </c>
      <c r="AO20" s="8" t="s">
        <v>30</v>
      </c>
      <c r="AP20" s="9" t="s">
        <v>31</v>
      </c>
      <c r="AQ20" s="9" t="s">
        <v>28</v>
      </c>
      <c r="AR20" s="10">
        <v>0.89847378268981004</v>
      </c>
      <c r="AS20" s="1"/>
      <c r="AT20" s="1"/>
      <c r="AU20" s="8" t="s">
        <v>30</v>
      </c>
      <c r="AV20" s="9" t="s">
        <v>18</v>
      </c>
      <c r="AW20" s="9" t="s">
        <v>28</v>
      </c>
      <c r="AX20" s="10">
        <v>1.07301312421753</v>
      </c>
      <c r="AZ20" s="8" t="s">
        <v>30</v>
      </c>
      <c r="BA20" s="9" t="s">
        <v>31</v>
      </c>
      <c r="BB20" s="9" t="s">
        <v>28</v>
      </c>
      <c r="BC20" s="10">
        <v>0.89284534659942005</v>
      </c>
      <c r="BD20" s="1"/>
      <c r="BE20" s="1"/>
      <c r="BF20" s="8" t="s">
        <v>30</v>
      </c>
      <c r="BG20" s="9" t="s">
        <v>18</v>
      </c>
      <c r="BH20" s="9" t="s">
        <v>28</v>
      </c>
      <c r="BI20" s="10">
        <v>0.92560100000000001</v>
      </c>
      <c r="BK20" s="8" t="s">
        <v>30</v>
      </c>
      <c r="BL20" s="9" t="s">
        <v>31</v>
      </c>
      <c r="BM20" s="9" t="s">
        <v>28</v>
      </c>
      <c r="BN20" s="10">
        <v>0.58997809342277996</v>
      </c>
      <c r="BO20" s="1"/>
      <c r="BP20" s="1"/>
      <c r="BQ20" s="13" t="s">
        <v>30</v>
      </c>
      <c r="BR20" s="14" t="s">
        <v>18</v>
      </c>
      <c r="BS20" s="14" t="s">
        <v>1</v>
      </c>
      <c r="BT20" s="15"/>
      <c r="BV20" s="8" t="s">
        <v>30</v>
      </c>
      <c r="BW20" s="9" t="s">
        <v>31</v>
      </c>
      <c r="BX20" s="9" t="s">
        <v>28</v>
      </c>
      <c r="BY20" s="10">
        <v>0.92247261132706004</v>
      </c>
      <c r="BZ20" s="1"/>
      <c r="CA20" s="1"/>
      <c r="CB20" s="1"/>
      <c r="CC20" s="1"/>
      <c r="CD20" s="1"/>
    </row>
    <row r="21" spans="3:84" ht="17" x14ac:dyDescent="0.2">
      <c r="C21" s="11" t="s">
        <v>30</v>
      </c>
      <c r="D21" s="6" t="s">
        <v>18</v>
      </c>
      <c r="E21" s="6" t="s">
        <v>28</v>
      </c>
      <c r="F21" s="12">
        <v>1.3320673642235199</v>
      </c>
      <c r="H21" s="11" t="s">
        <v>30</v>
      </c>
      <c r="I21" s="6" t="s">
        <v>31</v>
      </c>
      <c r="J21" s="6" t="s">
        <v>28</v>
      </c>
      <c r="K21" s="12">
        <v>1.2424621514429901</v>
      </c>
      <c r="N21" s="11" t="s">
        <v>30</v>
      </c>
      <c r="O21" s="6" t="s">
        <v>18</v>
      </c>
      <c r="P21" s="6" t="s">
        <v>28</v>
      </c>
      <c r="Q21" s="12">
        <v>1.0970530531317999</v>
      </c>
      <c r="S21" s="11" t="s">
        <v>30</v>
      </c>
      <c r="T21" s="6" t="s">
        <v>31</v>
      </c>
      <c r="U21" s="6" t="s">
        <v>28</v>
      </c>
      <c r="V21" s="12">
        <v>1.2922166180130801</v>
      </c>
      <c r="Y21" s="11" t="s">
        <v>30</v>
      </c>
      <c r="Z21" s="6" t="s">
        <v>18</v>
      </c>
      <c r="AA21" s="6" t="s">
        <v>28</v>
      </c>
      <c r="AB21" s="12">
        <v>1.1786501597111601</v>
      </c>
      <c r="AD21" s="11" t="s">
        <v>30</v>
      </c>
      <c r="AE21" s="6" t="s">
        <v>31</v>
      </c>
      <c r="AF21" s="6" t="s">
        <v>28</v>
      </c>
      <c r="AG21" s="12">
        <v>1.30615208347503</v>
      </c>
      <c r="AJ21" s="11" t="s">
        <v>30</v>
      </c>
      <c r="AK21" s="6" t="s">
        <v>18</v>
      </c>
      <c r="AL21" s="6" t="s">
        <v>28</v>
      </c>
      <c r="AM21" s="12">
        <v>1.1944259845768499</v>
      </c>
      <c r="AO21" s="11" t="s">
        <v>30</v>
      </c>
      <c r="AP21" s="6" t="s">
        <v>31</v>
      </c>
      <c r="AQ21" s="6" t="s">
        <v>28</v>
      </c>
      <c r="AR21" s="12">
        <v>1.41106259244635</v>
      </c>
      <c r="AU21" s="11" t="s">
        <v>30</v>
      </c>
      <c r="AV21" s="6" t="s">
        <v>18</v>
      </c>
      <c r="AW21" s="6" t="s">
        <v>28</v>
      </c>
      <c r="AX21" s="12">
        <v>1.0836461055451601</v>
      </c>
      <c r="AZ21" s="11" t="s">
        <v>30</v>
      </c>
      <c r="BA21" s="6" t="s">
        <v>31</v>
      </c>
      <c r="BB21" s="6" t="s">
        <v>28</v>
      </c>
      <c r="BC21" s="12">
        <v>1.4501811307833199</v>
      </c>
      <c r="BF21" s="11" t="s">
        <v>30</v>
      </c>
      <c r="BG21" s="6" t="s">
        <v>18</v>
      </c>
      <c r="BH21" s="6" t="s">
        <v>28</v>
      </c>
      <c r="BI21" s="12">
        <v>0.79416900000000001</v>
      </c>
      <c r="BK21" s="11" t="s">
        <v>30</v>
      </c>
      <c r="BL21" s="6" t="s">
        <v>31</v>
      </c>
      <c r="BM21" s="6" t="s">
        <v>28</v>
      </c>
      <c r="BN21" s="12">
        <v>1.7283350659298899</v>
      </c>
      <c r="BQ21" s="8" t="s">
        <v>30</v>
      </c>
      <c r="BR21" s="9" t="s">
        <v>18</v>
      </c>
      <c r="BS21" s="9" t="s">
        <v>28</v>
      </c>
      <c r="BT21" s="10">
        <v>0.71647700000000003</v>
      </c>
      <c r="BV21" s="11" t="s">
        <v>30</v>
      </c>
      <c r="BW21" s="6" t="s">
        <v>31</v>
      </c>
      <c r="BX21" s="6" t="s">
        <v>28</v>
      </c>
      <c r="BY21" s="12">
        <v>1.8216411989102901</v>
      </c>
      <c r="BZ21" s="1"/>
      <c r="CA21" s="1"/>
      <c r="CB21" s="1"/>
      <c r="CC21" s="1"/>
      <c r="CD21" s="1"/>
      <c r="CE21" s="1"/>
      <c r="CF21" s="1"/>
    </row>
    <row r="22" spans="3:84" ht="17" x14ac:dyDescent="0.2">
      <c r="C22" s="11" t="s">
        <v>30</v>
      </c>
      <c r="D22" s="6" t="s">
        <v>18</v>
      </c>
      <c r="E22" s="6" t="s">
        <v>28</v>
      </c>
      <c r="F22" s="12">
        <v>1.38998872321208</v>
      </c>
      <c r="H22" s="11" t="s">
        <v>30</v>
      </c>
      <c r="I22" s="6" t="s">
        <v>31</v>
      </c>
      <c r="J22" s="6" t="s">
        <v>28</v>
      </c>
      <c r="K22" s="12">
        <v>0.85455984978459998</v>
      </c>
      <c r="N22" s="11" t="s">
        <v>30</v>
      </c>
      <c r="O22" s="6" t="s">
        <v>18</v>
      </c>
      <c r="P22" s="6" t="s">
        <v>28</v>
      </c>
      <c r="Q22" s="12">
        <v>0.99879411540727003</v>
      </c>
      <c r="S22" s="11" t="s">
        <v>30</v>
      </c>
      <c r="T22" s="6" t="s">
        <v>31</v>
      </c>
      <c r="U22" s="6" t="s">
        <v>28</v>
      </c>
      <c r="V22" s="12">
        <v>0.94572547048851996</v>
      </c>
      <c r="Y22" s="11" t="s">
        <v>30</v>
      </c>
      <c r="Z22" s="6" t="s">
        <v>18</v>
      </c>
      <c r="AA22" s="6" t="s">
        <v>28</v>
      </c>
      <c r="AB22" s="12">
        <v>1.0514468563952599</v>
      </c>
      <c r="AD22" s="11" t="s">
        <v>30</v>
      </c>
      <c r="AE22" s="6" t="s">
        <v>31</v>
      </c>
      <c r="AF22" s="6" t="s">
        <v>28</v>
      </c>
      <c r="AG22" s="12">
        <v>1.1224439933994399</v>
      </c>
      <c r="AJ22" s="11" t="s">
        <v>30</v>
      </c>
      <c r="AK22" s="6" t="s">
        <v>18</v>
      </c>
      <c r="AL22" s="6" t="s">
        <v>28</v>
      </c>
      <c r="AM22" s="12">
        <v>1.15253110882589</v>
      </c>
      <c r="AO22" s="11" t="s">
        <v>30</v>
      </c>
      <c r="AP22" s="6" t="s">
        <v>31</v>
      </c>
      <c r="AQ22" s="6" t="s">
        <v>28</v>
      </c>
      <c r="AR22" s="12">
        <v>1.04705502976145</v>
      </c>
      <c r="AU22" s="11" t="s">
        <v>30</v>
      </c>
      <c r="AV22" s="6" t="s">
        <v>18</v>
      </c>
      <c r="AW22" s="6" t="s">
        <v>28</v>
      </c>
      <c r="AX22" s="12">
        <v>0.94511967693428001</v>
      </c>
      <c r="AZ22" s="11" t="s">
        <v>30</v>
      </c>
      <c r="BA22" s="6" t="s">
        <v>31</v>
      </c>
      <c r="BB22" s="6" t="s">
        <v>28</v>
      </c>
      <c r="BC22" s="12">
        <v>0.96368751032320998</v>
      </c>
      <c r="BF22" s="11" t="s">
        <v>30</v>
      </c>
      <c r="BG22" s="6" t="s">
        <v>18</v>
      </c>
      <c r="BH22" s="6" t="s">
        <v>28</v>
      </c>
      <c r="BI22" s="12">
        <v>0.56172800000000001</v>
      </c>
      <c r="BK22" s="11" t="s">
        <v>30</v>
      </c>
      <c r="BL22" s="6" t="s">
        <v>31</v>
      </c>
      <c r="BM22" s="6" t="s">
        <v>28</v>
      </c>
      <c r="BN22" s="12">
        <v>1.0560011266423599</v>
      </c>
      <c r="BQ22" s="11" t="s">
        <v>30</v>
      </c>
      <c r="BR22" s="6" t="s">
        <v>18</v>
      </c>
      <c r="BS22" s="6" t="s">
        <v>28</v>
      </c>
      <c r="BT22" s="12">
        <v>0.74483699999999997</v>
      </c>
      <c r="BV22" s="11" t="s">
        <v>30</v>
      </c>
      <c r="BW22" s="6" t="s">
        <v>31</v>
      </c>
      <c r="BX22" s="6" t="s">
        <v>28</v>
      </c>
      <c r="BY22" s="12">
        <v>1.7011795778750101</v>
      </c>
    </row>
    <row r="23" spans="3:84" ht="17" x14ac:dyDescent="0.2">
      <c r="C23" s="11" t="s">
        <v>30</v>
      </c>
      <c r="D23" s="6" t="s">
        <v>18</v>
      </c>
      <c r="E23" s="6" t="s">
        <v>28</v>
      </c>
      <c r="F23" s="12">
        <v>1.87261016652759</v>
      </c>
      <c r="H23" s="11" t="s">
        <v>30</v>
      </c>
      <c r="I23" s="6" t="s">
        <v>31</v>
      </c>
      <c r="J23" s="6" t="s">
        <v>28</v>
      </c>
      <c r="K23" s="12">
        <v>3.3746499354815098</v>
      </c>
      <c r="N23" s="11" t="s">
        <v>30</v>
      </c>
      <c r="O23" s="6" t="s">
        <v>18</v>
      </c>
      <c r="P23" s="6" t="s">
        <v>28</v>
      </c>
      <c r="Q23" s="12">
        <v>0.76395751685518998</v>
      </c>
      <c r="S23" s="11" t="s">
        <v>30</v>
      </c>
      <c r="T23" s="6" t="s">
        <v>31</v>
      </c>
      <c r="U23" s="6" t="s">
        <v>28</v>
      </c>
      <c r="V23" s="12">
        <v>1.3396459753724199</v>
      </c>
      <c r="Y23" s="11" t="s">
        <v>30</v>
      </c>
      <c r="Z23" s="6" t="s">
        <v>18</v>
      </c>
      <c r="AA23" s="6" t="s">
        <v>28</v>
      </c>
      <c r="AB23" s="12">
        <v>0.95533957060649999</v>
      </c>
      <c r="AD23" s="11" t="s">
        <v>30</v>
      </c>
      <c r="AE23" s="6" t="s">
        <v>31</v>
      </c>
      <c r="AF23" s="6" t="s">
        <v>28</v>
      </c>
      <c r="AG23" s="12">
        <v>1.3599092436275899</v>
      </c>
      <c r="AJ23" s="11" t="s">
        <v>30</v>
      </c>
      <c r="AK23" s="6" t="s">
        <v>18</v>
      </c>
      <c r="AL23" s="6" t="s">
        <v>28</v>
      </c>
      <c r="AM23" s="12">
        <v>1.32916912473857</v>
      </c>
      <c r="AO23" s="11" t="s">
        <v>30</v>
      </c>
      <c r="AP23" s="6" t="s">
        <v>31</v>
      </c>
      <c r="AQ23" s="6" t="s">
        <v>28</v>
      </c>
      <c r="AR23" s="12">
        <v>1.1537357390887399</v>
      </c>
      <c r="AU23" s="11" t="s">
        <v>30</v>
      </c>
      <c r="AV23" s="6" t="s">
        <v>18</v>
      </c>
      <c r="AW23" s="6" t="s">
        <v>28</v>
      </c>
      <c r="AX23" s="12">
        <v>0.64440201853922996</v>
      </c>
      <c r="AZ23" s="11" t="s">
        <v>30</v>
      </c>
      <c r="BA23" s="6" t="s">
        <v>31</v>
      </c>
      <c r="BB23" s="6" t="s">
        <v>28</v>
      </c>
      <c r="BC23" s="12">
        <v>1.3833603396540799</v>
      </c>
      <c r="BF23" s="11" t="s">
        <v>30</v>
      </c>
      <c r="BG23" s="6" t="s">
        <v>18</v>
      </c>
      <c r="BH23" s="6" t="s">
        <v>28</v>
      </c>
      <c r="BI23" s="12">
        <v>0.59123400000000004</v>
      </c>
      <c r="BK23" s="11" t="s">
        <v>30</v>
      </c>
      <c r="BL23" s="6" t="s">
        <v>31</v>
      </c>
      <c r="BM23" s="6" t="s">
        <v>28</v>
      </c>
      <c r="BN23" s="12">
        <v>1.0784870019400801</v>
      </c>
      <c r="BQ23" s="11" t="s">
        <v>30</v>
      </c>
      <c r="BR23" s="6" t="s">
        <v>18</v>
      </c>
      <c r="BS23" s="6" t="s">
        <v>28</v>
      </c>
      <c r="BT23" s="12">
        <v>0.59806400000000004</v>
      </c>
      <c r="BV23" s="11" t="s">
        <v>30</v>
      </c>
      <c r="BW23" s="6" t="s">
        <v>31</v>
      </c>
      <c r="BX23" s="6" t="s">
        <v>28</v>
      </c>
      <c r="BY23" s="12">
        <v>1.27211716030035</v>
      </c>
    </row>
    <row r="24" spans="3:84" ht="18" thickBot="1" x14ac:dyDescent="0.25">
      <c r="C24" s="13" t="s">
        <v>30</v>
      </c>
      <c r="D24" s="14" t="s">
        <v>18</v>
      </c>
      <c r="E24" s="14" t="s">
        <v>28</v>
      </c>
      <c r="F24" s="15">
        <v>0.80683208425564001</v>
      </c>
      <c r="H24" s="13" t="s">
        <v>30</v>
      </c>
      <c r="I24" s="14" t="s">
        <v>31</v>
      </c>
      <c r="J24" s="14" t="s">
        <v>28</v>
      </c>
      <c r="K24" s="15">
        <v>1.1987825401833101</v>
      </c>
      <c r="N24" s="11" t="s">
        <v>30</v>
      </c>
      <c r="O24" s="6" t="s">
        <v>18</v>
      </c>
      <c r="P24" s="6" t="s">
        <v>28</v>
      </c>
      <c r="Q24" s="12">
        <v>1.10319005254229</v>
      </c>
      <c r="S24" s="13" t="s">
        <v>30</v>
      </c>
      <c r="T24" s="14" t="s">
        <v>31</v>
      </c>
      <c r="U24" s="14" t="s">
        <v>28</v>
      </c>
      <c r="V24" s="15">
        <v>0.94506928107146004</v>
      </c>
      <c r="Y24" s="11" t="s">
        <v>30</v>
      </c>
      <c r="Z24" s="6" t="s">
        <v>18</v>
      </c>
      <c r="AA24" s="6" t="s">
        <v>28</v>
      </c>
      <c r="AB24" s="12">
        <v>0.82845337978797995</v>
      </c>
      <c r="AD24" s="13" t="s">
        <v>30</v>
      </c>
      <c r="AE24" s="14" t="s">
        <v>31</v>
      </c>
      <c r="AF24" s="14" t="s">
        <v>28</v>
      </c>
      <c r="AG24" s="15">
        <v>0.91149136922394003</v>
      </c>
      <c r="AJ24" s="11" t="s">
        <v>30</v>
      </c>
      <c r="AK24" s="6" t="s">
        <v>18</v>
      </c>
      <c r="AL24" s="6" t="s">
        <v>28</v>
      </c>
      <c r="AM24" s="12">
        <v>1.21880673138803</v>
      </c>
      <c r="AO24" s="13" t="s">
        <v>30</v>
      </c>
      <c r="AP24" s="14" t="s">
        <v>31</v>
      </c>
      <c r="AQ24" s="14" t="s">
        <v>28</v>
      </c>
      <c r="AR24" s="15">
        <v>0.92880985666059002</v>
      </c>
      <c r="AU24" s="11" t="s">
        <v>30</v>
      </c>
      <c r="AV24" s="6" t="s">
        <v>18</v>
      </c>
      <c r="AW24" s="6" t="s">
        <v>28</v>
      </c>
      <c r="AX24" s="12">
        <v>1.0637037371348901</v>
      </c>
      <c r="AZ24" s="13" t="s">
        <v>30</v>
      </c>
      <c r="BA24" s="14" t="s">
        <v>31</v>
      </c>
      <c r="BB24" s="14" t="s">
        <v>28</v>
      </c>
      <c r="BC24" s="15">
        <v>0.99435564280220001</v>
      </c>
      <c r="BF24" s="11" t="s">
        <v>30</v>
      </c>
      <c r="BG24" s="6" t="s">
        <v>18</v>
      </c>
      <c r="BH24" s="6" t="s">
        <v>28</v>
      </c>
      <c r="BI24" s="12">
        <v>0.79756400000000005</v>
      </c>
      <c r="BK24" s="13" t="s">
        <v>30</v>
      </c>
      <c r="BL24" s="14" t="s">
        <v>31</v>
      </c>
      <c r="BM24" s="14" t="s">
        <v>28</v>
      </c>
      <c r="BN24" s="15">
        <v>0.49700788219433001</v>
      </c>
      <c r="BQ24" s="11" t="s">
        <v>30</v>
      </c>
      <c r="BR24" s="6" t="s">
        <v>18</v>
      </c>
      <c r="BS24" s="6" t="s">
        <v>28</v>
      </c>
      <c r="BT24" s="12">
        <v>0.73271600000000003</v>
      </c>
      <c r="BV24" s="13" t="s">
        <v>30</v>
      </c>
      <c r="BW24" s="14" t="s">
        <v>31</v>
      </c>
      <c r="BX24" s="14" t="s">
        <v>28</v>
      </c>
      <c r="BY24" s="15">
        <v>0.91373815342610998</v>
      </c>
    </row>
    <row r="25" spans="3:84" ht="18" thickBot="1" x14ac:dyDescent="0.25">
      <c r="C25" s="72"/>
      <c r="D25" s="23"/>
      <c r="E25" s="73"/>
      <c r="F25" s="73"/>
      <c r="H25" s="76"/>
      <c r="I25" s="77"/>
      <c r="J25" s="78"/>
      <c r="K25" s="78"/>
      <c r="N25" s="11" t="s">
        <v>30</v>
      </c>
      <c r="O25" s="6" t="s">
        <v>18</v>
      </c>
      <c r="P25" s="6" t="s">
        <v>28</v>
      </c>
      <c r="Q25" s="12">
        <v>1.03706966100088</v>
      </c>
      <c r="S25" s="76"/>
      <c r="T25" s="77"/>
      <c r="U25" s="78"/>
      <c r="V25" s="78"/>
      <c r="Y25" s="11" t="s">
        <v>30</v>
      </c>
      <c r="Z25" s="6" t="s">
        <v>18</v>
      </c>
      <c r="AA25" s="6" t="s">
        <v>28</v>
      </c>
      <c r="AB25" s="12">
        <v>1.32747035598397</v>
      </c>
      <c r="AD25" s="76"/>
      <c r="AE25" s="77"/>
      <c r="AF25" s="78"/>
      <c r="AG25" s="78"/>
      <c r="AJ25" s="11" t="s">
        <v>30</v>
      </c>
      <c r="AK25" s="6" t="s">
        <v>18</v>
      </c>
      <c r="AL25" s="6" t="s">
        <v>28</v>
      </c>
      <c r="AM25" s="12">
        <v>1.22696560570223</v>
      </c>
      <c r="AO25" s="76"/>
      <c r="AP25" s="77"/>
      <c r="AQ25" s="78"/>
      <c r="AR25" s="78"/>
      <c r="AU25" s="11" t="s">
        <v>30</v>
      </c>
      <c r="AV25" s="6" t="s">
        <v>18</v>
      </c>
      <c r="AW25" s="6" t="s">
        <v>28</v>
      </c>
      <c r="AX25" s="12">
        <v>1.00567407005028</v>
      </c>
      <c r="AZ25" s="76"/>
      <c r="BA25" s="77"/>
      <c r="BB25" s="78"/>
      <c r="BC25" s="78"/>
      <c r="BF25" s="11" t="s">
        <v>30</v>
      </c>
      <c r="BG25" s="6" t="s">
        <v>18</v>
      </c>
      <c r="BH25" s="6" t="s">
        <v>28</v>
      </c>
      <c r="BI25" s="12">
        <v>0.27327200000000001</v>
      </c>
      <c r="BK25" s="76"/>
      <c r="BL25" s="77"/>
      <c r="BM25" s="78"/>
      <c r="BN25" s="78"/>
      <c r="BQ25" s="11" t="s">
        <v>30</v>
      </c>
      <c r="BR25" s="6" t="s">
        <v>18</v>
      </c>
      <c r="BS25" s="6" t="s">
        <v>28</v>
      </c>
      <c r="BT25" s="12">
        <v>1.0769420000000001</v>
      </c>
      <c r="BV25" s="76"/>
      <c r="BW25" s="77"/>
      <c r="BX25" s="78"/>
      <c r="BY25" s="78"/>
    </row>
    <row r="26" spans="3:84" ht="18" thickBot="1" x14ac:dyDescent="0.25">
      <c r="C26" s="8" t="s">
        <v>29</v>
      </c>
      <c r="D26" s="9" t="s">
        <v>18</v>
      </c>
      <c r="E26" s="9" t="s">
        <v>0</v>
      </c>
      <c r="F26" s="10">
        <v>0.92106243708866997</v>
      </c>
      <c r="G26" s="1"/>
      <c r="H26" s="8" t="s">
        <v>29</v>
      </c>
      <c r="I26" s="9" t="s">
        <v>31</v>
      </c>
      <c r="J26" s="9" t="s">
        <v>0</v>
      </c>
      <c r="K26" s="10">
        <v>0.55286586754749001</v>
      </c>
      <c r="L26" s="1"/>
      <c r="M26" s="1"/>
      <c r="N26" s="13" t="s">
        <v>30</v>
      </c>
      <c r="O26" s="14" t="s">
        <v>18</v>
      </c>
      <c r="P26" s="14" t="s">
        <v>28</v>
      </c>
      <c r="Q26" s="15">
        <v>0.95398593194678005</v>
      </c>
      <c r="R26" s="1"/>
      <c r="S26" s="8" t="s">
        <v>29</v>
      </c>
      <c r="T26" s="9" t="s">
        <v>31</v>
      </c>
      <c r="U26" s="9" t="s">
        <v>0</v>
      </c>
      <c r="V26" s="10">
        <v>1.27449749520377</v>
      </c>
      <c r="W26" s="1"/>
      <c r="X26" s="1"/>
      <c r="Y26" s="13" t="s">
        <v>30</v>
      </c>
      <c r="Z26" s="14" t="s">
        <v>18</v>
      </c>
      <c r="AA26" s="14" t="s">
        <v>28</v>
      </c>
      <c r="AB26" s="15">
        <v>1.00358172607329</v>
      </c>
      <c r="AC26" s="1"/>
      <c r="AD26" s="8" t="s">
        <v>29</v>
      </c>
      <c r="AE26" s="9" t="s">
        <v>31</v>
      </c>
      <c r="AF26" s="9" t="s">
        <v>0</v>
      </c>
      <c r="AG26" s="10">
        <v>1.3705184678187701</v>
      </c>
      <c r="AH26" s="1"/>
      <c r="AI26" s="1"/>
      <c r="AJ26" s="13"/>
      <c r="AK26" s="14"/>
      <c r="AL26" s="14"/>
      <c r="AM26" s="15"/>
      <c r="AN26" s="1"/>
      <c r="AO26" s="8" t="s">
        <v>29</v>
      </c>
      <c r="AP26" s="9" t="s">
        <v>31</v>
      </c>
      <c r="AQ26" s="9" t="s">
        <v>0</v>
      </c>
      <c r="AR26" s="10">
        <v>1.1849263488597499</v>
      </c>
      <c r="AU26" s="11" t="s">
        <v>30</v>
      </c>
      <c r="AV26" s="6" t="s">
        <v>18</v>
      </c>
      <c r="AW26" s="6" t="s">
        <v>28</v>
      </c>
      <c r="AX26" s="15">
        <v>1.10106100075266</v>
      </c>
      <c r="AY26" s="1"/>
      <c r="AZ26" s="8" t="s">
        <v>29</v>
      </c>
      <c r="BA26" s="9" t="s">
        <v>31</v>
      </c>
      <c r="BB26" s="9" t="s">
        <v>0</v>
      </c>
      <c r="BC26" s="10">
        <v>1.18392456611835</v>
      </c>
      <c r="BD26" s="1"/>
      <c r="BE26" s="1"/>
      <c r="BF26" s="11" t="s">
        <v>30</v>
      </c>
      <c r="BG26" s="6" t="s">
        <v>18</v>
      </c>
      <c r="BH26" s="6" t="s">
        <v>28</v>
      </c>
      <c r="BI26" s="15">
        <v>0.42393700000000001</v>
      </c>
      <c r="BJ26" s="1"/>
      <c r="BK26" s="8" t="s">
        <v>29</v>
      </c>
      <c r="BL26" s="9" t="s">
        <v>31</v>
      </c>
      <c r="BM26" s="9" t="s">
        <v>0</v>
      </c>
      <c r="BN26" s="10">
        <v>0.59412186759021002</v>
      </c>
      <c r="BO26" s="1"/>
      <c r="BP26" s="1"/>
      <c r="BQ26" s="11" t="s">
        <v>30</v>
      </c>
      <c r="BR26" s="6" t="s">
        <v>18</v>
      </c>
      <c r="BS26" s="6" t="s">
        <v>28</v>
      </c>
      <c r="BT26" s="12">
        <v>0.35811900000000002</v>
      </c>
      <c r="BU26" s="1"/>
      <c r="BV26" s="8" t="s">
        <v>29</v>
      </c>
      <c r="BW26" s="9" t="s">
        <v>31</v>
      </c>
      <c r="BX26" s="9" t="s">
        <v>0</v>
      </c>
      <c r="BY26" s="10">
        <v>0.48702935540046999</v>
      </c>
      <c r="BZ26" s="1"/>
      <c r="CA26" s="1"/>
      <c r="CB26" s="1"/>
      <c r="CC26" s="1"/>
      <c r="CD26" s="1"/>
    </row>
    <row r="27" spans="3:84" ht="18" thickBot="1" x14ac:dyDescent="0.25">
      <c r="C27" s="11" t="s">
        <v>29</v>
      </c>
      <c r="D27" s="6" t="s">
        <v>18</v>
      </c>
      <c r="E27" s="6" t="s">
        <v>0</v>
      </c>
      <c r="F27" s="12">
        <v>0.65488870099699004</v>
      </c>
      <c r="H27" s="11" t="s">
        <v>29</v>
      </c>
      <c r="I27" s="6" t="s">
        <v>31</v>
      </c>
      <c r="J27" s="6" t="s">
        <v>0</v>
      </c>
      <c r="K27" s="12">
        <v>1.0654917007087901</v>
      </c>
      <c r="N27" s="72"/>
      <c r="O27" s="23"/>
      <c r="P27" s="73"/>
      <c r="Q27" s="73"/>
      <c r="S27" s="11" t="s">
        <v>29</v>
      </c>
      <c r="T27" s="6" t="s">
        <v>31</v>
      </c>
      <c r="U27" s="6" t="s">
        <v>0</v>
      </c>
      <c r="V27" s="12">
        <v>1.3708277380638001</v>
      </c>
      <c r="Y27" s="72"/>
      <c r="Z27" s="23"/>
      <c r="AA27" s="73"/>
      <c r="AB27" s="73"/>
      <c r="AD27" s="11" t="s">
        <v>29</v>
      </c>
      <c r="AE27" s="6" t="s">
        <v>31</v>
      </c>
      <c r="AF27" s="6" t="s">
        <v>0</v>
      </c>
      <c r="AG27" s="12">
        <v>1.5051198806550401</v>
      </c>
      <c r="AJ27" s="72"/>
      <c r="AK27" s="23"/>
      <c r="AL27" s="73"/>
      <c r="AM27" s="73"/>
      <c r="AO27" s="11" t="s">
        <v>29</v>
      </c>
      <c r="AP27" s="6" t="s">
        <v>31</v>
      </c>
      <c r="AQ27" s="6" t="s">
        <v>0</v>
      </c>
      <c r="AR27" s="12">
        <v>1.18280712463307</v>
      </c>
      <c r="AU27" s="72"/>
      <c r="AV27" s="23"/>
      <c r="AW27" s="73"/>
      <c r="AX27" s="73"/>
      <c r="AZ27" s="11" t="s">
        <v>29</v>
      </c>
      <c r="BA27" s="6" t="s">
        <v>31</v>
      </c>
      <c r="BB27" s="6" t="s">
        <v>0</v>
      </c>
      <c r="BC27" s="12">
        <v>1.44383555035022</v>
      </c>
      <c r="BD27" s="1"/>
      <c r="BE27" s="1"/>
      <c r="BF27" s="72"/>
      <c r="BG27" s="23"/>
      <c r="BH27" s="73"/>
      <c r="BI27" s="73"/>
      <c r="BK27" s="11" t="s">
        <v>29</v>
      </c>
      <c r="BL27" s="6" t="s">
        <v>31</v>
      </c>
      <c r="BM27" s="6" t="s">
        <v>0</v>
      </c>
      <c r="BN27" s="12">
        <v>1.09007962255834</v>
      </c>
      <c r="BQ27" s="11" t="s">
        <v>30</v>
      </c>
      <c r="BR27" s="6" t="s">
        <v>18</v>
      </c>
      <c r="BS27" s="6" t="s">
        <v>28</v>
      </c>
      <c r="BT27" s="15">
        <v>0.47541800000000001</v>
      </c>
      <c r="BV27" s="11" t="s">
        <v>29</v>
      </c>
      <c r="BW27" s="6" t="s">
        <v>31</v>
      </c>
      <c r="BX27" s="6" t="s">
        <v>0</v>
      </c>
      <c r="BY27" s="12">
        <v>0.72435447723090995</v>
      </c>
    </row>
    <row r="28" spans="3:84" ht="18" thickBot="1" x14ac:dyDescent="0.25">
      <c r="C28" s="11" t="s">
        <v>29</v>
      </c>
      <c r="D28" s="6" t="s">
        <v>18</v>
      </c>
      <c r="E28" s="6" t="s">
        <v>0</v>
      </c>
      <c r="F28" s="12">
        <v>0.75951215768905</v>
      </c>
      <c r="H28" s="11" t="s">
        <v>29</v>
      </c>
      <c r="I28" s="6" t="s">
        <v>31</v>
      </c>
      <c r="J28" s="6" t="s">
        <v>0</v>
      </c>
      <c r="K28" s="12">
        <v>1.95629173253915</v>
      </c>
      <c r="N28" s="8" t="s">
        <v>29</v>
      </c>
      <c r="O28" s="9" t="s">
        <v>18</v>
      </c>
      <c r="P28" s="9" t="s">
        <v>0</v>
      </c>
      <c r="Q28" s="10">
        <v>0.55795915413441999</v>
      </c>
      <c r="S28" s="11" t="s">
        <v>29</v>
      </c>
      <c r="T28" s="6" t="s">
        <v>31</v>
      </c>
      <c r="U28" s="6" t="s">
        <v>0</v>
      </c>
      <c r="V28" s="12">
        <v>1.2367186110192601</v>
      </c>
      <c r="Y28" s="8" t="s">
        <v>29</v>
      </c>
      <c r="Z28" s="9" t="s">
        <v>18</v>
      </c>
      <c r="AA28" s="9" t="s">
        <v>0</v>
      </c>
      <c r="AB28" s="10">
        <v>0.65269164768751997</v>
      </c>
      <c r="AD28" s="11" t="s">
        <v>29</v>
      </c>
      <c r="AE28" s="6" t="s">
        <v>31</v>
      </c>
      <c r="AF28" s="6" t="s">
        <v>0</v>
      </c>
      <c r="AG28" s="12">
        <v>1.1750791095517701</v>
      </c>
      <c r="AH28" s="1"/>
      <c r="AI28" s="1"/>
      <c r="AJ28" s="8" t="s">
        <v>29</v>
      </c>
      <c r="AK28" s="9" t="s">
        <v>18</v>
      </c>
      <c r="AL28" s="9" t="s">
        <v>0</v>
      </c>
      <c r="AM28" s="10">
        <v>0.59207779563401997</v>
      </c>
      <c r="AO28" s="11" t="s">
        <v>29</v>
      </c>
      <c r="AP28" s="6" t="s">
        <v>31</v>
      </c>
      <c r="AQ28" s="6" t="s">
        <v>0</v>
      </c>
      <c r="AR28" s="12">
        <v>1.2309546966912699</v>
      </c>
      <c r="AS28" s="1"/>
      <c r="AT28" s="1"/>
      <c r="AU28" s="8" t="s">
        <v>29</v>
      </c>
      <c r="AV28" s="9" t="s">
        <v>18</v>
      </c>
      <c r="AW28" s="9" t="s">
        <v>0</v>
      </c>
      <c r="AX28" s="10">
        <v>0.70684242471719005</v>
      </c>
      <c r="AZ28" s="11" t="s">
        <v>29</v>
      </c>
      <c r="BA28" s="6" t="s">
        <v>31</v>
      </c>
      <c r="BB28" s="6" t="s">
        <v>0</v>
      </c>
      <c r="BC28" s="12">
        <v>1.09139559959938</v>
      </c>
      <c r="BF28" s="8" t="s">
        <v>29</v>
      </c>
      <c r="BG28" s="9" t="s">
        <v>18</v>
      </c>
      <c r="BH28" s="9" t="s">
        <v>0</v>
      </c>
      <c r="BI28" s="10">
        <v>0.89085188086207001</v>
      </c>
      <c r="BK28" s="11" t="s">
        <v>29</v>
      </c>
      <c r="BL28" s="6" t="s">
        <v>31</v>
      </c>
      <c r="BM28" s="6" t="s">
        <v>0</v>
      </c>
      <c r="BN28" s="12">
        <v>2.03932460390826</v>
      </c>
      <c r="BO28" s="1"/>
      <c r="BP28" s="1"/>
      <c r="BQ28" s="72"/>
      <c r="BR28" s="23"/>
      <c r="BS28" s="73"/>
      <c r="BT28" s="73"/>
      <c r="BV28" s="11" t="s">
        <v>29</v>
      </c>
      <c r="BW28" s="6" t="s">
        <v>31</v>
      </c>
      <c r="BX28" s="6" t="s">
        <v>0</v>
      </c>
      <c r="BY28" s="12">
        <v>1.35221123236461</v>
      </c>
      <c r="BZ28" s="1"/>
      <c r="CA28" s="1"/>
      <c r="CB28" s="1"/>
      <c r="CC28" s="1"/>
      <c r="CD28" s="1"/>
      <c r="CE28" s="1"/>
    </row>
    <row r="29" spans="3:84" ht="17" x14ac:dyDescent="0.2">
      <c r="C29" s="11" t="s">
        <v>29</v>
      </c>
      <c r="D29" s="6" t="s">
        <v>18</v>
      </c>
      <c r="E29" s="6" t="s">
        <v>0</v>
      </c>
      <c r="F29" s="20">
        <v>0.53254844002043</v>
      </c>
      <c r="H29" s="11" t="s">
        <v>29</v>
      </c>
      <c r="I29" s="6" t="s">
        <v>31</v>
      </c>
      <c r="J29" s="6" t="s">
        <v>0</v>
      </c>
      <c r="K29" s="20">
        <v>0.96523153313513999</v>
      </c>
      <c r="N29" s="11" t="s">
        <v>29</v>
      </c>
      <c r="O29" s="6" t="s">
        <v>18</v>
      </c>
      <c r="P29" s="6" t="s">
        <v>0</v>
      </c>
      <c r="Q29" s="12">
        <v>1.12959360039396</v>
      </c>
      <c r="S29" s="11" t="s">
        <v>29</v>
      </c>
      <c r="T29" s="6" t="s">
        <v>31</v>
      </c>
      <c r="U29" s="6" t="s">
        <v>0</v>
      </c>
      <c r="V29" s="20">
        <v>1.49983642962299</v>
      </c>
      <c r="Y29" s="11" t="s">
        <v>29</v>
      </c>
      <c r="Z29" s="6" t="s">
        <v>18</v>
      </c>
      <c r="AA29" s="6" t="s">
        <v>0</v>
      </c>
      <c r="AB29" s="12">
        <v>1.1357241789165</v>
      </c>
      <c r="AD29" s="11" t="s">
        <v>29</v>
      </c>
      <c r="AE29" s="6" t="s">
        <v>31</v>
      </c>
      <c r="AF29" s="6" t="s">
        <v>0</v>
      </c>
      <c r="AG29" s="20">
        <v>1.42494906618962</v>
      </c>
      <c r="AJ29" s="11" t="s">
        <v>29</v>
      </c>
      <c r="AK29" s="6" t="s">
        <v>18</v>
      </c>
      <c r="AL29" s="6" t="s">
        <v>0</v>
      </c>
      <c r="AM29" s="12">
        <v>1.2236673727013001</v>
      </c>
      <c r="AO29" s="11" t="s">
        <v>29</v>
      </c>
      <c r="AP29" s="6" t="s">
        <v>31</v>
      </c>
      <c r="AQ29" s="6" t="s">
        <v>0</v>
      </c>
      <c r="AR29" s="20">
        <v>1.31560627399924</v>
      </c>
      <c r="AU29" s="11" t="s">
        <v>29</v>
      </c>
      <c r="AV29" s="6" t="s">
        <v>18</v>
      </c>
      <c r="AW29" s="6" t="s">
        <v>0</v>
      </c>
      <c r="AX29" s="12">
        <v>1.16349589681638</v>
      </c>
      <c r="AZ29" s="11" t="s">
        <v>29</v>
      </c>
      <c r="BA29" s="6" t="s">
        <v>31</v>
      </c>
      <c r="BB29" s="6" t="s">
        <v>0</v>
      </c>
      <c r="BC29" s="20">
        <v>1.2852833571271201</v>
      </c>
      <c r="BF29" s="11" t="s">
        <v>29</v>
      </c>
      <c r="BG29" s="6" t="s">
        <v>18</v>
      </c>
      <c r="BH29" s="6" t="s">
        <v>0</v>
      </c>
      <c r="BI29" s="12">
        <v>0.88164078074343999</v>
      </c>
      <c r="BK29" s="11" t="s">
        <v>29</v>
      </c>
      <c r="BL29" s="6" t="s">
        <v>31</v>
      </c>
      <c r="BM29" s="6" t="s">
        <v>0</v>
      </c>
      <c r="BN29" s="20">
        <v>2.2823368007200702</v>
      </c>
      <c r="BQ29" s="8" t="s">
        <v>29</v>
      </c>
      <c r="BR29" s="9" t="s">
        <v>18</v>
      </c>
      <c r="BS29" s="9" t="s">
        <v>0</v>
      </c>
      <c r="BT29" s="10">
        <v>1.2450760000000001</v>
      </c>
      <c r="BV29" s="11" t="s">
        <v>29</v>
      </c>
      <c r="BW29" s="6" t="s">
        <v>31</v>
      </c>
      <c r="BX29" s="6" t="s">
        <v>0</v>
      </c>
      <c r="BY29" s="20">
        <v>1.96826904710276</v>
      </c>
    </row>
    <row r="30" spans="3:84" ht="17" x14ac:dyDescent="0.2">
      <c r="C30" s="11" t="s">
        <v>29</v>
      </c>
      <c r="D30" s="6" t="s">
        <v>18</v>
      </c>
      <c r="E30" s="6" t="s">
        <v>0</v>
      </c>
      <c r="F30" s="20">
        <v>1.0358496590358099</v>
      </c>
      <c r="H30" s="11" t="s">
        <v>29</v>
      </c>
      <c r="I30" s="6" t="s">
        <v>31</v>
      </c>
      <c r="J30" s="6" t="s">
        <v>0</v>
      </c>
      <c r="K30" s="20">
        <v>0.69958740703174005</v>
      </c>
      <c r="N30" s="11" t="s">
        <v>29</v>
      </c>
      <c r="O30" s="6" t="s">
        <v>18</v>
      </c>
      <c r="P30" s="6" t="s">
        <v>0</v>
      </c>
      <c r="Q30" s="12">
        <v>1.2823847554110801</v>
      </c>
      <c r="S30" s="11" t="s">
        <v>29</v>
      </c>
      <c r="T30" s="6" t="s">
        <v>31</v>
      </c>
      <c r="U30" s="6" t="s">
        <v>0</v>
      </c>
      <c r="V30" s="20">
        <v>1.44540691647155</v>
      </c>
      <c r="Y30" s="11" t="s">
        <v>29</v>
      </c>
      <c r="Z30" s="6" t="s">
        <v>18</v>
      </c>
      <c r="AA30" s="6" t="s">
        <v>0</v>
      </c>
      <c r="AB30" s="12">
        <v>1.12558942682999</v>
      </c>
      <c r="AD30" s="11" t="s">
        <v>29</v>
      </c>
      <c r="AE30" s="6" t="s">
        <v>31</v>
      </c>
      <c r="AF30" s="6" t="s">
        <v>0</v>
      </c>
      <c r="AG30" s="20">
        <v>1.1573240377180101</v>
      </c>
      <c r="AJ30" s="11" t="s">
        <v>29</v>
      </c>
      <c r="AK30" s="6" t="s">
        <v>18</v>
      </c>
      <c r="AL30" s="6" t="s">
        <v>0</v>
      </c>
      <c r="AM30" s="12">
        <v>1.20310541139248</v>
      </c>
      <c r="AO30" s="11" t="s">
        <v>29</v>
      </c>
      <c r="AP30" s="6" t="s">
        <v>31</v>
      </c>
      <c r="AQ30" s="6" t="s">
        <v>0</v>
      </c>
      <c r="AR30" s="20">
        <v>1.1748968415747001</v>
      </c>
      <c r="AU30" s="11" t="s">
        <v>29</v>
      </c>
      <c r="AV30" s="6" t="s">
        <v>18</v>
      </c>
      <c r="AW30" s="6" t="s">
        <v>0</v>
      </c>
      <c r="AX30" s="12">
        <v>1.1923756815298501</v>
      </c>
      <c r="AZ30" s="11" t="s">
        <v>29</v>
      </c>
      <c r="BA30" s="6" t="s">
        <v>31</v>
      </c>
      <c r="BB30" s="6" t="s">
        <v>0</v>
      </c>
      <c r="BC30" s="20">
        <v>1.1032866822759899</v>
      </c>
      <c r="BF30" s="11" t="s">
        <v>29</v>
      </c>
      <c r="BG30" s="6" t="s">
        <v>18</v>
      </c>
      <c r="BH30" s="6" t="s">
        <v>0</v>
      </c>
      <c r="BI30" s="12">
        <v>0.89183199999999996</v>
      </c>
      <c r="BK30" s="11" t="s">
        <v>29</v>
      </c>
      <c r="BL30" s="6" t="s">
        <v>31</v>
      </c>
      <c r="BM30" s="6" t="s">
        <v>0</v>
      </c>
      <c r="BN30" s="20">
        <v>2.3282406561296001</v>
      </c>
      <c r="BQ30" s="11" t="s">
        <v>29</v>
      </c>
      <c r="BR30" s="6" t="s">
        <v>18</v>
      </c>
      <c r="BS30" s="6" t="s">
        <v>0</v>
      </c>
      <c r="BT30" s="12">
        <v>0.70313800000000004</v>
      </c>
      <c r="BV30" s="11" t="s">
        <v>29</v>
      </c>
      <c r="BW30" s="6" t="s">
        <v>31</v>
      </c>
      <c r="BX30" s="6" t="s">
        <v>0</v>
      </c>
      <c r="BY30" s="20">
        <v>1.93775273102562</v>
      </c>
    </row>
    <row r="31" spans="3:84" ht="18" thickBot="1" x14ac:dyDescent="0.25">
      <c r="C31" s="13" t="s">
        <v>29</v>
      </c>
      <c r="D31" s="14" t="s">
        <v>18</v>
      </c>
      <c r="E31" s="14" t="s">
        <v>0</v>
      </c>
      <c r="F31" s="15">
        <v>0.79892846779454996</v>
      </c>
      <c r="H31" s="13"/>
      <c r="I31" s="14"/>
      <c r="J31" s="14"/>
      <c r="K31" s="15"/>
      <c r="N31" s="11" t="s">
        <v>29</v>
      </c>
      <c r="O31" s="6" t="s">
        <v>18</v>
      </c>
      <c r="P31" s="6" t="s">
        <v>0</v>
      </c>
      <c r="Q31" s="20">
        <v>1.33999847267227</v>
      </c>
      <c r="S31" s="13"/>
      <c r="T31" s="14"/>
      <c r="U31" s="14"/>
      <c r="V31" s="15"/>
      <c r="Y31" s="11" t="s">
        <v>29</v>
      </c>
      <c r="Z31" s="6" t="s">
        <v>18</v>
      </c>
      <c r="AA31" s="6" t="s">
        <v>0</v>
      </c>
      <c r="AB31" s="20">
        <v>1.6828088849562099</v>
      </c>
      <c r="AD31" s="13"/>
      <c r="AE31" s="14"/>
      <c r="AF31" s="14"/>
      <c r="AG31" s="15"/>
      <c r="AJ31" s="11" t="s">
        <v>29</v>
      </c>
      <c r="AK31" s="6" t="s">
        <v>18</v>
      </c>
      <c r="AL31" s="6" t="s">
        <v>0</v>
      </c>
      <c r="AM31" s="20">
        <v>1.0822823561124</v>
      </c>
      <c r="AO31" s="13"/>
      <c r="AP31" s="14"/>
      <c r="AQ31" s="14"/>
      <c r="AR31" s="15"/>
      <c r="AU31" s="11" t="s">
        <v>29</v>
      </c>
      <c r="AV31" s="6" t="s">
        <v>18</v>
      </c>
      <c r="AW31" s="6" t="s">
        <v>0</v>
      </c>
      <c r="AX31" s="20">
        <v>1.2451238625187999</v>
      </c>
      <c r="AZ31" s="13"/>
      <c r="BA31" s="14"/>
      <c r="BB31" s="14"/>
      <c r="BC31" s="15"/>
      <c r="BF31" s="11" t="s">
        <v>29</v>
      </c>
      <c r="BG31" s="6" t="s">
        <v>18</v>
      </c>
      <c r="BH31" s="6" t="s">
        <v>0</v>
      </c>
      <c r="BI31" s="20">
        <v>0.81606000000000001</v>
      </c>
      <c r="BK31" s="13"/>
      <c r="BL31" s="14"/>
      <c r="BM31" s="14"/>
      <c r="BN31" s="15"/>
      <c r="BQ31" s="11" t="s">
        <v>29</v>
      </c>
      <c r="BR31" s="6" t="s">
        <v>18</v>
      </c>
      <c r="BS31" s="6" t="s">
        <v>0</v>
      </c>
      <c r="BT31" s="12">
        <v>1.60219</v>
      </c>
      <c r="BV31" s="13"/>
      <c r="BW31" s="14"/>
      <c r="BX31" s="14"/>
      <c r="BY31" s="15"/>
    </row>
    <row r="32" spans="3:84" ht="17" x14ac:dyDescent="0.2">
      <c r="C32" s="8" t="s">
        <v>29</v>
      </c>
      <c r="D32" s="9" t="s">
        <v>18</v>
      </c>
      <c r="E32" s="9" t="s">
        <v>1</v>
      </c>
      <c r="F32" s="10">
        <v>0.80539493267094997</v>
      </c>
      <c r="G32" s="1"/>
      <c r="H32" s="8" t="s">
        <v>29</v>
      </c>
      <c r="I32" s="9" t="s">
        <v>31</v>
      </c>
      <c r="J32" s="9" t="s">
        <v>1</v>
      </c>
      <c r="K32" s="10">
        <v>1.2754821840478501</v>
      </c>
      <c r="L32" s="1"/>
      <c r="M32" s="1"/>
      <c r="N32" s="11" t="s">
        <v>29</v>
      </c>
      <c r="O32" s="6" t="s">
        <v>18</v>
      </c>
      <c r="P32" s="6" t="s">
        <v>0</v>
      </c>
      <c r="Q32" s="20">
        <v>0.99142739429072002</v>
      </c>
      <c r="R32" s="1"/>
      <c r="S32" s="8" t="s">
        <v>29</v>
      </c>
      <c r="T32" s="9" t="s">
        <v>31</v>
      </c>
      <c r="U32" s="9" t="s">
        <v>1</v>
      </c>
      <c r="V32" s="10">
        <v>1.02397352587031</v>
      </c>
      <c r="W32" s="1"/>
      <c r="X32" s="1"/>
      <c r="Y32" s="11" t="s">
        <v>29</v>
      </c>
      <c r="Z32" s="6" t="s">
        <v>18</v>
      </c>
      <c r="AA32" s="6" t="s">
        <v>0</v>
      </c>
      <c r="AB32" s="20">
        <v>1.29879099873356</v>
      </c>
      <c r="AC32" s="1"/>
      <c r="AD32" s="8" t="s">
        <v>29</v>
      </c>
      <c r="AE32" s="9" t="s">
        <v>31</v>
      </c>
      <c r="AF32" s="9" t="s">
        <v>1</v>
      </c>
      <c r="AG32" s="10">
        <v>0.71111942467189004</v>
      </c>
      <c r="AH32" s="1"/>
      <c r="AI32" s="1"/>
      <c r="AJ32" s="11" t="s">
        <v>29</v>
      </c>
      <c r="AK32" s="6" t="s">
        <v>18</v>
      </c>
      <c r="AL32" s="6" t="s">
        <v>0</v>
      </c>
      <c r="AM32" s="20">
        <v>1.00202371541638</v>
      </c>
      <c r="AN32" s="1"/>
      <c r="AO32" s="8" t="s">
        <v>29</v>
      </c>
      <c r="AP32" s="9" t="s">
        <v>31</v>
      </c>
      <c r="AQ32" s="9" t="s">
        <v>1</v>
      </c>
      <c r="AR32" s="10">
        <v>1.00494461972166</v>
      </c>
      <c r="AS32" s="1"/>
      <c r="AT32" s="1"/>
      <c r="AU32" s="11" t="s">
        <v>29</v>
      </c>
      <c r="AV32" s="6" t="s">
        <v>18</v>
      </c>
      <c r="AW32" s="6" t="s">
        <v>0</v>
      </c>
      <c r="AX32" s="20">
        <v>1.4518205030084399</v>
      </c>
      <c r="AY32" s="1"/>
      <c r="AZ32" s="8" t="s">
        <v>29</v>
      </c>
      <c r="BA32" s="9" t="s">
        <v>31</v>
      </c>
      <c r="BB32" s="9" t="s">
        <v>1</v>
      </c>
      <c r="BC32" s="10">
        <v>0.84647635272720001</v>
      </c>
      <c r="BD32" s="1"/>
      <c r="BE32" s="1"/>
      <c r="BF32" s="11" t="s">
        <v>29</v>
      </c>
      <c r="BG32" s="6" t="s">
        <v>18</v>
      </c>
      <c r="BH32" s="6" t="s">
        <v>0</v>
      </c>
      <c r="BI32" s="20">
        <v>1.0985419999999999</v>
      </c>
      <c r="BJ32" s="1"/>
      <c r="BK32" s="8" t="s">
        <v>29</v>
      </c>
      <c r="BL32" s="9" t="s">
        <v>31</v>
      </c>
      <c r="BM32" s="9" t="s">
        <v>1</v>
      </c>
      <c r="BN32" s="10">
        <v>1.1136841995696301</v>
      </c>
      <c r="BO32" s="1"/>
      <c r="BP32" s="1"/>
      <c r="BQ32" s="11" t="s">
        <v>29</v>
      </c>
      <c r="BR32" s="6" t="s">
        <v>18</v>
      </c>
      <c r="BS32" s="6" t="s">
        <v>0</v>
      </c>
      <c r="BT32" s="20">
        <v>0.66508400000000001</v>
      </c>
      <c r="BU32" s="1"/>
      <c r="BV32" s="8" t="s">
        <v>29</v>
      </c>
      <c r="BW32" s="9" t="s">
        <v>31</v>
      </c>
      <c r="BX32" s="9" t="s">
        <v>1</v>
      </c>
      <c r="BY32" s="10">
        <v>0.36097690287003997</v>
      </c>
      <c r="BZ32" s="1"/>
      <c r="CA32" s="1"/>
      <c r="CB32" s="1"/>
      <c r="CC32" s="1"/>
      <c r="CD32" s="1"/>
    </row>
    <row r="33" spans="3:84" ht="18" thickBot="1" x14ac:dyDescent="0.25">
      <c r="C33" s="11" t="s">
        <v>29</v>
      </c>
      <c r="D33" s="6" t="s">
        <v>18</v>
      </c>
      <c r="E33" s="6" t="s">
        <v>1</v>
      </c>
      <c r="F33" s="12">
        <v>0.67433437077505998</v>
      </c>
      <c r="H33" s="11" t="s">
        <v>29</v>
      </c>
      <c r="I33" s="6" t="s">
        <v>31</v>
      </c>
      <c r="J33" s="6" t="s">
        <v>1</v>
      </c>
      <c r="K33" s="12">
        <v>1.11805465530735</v>
      </c>
      <c r="N33" s="13" t="s">
        <v>29</v>
      </c>
      <c r="O33" s="14" t="s">
        <v>18</v>
      </c>
      <c r="P33" s="14" t="s">
        <v>0</v>
      </c>
      <c r="Q33" s="15">
        <v>1.3288663249253101</v>
      </c>
      <c r="S33" s="11" t="s">
        <v>29</v>
      </c>
      <c r="T33" s="6" t="s">
        <v>31</v>
      </c>
      <c r="U33" s="6" t="s">
        <v>1</v>
      </c>
      <c r="V33" s="12">
        <v>1.03345016525787</v>
      </c>
      <c r="Y33" s="13" t="s">
        <v>29</v>
      </c>
      <c r="Z33" s="14" t="s">
        <v>18</v>
      </c>
      <c r="AA33" s="14" t="s">
        <v>0</v>
      </c>
      <c r="AB33" s="15">
        <v>1.4134487527791499</v>
      </c>
      <c r="AD33" s="11" t="s">
        <v>29</v>
      </c>
      <c r="AE33" s="6" t="s">
        <v>31</v>
      </c>
      <c r="AF33" s="6" t="s">
        <v>1</v>
      </c>
      <c r="AG33" s="12">
        <v>1.2808493542942601</v>
      </c>
      <c r="AJ33" s="13" t="s">
        <v>29</v>
      </c>
      <c r="AK33" s="14" t="s">
        <v>18</v>
      </c>
      <c r="AL33" s="14" t="s">
        <v>0</v>
      </c>
      <c r="AM33" s="15">
        <v>1.18502791848825</v>
      </c>
      <c r="AO33" s="11" t="s">
        <v>29</v>
      </c>
      <c r="AP33" s="6" t="s">
        <v>31</v>
      </c>
      <c r="AQ33" s="6" t="s">
        <v>1</v>
      </c>
      <c r="AR33" s="12">
        <v>1.0256664570115399</v>
      </c>
      <c r="AS33" s="1"/>
      <c r="AT33" s="1"/>
      <c r="AU33" s="13" t="s">
        <v>29</v>
      </c>
      <c r="AV33" s="14" t="s">
        <v>18</v>
      </c>
      <c r="AW33" s="14" t="s">
        <v>0</v>
      </c>
      <c r="AX33" s="15"/>
      <c r="AZ33" s="11" t="s">
        <v>29</v>
      </c>
      <c r="BA33" s="6" t="s">
        <v>31</v>
      </c>
      <c r="BB33" s="6" t="s">
        <v>1</v>
      </c>
      <c r="BC33" s="12">
        <v>1.2266167603468501</v>
      </c>
      <c r="BF33" s="13" t="s">
        <v>29</v>
      </c>
      <c r="BG33" s="14" t="s">
        <v>18</v>
      </c>
      <c r="BH33" s="14" t="s">
        <v>0</v>
      </c>
      <c r="BI33" s="15">
        <v>1.032869</v>
      </c>
      <c r="BK33" s="11" t="s">
        <v>29</v>
      </c>
      <c r="BL33" s="6" t="s">
        <v>31</v>
      </c>
      <c r="BM33" s="6" t="s">
        <v>1</v>
      </c>
      <c r="BN33" s="12">
        <v>0.3976578436912</v>
      </c>
      <c r="BQ33" s="11" t="s">
        <v>29</v>
      </c>
      <c r="BR33" s="6" t="s">
        <v>18</v>
      </c>
      <c r="BS33" s="6" t="s">
        <v>0</v>
      </c>
      <c r="BT33" s="20">
        <v>0.81118800000000002</v>
      </c>
      <c r="BV33" s="11" t="s">
        <v>29</v>
      </c>
      <c r="BW33" s="6" t="s">
        <v>31</v>
      </c>
      <c r="BX33" s="6" t="s">
        <v>1</v>
      </c>
      <c r="BY33" s="12">
        <v>0.58537880817473997</v>
      </c>
    </row>
    <row r="34" spans="3:84" ht="18" thickBot="1" x14ac:dyDescent="0.25">
      <c r="C34" s="11" t="s">
        <v>29</v>
      </c>
      <c r="D34" s="6" t="s">
        <v>18</v>
      </c>
      <c r="E34" s="6" t="s">
        <v>1</v>
      </c>
      <c r="F34" s="12">
        <v>0.49084336889621</v>
      </c>
      <c r="H34" s="11" t="s">
        <v>29</v>
      </c>
      <c r="I34" s="6" t="s">
        <v>31</v>
      </c>
      <c r="J34" s="6" t="s">
        <v>1</v>
      </c>
      <c r="K34" s="12">
        <v>0.35356437521633999</v>
      </c>
      <c r="N34" s="8" t="s">
        <v>29</v>
      </c>
      <c r="O34" s="9" t="s">
        <v>18</v>
      </c>
      <c r="P34" s="9" t="s">
        <v>1</v>
      </c>
      <c r="Q34" s="10">
        <v>0.77751147346143001</v>
      </c>
      <c r="S34" s="11" t="s">
        <v>29</v>
      </c>
      <c r="T34" s="6" t="s">
        <v>31</v>
      </c>
      <c r="U34" s="6" t="s">
        <v>1</v>
      </c>
      <c r="V34" s="12">
        <v>0.96082988582867002</v>
      </c>
      <c r="Y34" s="8" t="s">
        <v>29</v>
      </c>
      <c r="Z34" s="9" t="s">
        <v>18</v>
      </c>
      <c r="AA34" s="9" t="s">
        <v>1</v>
      </c>
      <c r="AB34" s="10">
        <v>0.98946584922705005</v>
      </c>
      <c r="AD34" s="11" t="s">
        <v>29</v>
      </c>
      <c r="AE34" s="6" t="s">
        <v>31</v>
      </c>
      <c r="AF34" s="6" t="s">
        <v>1</v>
      </c>
      <c r="AG34" s="12">
        <v>0.88297554019075997</v>
      </c>
      <c r="AJ34" s="8" t="s">
        <v>29</v>
      </c>
      <c r="AK34" s="9" t="s">
        <v>18</v>
      </c>
      <c r="AL34" s="9" t="s">
        <v>1</v>
      </c>
      <c r="AM34" s="10">
        <v>0.73118129088499995</v>
      </c>
      <c r="AO34" s="11" t="s">
        <v>29</v>
      </c>
      <c r="AP34" s="6" t="s">
        <v>31</v>
      </c>
      <c r="AQ34" s="6" t="s">
        <v>1</v>
      </c>
      <c r="AR34" s="12">
        <v>0.90992694072409996</v>
      </c>
      <c r="AU34" s="8" t="s">
        <v>29</v>
      </c>
      <c r="AV34" s="9" t="s">
        <v>18</v>
      </c>
      <c r="AW34" s="9" t="s">
        <v>1</v>
      </c>
      <c r="AX34" s="10">
        <v>0.73125089481802996</v>
      </c>
      <c r="AZ34" s="11" t="s">
        <v>29</v>
      </c>
      <c r="BA34" s="6" t="s">
        <v>31</v>
      </c>
      <c r="BB34" s="6" t="s">
        <v>1</v>
      </c>
      <c r="BC34" s="12">
        <v>1.1145039989680201</v>
      </c>
      <c r="BF34" s="8" t="s">
        <v>29</v>
      </c>
      <c r="BG34" s="9" t="s">
        <v>18</v>
      </c>
      <c r="BH34" s="9" t="s">
        <v>1</v>
      </c>
      <c r="BI34" s="10">
        <v>0.27548850907127997</v>
      </c>
      <c r="BK34" s="11" t="s">
        <v>29</v>
      </c>
      <c r="BL34" s="6" t="s">
        <v>31</v>
      </c>
      <c r="BM34" s="6" t="s">
        <v>1</v>
      </c>
      <c r="BN34" s="12">
        <v>0.64932052379565997</v>
      </c>
      <c r="BQ34" s="13" t="s">
        <v>29</v>
      </c>
      <c r="BR34" s="14" t="s">
        <v>18</v>
      </c>
      <c r="BS34" s="14" t="s">
        <v>0</v>
      </c>
      <c r="BT34" s="15">
        <v>0.62243300000000001</v>
      </c>
      <c r="BV34" s="11" t="s">
        <v>29</v>
      </c>
      <c r="BW34" s="6" t="s">
        <v>31</v>
      </c>
      <c r="BX34" s="6" t="s">
        <v>1</v>
      </c>
      <c r="BY34" s="12">
        <v>0.96489321143771001</v>
      </c>
    </row>
    <row r="35" spans="3:84" ht="17" x14ac:dyDescent="0.2">
      <c r="C35" s="11" t="s">
        <v>29</v>
      </c>
      <c r="D35" s="6" t="s">
        <v>18</v>
      </c>
      <c r="E35" s="6" t="s">
        <v>1</v>
      </c>
      <c r="F35" s="12">
        <v>0.43786811960645</v>
      </c>
      <c r="H35" s="11" t="s">
        <v>29</v>
      </c>
      <c r="I35" s="6" t="s">
        <v>31</v>
      </c>
      <c r="J35" s="6" t="s">
        <v>1</v>
      </c>
      <c r="K35" s="12">
        <v>1.08411301436138</v>
      </c>
      <c r="N35" s="11" t="s">
        <v>29</v>
      </c>
      <c r="O35" s="6" t="s">
        <v>18</v>
      </c>
      <c r="P35" s="6" t="s">
        <v>1</v>
      </c>
      <c r="Q35" s="12">
        <v>0.78612350864877001</v>
      </c>
      <c r="S35" s="11" t="s">
        <v>29</v>
      </c>
      <c r="T35" s="6" t="s">
        <v>31</v>
      </c>
      <c r="U35" s="6" t="s">
        <v>1</v>
      </c>
      <c r="V35" s="12">
        <v>0.90664689924063002</v>
      </c>
      <c r="Y35" s="11" t="s">
        <v>29</v>
      </c>
      <c r="Z35" s="6" t="s">
        <v>18</v>
      </c>
      <c r="AA35" s="6" t="s">
        <v>1</v>
      </c>
      <c r="AB35" s="12">
        <v>0.87457536250787005</v>
      </c>
      <c r="AD35" s="11" t="s">
        <v>29</v>
      </c>
      <c r="AE35" s="6" t="s">
        <v>31</v>
      </c>
      <c r="AF35" s="6" t="s">
        <v>1</v>
      </c>
      <c r="AG35" s="12">
        <v>1.0437398543505001</v>
      </c>
      <c r="AJ35" s="11" t="s">
        <v>29</v>
      </c>
      <c r="AK35" s="6" t="s">
        <v>18</v>
      </c>
      <c r="AL35" s="6" t="s">
        <v>1</v>
      </c>
      <c r="AM35" s="12">
        <v>0.79575865298135995</v>
      </c>
      <c r="AO35" s="11" t="s">
        <v>29</v>
      </c>
      <c r="AP35" s="6" t="s">
        <v>31</v>
      </c>
      <c r="AQ35" s="6" t="s">
        <v>1</v>
      </c>
      <c r="AR35" s="12">
        <v>0.90751454007180998</v>
      </c>
      <c r="AU35" s="11" t="s">
        <v>29</v>
      </c>
      <c r="AV35" s="6" t="s">
        <v>18</v>
      </c>
      <c r="AW35" s="6" t="s">
        <v>1</v>
      </c>
      <c r="AX35" s="12">
        <v>0.82982945798911001</v>
      </c>
      <c r="AZ35" s="11" t="s">
        <v>29</v>
      </c>
      <c r="BA35" s="6" t="s">
        <v>31</v>
      </c>
      <c r="BB35" s="6" t="s">
        <v>1</v>
      </c>
      <c r="BC35" s="12">
        <v>1.2086069577555201</v>
      </c>
      <c r="BF35" s="11" t="s">
        <v>29</v>
      </c>
      <c r="BG35" s="6" t="s">
        <v>18</v>
      </c>
      <c r="BH35" s="6" t="s">
        <v>1</v>
      </c>
      <c r="BI35" s="12">
        <v>0.39428018933728998</v>
      </c>
      <c r="BK35" s="11" t="s">
        <v>29</v>
      </c>
      <c r="BL35" s="6" t="s">
        <v>31</v>
      </c>
      <c r="BM35" s="6" t="s">
        <v>1</v>
      </c>
      <c r="BN35" s="12">
        <v>1.0674776442029299</v>
      </c>
      <c r="BQ35" s="8" t="s">
        <v>29</v>
      </c>
      <c r="BR35" s="9" t="s">
        <v>18</v>
      </c>
      <c r="BS35" s="9" t="s">
        <v>1</v>
      </c>
      <c r="BT35" s="10">
        <v>0.36755621716392001</v>
      </c>
      <c r="BV35" s="11" t="s">
        <v>29</v>
      </c>
      <c r="BW35" s="6" t="s">
        <v>31</v>
      </c>
      <c r="BX35" s="6" t="s">
        <v>1</v>
      </c>
      <c r="BY35" s="12">
        <v>0.60117876737968001</v>
      </c>
      <c r="BZ35" s="1"/>
      <c r="CA35" s="1"/>
      <c r="CB35" s="1"/>
      <c r="CC35" s="1"/>
      <c r="CD35" s="1"/>
      <c r="CE35" s="1"/>
      <c r="CF35" s="1"/>
    </row>
    <row r="36" spans="3:84" ht="17" x14ac:dyDescent="0.2">
      <c r="C36" s="11" t="s">
        <v>29</v>
      </c>
      <c r="D36" s="6" t="s">
        <v>18</v>
      </c>
      <c r="E36" s="6" t="s">
        <v>1</v>
      </c>
      <c r="F36" s="12">
        <v>0.37959344449538002</v>
      </c>
      <c r="H36" s="11" t="s">
        <v>29</v>
      </c>
      <c r="I36" s="6" t="s">
        <v>31</v>
      </c>
      <c r="J36" s="6" t="s">
        <v>1</v>
      </c>
      <c r="K36" s="12">
        <v>0.71676602775484</v>
      </c>
      <c r="N36" s="11" t="s">
        <v>29</v>
      </c>
      <c r="O36" s="6" t="s">
        <v>18</v>
      </c>
      <c r="P36" s="6" t="s">
        <v>1</v>
      </c>
      <c r="Q36" s="12">
        <v>0.58814704412688001</v>
      </c>
      <c r="S36" s="11" t="s">
        <v>29</v>
      </c>
      <c r="T36" s="6" t="s">
        <v>31</v>
      </c>
      <c r="U36" s="6" t="s">
        <v>1</v>
      </c>
      <c r="V36" s="12">
        <v>0.93620193361464998</v>
      </c>
      <c r="Y36" s="11" t="s">
        <v>29</v>
      </c>
      <c r="Z36" s="6" t="s">
        <v>18</v>
      </c>
      <c r="AA36" s="6" t="s">
        <v>1</v>
      </c>
      <c r="AB36" s="12">
        <v>1.2210157457711499</v>
      </c>
      <c r="AD36" s="11" t="s">
        <v>29</v>
      </c>
      <c r="AE36" s="6" t="s">
        <v>31</v>
      </c>
      <c r="AF36" s="6" t="s">
        <v>1</v>
      </c>
      <c r="AG36" s="12">
        <v>0.95337673772348996</v>
      </c>
      <c r="AJ36" s="11" t="s">
        <v>29</v>
      </c>
      <c r="AK36" s="6" t="s">
        <v>18</v>
      </c>
      <c r="AL36" s="6" t="s">
        <v>1</v>
      </c>
      <c r="AM36" s="12">
        <v>0.58246366381868997</v>
      </c>
      <c r="AO36" s="11" t="s">
        <v>29</v>
      </c>
      <c r="AP36" s="6" t="s">
        <v>31</v>
      </c>
      <c r="AQ36" s="6" t="s">
        <v>1</v>
      </c>
      <c r="AR36" s="12">
        <v>0.8954356637316</v>
      </c>
      <c r="AU36" s="11" t="s">
        <v>29</v>
      </c>
      <c r="AV36" s="6" t="s">
        <v>18</v>
      </c>
      <c r="AW36" s="6" t="s">
        <v>1</v>
      </c>
      <c r="AX36" s="12">
        <v>0.91963638362883005</v>
      </c>
      <c r="AZ36" s="11" t="s">
        <v>29</v>
      </c>
      <c r="BA36" s="6" t="s">
        <v>31</v>
      </c>
      <c r="BB36" s="6" t="s">
        <v>1</v>
      </c>
      <c r="BC36" s="12">
        <v>1.0006951011771399</v>
      </c>
      <c r="BF36" s="11" t="s">
        <v>29</v>
      </c>
      <c r="BG36" s="6" t="s">
        <v>18</v>
      </c>
      <c r="BH36" s="6" t="s">
        <v>1</v>
      </c>
      <c r="BI36" s="12">
        <v>0.78347157724161998</v>
      </c>
      <c r="BK36" s="11" t="s">
        <v>29</v>
      </c>
      <c r="BL36" s="6" t="s">
        <v>31</v>
      </c>
      <c r="BM36" s="6" t="s">
        <v>1</v>
      </c>
      <c r="BN36" s="12"/>
      <c r="BQ36" s="11" t="s">
        <v>29</v>
      </c>
      <c r="BR36" s="6" t="s">
        <v>18</v>
      </c>
      <c r="BS36" s="6" t="s">
        <v>1</v>
      </c>
      <c r="BT36" s="12">
        <v>0.62158428936996002</v>
      </c>
      <c r="BV36" s="11" t="s">
        <v>29</v>
      </c>
      <c r="BW36" s="6" t="s">
        <v>31</v>
      </c>
      <c r="BX36" s="6" t="s">
        <v>1</v>
      </c>
      <c r="BY36" s="12">
        <v>0.69822434635675001</v>
      </c>
    </row>
    <row r="37" spans="3:84" ht="18" thickBot="1" x14ac:dyDescent="0.25">
      <c r="C37" s="13" t="s">
        <v>29</v>
      </c>
      <c r="D37" s="14" t="s">
        <v>18</v>
      </c>
      <c r="E37" s="14" t="s">
        <v>1</v>
      </c>
      <c r="F37" s="15">
        <v>0.49952802237979999</v>
      </c>
      <c r="H37" s="11" t="s">
        <v>29</v>
      </c>
      <c r="I37" s="6" t="s">
        <v>31</v>
      </c>
      <c r="J37" s="6" t="s">
        <v>1</v>
      </c>
      <c r="K37" s="12">
        <v>0.42421174898129999</v>
      </c>
      <c r="N37" s="11" t="s">
        <v>29</v>
      </c>
      <c r="O37" s="6" t="s">
        <v>18</v>
      </c>
      <c r="P37" s="6" t="s">
        <v>1</v>
      </c>
      <c r="Q37" s="12">
        <v>0.60594611761049999</v>
      </c>
      <c r="S37" s="11" t="s">
        <v>29</v>
      </c>
      <c r="T37" s="6" t="s">
        <v>31</v>
      </c>
      <c r="U37" s="6" t="s">
        <v>1</v>
      </c>
      <c r="V37" s="12">
        <v>0.83276846620672995</v>
      </c>
      <c r="Y37" s="11" t="s">
        <v>29</v>
      </c>
      <c r="Z37" s="6" t="s">
        <v>18</v>
      </c>
      <c r="AA37" s="6" t="s">
        <v>1</v>
      </c>
      <c r="AB37" s="12">
        <v>0.79903216228137997</v>
      </c>
      <c r="AD37" s="11" t="s">
        <v>29</v>
      </c>
      <c r="AE37" s="6" t="s">
        <v>31</v>
      </c>
      <c r="AF37" s="6" t="s">
        <v>1</v>
      </c>
      <c r="AG37" s="12">
        <v>0.85428723710101995</v>
      </c>
      <c r="AJ37" s="11" t="s">
        <v>29</v>
      </c>
      <c r="AK37" s="6" t="s">
        <v>18</v>
      </c>
      <c r="AL37" s="6" t="s">
        <v>1</v>
      </c>
      <c r="AM37" s="12">
        <v>0.71505446667156003</v>
      </c>
      <c r="AO37" s="11" t="s">
        <v>29</v>
      </c>
      <c r="AP37" s="6" t="s">
        <v>31</v>
      </c>
      <c r="AQ37" s="6" t="s">
        <v>1</v>
      </c>
      <c r="AR37" s="12">
        <v>0.84199088069109995</v>
      </c>
      <c r="AU37" s="11" t="s">
        <v>29</v>
      </c>
      <c r="AV37" s="6" t="s">
        <v>18</v>
      </c>
      <c r="AW37" s="6" t="s">
        <v>1</v>
      </c>
      <c r="AX37" s="12">
        <v>0.87825805108585997</v>
      </c>
      <c r="AZ37" s="11" t="s">
        <v>29</v>
      </c>
      <c r="BA37" s="6" t="s">
        <v>31</v>
      </c>
      <c r="BB37" s="6" t="s">
        <v>1</v>
      </c>
      <c r="BC37" s="12">
        <v>1.07149475852036</v>
      </c>
      <c r="BF37" s="11" t="s">
        <v>29</v>
      </c>
      <c r="BG37" s="6" t="s">
        <v>18</v>
      </c>
      <c r="BH37" s="6" t="s">
        <v>1</v>
      </c>
      <c r="BI37" s="12">
        <v>0.29659155308343998</v>
      </c>
      <c r="BK37" s="11" t="s">
        <v>29</v>
      </c>
      <c r="BL37" s="6" t="s">
        <v>31</v>
      </c>
      <c r="BM37" s="6" t="s">
        <v>1</v>
      </c>
      <c r="BN37" s="12"/>
      <c r="BQ37" s="11" t="s">
        <v>29</v>
      </c>
      <c r="BR37" s="6" t="s">
        <v>18</v>
      </c>
      <c r="BS37" s="6" t="s">
        <v>1</v>
      </c>
      <c r="BT37" s="12">
        <v>1.2573647374836801</v>
      </c>
      <c r="BV37" s="11" t="s">
        <v>29</v>
      </c>
      <c r="BW37" s="6" t="s">
        <v>31</v>
      </c>
      <c r="BX37" s="6" t="s">
        <v>1</v>
      </c>
      <c r="BY37" s="12"/>
    </row>
    <row r="38" spans="3:84" ht="17" x14ac:dyDescent="0.2">
      <c r="C38" s="8" t="s">
        <v>29</v>
      </c>
      <c r="D38" s="9" t="s">
        <v>18</v>
      </c>
      <c r="E38" s="9" t="s">
        <v>28</v>
      </c>
      <c r="F38" s="10">
        <v>0.78020243581201998</v>
      </c>
      <c r="G38" s="1"/>
      <c r="H38" s="8" t="s">
        <v>29</v>
      </c>
      <c r="I38" s="9" t="s">
        <v>31</v>
      </c>
      <c r="J38" s="9" t="s">
        <v>28</v>
      </c>
      <c r="K38" s="10">
        <v>0.57211873043181005</v>
      </c>
      <c r="N38" s="11" t="s">
        <v>29</v>
      </c>
      <c r="O38" s="6" t="s">
        <v>18</v>
      </c>
      <c r="P38" s="6" t="s">
        <v>1</v>
      </c>
      <c r="Q38" s="12">
        <v>0.75347052871065001</v>
      </c>
      <c r="R38" s="1"/>
      <c r="S38" s="8" t="s">
        <v>29</v>
      </c>
      <c r="T38" s="9" t="s">
        <v>31</v>
      </c>
      <c r="U38" s="9" t="s">
        <v>28</v>
      </c>
      <c r="V38" s="10">
        <v>0.85918961267715999</v>
      </c>
      <c r="W38" s="1"/>
      <c r="X38" s="1"/>
      <c r="Y38" s="11" t="s">
        <v>29</v>
      </c>
      <c r="Z38" s="6" t="s">
        <v>18</v>
      </c>
      <c r="AA38" s="6" t="s">
        <v>1</v>
      </c>
      <c r="AB38" s="12">
        <v>0.96291605406443004</v>
      </c>
      <c r="AC38" s="1"/>
      <c r="AD38" s="8" t="s">
        <v>29</v>
      </c>
      <c r="AE38" s="9" t="s">
        <v>31</v>
      </c>
      <c r="AF38" s="9" t="s">
        <v>28</v>
      </c>
      <c r="AG38" s="10">
        <v>1.25740584615129</v>
      </c>
      <c r="AH38" s="1"/>
      <c r="AI38" s="1"/>
      <c r="AJ38" s="11" t="s">
        <v>29</v>
      </c>
      <c r="AK38" s="6" t="s">
        <v>18</v>
      </c>
      <c r="AL38" s="6" t="s">
        <v>1</v>
      </c>
      <c r="AM38" s="12">
        <v>0.73507426907397999</v>
      </c>
      <c r="AN38" s="1"/>
      <c r="AO38" s="8" t="s">
        <v>29</v>
      </c>
      <c r="AP38" s="9" t="s">
        <v>31</v>
      </c>
      <c r="AQ38" s="9" t="s">
        <v>28</v>
      </c>
      <c r="AR38" s="10">
        <v>0.61290005618895005</v>
      </c>
      <c r="AS38" s="1"/>
      <c r="AT38" s="1"/>
      <c r="AU38" s="11" t="s">
        <v>29</v>
      </c>
      <c r="AV38" s="6" t="s">
        <v>18</v>
      </c>
      <c r="AW38" s="6" t="s">
        <v>1</v>
      </c>
      <c r="AX38" s="12"/>
      <c r="AY38" s="1"/>
      <c r="AZ38" s="8" t="s">
        <v>29</v>
      </c>
      <c r="BA38" s="9" t="s">
        <v>31</v>
      </c>
      <c r="BB38" s="9" t="s">
        <v>28</v>
      </c>
      <c r="BC38" s="10">
        <v>0.90142656649265995</v>
      </c>
      <c r="BD38" s="1"/>
      <c r="BE38" s="1"/>
      <c r="BF38" s="11" t="s">
        <v>29</v>
      </c>
      <c r="BG38" s="6" t="s">
        <v>18</v>
      </c>
      <c r="BH38" s="6" t="s">
        <v>1</v>
      </c>
      <c r="BI38" s="12">
        <v>1.6226508704114999</v>
      </c>
      <c r="BJ38" s="1"/>
      <c r="BK38" s="8" t="s">
        <v>29</v>
      </c>
      <c r="BL38" s="9" t="s">
        <v>31</v>
      </c>
      <c r="BM38" s="9" t="s">
        <v>28</v>
      </c>
      <c r="BN38" s="10">
        <v>1.2860353486136999</v>
      </c>
      <c r="BO38" s="1"/>
      <c r="BP38" s="1"/>
      <c r="BQ38" s="11" t="s">
        <v>29</v>
      </c>
      <c r="BR38" s="6" t="s">
        <v>18</v>
      </c>
      <c r="BS38" s="6" t="s">
        <v>1</v>
      </c>
      <c r="BT38" s="12">
        <v>0.39808361933579001</v>
      </c>
      <c r="BU38" s="1"/>
      <c r="BV38" s="8" t="s">
        <v>29</v>
      </c>
      <c r="BW38" s="9" t="s">
        <v>31</v>
      </c>
      <c r="BX38" s="9" t="s">
        <v>28</v>
      </c>
      <c r="BY38" s="10">
        <v>1.4369263262376799</v>
      </c>
      <c r="BZ38" s="1"/>
      <c r="CA38" s="1"/>
      <c r="CB38" s="1"/>
      <c r="CC38" s="1"/>
      <c r="CD38" s="1"/>
      <c r="CE38" s="1"/>
    </row>
    <row r="39" spans="3:84" ht="18" thickBot="1" x14ac:dyDescent="0.25">
      <c r="C39" s="11" t="s">
        <v>29</v>
      </c>
      <c r="D39" s="6" t="s">
        <v>18</v>
      </c>
      <c r="E39" s="6" t="s">
        <v>28</v>
      </c>
      <c r="F39" s="12">
        <v>0.80154853801563997</v>
      </c>
      <c r="H39" s="11" t="s">
        <v>29</v>
      </c>
      <c r="I39" s="6" t="s">
        <v>31</v>
      </c>
      <c r="J39" s="6" t="s">
        <v>28</v>
      </c>
      <c r="K39" s="12">
        <v>2.1488179800496399</v>
      </c>
      <c r="N39" s="13" t="s">
        <v>29</v>
      </c>
      <c r="O39" s="14" t="s">
        <v>18</v>
      </c>
      <c r="P39" s="14" t="s">
        <v>1</v>
      </c>
      <c r="Q39" s="15">
        <v>0.67260852113142</v>
      </c>
      <c r="S39" s="11" t="s">
        <v>29</v>
      </c>
      <c r="T39" s="6" t="s">
        <v>31</v>
      </c>
      <c r="U39" s="6" t="s">
        <v>28</v>
      </c>
      <c r="V39" s="12">
        <v>1.4507674471779699</v>
      </c>
      <c r="Y39" s="13" t="s">
        <v>29</v>
      </c>
      <c r="Z39" s="14" t="s">
        <v>18</v>
      </c>
      <c r="AA39" s="14" t="s">
        <v>1</v>
      </c>
      <c r="AB39" s="15">
        <v>0.94242851464259003</v>
      </c>
      <c r="AD39" s="11" t="s">
        <v>29</v>
      </c>
      <c r="AE39" s="6" t="s">
        <v>31</v>
      </c>
      <c r="AF39" s="6" t="s">
        <v>28</v>
      </c>
      <c r="AG39" s="12">
        <v>1.47622035293577</v>
      </c>
      <c r="AJ39" s="13" t="s">
        <v>29</v>
      </c>
      <c r="AK39" s="14" t="s">
        <v>18</v>
      </c>
      <c r="AL39" s="14" t="s">
        <v>1</v>
      </c>
      <c r="AM39" s="15">
        <v>0.70436661438930004</v>
      </c>
      <c r="AO39" s="11" t="s">
        <v>29</v>
      </c>
      <c r="AP39" s="6" t="s">
        <v>31</v>
      </c>
      <c r="AQ39" s="6" t="s">
        <v>28</v>
      </c>
      <c r="AR39" s="12">
        <v>1.4043199448178501</v>
      </c>
      <c r="AU39" s="13" t="s">
        <v>29</v>
      </c>
      <c r="AV39" s="14" t="s">
        <v>18</v>
      </c>
      <c r="AW39" s="14" t="s">
        <v>1</v>
      </c>
      <c r="AX39" s="15"/>
      <c r="AZ39" s="11" t="s">
        <v>29</v>
      </c>
      <c r="BA39" s="6" t="s">
        <v>31</v>
      </c>
      <c r="BB39" s="6" t="s">
        <v>28</v>
      </c>
      <c r="BC39" s="12">
        <v>1.24441608421059</v>
      </c>
      <c r="BF39" s="13" t="s">
        <v>29</v>
      </c>
      <c r="BG39" s="14" t="s">
        <v>18</v>
      </c>
      <c r="BH39" s="14" t="s">
        <v>1</v>
      </c>
      <c r="BI39" s="15">
        <v>0.19191934503590999</v>
      </c>
      <c r="BK39" s="11" t="s">
        <v>29</v>
      </c>
      <c r="BL39" s="6" t="s">
        <v>31</v>
      </c>
      <c r="BM39" s="6" t="s">
        <v>28</v>
      </c>
      <c r="BN39" s="12">
        <v>1.68945669600043</v>
      </c>
      <c r="BO39" s="1"/>
      <c r="BP39" s="1"/>
      <c r="BQ39" s="11" t="s">
        <v>29</v>
      </c>
      <c r="BR39" s="6" t="s">
        <v>18</v>
      </c>
      <c r="BS39" s="6" t="s">
        <v>1</v>
      </c>
      <c r="BT39" s="12">
        <v>1.8543331891169199</v>
      </c>
      <c r="BV39" s="11" t="s">
        <v>29</v>
      </c>
      <c r="BW39" s="6" t="s">
        <v>31</v>
      </c>
      <c r="BX39" s="6" t="s">
        <v>28</v>
      </c>
      <c r="BY39" s="12">
        <v>1.8597735656741301</v>
      </c>
      <c r="BZ39" s="1"/>
      <c r="CA39" s="1"/>
      <c r="CB39" s="1"/>
      <c r="CC39" s="1"/>
      <c r="CD39" s="1"/>
      <c r="CE39" s="1"/>
    </row>
    <row r="40" spans="3:84" ht="18" thickBot="1" x14ac:dyDescent="0.25">
      <c r="C40" s="11" t="s">
        <v>29</v>
      </c>
      <c r="D40" s="6" t="s">
        <v>18</v>
      </c>
      <c r="E40" s="6" t="s">
        <v>28</v>
      </c>
      <c r="F40" s="12">
        <v>1.3721274958484599</v>
      </c>
      <c r="H40" s="11" t="s">
        <v>29</v>
      </c>
      <c r="I40" s="6" t="s">
        <v>31</v>
      </c>
      <c r="J40" s="6" t="s">
        <v>28</v>
      </c>
      <c r="K40" s="12">
        <v>2.5593302056460399</v>
      </c>
      <c r="N40" s="8" t="s">
        <v>29</v>
      </c>
      <c r="O40" s="9" t="s">
        <v>18</v>
      </c>
      <c r="P40" s="9" t="s">
        <v>28</v>
      </c>
      <c r="Q40" s="10">
        <v>0.68559240725755999</v>
      </c>
      <c r="S40" s="11" t="s">
        <v>29</v>
      </c>
      <c r="T40" s="6" t="s">
        <v>31</v>
      </c>
      <c r="U40" s="6" t="s">
        <v>28</v>
      </c>
      <c r="V40" s="12">
        <v>1.61505502173962</v>
      </c>
      <c r="Y40" s="8" t="s">
        <v>29</v>
      </c>
      <c r="Z40" s="9" t="s">
        <v>18</v>
      </c>
      <c r="AA40" s="9" t="s">
        <v>28</v>
      </c>
      <c r="AB40" s="10">
        <v>0.8540293894205</v>
      </c>
      <c r="AD40" s="11" t="s">
        <v>29</v>
      </c>
      <c r="AE40" s="6" t="s">
        <v>31</v>
      </c>
      <c r="AF40" s="6" t="s">
        <v>28</v>
      </c>
      <c r="AG40" s="12">
        <v>1.1493691419352701</v>
      </c>
      <c r="AJ40" s="8" t="s">
        <v>29</v>
      </c>
      <c r="AK40" s="9" t="s">
        <v>18</v>
      </c>
      <c r="AL40" s="9" t="s">
        <v>28</v>
      </c>
      <c r="AM40" s="10">
        <v>0.65458054484609995</v>
      </c>
      <c r="AO40" s="11" t="s">
        <v>29</v>
      </c>
      <c r="AP40" s="6" t="s">
        <v>31</v>
      </c>
      <c r="AQ40" s="6" t="s">
        <v>28</v>
      </c>
      <c r="AR40" s="12">
        <v>1.5402869500719001</v>
      </c>
      <c r="AU40" s="8" t="s">
        <v>29</v>
      </c>
      <c r="AV40" s="9" t="s">
        <v>18</v>
      </c>
      <c r="AW40" s="9" t="s">
        <v>28</v>
      </c>
      <c r="AX40" s="10">
        <v>0.75998575293915005</v>
      </c>
      <c r="AZ40" s="11" t="s">
        <v>29</v>
      </c>
      <c r="BA40" s="6" t="s">
        <v>31</v>
      </c>
      <c r="BB40" s="6" t="s">
        <v>28</v>
      </c>
      <c r="BC40" s="12">
        <v>1.6734369816336701</v>
      </c>
      <c r="BF40" s="8" t="s">
        <v>29</v>
      </c>
      <c r="BG40" s="9" t="s">
        <v>18</v>
      </c>
      <c r="BH40" s="9" t="s">
        <v>28</v>
      </c>
      <c r="BI40" s="10">
        <v>0.636189</v>
      </c>
      <c r="BK40" s="11" t="s">
        <v>29</v>
      </c>
      <c r="BL40" s="6" t="s">
        <v>31</v>
      </c>
      <c r="BM40" s="6" t="s">
        <v>28</v>
      </c>
      <c r="BN40" s="12">
        <v>1.4272357401239999</v>
      </c>
      <c r="BQ40" s="13" t="s">
        <v>29</v>
      </c>
      <c r="BR40" s="14" t="s">
        <v>18</v>
      </c>
      <c r="BS40" s="14" t="s">
        <v>1</v>
      </c>
      <c r="BT40" s="15">
        <v>0.33048778011124003</v>
      </c>
      <c r="BV40" s="11" t="s">
        <v>29</v>
      </c>
      <c r="BW40" s="6" t="s">
        <v>31</v>
      </c>
      <c r="BX40" s="6" t="s">
        <v>28</v>
      </c>
      <c r="BY40" s="12">
        <v>1.4807525718015799</v>
      </c>
    </row>
    <row r="41" spans="3:84" ht="17" x14ac:dyDescent="0.2">
      <c r="C41" s="11" t="s">
        <v>29</v>
      </c>
      <c r="D41" s="6" t="s">
        <v>18</v>
      </c>
      <c r="E41" s="6" t="s">
        <v>28</v>
      </c>
      <c r="F41" s="12">
        <v>1.60900200912401</v>
      </c>
      <c r="H41" s="11" t="s">
        <v>29</v>
      </c>
      <c r="I41" s="6" t="s">
        <v>31</v>
      </c>
      <c r="J41" s="6" t="s">
        <v>28</v>
      </c>
      <c r="K41" s="12">
        <v>1.14364007435882</v>
      </c>
      <c r="N41" s="11" t="s">
        <v>29</v>
      </c>
      <c r="O41" s="6" t="s">
        <v>18</v>
      </c>
      <c r="P41" s="6" t="s">
        <v>28</v>
      </c>
      <c r="Q41" s="12">
        <v>0.81283166242549998</v>
      </c>
      <c r="S41" s="11" t="s">
        <v>29</v>
      </c>
      <c r="T41" s="6" t="s">
        <v>31</v>
      </c>
      <c r="U41" s="6" t="s">
        <v>28</v>
      </c>
      <c r="V41" s="12">
        <v>1.4218763102613801</v>
      </c>
      <c r="Y41" s="11" t="s">
        <v>29</v>
      </c>
      <c r="Z41" s="6" t="s">
        <v>18</v>
      </c>
      <c r="AA41" s="6" t="s">
        <v>28</v>
      </c>
      <c r="AB41" s="12">
        <v>0.80792048715262998</v>
      </c>
      <c r="AD41" s="11" t="s">
        <v>29</v>
      </c>
      <c r="AE41" s="6" t="s">
        <v>31</v>
      </c>
      <c r="AF41" s="6" t="s">
        <v>28</v>
      </c>
      <c r="AG41" s="12">
        <v>1.44088477341072</v>
      </c>
      <c r="AJ41" s="11" t="s">
        <v>29</v>
      </c>
      <c r="AK41" s="6" t="s">
        <v>18</v>
      </c>
      <c r="AL41" s="6" t="s">
        <v>28</v>
      </c>
      <c r="AM41" s="12">
        <v>0.73197729761762997</v>
      </c>
      <c r="AO41" s="11" t="s">
        <v>29</v>
      </c>
      <c r="AP41" s="6" t="s">
        <v>31</v>
      </c>
      <c r="AQ41" s="6" t="s">
        <v>28</v>
      </c>
      <c r="AR41" s="12">
        <v>1.2068206653757501</v>
      </c>
      <c r="AU41" s="11" t="s">
        <v>29</v>
      </c>
      <c r="AV41" s="6" t="s">
        <v>18</v>
      </c>
      <c r="AW41" s="6" t="s">
        <v>28</v>
      </c>
      <c r="AX41" s="12">
        <v>0.72960875362922994</v>
      </c>
      <c r="AZ41" s="11" t="s">
        <v>29</v>
      </c>
      <c r="BA41" s="6" t="s">
        <v>31</v>
      </c>
      <c r="BB41" s="6" t="s">
        <v>28</v>
      </c>
      <c r="BC41" s="12">
        <v>1.5498226407990701</v>
      </c>
      <c r="BF41" s="11" t="s">
        <v>29</v>
      </c>
      <c r="BG41" s="6" t="s">
        <v>18</v>
      </c>
      <c r="BH41" s="6" t="s">
        <v>28</v>
      </c>
      <c r="BI41" s="12">
        <v>0.25739899999999999</v>
      </c>
      <c r="BK41" s="11" t="s">
        <v>29</v>
      </c>
      <c r="BL41" s="6" t="s">
        <v>31</v>
      </c>
      <c r="BM41" s="6" t="s">
        <v>28</v>
      </c>
      <c r="BN41" s="12">
        <v>1.1059751613153801</v>
      </c>
      <c r="BQ41" s="8" t="s">
        <v>29</v>
      </c>
      <c r="BR41" s="9" t="s">
        <v>18</v>
      </c>
      <c r="BS41" s="9" t="s">
        <v>28</v>
      </c>
      <c r="BT41" s="10">
        <v>0.65174366129399997</v>
      </c>
      <c r="BV41" s="11" t="s">
        <v>29</v>
      </c>
      <c r="BW41" s="6" t="s">
        <v>31</v>
      </c>
      <c r="BX41" s="6" t="s">
        <v>28</v>
      </c>
      <c r="BY41" s="12">
        <v>1.241638373909</v>
      </c>
    </row>
    <row r="42" spans="3:84" ht="17" x14ac:dyDescent="0.2">
      <c r="C42" s="11" t="s">
        <v>29</v>
      </c>
      <c r="D42" s="6" t="s">
        <v>18</v>
      </c>
      <c r="E42" s="6" t="s">
        <v>28</v>
      </c>
      <c r="F42" s="12">
        <v>0.96417188309351998</v>
      </c>
      <c r="H42" s="11" t="s">
        <v>29</v>
      </c>
      <c r="I42" s="6" t="s">
        <v>31</v>
      </c>
      <c r="J42" s="6" t="s">
        <v>28</v>
      </c>
      <c r="K42" s="12">
        <v>0.29924764772383</v>
      </c>
      <c r="N42" s="11" t="s">
        <v>29</v>
      </c>
      <c r="O42" s="6" t="s">
        <v>18</v>
      </c>
      <c r="P42" s="6" t="s">
        <v>28</v>
      </c>
      <c r="Q42" s="12">
        <v>1.1065994447167899</v>
      </c>
      <c r="S42" s="11" t="s">
        <v>29</v>
      </c>
      <c r="T42" s="6" t="s">
        <v>31</v>
      </c>
      <c r="U42" s="6" t="s">
        <v>28</v>
      </c>
      <c r="V42" s="12">
        <v>1.1644317713278201</v>
      </c>
      <c r="Y42" s="11" t="s">
        <v>29</v>
      </c>
      <c r="Z42" s="6" t="s">
        <v>18</v>
      </c>
      <c r="AA42" s="6" t="s">
        <v>28</v>
      </c>
      <c r="AB42" s="12">
        <v>0.96125552641261003</v>
      </c>
      <c r="AD42" s="11" t="s">
        <v>29</v>
      </c>
      <c r="AE42" s="6" t="s">
        <v>31</v>
      </c>
      <c r="AF42" s="6" t="s">
        <v>28</v>
      </c>
      <c r="AG42" s="12">
        <v>1.25787139947994</v>
      </c>
      <c r="AJ42" s="11" t="s">
        <v>29</v>
      </c>
      <c r="AK42" s="6" t="s">
        <v>18</v>
      </c>
      <c r="AL42" s="6" t="s">
        <v>28</v>
      </c>
      <c r="AM42" s="12">
        <v>1.03066440382456</v>
      </c>
      <c r="AO42" s="11" t="s">
        <v>29</v>
      </c>
      <c r="AP42" s="6" t="s">
        <v>31</v>
      </c>
      <c r="AQ42" s="6" t="s">
        <v>28</v>
      </c>
      <c r="AR42" s="12">
        <v>1.5863373875711499</v>
      </c>
      <c r="AU42" s="11" t="s">
        <v>29</v>
      </c>
      <c r="AV42" s="6" t="s">
        <v>18</v>
      </c>
      <c r="AW42" s="6" t="s">
        <v>28</v>
      </c>
      <c r="AX42" s="12">
        <v>1.02956808311449</v>
      </c>
      <c r="AZ42" s="11" t="s">
        <v>29</v>
      </c>
      <c r="BA42" s="6" t="s">
        <v>31</v>
      </c>
      <c r="BB42" s="6" t="s">
        <v>28</v>
      </c>
      <c r="BC42" s="12">
        <v>0.95481650410456997</v>
      </c>
      <c r="BF42" s="11" t="s">
        <v>29</v>
      </c>
      <c r="BG42" s="6" t="s">
        <v>18</v>
      </c>
      <c r="BH42" s="6" t="s">
        <v>28</v>
      </c>
      <c r="BI42" s="12">
        <v>0.89302199999999998</v>
      </c>
      <c r="BK42" s="11" t="s">
        <v>29</v>
      </c>
      <c r="BL42" s="6" t="s">
        <v>31</v>
      </c>
      <c r="BM42" s="6" t="s">
        <v>28</v>
      </c>
      <c r="BN42" s="12">
        <v>0.82015053963148998</v>
      </c>
      <c r="BQ42" s="11" t="s">
        <v>29</v>
      </c>
      <c r="BR42" s="6" t="s">
        <v>18</v>
      </c>
      <c r="BS42" s="6" t="s">
        <v>28</v>
      </c>
      <c r="BT42" s="12">
        <v>0.29565569461924002</v>
      </c>
      <c r="BV42" s="11" t="s">
        <v>29</v>
      </c>
      <c r="BW42" s="6" t="s">
        <v>31</v>
      </c>
      <c r="BX42" s="6" t="s">
        <v>28</v>
      </c>
      <c r="BY42" s="12">
        <v>0.62941163580321002</v>
      </c>
    </row>
    <row r="43" spans="3:84" ht="18" thickBot="1" x14ac:dyDescent="0.25">
      <c r="C43" s="13" t="s">
        <v>29</v>
      </c>
      <c r="D43" s="14" t="s">
        <v>18</v>
      </c>
      <c r="E43" s="14" t="s">
        <v>28</v>
      </c>
      <c r="F43" s="15">
        <v>1.2361731754254199</v>
      </c>
      <c r="H43" s="13" t="s">
        <v>29</v>
      </c>
      <c r="I43" s="14" t="s">
        <v>31</v>
      </c>
      <c r="J43" s="14" t="s">
        <v>28</v>
      </c>
      <c r="K43" s="15">
        <v>0.59233329477448005</v>
      </c>
      <c r="N43" s="11" t="s">
        <v>29</v>
      </c>
      <c r="O43" s="6" t="s">
        <v>18</v>
      </c>
      <c r="P43" s="6" t="s">
        <v>28</v>
      </c>
      <c r="Q43" s="12">
        <v>0.77726378247260997</v>
      </c>
      <c r="S43" s="13" t="s">
        <v>29</v>
      </c>
      <c r="T43" s="14" t="s">
        <v>31</v>
      </c>
      <c r="U43" s="14" t="s">
        <v>28</v>
      </c>
      <c r="V43" s="15">
        <v>1.3669412688551701</v>
      </c>
      <c r="Y43" s="11" t="s">
        <v>29</v>
      </c>
      <c r="Z43" s="6" t="s">
        <v>18</v>
      </c>
      <c r="AA43" s="6" t="s">
        <v>28</v>
      </c>
      <c r="AB43" s="12">
        <v>0.75652290094850005</v>
      </c>
      <c r="AD43" s="13" t="s">
        <v>29</v>
      </c>
      <c r="AE43" s="14" t="s">
        <v>31</v>
      </c>
      <c r="AF43" s="14" t="s">
        <v>28</v>
      </c>
      <c r="AG43" s="15">
        <v>1.22269466605004</v>
      </c>
      <c r="AJ43" s="11" t="s">
        <v>29</v>
      </c>
      <c r="AK43" s="6" t="s">
        <v>18</v>
      </c>
      <c r="AL43" s="6" t="s">
        <v>28</v>
      </c>
      <c r="AM43" s="12">
        <v>0.93156927333043005</v>
      </c>
      <c r="AO43" s="13" t="s">
        <v>29</v>
      </c>
      <c r="AP43" s="14" t="s">
        <v>31</v>
      </c>
      <c r="AQ43" s="14" t="s">
        <v>28</v>
      </c>
      <c r="AR43" s="15">
        <v>1.1554621700956</v>
      </c>
      <c r="AU43" s="11" t="s">
        <v>29</v>
      </c>
      <c r="AV43" s="6" t="s">
        <v>18</v>
      </c>
      <c r="AW43" s="6" t="s">
        <v>28</v>
      </c>
      <c r="AX43" s="12">
        <v>0.87320435164357002</v>
      </c>
      <c r="AZ43" s="13" t="s">
        <v>29</v>
      </c>
      <c r="BA43" s="14" t="s">
        <v>31</v>
      </c>
      <c r="BB43" s="14" t="s">
        <v>28</v>
      </c>
      <c r="BC43" s="15">
        <v>1.1649002475202801</v>
      </c>
      <c r="BF43" s="11" t="s">
        <v>29</v>
      </c>
      <c r="BG43" s="6" t="s">
        <v>18</v>
      </c>
      <c r="BH43" s="6" t="s">
        <v>28</v>
      </c>
      <c r="BI43" s="12">
        <v>0.47064699999999998</v>
      </c>
      <c r="BK43" s="13" t="s">
        <v>29</v>
      </c>
      <c r="BL43" s="14" t="s">
        <v>31</v>
      </c>
      <c r="BM43" s="14" t="s">
        <v>28</v>
      </c>
      <c r="BN43" s="15">
        <v>0.91316411743883996</v>
      </c>
      <c r="BQ43" s="11" t="s">
        <v>29</v>
      </c>
      <c r="BR43" s="6" t="s">
        <v>18</v>
      </c>
      <c r="BS43" s="6" t="s">
        <v>28</v>
      </c>
      <c r="BT43" s="12">
        <v>1.11097015713327</v>
      </c>
      <c r="BV43" s="13" t="s">
        <v>29</v>
      </c>
      <c r="BW43" s="14" t="s">
        <v>31</v>
      </c>
      <c r="BX43" s="14" t="s">
        <v>28</v>
      </c>
      <c r="BY43" s="15">
        <v>0.61319791335689</v>
      </c>
    </row>
    <row r="44" spans="3:84" ht="17" x14ac:dyDescent="0.2">
      <c r="N44" s="11" t="s">
        <v>29</v>
      </c>
      <c r="O44" s="6" t="s">
        <v>18</v>
      </c>
      <c r="P44" s="6" t="s">
        <v>28</v>
      </c>
      <c r="Q44" s="12">
        <v>0.62439032293718</v>
      </c>
      <c r="Y44" s="11" t="s">
        <v>29</v>
      </c>
      <c r="Z44" s="6" t="s">
        <v>18</v>
      </c>
      <c r="AA44" s="6" t="s">
        <v>28</v>
      </c>
      <c r="AB44" s="12">
        <v>0.52984723328552996</v>
      </c>
      <c r="AJ44" s="11" t="s">
        <v>29</v>
      </c>
      <c r="AK44" s="6" t="s">
        <v>18</v>
      </c>
      <c r="AL44" s="6" t="s">
        <v>28</v>
      </c>
      <c r="AM44" s="12">
        <v>0.65697819863934004</v>
      </c>
      <c r="AU44" s="11" t="s">
        <v>29</v>
      </c>
      <c r="AV44" s="6" t="s">
        <v>18</v>
      </c>
      <c r="AW44" s="6" t="s">
        <v>28</v>
      </c>
      <c r="AX44" s="12">
        <v>0.66608607662177999</v>
      </c>
      <c r="BF44" s="11" t="s">
        <v>29</v>
      </c>
      <c r="BG44" s="6" t="s">
        <v>18</v>
      </c>
      <c r="BH44" s="6" t="s">
        <v>28</v>
      </c>
      <c r="BI44" s="12">
        <v>0.55707499999999999</v>
      </c>
      <c r="BQ44" s="11" t="s">
        <v>29</v>
      </c>
      <c r="BR44" s="6" t="s">
        <v>18</v>
      </c>
      <c r="BS44" s="6" t="s">
        <v>28</v>
      </c>
      <c r="BT44" s="12">
        <v>0.59352633614655004</v>
      </c>
    </row>
    <row r="45" spans="3:84" ht="18" thickBot="1" x14ac:dyDescent="0.25">
      <c r="N45" s="13" t="s">
        <v>29</v>
      </c>
      <c r="O45" s="14" t="s">
        <v>18</v>
      </c>
      <c r="P45" s="14" t="s">
        <v>28</v>
      </c>
      <c r="Q45" s="15">
        <v>0.82682521095571004</v>
      </c>
      <c r="Y45" s="13" t="s">
        <v>29</v>
      </c>
      <c r="Z45" s="14" t="s">
        <v>18</v>
      </c>
      <c r="AA45" s="14" t="s">
        <v>28</v>
      </c>
      <c r="AB45" s="15">
        <v>0.87541346895479</v>
      </c>
      <c r="AJ45" s="13" t="s">
        <v>29</v>
      </c>
      <c r="AK45" s="14" t="s">
        <v>18</v>
      </c>
      <c r="AL45" s="14" t="s">
        <v>28</v>
      </c>
      <c r="AM45" s="15">
        <v>1.1090590482017699</v>
      </c>
      <c r="AU45" s="13" t="s">
        <v>29</v>
      </c>
      <c r="AV45" s="14" t="s">
        <v>18</v>
      </c>
      <c r="AW45" s="14" t="s">
        <v>28</v>
      </c>
      <c r="AX45" s="15">
        <v>1.17662589974564</v>
      </c>
      <c r="BF45" s="13" t="s">
        <v>29</v>
      </c>
      <c r="BG45" s="14" t="s">
        <v>18</v>
      </c>
      <c r="BH45" s="14" t="s">
        <v>28</v>
      </c>
      <c r="BI45" s="15"/>
      <c r="BQ45" s="11" t="s">
        <v>29</v>
      </c>
      <c r="BR45" s="6" t="s">
        <v>18</v>
      </c>
      <c r="BS45" s="6" t="s">
        <v>28</v>
      </c>
      <c r="BT45" s="12">
        <v>44215.985412774702</v>
      </c>
    </row>
    <row r="46" spans="3:84" ht="18" thickBot="1" x14ac:dyDescent="0.25">
      <c r="BQ46" s="13" t="s">
        <v>29</v>
      </c>
      <c r="BR46" s="14" t="s">
        <v>18</v>
      </c>
      <c r="BS46" s="14" t="s">
        <v>28</v>
      </c>
      <c r="BT46" s="15">
        <v>0.71479479739499996</v>
      </c>
    </row>
    <row r="49" spans="2:51" ht="21" x14ac:dyDescent="0.25">
      <c r="B49" s="35" t="s">
        <v>160</v>
      </c>
    </row>
    <row r="53" spans="2:51" ht="16" thickBot="1" x14ac:dyDescent="0.25">
      <c r="D53" s="126" t="s">
        <v>163</v>
      </c>
      <c r="E53" s="126"/>
      <c r="F53" s="126"/>
      <c r="G53" s="126"/>
      <c r="H53" s="126"/>
      <c r="I53" s="126"/>
      <c r="J53" s="126"/>
      <c r="K53" s="126"/>
      <c r="L53" s="126"/>
      <c r="M53" s="126"/>
      <c r="N53" s="126"/>
      <c r="O53" s="126"/>
      <c r="P53" s="126"/>
      <c r="Q53" s="126"/>
      <c r="R53" s="126"/>
      <c r="S53" s="126"/>
      <c r="T53" s="126"/>
      <c r="U53" s="126"/>
      <c r="V53" s="126"/>
      <c r="W53" s="126"/>
      <c r="X53" s="126"/>
      <c r="Y53" s="126"/>
      <c r="Z53" s="126"/>
      <c r="AA53" s="126"/>
      <c r="AB53" s="126"/>
      <c r="AC53" s="126"/>
      <c r="AD53" s="126"/>
      <c r="AE53" s="126"/>
      <c r="AF53" s="126"/>
      <c r="AG53" s="126"/>
      <c r="AH53" s="126"/>
      <c r="AI53" s="126"/>
      <c r="AJ53" s="126"/>
      <c r="AK53" s="126"/>
      <c r="AL53" s="126"/>
      <c r="AM53" s="126"/>
    </row>
    <row r="54" spans="2:51" ht="16" x14ac:dyDescent="0.2">
      <c r="C54" s="38" t="s">
        <v>45</v>
      </c>
      <c r="D54" s="114" t="s">
        <v>43</v>
      </c>
      <c r="E54" s="115"/>
      <c r="F54" s="115"/>
      <c r="G54" s="115"/>
      <c r="H54" s="115"/>
      <c r="I54" s="115"/>
      <c r="J54" s="115"/>
      <c r="K54" s="116"/>
      <c r="L54" s="114" t="s">
        <v>44</v>
      </c>
      <c r="M54" s="115"/>
      <c r="N54" s="115"/>
      <c r="O54" s="115"/>
      <c r="P54" s="115"/>
      <c r="Q54" s="115"/>
      <c r="R54" s="115"/>
      <c r="S54" s="116"/>
      <c r="T54" s="114" t="s">
        <v>161</v>
      </c>
      <c r="U54" s="115"/>
      <c r="V54" s="115"/>
      <c r="W54" s="115"/>
      <c r="X54" s="115"/>
      <c r="Y54" s="115"/>
      <c r="Z54" s="115"/>
      <c r="AA54" s="115"/>
      <c r="AB54" s="115"/>
      <c r="AC54" s="116"/>
      <c r="AD54" s="123" t="s">
        <v>162</v>
      </c>
      <c r="AE54" s="124"/>
      <c r="AF54" s="124"/>
      <c r="AG54" s="124"/>
      <c r="AH54" s="124"/>
      <c r="AI54" s="124"/>
      <c r="AJ54" s="124"/>
      <c r="AK54" s="124"/>
      <c r="AL54" s="124"/>
      <c r="AM54" s="125"/>
      <c r="AX54" s="1"/>
      <c r="AY54" s="1"/>
    </row>
    <row r="55" spans="2:51" x14ac:dyDescent="0.2">
      <c r="C55" s="38">
        <v>-12.94</v>
      </c>
      <c r="D55" s="54">
        <v>102.4996158</v>
      </c>
      <c r="E55" s="3">
        <v>121.0118813</v>
      </c>
      <c r="F55" s="56">
        <v>95.837273569999994</v>
      </c>
      <c r="G55" s="3">
        <v>109.044811</v>
      </c>
      <c r="H55" s="56">
        <v>62.152070739999999</v>
      </c>
      <c r="I55" s="3">
        <v>66.687767219999998</v>
      </c>
      <c r="J55" s="56">
        <v>106.1094255</v>
      </c>
      <c r="K55" s="40">
        <v>79.450763199999997</v>
      </c>
      <c r="L55" s="54">
        <v>81.990175809999997</v>
      </c>
      <c r="M55" s="3">
        <v>84.828793590000004</v>
      </c>
      <c r="N55" s="56">
        <v>69.294689059999996</v>
      </c>
      <c r="O55" s="3">
        <v>106.99789749999999</v>
      </c>
      <c r="P55" s="56">
        <v>93.054528599999998</v>
      </c>
      <c r="Q55" s="3">
        <v>80.152487590000007</v>
      </c>
      <c r="R55" s="56">
        <v>99.518122349999999</v>
      </c>
      <c r="S55" s="40">
        <v>168.54368030000001</v>
      </c>
      <c r="T55" s="54">
        <v>143.19266239999999</v>
      </c>
      <c r="U55" s="3">
        <v>119.894372</v>
      </c>
      <c r="V55" s="56">
        <v>136.8487744</v>
      </c>
      <c r="W55" s="3">
        <v>130.2065581</v>
      </c>
      <c r="X55" s="56">
        <v>86.147257870000004</v>
      </c>
      <c r="Y55" s="3">
        <v>155.14457479999999</v>
      </c>
      <c r="Z55" s="56">
        <v>84.801340949999997</v>
      </c>
      <c r="AA55" s="3">
        <v>109.5236062</v>
      </c>
      <c r="AB55" s="56">
        <v>225.38388610000001</v>
      </c>
      <c r="AC55" s="40">
        <v>94.217853259999998</v>
      </c>
      <c r="AD55" s="54">
        <v>156.2190105</v>
      </c>
      <c r="AE55" s="3">
        <v>134.9221076</v>
      </c>
      <c r="AF55" s="56">
        <v>136.47085050000001</v>
      </c>
      <c r="AG55" s="3">
        <v>156.4470034</v>
      </c>
      <c r="AH55" s="56">
        <v>161.06750199999999</v>
      </c>
      <c r="AI55" s="3">
        <v>87.432487510000001</v>
      </c>
      <c r="AJ55" s="56">
        <v>241.95723129999999</v>
      </c>
      <c r="AK55" s="3">
        <v>227.879864</v>
      </c>
      <c r="AL55" s="56">
        <v>136.65490800000001</v>
      </c>
      <c r="AM55" s="40">
        <v>123.473409</v>
      </c>
      <c r="AX55" s="1"/>
      <c r="AY55" s="1"/>
    </row>
    <row r="56" spans="2:51" x14ac:dyDescent="0.2">
      <c r="C56" s="38">
        <v>-13.83</v>
      </c>
      <c r="D56" s="54">
        <v>91.808358179999999</v>
      </c>
      <c r="E56" s="3">
        <v>114.6660172</v>
      </c>
      <c r="F56" s="56">
        <v>114.0142728</v>
      </c>
      <c r="G56" s="3">
        <v>93.219002320000001</v>
      </c>
      <c r="H56" s="56">
        <v>134.9055931</v>
      </c>
      <c r="I56" s="3">
        <v>73.907212979999997</v>
      </c>
      <c r="J56" s="56">
        <v>95.747514800000005</v>
      </c>
      <c r="K56" s="40">
        <v>120.8833514</v>
      </c>
      <c r="L56" s="54">
        <v>118.7781349</v>
      </c>
      <c r="M56" s="3">
        <v>89.476543219999996</v>
      </c>
      <c r="N56" s="56">
        <v>68.91983261</v>
      </c>
      <c r="O56" s="3">
        <v>131.05239230000001</v>
      </c>
      <c r="P56" s="56">
        <v>112.8078782</v>
      </c>
      <c r="Q56" s="3">
        <v>99.233488109999996</v>
      </c>
      <c r="R56" s="56">
        <v>159.3079051</v>
      </c>
      <c r="S56" s="40">
        <v>166.2376778</v>
      </c>
      <c r="T56" s="54">
        <v>153.96600319999999</v>
      </c>
      <c r="U56" s="3">
        <v>168.09003899999999</v>
      </c>
      <c r="V56" s="56">
        <v>137.72706170000001</v>
      </c>
      <c r="W56" s="3">
        <v>115.1564618</v>
      </c>
      <c r="X56" s="56">
        <v>114.612724</v>
      </c>
      <c r="Y56" s="3">
        <v>178.139781</v>
      </c>
      <c r="Z56" s="56">
        <v>84.150681219999996</v>
      </c>
      <c r="AA56" s="3">
        <v>136.39999520000001</v>
      </c>
      <c r="AB56" s="56">
        <v>169.54537450000001</v>
      </c>
      <c r="AC56" s="40">
        <v>185.64509570000001</v>
      </c>
      <c r="AD56" s="54">
        <v>121.65260019999999</v>
      </c>
      <c r="AE56" s="3">
        <v>131.1629992</v>
      </c>
      <c r="AF56" s="56">
        <v>141.6777299</v>
      </c>
      <c r="AG56" s="3">
        <v>169.13157670000001</v>
      </c>
      <c r="AH56" s="56">
        <v>196.91824650000001</v>
      </c>
      <c r="AI56" s="3">
        <v>97.516723040000002</v>
      </c>
      <c r="AJ56" s="56">
        <v>239.75999870000001</v>
      </c>
      <c r="AK56" s="3">
        <v>188.71134369999999</v>
      </c>
      <c r="AL56" s="56">
        <v>159.47542429999999</v>
      </c>
      <c r="AM56" s="40">
        <v>214.84599750000001</v>
      </c>
      <c r="AX56" s="1"/>
      <c r="AY56" s="1"/>
    </row>
    <row r="57" spans="2:51" x14ac:dyDescent="0.2">
      <c r="C57" s="38">
        <v>-14.25</v>
      </c>
      <c r="D57" s="54">
        <v>135.07844700000001</v>
      </c>
      <c r="E57" s="3">
        <v>141.45755600000001</v>
      </c>
      <c r="F57" s="56">
        <v>134.373401</v>
      </c>
      <c r="G57" s="3">
        <v>100.430466</v>
      </c>
      <c r="H57" s="56">
        <v>148.780719</v>
      </c>
      <c r="I57" s="3">
        <v>86.983842600000003</v>
      </c>
      <c r="J57" s="56">
        <v>133.629356</v>
      </c>
      <c r="K57" s="40">
        <v>164.71141</v>
      </c>
      <c r="L57" s="54">
        <v>150.237618</v>
      </c>
      <c r="M57" s="3">
        <v>99.879179600000001</v>
      </c>
      <c r="N57" s="56">
        <v>101.079618</v>
      </c>
      <c r="O57" s="3">
        <v>102.32902300000001</v>
      </c>
      <c r="P57" s="56">
        <v>185.14157499999999</v>
      </c>
      <c r="Q57" s="3">
        <v>140.46602899999999</v>
      </c>
      <c r="R57" s="56">
        <v>156.20081400000001</v>
      </c>
      <c r="S57" s="40">
        <v>200.119271</v>
      </c>
      <c r="T57" s="54">
        <v>211.071876</v>
      </c>
      <c r="U57" s="3">
        <v>193.105808</v>
      </c>
      <c r="V57" s="56">
        <v>178.528717</v>
      </c>
      <c r="W57" s="3">
        <v>118.641177</v>
      </c>
      <c r="X57" s="56">
        <v>127.41500499999999</v>
      </c>
      <c r="Y57" s="3">
        <v>204.89800700000001</v>
      </c>
      <c r="Z57" s="56">
        <v>146.426479</v>
      </c>
      <c r="AA57" s="3">
        <v>144.468018</v>
      </c>
      <c r="AB57" s="56">
        <v>265.09959900000001</v>
      </c>
      <c r="AC57" s="40">
        <v>242.10099399999999</v>
      </c>
      <c r="AD57" s="54">
        <v>165.104197</v>
      </c>
      <c r="AE57" s="3">
        <v>135.95151100000001</v>
      </c>
      <c r="AF57" s="56">
        <v>173.82060899999999</v>
      </c>
      <c r="AG57" s="3">
        <v>194.42989499999999</v>
      </c>
      <c r="AH57" s="56">
        <v>213.29899900000001</v>
      </c>
      <c r="AI57" s="3">
        <v>128.05979500000001</v>
      </c>
      <c r="AJ57" s="56">
        <v>236.76180299999999</v>
      </c>
      <c r="AK57" s="3">
        <v>228.83748</v>
      </c>
      <c r="AL57" s="56">
        <v>177.69743</v>
      </c>
      <c r="AM57" s="40">
        <v>204.43843699999999</v>
      </c>
      <c r="AX57" s="1"/>
      <c r="AY57" s="1"/>
    </row>
    <row r="58" spans="2:51" x14ac:dyDescent="0.2">
      <c r="C58" s="38">
        <v>-14.8</v>
      </c>
      <c r="D58" s="54">
        <v>195.864847</v>
      </c>
      <c r="E58" s="3">
        <v>156.32719299999999</v>
      </c>
      <c r="F58" s="56">
        <v>137.74225100000001</v>
      </c>
      <c r="G58" s="3">
        <v>186.491963</v>
      </c>
      <c r="H58" s="56">
        <v>139.80581699999999</v>
      </c>
      <c r="I58" s="3">
        <v>119.608085</v>
      </c>
      <c r="J58" s="56">
        <v>203.924218</v>
      </c>
      <c r="K58" s="40">
        <v>163.748445</v>
      </c>
      <c r="L58" s="54">
        <v>250.39603500000001</v>
      </c>
      <c r="M58" s="3">
        <v>109.302635</v>
      </c>
      <c r="N58" s="56">
        <v>109.422563</v>
      </c>
      <c r="O58" s="3">
        <v>151.30231000000001</v>
      </c>
      <c r="P58" s="56">
        <v>206.75834699999999</v>
      </c>
      <c r="Q58" s="3">
        <v>131.27867499999999</v>
      </c>
      <c r="R58" s="56">
        <v>157.85630599999999</v>
      </c>
      <c r="S58" s="40">
        <v>215.598681</v>
      </c>
      <c r="T58" s="54">
        <v>275.630495</v>
      </c>
      <c r="U58" s="3">
        <v>238.86950200000001</v>
      </c>
      <c r="V58" s="56">
        <v>233.369327</v>
      </c>
      <c r="W58" s="3">
        <v>136.73603800000001</v>
      </c>
      <c r="X58" s="56">
        <v>134.16732500000001</v>
      </c>
      <c r="Y58" s="3">
        <v>195.240184</v>
      </c>
      <c r="Z58" s="56">
        <v>133.73175800000001</v>
      </c>
      <c r="AA58" s="3">
        <v>323.14200899999997</v>
      </c>
      <c r="AB58" s="56">
        <v>298.56714899999997</v>
      </c>
      <c r="AC58" s="40">
        <v>296.93536</v>
      </c>
      <c r="AD58" s="54">
        <v>197.83396500000001</v>
      </c>
      <c r="AE58" s="3">
        <v>182.54120599999999</v>
      </c>
      <c r="AF58" s="56">
        <v>169.72858099999999</v>
      </c>
      <c r="AG58" s="3">
        <v>206.31339</v>
      </c>
      <c r="AH58" s="56">
        <v>213.637901</v>
      </c>
      <c r="AI58" s="3">
        <v>224.45341500000001</v>
      </c>
      <c r="AJ58" s="56">
        <v>167.99481299999999</v>
      </c>
      <c r="AK58" s="3">
        <v>211.724917</v>
      </c>
      <c r="AL58" s="56">
        <v>196.041189</v>
      </c>
      <c r="AM58" s="40">
        <v>203.377342</v>
      </c>
      <c r="AX58" s="1"/>
      <c r="AY58" s="1"/>
    </row>
    <row r="59" spans="2:51" ht="16" thickBot="1" x14ac:dyDescent="0.25">
      <c r="C59" s="38">
        <v>-15.27</v>
      </c>
      <c r="D59" s="55">
        <v>314.89142199999998</v>
      </c>
      <c r="E59" s="42">
        <v>240.36031349999999</v>
      </c>
      <c r="F59" s="57">
        <v>225.60969919999999</v>
      </c>
      <c r="G59" s="42">
        <v>226.1095656</v>
      </c>
      <c r="H59" s="57">
        <v>169.07457690000001</v>
      </c>
      <c r="I59" s="42">
        <v>209.9735867</v>
      </c>
      <c r="J59" s="57">
        <v>217.79387750000001</v>
      </c>
      <c r="K59" s="43">
        <v>228.16990939999999</v>
      </c>
      <c r="L59" s="55">
        <v>300.8259683</v>
      </c>
      <c r="M59" s="42">
        <v>156.32865129999999</v>
      </c>
      <c r="N59" s="57">
        <v>127.4320451</v>
      </c>
      <c r="O59" s="42">
        <v>206.5541848</v>
      </c>
      <c r="P59" s="57">
        <v>207.6073672</v>
      </c>
      <c r="Q59" s="42">
        <v>326.8020171</v>
      </c>
      <c r="R59" s="57">
        <v>271.89423149999999</v>
      </c>
      <c r="S59" s="43">
        <v>306.49011819999998</v>
      </c>
      <c r="T59" s="55">
        <v>271.10913770000002</v>
      </c>
      <c r="U59" s="42">
        <v>248.73611990000001</v>
      </c>
      <c r="V59" s="57">
        <v>290.90512089999999</v>
      </c>
      <c r="W59" s="42">
        <v>223.0831187</v>
      </c>
      <c r="X59" s="57">
        <v>312.93810619999999</v>
      </c>
      <c r="Y59" s="42">
        <v>277.76868819999999</v>
      </c>
      <c r="Z59" s="57">
        <v>173.14519200000001</v>
      </c>
      <c r="AA59" s="42">
        <v>369.84496100000001</v>
      </c>
      <c r="AB59" s="57">
        <v>398.6280423</v>
      </c>
      <c r="AC59" s="43">
        <v>367.36522710000003</v>
      </c>
      <c r="AD59" s="55">
        <v>258.74669569999998</v>
      </c>
      <c r="AE59" s="42">
        <v>275.40567440000001</v>
      </c>
      <c r="AF59" s="57">
        <v>284.0368593</v>
      </c>
      <c r="AG59" s="42">
        <v>381.06788469999998</v>
      </c>
      <c r="AH59" s="57">
        <v>261.22873729999998</v>
      </c>
      <c r="AI59" s="42">
        <v>281.89912220000002</v>
      </c>
      <c r="AJ59" s="57">
        <v>272.64900749999998</v>
      </c>
      <c r="AK59" s="42">
        <v>263.43793670000002</v>
      </c>
      <c r="AL59" s="57">
        <v>252.6677315</v>
      </c>
      <c r="AM59" s="43">
        <v>338.37613649999997</v>
      </c>
      <c r="AX59" s="1"/>
      <c r="AY59" s="1"/>
    </row>
    <row r="62" spans="2:51" ht="16" thickBot="1" x14ac:dyDescent="0.25">
      <c r="D62" s="126" t="s">
        <v>164</v>
      </c>
      <c r="E62" s="126"/>
      <c r="F62" s="126"/>
      <c r="G62" s="126"/>
      <c r="H62" s="126"/>
      <c r="I62" s="126"/>
      <c r="J62" s="126"/>
      <c r="K62" s="126"/>
      <c r="L62" s="126"/>
      <c r="M62" s="126"/>
      <c r="N62" s="126"/>
      <c r="O62" s="126"/>
      <c r="P62" s="126"/>
      <c r="Q62" s="126"/>
    </row>
    <row r="63" spans="2:51" ht="16" x14ac:dyDescent="0.2">
      <c r="C63" s="38" t="s">
        <v>45</v>
      </c>
      <c r="D63" s="114" t="s">
        <v>53</v>
      </c>
      <c r="E63" s="115"/>
      <c r="F63" s="115"/>
      <c r="G63" s="115"/>
      <c r="H63" s="115"/>
      <c r="I63" s="115"/>
      <c r="J63" s="115"/>
      <c r="K63" s="115"/>
      <c r="L63" s="116"/>
      <c r="M63" s="123" t="s">
        <v>54</v>
      </c>
      <c r="N63" s="124"/>
      <c r="O63" s="124"/>
      <c r="P63" s="124"/>
      <c r="Q63" s="125"/>
      <c r="S63" s="1"/>
      <c r="T63" s="1"/>
    </row>
    <row r="64" spans="2:51" x14ac:dyDescent="0.2">
      <c r="C64" s="38">
        <v>-12.94</v>
      </c>
      <c r="D64" s="54">
        <v>99.364522809999997</v>
      </c>
      <c r="E64" s="3">
        <v>85.852880600000006</v>
      </c>
      <c r="F64" s="56">
        <v>143.45274370000001</v>
      </c>
      <c r="G64" s="3">
        <v>271.98167110000003</v>
      </c>
      <c r="H64" s="56">
        <v>144.99342429999999</v>
      </c>
      <c r="I64" s="3">
        <v>191.13614799999999</v>
      </c>
      <c r="J64" s="56">
        <v>205.19977589999999</v>
      </c>
      <c r="K64" s="3">
        <v>174.98376189999999</v>
      </c>
      <c r="L64" s="60">
        <v>135.73848670000001</v>
      </c>
      <c r="M64" s="39">
        <v>100.1309067</v>
      </c>
      <c r="N64" s="56">
        <v>92.906185890000003</v>
      </c>
      <c r="O64" s="3">
        <v>153.46005299999999</v>
      </c>
      <c r="P64" s="56">
        <v>159.6035425</v>
      </c>
      <c r="Q64" s="40">
        <v>180.4135239</v>
      </c>
      <c r="S64" s="1"/>
      <c r="T64" s="1"/>
    </row>
    <row r="65" spans="3:20" x14ac:dyDescent="0.2">
      <c r="C65" s="38">
        <v>-13.83</v>
      </c>
      <c r="D65" s="54">
        <v>109.0012627</v>
      </c>
      <c r="E65" s="3">
        <v>134.9907742</v>
      </c>
      <c r="F65" s="56">
        <v>132.37945640000001</v>
      </c>
      <c r="G65" s="3">
        <v>218.2941826</v>
      </c>
      <c r="H65" s="56">
        <v>125.7341852</v>
      </c>
      <c r="I65" s="3">
        <v>178.5574427</v>
      </c>
      <c r="J65" s="56">
        <v>253.68955560000001</v>
      </c>
      <c r="K65" s="3">
        <v>147.99108129999999</v>
      </c>
      <c r="L65" s="60">
        <v>121.37642169999999</v>
      </c>
      <c r="M65" s="39">
        <v>150.7535981</v>
      </c>
      <c r="N65" s="56">
        <v>146.05918579999999</v>
      </c>
      <c r="O65" s="3">
        <v>144.70151799999999</v>
      </c>
      <c r="P65" s="56">
        <v>159.43843409999999</v>
      </c>
      <c r="Q65" s="40">
        <v>222.33356620000001</v>
      </c>
      <c r="S65" s="1"/>
      <c r="T65" s="1"/>
    </row>
    <row r="66" spans="3:20" x14ac:dyDescent="0.2">
      <c r="C66" s="38">
        <v>-14.25</v>
      </c>
      <c r="D66" s="54">
        <v>115.372249</v>
      </c>
      <c r="E66" s="3">
        <v>208.93460400000001</v>
      </c>
      <c r="F66" s="56">
        <v>290.10075000000001</v>
      </c>
      <c r="G66" s="3">
        <v>352.94857400000001</v>
      </c>
      <c r="H66" s="56">
        <v>139.294196</v>
      </c>
      <c r="I66" s="3">
        <v>209.225686</v>
      </c>
      <c r="J66" s="56">
        <v>277.93582400000003</v>
      </c>
      <c r="K66" s="3">
        <v>169.70560399999999</v>
      </c>
      <c r="L66" s="60">
        <v>186.63940700000001</v>
      </c>
      <c r="M66" s="39">
        <v>183.34768199999999</v>
      </c>
      <c r="N66" s="56">
        <v>170.36121499999999</v>
      </c>
      <c r="O66" s="3">
        <v>156.638103</v>
      </c>
      <c r="P66" s="56">
        <v>174.610298</v>
      </c>
      <c r="Q66" s="40">
        <v>237.75031999999999</v>
      </c>
      <c r="S66" s="1"/>
      <c r="T66" s="1"/>
    </row>
    <row r="67" spans="3:20" x14ac:dyDescent="0.2">
      <c r="C67" s="38">
        <v>-14.8</v>
      </c>
      <c r="D67" s="54">
        <v>137.58427499999999</v>
      </c>
      <c r="E67" s="3">
        <v>222.65596099999999</v>
      </c>
      <c r="F67" s="56">
        <v>267.23702300000002</v>
      </c>
      <c r="G67" s="3">
        <v>358.04818</v>
      </c>
      <c r="H67" s="56">
        <v>252.74844100000001</v>
      </c>
      <c r="I67" s="3">
        <v>228.22063</v>
      </c>
      <c r="J67" s="56">
        <v>261.27256999999997</v>
      </c>
      <c r="K67" s="3">
        <v>238.151893</v>
      </c>
      <c r="L67" s="60">
        <v>275.80311</v>
      </c>
      <c r="M67" s="39">
        <v>137.77003400000001</v>
      </c>
      <c r="N67" s="56">
        <v>256.81868500000002</v>
      </c>
      <c r="O67" s="3">
        <v>230.085171</v>
      </c>
      <c r="P67" s="56">
        <v>222.12885399999999</v>
      </c>
      <c r="Q67" s="40">
        <v>316.36079100000001</v>
      </c>
      <c r="S67" s="1"/>
      <c r="T67" s="1"/>
    </row>
    <row r="68" spans="3:20" ht="16" thickBot="1" x14ac:dyDescent="0.25">
      <c r="C68" s="38">
        <v>-15.27</v>
      </c>
      <c r="D68" s="55">
        <v>245.73614860000001</v>
      </c>
      <c r="E68" s="42">
        <v>410.01362740000002</v>
      </c>
      <c r="F68" s="57">
        <v>284.32431600000001</v>
      </c>
      <c r="G68" s="42">
        <v>482.34411649999998</v>
      </c>
      <c r="H68" s="57">
        <v>312.53810579999998</v>
      </c>
      <c r="I68" s="42">
        <v>254.38734009999999</v>
      </c>
      <c r="J68" s="57">
        <v>245.6765734</v>
      </c>
      <c r="K68" s="42">
        <v>307.30338899999998</v>
      </c>
      <c r="L68" s="61">
        <v>300.11773790000001</v>
      </c>
      <c r="M68" s="41">
        <v>173.3485177</v>
      </c>
      <c r="N68" s="57">
        <v>256.85450259999999</v>
      </c>
      <c r="O68" s="42">
        <v>247.7128228</v>
      </c>
      <c r="P68" s="57">
        <v>248.7117221</v>
      </c>
      <c r="Q68" s="43">
        <v>308.66780390000002</v>
      </c>
      <c r="S68" s="1"/>
      <c r="T68" s="1"/>
    </row>
    <row r="71" spans="3:20" x14ac:dyDescent="0.2">
      <c r="D71" s="145" t="s">
        <v>165</v>
      </c>
      <c r="E71" s="145"/>
      <c r="F71" s="145"/>
      <c r="G71" s="145"/>
      <c r="H71" s="145"/>
      <c r="I71" s="145"/>
      <c r="J71" s="145"/>
      <c r="K71" s="145"/>
      <c r="L71" s="145"/>
    </row>
    <row r="72" spans="3:20" ht="16" x14ac:dyDescent="0.2">
      <c r="C72" s="38" t="s">
        <v>45</v>
      </c>
      <c r="D72" s="140" t="s">
        <v>53</v>
      </c>
      <c r="E72" s="140"/>
      <c r="F72" s="140"/>
      <c r="G72" s="140"/>
      <c r="H72" s="140"/>
      <c r="I72" s="142" t="s">
        <v>54</v>
      </c>
      <c r="J72" s="143"/>
      <c r="K72" s="143"/>
      <c r="L72" s="144"/>
      <c r="O72" s="1"/>
      <c r="P72" s="1"/>
      <c r="Q72" s="1"/>
    </row>
    <row r="73" spans="3:20" x14ac:dyDescent="0.2">
      <c r="C73" s="38">
        <v>-12.94</v>
      </c>
      <c r="D73" s="56">
        <v>212.9722802</v>
      </c>
      <c r="E73" s="3">
        <v>72.438963419999993</v>
      </c>
      <c r="F73" s="56">
        <v>79.903656600000005</v>
      </c>
      <c r="G73" s="3">
        <v>92.911545930000003</v>
      </c>
      <c r="H73" s="56">
        <v>139.59343730000001</v>
      </c>
      <c r="I73" s="3">
        <v>86.342079440000006</v>
      </c>
      <c r="J73" s="56">
        <v>210.42748169999999</v>
      </c>
      <c r="K73" s="3">
        <v>94.587506469999994</v>
      </c>
      <c r="L73" s="56">
        <v>169.01468059999999</v>
      </c>
      <c r="O73" s="1"/>
      <c r="P73" s="1"/>
      <c r="Q73" s="1"/>
    </row>
    <row r="74" spans="3:20" x14ac:dyDescent="0.2">
      <c r="C74" s="38">
        <v>-13.83</v>
      </c>
      <c r="D74" s="56">
        <v>221.766671</v>
      </c>
      <c r="E74" s="3">
        <v>155.62170750000001</v>
      </c>
      <c r="F74" s="56">
        <v>125.1669567</v>
      </c>
      <c r="G74" s="3">
        <v>92.547913460000004</v>
      </c>
      <c r="H74" s="56">
        <v>137.09511789999999</v>
      </c>
      <c r="I74" s="3">
        <v>133.33512730000001</v>
      </c>
      <c r="J74" s="56">
        <v>133.18187119999999</v>
      </c>
      <c r="K74" s="3">
        <v>109.23478830000001</v>
      </c>
      <c r="L74" s="56">
        <v>152.93513419999999</v>
      </c>
      <c r="O74" s="1"/>
      <c r="P74" s="1"/>
      <c r="Q74" s="1"/>
    </row>
    <row r="75" spans="3:20" x14ac:dyDescent="0.2">
      <c r="C75" s="38">
        <v>-14.25</v>
      </c>
      <c r="D75" s="56">
        <v>284.15074700000002</v>
      </c>
      <c r="E75" s="3">
        <v>142.88709700000001</v>
      </c>
      <c r="F75" s="56">
        <v>195.627983</v>
      </c>
      <c r="G75" s="3">
        <v>169.66758899999999</v>
      </c>
      <c r="H75" s="56">
        <v>283.53364800000003</v>
      </c>
      <c r="I75" s="3">
        <v>124.23382100000001</v>
      </c>
      <c r="J75" s="56">
        <v>255.05190099999999</v>
      </c>
      <c r="K75" s="3">
        <v>143.101122</v>
      </c>
      <c r="L75" s="56">
        <v>150.58880300000001</v>
      </c>
      <c r="O75" s="1"/>
      <c r="P75" s="1"/>
      <c r="Q75" s="1"/>
    </row>
    <row r="76" spans="3:20" x14ac:dyDescent="0.2">
      <c r="C76" s="38">
        <v>-14.8</v>
      </c>
      <c r="D76" s="56">
        <v>379.478453</v>
      </c>
      <c r="E76" s="3">
        <v>227.16517300000001</v>
      </c>
      <c r="F76" s="56">
        <v>198.34719100000001</v>
      </c>
      <c r="G76" s="3">
        <v>152.61914899999999</v>
      </c>
      <c r="H76" s="56">
        <v>248.662845</v>
      </c>
      <c r="I76" s="3">
        <v>161.69844800000001</v>
      </c>
      <c r="J76" s="56">
        <v>305.72459099999998</v>
      </c>
      <c r="K76" s="3">
        <v>150.28325100000001</v>
      </c>
      <c r="L76" s="56">
        <v>226.49845400000001</v>
      </c>
      <c r="O76" s="1"/>
      <c r="P76" s="1"/>
      <c r="Q76" s="1"/>
    </row>
    <row r="77" spans="3:20" x14ac:dyDescent="0.2">
      <c r="C77" s="38">
        <v>-15.27</v>
      </c>
      <c r="D77" s="56">
        <v>346.21441140000002</v>
      </c>
      <c r="E77" s="3">
        <v>310.26998120000002</v>
      </c>
      <c r="F77" s="56">
        <v>190.2752352</v>
      </c>
      <c r="G77" s="3">
        <v>170.77997010000001</v>
      </c>
      <c r="H77" s="56">
        <v>253.7684442</v>
      </c>
      <c r="I77" s="3">
        <v>192.98843880000001</v>
      </c>
      <c r="J77" s="56">
        <v>423.57647459999998</v>
      </c>
      <c r="K77" s="3">
        <v>174.53790430000001</v>
      </c>
      <c r="L77" s="56">
        <v>222.04130259999999</v>
      </c>
      <c r="O77" s="1"/>
      <c r="P77" s="1"/>
      <c r="Q77" s="1"/>
    </row>
    <row r="80" spans="3:20" ht="16" thickBot="1" x14ac:dyDescent="0.25">
      <c r="C80" s="38" t="s">
        <v>45</v>
      </c>
      <c r="D80" s="145" t="s">
        <v>166</v>
      </c>
      <c r="E80" s="145"/>
      <c r="F80" s="145"/>
      <c r="G80" s="145"/>
      <c r="H80" s="145"/>
      <c r="I80" s="145"/>
      <c r="J80" s="145"/>
      <c r="K80" s="145"/>
      <c r="L80" s="145"/>
    </row>
    <row r="81" spans="3:51" ht="16" x14ac:dyDescent="0.2">
      <c r="C81" s="38">
        <v>-12.94</v>
      </c>
      <c r="D81" s="114" t="s">
        <v>53</v>
      </c>
      <c r="E81" s="115"/>
      <c r="F81" s="115"/>
      <c r="G81" s="115"/>
      <c r="H81" s="116"/>
      <c r="I81" s="114" t="s">
        <v>54</v>
      </c>
      <c r="J81" s="115"/>
      <c r="K81" s="115"/>
      <c r="L81" s="116"/>
      <c r="O81" s="1"/>
      <c r="P81" s="1"/>
      <c r="Q81" s="1"/>
    </row>
    <row r="82" spans="3:51" x14ac:dyDescent="0.2">
      <c r="C82" s="38">
        <v>-13.83</v>
      </c>
      <c r="D82" s="54">
        <v>154.103329</v>
      </c>
      <c r="E82" s="3">
        <v>240.21253129999999</v>
      </c>
      <c r="F82" s="56">
        <v>133.2908789</v>
      </c>
      <c r="G82" s="3">
        <v>145.5319753</v>
      </c>
      <c r="H82" s="60">
        <v>162.78512359999999</v>
      </c>
      <c r="I82" s="39">
        <v>116.6461592</v>
      </c>
      <c r="J82" s="56">
        <v>212.9504025</v>
      </c>
      <c r="K82" s="3">
        <v>96.003450079999993</v>
      </c>
      <c r="L82" s="60">
        <v>119.18211290000001</v>
      </c>
      <c r="O82" s="1"/>
      <c r="P82" s="1"/>
      <c r="Q82" s="1"/>
    </row>
    <row r="83" spans="3:51" x14ac:dyDescent="0.2">
      <c r="C83" s="38">
        <v>-14.25</v>
      </c>
      <c r="D83" s="54">
        <v>149.19288549999999</v>
      </c>
      <c r="E83" s="3">
        <v>226.31367019999999</v>
      </c>
      <c r="F83" s="56">
        <v>175.5311485</v>
      </c>
      <c r="G83" s="3">
        <v>167.8971018</v>
      </c>
      <c r="H83" s="60">
        <v>204.53980540000001</v>
      </c>
      <c r="I83" s="39">
        <v>103.1062907</v>
      </c>
      <c r="J83" s="56">
        <v>145.3667073</v>
      </c>
      <c r="K83" s="3">
        <v>104.3580953</v>
      </c>
      <c r="L83" s="60">
        <v>184.24193220000001</v>
      </c>
      <c r="O83" s="1"/>
      <c r="P83" s="1"/>
      <c r="Q83" s="1"/>
    </row>
    <row r="84" spans="3:51" x14ac:dyDescent="0.2">
      <c r="C84" s="38">
        <v>-14.8</v>
      </c>
      <c r="D84" s="54">
        <v>134.62836100000001</v>
      </c>
      <c r="E84" s="3">
        <v>272.64201200000002</v>
      </c>
      <c r="F84" s="56">
        <v>166.74034499999999</v>
      </c>
      <c r="G84" s="3">
        <v>156.382621</v>
      </c>
      <c r="H84" s="60">
        <v>245.612571</v>
      </c>
      <c r="I84" s="39">
        <v>115.92642600000001</v>
      </c>
      <c r="J84" s="56">
        <v>173.34321499999999</v>
      </c>
      <c r="K84" s="3">
        <v>141.03635600000001</v>
      </c>
      <c r="L84" s="60">
        <v>208.45353600000001</v>
      </c>
      <c r="O84" s="1"/>
      <c r="P84" s="1"/>
      <c r="Q84" s="1"/>
    </row>
    <row r="85" spans="3:51" x14ac:dyDescent="0.2">
      <c r="C85" s="38">
        <v>-15.27</v>
      </c>
      <c r="D85" s="54">
        <v>179.665729</v>
      </c>
      <c r="E85" s="3">
        <v>280.91006700000003</v>
      </c>
      <c r="F85" s="56">
        <v>236.41560000000001</v>
      </c>
      <c r="G85" s="3">
        <v>225.452718</v>
      </c>
      <c r="H85" s="60">
        <v>264.68513100000001</v>
      </c>
      <c r="I85" s="39">
        <v>262.36146200000002</v>
      </c>
      <c r="J85" s="56">
        <v>182.57592199999999</v>
      </c>
      <c r="K85" s="3">
        <v>167.47295399999999</v>
      </c>
      <c r="L85" s="60">
        <v>375.68262299999998</v>
      </c>
      <c r="O85" s="1"/>
      <c r="P85" s="1"/>
      <c r="Q85" s="1"/>
    </row>
    <row r="86" spans="3:51" ht="16" thickBot="1" x14ac:dyDescent="0.25">
      <c r="D86" s="55">
        <v>304.62482870000002</v>
      </c>
      <c r="E86" s="42">
        <v>283.16806079999998</v>
      </c>
      <c r="F86" s="57">
        <v>237.44622179999999</v>
      </c>
      <c r="G86" s="42">
        <v>287.04077380000001</v>
      </c>
      <c r="H86" s="61">
        <v>245.1456934</v>
      </c>
      <c r="I86" s="41">
        <v>217.0550762</v>
      </c>
      <c r="J86" s="57">
        <v>286.06740280000002</v>
      </c>
      <c r="K86" s="42">
        <v>209.30812040000001</v>
      </c>
      <c r="L86" s="61">
        <v>353.30887760000002</v>
      </c>
      <c r="O86" s="1"/>
      <c r="P86" s="1"/>
      <c r="Q86" s="1"/>
    </row>
    <row r="89" spans="3:51" ht="16" thickBot="1" x14ac:dyDescent="0.25">
      <c r="D89" s="121" t="s">
        <v>167</v>
      </c>
      <c r="E89" s="121"/>
      <c r="F89" s="121"/>
      <c r="G89" s="121"/>
      <c r="H89" s="121"/>
      <c r="I89" s="121"/>
      <c r="J89" s="121"/>
      <c r="K89" s="121"/>
      <c r="L89" s="121"/>
      <c r="M89" s="121"/>
      <c r="N89" s="121"/>
      <c r="O89" s="121"/>
      <c r="P89" s="121"/>
      <c r="Q89" s="121"/>
      <c r="R89" s="121"/>
      <c r="S89" s="121"/>
      <c r="T89" s="121"/>
      <c r="U89" s="121"/>
      <c r="V89" s="121"/>
      <c r="W89" s="121"/>
      <c r="X89" s="121"/>
      <c r="Y89" s="121"/>
      <c r="Z89" s="121"/>
      <c r="AA89" s="121"/>
      <c r="AB89" s="121"/>
      <c r="AC89" s="121"/>
      <c r="AD89" s="121"/>
      <c r="AE89" s="121"/>
      <c r="AF89" s="121"/>
      <c r="AG89" s="121"/>
      <c r="AH89" s="121"/>
      <c r="AI89" s="121"/>
      <c r="AJ89" s="121"/>
      <c r="AK89" s="121"/>
      <c r="AL89" s="121"/>
      <c r="AM89" s="121"/>
      <c r="AN89" s="121"/>
      <c r="AO89" s="121"/>
    </row>
    <row r="90" spans="3:51" ht="16" x14ac:dyDescent="0.2">
      <c r="C90" s="38" t="s">
        <v>45</v>
      </c>
      <c r="D90" s="114" t="s">
        <v>43</v>
      </c>
      <c r="E90" s="115"/>
      <c r="F90" s="115"/>
      <c r="G90" s="115"/>
      <c r="H90" s="115"/>
      <c r="I90" s="115"/>
      <c r="J90" s="115"/>
      <c r="K90" s="115"/>
      <c r="L90" s="115"/>
      <c r="M90" s="115"/>
      <c r="N90" s="115"/>
      <c r="O90" s="116"/>
      <c r="P90" s="114" t="s">
        <v>44</v>
      </c>
      <c r="Q90" s="115"/>
      <c r="R90" s="115"/>
      <c r="S90" s="115"/>
      <c r="T90" s="115"/>
      <c r="U90" s="115"/>
      <c r="V90" s="115"/>
      <c r="W90" s="116"/>
      <c r="X90" s="123" t="s">
        <v>161</v>
      </c>
      <c r="Y90" s="124"/>
      <c r="Z90" s="124"/>
      <c r="AA90" s="124"/>
      <c r="AB90" s="124"/>
      <c r="AC90" s="124"/>
      <c r="AD90" s="124"/>
      <c r="AE90" s="124"/>
      <c r="AF90" s="124"/>
      <c r="AG90" s="125"/>
      <c r="AH90" s="114" t="s">
        <v>162</v>
      </c>
      <c r="AI90" s="115"/>
      <c r="AJ90" s="115"/>
      <c r="AK90" s="115"/>
      <c r="AL90" s="115"/>
      <c r="AM90" s="115"/>
      <c r="AN90" s="115"/>
      <c r="AO90" s="116"/>
      <c r="AV90" s="1"/>
      <c r="AW90" s="1"/>
      <c r="AX90" s="1"/>
      <c r="AY90" s="1"/>
    </row>
    <row r="91" spans="3:51" x14ac:dyDescent="0.2">
      <c r="C91" s="38">
        <v>-12.94</v>
      </c>
      <c r="D91" s="54">
        <v>99.655839069999999</v>
      </c>
      <c r="E91" s="3">
        <v>87.125776099999996</v>
      </c>
      <c r="F91" s="56">
        <v>85.904685560000004</v>
      </c>
      <c r="G91" s="3">
        <v>94.092335649999995</v>
      </c>
      <c r="H91" s="56">
        <v>137.58426249999999</v>
      </c>
      <c r="I91" s="3">
        <v>86.220320380000004</v>
      </c>
      <c r="J91" s="56">
        <v>78.12463649</v>
      </c>
      <c r="K91" s="3">
        <v>127.65248459999999</v>
      </c>
      <c r="L91" s="56">
        <v>129.10183230000001</v>
      </c>
      <c r="M91" s="3">
        <v>151.6004733</v>
      </c>
      <c r="N91" s="56">
        <v>206.02380529999999</v>
      </c>
      <c r="O91" s="40">
        <v>96.385150319999994</v>
      </c>
      <c r="P91" s="54">
        <v>77.387143550000005</v>
      </c>
      <c r="Q91" s="3">
        <v>90.753617930000004</v>
      </c>
      <c r="R91" s="56">
        <v>101.37015700000001</v>
      </c>
      <c r="S91" s="3">
        <v>86.596043609999995</v>
      </c>
      <c r="T91" s="56">
        <v>129.97021100000001</v>
      </c>
      <c r="U91" s="3">
        <v>115.1714154</v>
      </c>
      <c r="V91" s="56">
        <v>106.99527139999999</v>
      </c>
      <c r="W91" s="40">
        <v>116.32795040000001</v>
      </c>
      <c r="X91" s="54">
        <v>93.469839809999996</v>
      </c>
      <c r="Y91" s="3">
        <v>172.8324729</v>
      </c>
      <c r="Z91" s="56">
        <v>124.0953951</v>
      </c>
      <c r="AA91" s="3">
        <v>159.51029600000001</v>
      </c>
      <c r="AB91" s="56">
        <v>89.474143389999995</v>
      </c>
      <c r="AC91" s="3">
        <v>163.51313049999999</v>
      </c>
      <c r="AD91" s="56">
        <v>140.4698812</v>
      </c>
      <c r="AE91" s="3">
        <v>91.010766759999996</v>
      </c>
      <c r="AF91" s="56">
        <v>191.81923979999999</v>
      </c>
      <c r="AG91" s="40">
        <v>193.47303969999999</v>
      </c>
      <c r="AH91" s="54">
        <v>63.508346469999999</v>
      </c>
      <c r="AI91" s="3">
        <v>168.02451060000001</v>
      </c>
      <c r="AJ91" s="56">
        <v>105.37266289999999</v>
      </c>
      <c r="AK91" s="3">
        <v>80.543262650000003</v>
      </c>
      <c r="AL91" s="56">
        <v>117.0425348</v>
      </c>
      <c r="AM91" s="3">
        <v>140.02043259999999</v>
      </c>
      <c r="AN91" s="56">
        <v>143.88965999999999</v>
      </c>
      <c r="AO91" s="40">
        <v>128.3893143</v>
      </c>
      <c r="AV91" s="1"/>
      <c r="AW91" s="1"/>
      <c r="AX91" s="1"/>
      <c r="AY91" s="1"/>
    </row>
    <row r="92" spans="3:51" x14ac:dyDescent="0.2">
      <c r="C92" s="38">
        <v>-13.83</v>
      </c>
      <c r="D92" s="54">
        <v>92.865571930000002</v>
      </c>
      <c r="E92" s="3">
        <v>86.795615729999994</v>
      </c>
      <c r="F92" s="56">
        <v>91.820568410000007</v>
      </c>
      <c r="G92" s="3">
        <v>72.213776330000002</v>
      </c>
      <c r="H92" s="56">
        <v>152.8026007</v>
      </c>
      <c r="I92" s="3">
        <v>93.018172280000002</v>
      </c>
      <c r="J92" s="56">
        <v>87.570024149999995</v>
      </c>
      <c r="K92" s="3">
        <v>115.02991919999999</v>
      </c>
      <c r="L92" s="56">
        <v>124.9389219</v>
      </c>
      <c r="M92" s="3">
        <v>141.49964600000001</v>
      </c>
      <c r="N92" s="56">
        <v>180.93855490000001</v>
      </c>
      <c r="O92" s="40">
        <v>126.2358091</v>
      </c>
      <c r="P92" s="54">
        <v>87.468646219999997</v>
      </c>
      <c r="Q92" s="3">
        <v>140.45631750000001</v>
      </c>
      <c r="R92" s="56">
        <v>103.8443087</v>
      </c>
      <c r="S92" s="3">
        <v>105.1499262</v>
      </c>
      <c r="T92" s="56">
        <v>135.36705760000001</v>
      </c>
      <c r="U92" s="3">
        <v>185.9206355</v>
      </c>
      <c r="V92" s="56">
        <v>140.39369869999999</v>
      </c>
      <c r="W92" s="40">
        <v>134.74594959999999</v>
      </c>
      <c r="X92" s="54">
        <v>103.5695558</v>
      </c>
      <c r="Y92" s="3">
        <v>190.09812930000001</v>
      </c>
      <c r="Z92" s="56">
        <v>121.81427100000001</v>
      </c>
      <c r="AA92" s="3">
        <v>126.4127388</v>
      </c>
      <c r="AB92" s="56">
        <v>96.420918229999998</v>
      </c>
      <c r="AC92" s="3">
        <v>170.156103</v>
      </c>
      <c r="AD92" s="56">
        <v>163.05239080000001</v>
      </c>
      <c r="AE92" s="3">
        <v>118.2791513</v>
      </c>
      <c r="AF92" s="56">
        <v>231.9214236</v>
      </c>
      <c r="AG92" s="40">
        <v>198.05390220000001</v>
      </c>
      <c r="AH92" s="54">
        <v>129.21638730000001</v>
      </c>
      <c r="AI92" s="3">
        <v>188.33008649999999</v>
      </c>
      <c r="AJ92" s="56">
        <v>89.163868249999993</v>
      </c>
      <c r="AK92" s="3">
        <v>81.420061180000005</v>
      </c>
      <c r="AL92" s="56">
        <v>103.2874369</v>
      </c>
      <c r="AM92" s="3">
        <v>135.5345384</v>
      </c>
      <c r="AN92" s="56">
        <v>128.1334439</v>
      </c>
      <c r="AO92" s="40">
        <v>103.83222739999999</v>
      </c>
      <c r="AV92" s="1"/>
      <c r="AW92" s="1"/>
      <c r="AX92" s="1"/>
      <c r="AY92" s="1"/>
    </row>
    <row r="93" spans="3:51" x14ac:dyDescent="0.2">
      <c r="C93" s="38">
        <v>-14.25</v>
      </c>
      <c r="D93" s="54">
        <v>88.163686799999994</v>
      </c>
      <c r="E93" s="3">
        <v>96.753103100000004</v>
      </c>
      <c r="F93" s="56">
        <v>89.977179800000002</v>
      </c>
      <c r="G93" s="3">
        <v>80.454902799999999</v>
      </c>
      <c r="H93" s="56">
        <v>163.044569</v>
      </c>
      <c r="I93" s="3">
        <v>102.99683899999999</v>
      </c>
      <c r="J93" s="56">
        <v>125.08839</v>
      </c>
      <c r="K93" s="3">
        <v>161.46116900000001</v>
      </c>
      <c r="L93" s="56">
        <v>157.171449</v>
      </c>
      <c r="M93" s="3">
        <v>171.593932</v>
      </c>
      <c r="N93" s="56">
        <v>199.379527</v>
      </c>
      <c r="O93" s="40">
        <v>165.442938</v>
      </c>
      <c r="P93" s="54">
        <v>80.491155199999994</v>
      </c>
      <c r="Q93" s="3">
        <v>132.89593600000001</v>
      </c>
      <c r="R93" s="56">
        <v>146.47990999999999</v>
      </c>
      <c r="S93" s="3">
        <v>96.6301457</v>
      </c>
      <c r="T93" s="56">
        <v>129.41157200000001</v>
      </c>
      <c r="U93" s="3">
        <v>198.59322499999999</v>
      </c>
      <c r="V93" s="56">
        <v>170.96394900000001</v>
      </c>
      <c r="W93" s="40">
        <v>133.750384</v>
      </c>
      <c r="X93" s="54">
        <v>125.334018</v>
      </c>
      <c r="Y93" s="3">
        <v>195.29665399999999</v>
      </c>
      <c r="Z93" s="56">
        <v>165.88127399999999</v>
      </c>
      <c r="AA93" s="3">
        <v>135.79776000000001</v>
      </c>
      <c r="AB93" s="56">
        <v>98.427530599999997</v>
      </c>
      <c r="AC93" s="3">
        <v>220.94781900000001</v>
      </c>
      <c r="AD93" s="56">
        <v>160.486874</v>
      </c>
      <c r="AE93" s="3">
        <v>148.61925600000001</v>
      </c>
      <c r="AF93" s="56">
        <v>247.86647199999999</v>
      </c>
      <c r="AG93" s="40">
        <v>197.60169200000001</v>
      </c>
      <c r="AH93" s="54">
        <v>135.101866</v>
      </c>
      <c r="AI93" s="3">
        <v>241.55704800000001</v>
      </c>
      <c r="AJ93" s="56">
        <v>170.263542</v>
      </c>
      <c r="AK93" s="3">
        <v>118.33733100000001</v>
      </c>
      <c r="AL93" s="56">
        <v>181.71015600000001</v>
      </c>
      <c r="AM93" s="3">
        <v>153.38336699999999</v>
      </c>
      <c r="AN93" s="56">
        <v>176.64702500000001</v>
      </c>
      <c r="AO93" s="40">
        <v>153.01128700000001</v>
      </c>
      <c r="AV93" s="1"/>
      <c r="AW93" s="1"/>
      <c r="AX93" s="1"/>
      <c r="AY93" s="1"/>
    </row>
    <row r="94" spans="3:51" x14ac:dyDescent="0.2">
      <c r="C94" s="38">
        <v>-14.8</v>
      </c>
      <c r="D94" s="54">
        <v>104.425608</v>
      </c>
      <c r="E94" s="3">
        <v>97.613391699999994</v>
      </c>
      <c r="F94" s="56">
        <v>93.340311400000004</v>
      </c>
      <c r="G94" s="3">
        <v>127.413539</v>
      </c>
      <c r="H94" s="56">
        <v>228.823723</v>
      </c>
      <c r="I94" s="3">
        <v>141.88251199999999</v>
      </c>
      <c r="J94" s="56">
        <v>153.012216</v>
      </c>
      <c r="K94" s="3">
        <v>179.37562</v>
      </c>
      <c r="L94" s="56">
        <v>245.31500399999999</v>
      </c>
      <c r="M94" s="3">
        <v>281.28028399999999</v>
      </c>
      <c r="N94" s="56">
        <v>209.097613</v>
      </c>
      <c r="O94" s="40">
        <v>136.31404800000001</v>
      </c>
      <c r="P94" s="54">
        <v>187.111661</v>
      </c>
      <c r="Q94" s="3">
        <v>170.82207500000001</v>
      </c>
      <c r="R94" s="56">
        <v>189.57889</v>
      </c>
      <c r="S94" s="3">
        <v>160.87266</v>
      </c>
      <c r="T94" s="56">
        <v>144.49141599999999</v>
      </c>
      <c r="U94" s="3">
        <v>223.09714700000001</v>
      </c>
      <c r="V94" s="56">
        <v>153.62191200000001</v>
      </c>
      <c r="W94" s="40">
        <v>175.599244</v>
      </c>
      <c r="X94" s="54">
        <v>118.082178</v>
      </c>
      <c r="Y94" s="3">
        <v>180.525856</v>
      </c>
      <c r="Z94" s="56">
        <v>175.84362100000001</v>
      </c>
      <c r="AA94" s="3">
        <v>161.476508</v>
      </c>
      <c r="AB94" s="56">
        <v>146.620701</v>
      </c>
      <c r="AC94" s="3">
        <v>219.93671000000001</v>
      </c>
      <c r="AD94" s="56">
        <v>180.45492200000001</v>
      </c>
      <c r="AE94" s="3">
        <v>189.24621200000001</v>
      </c>
      <c r="AF94" s="56">
        <v>218.185878</v>
      </c>
      <c r="AG94" s="40">
        <v>233.52617799999999</v>
      </c>
      <c r="AH94" s="54">
        <v>158.11231000000001</v>
      </c>
      <c r="AI94" s="3">
        <v>337.41904699999998</v>
      </c>
      <c r="AJ94" s="56">
        <v>168.07716199999999</v>
      </c>
      <c r="AK94" s="3">
        <v>174.064897</v>
      </c>
      <c r="AL94" s="56">
        <v>188.057221</v>
      </c>
      <c r="AM94" s="3">
        <v>174.727239</v>
      </c>
      <c r="AN94" s="56">
        <v>222.88008500000001</v>
      </c>
      <c r="AO94" s="40">
        <v>180.64937800000001</v>
      </c>
      <c r="AV94" s="1"/>
      <c r="AW94" s="1"/>
      <c r="AX94" s="1"/>
      <c r="AY94" s="1"/>
    </row>
    <row r="95" spans="3:51" ht="16" thickBot="1" x14ac:dyDescent="0.25">
      <c r="C95" s="38">
        <v>-15.27</v>
      </c>
      <c r="D95" s="55">
        <v>149.06372500000001</v>
      </c>
      <c r="E95" s="42">
        <v>185.76919820000001</v>
      </c>
      <c r="F95" s="57">
        <v>127.4398128</v>
      </c>
      <c r="G95" s="42">
        <v>136.2125892</v>
      </c>
      <c r="H95" s="57">
        <v>276.07232900000002</v>
      </c>
      <c r="I95" s="42">
        <v>181.8950308</v>
      </c>
      <c r="J95" s="57">
        <v>297.14268490000001</v>
      </c>
      <c r="K95" s="42">
        <v>219.4804848</v>
      </c>
      <c r="L95" s="57">
        <v>316.08633730000003</v>
      </c>
      <c r="M95" s="42">
        <v>352.50118250000003</v>
      </c>
      <c r="N95" s="57">
        <v>306.9824754</v>
      </c>
      <c r="O95" s="43">
        <v>338.70541120000001</v>
      </c>
      <c r="P95" s="55">
        <v>258.34312949999997</v>
      </c>
      <c r="Q95" s="42">
        <v>256.20285480000001</v>
      </c>
      <c r="R95" s="57">
        <v>276.05160599999999</v>
      </c>
      <c r="S95" s="42">
        <v>201.78757179999999</v>
      </c>
      <c r="T95" s="57">
        <v>180.869936</v>
      </c>
      <c r="U95" s="42">
        <v>228.27360289999999</v>
      </c>
      <c r="V95" s="57">
        <v>329.8077844</v>
      </c>
      <c r="W95" s="43">
        <v>373.96186540000002</v>
      </c>
      <c r="X95" s="55">
        <v>331.35172970000002</v>
      </c>
      <c r="Y95" s="42">
        <v>243.76542449999999</v>
      </c>
      <c r="Z95" s="57">
        <v>189.21264300000001</v>
      </c>
      <c r="AA95" s="42">
        <v>230.68226920000001</v>
      </c>
      <c r="AB95" s="57">
        <v>210.7919952</v>
      </c>
      <c r="AC95" s="42">
        <v>286.15427570000003</v>
      </c>
      <c r="AD95" s="57">
        <v>217.3477925</v>
      </c>
      <c r="AE95" s="42">
        <v>233.62148880000001</v>
      </c>
      <c r="AF95" s="57">
        <v>258.63834489999999</v>
      </c>
      <c r="AG95" s="43">
        <v>260.80089909999998</v>
      </c>
      <c r="AH95" s="55">
        <v>213.07020130000001</v>
      </c>
      <c r="AI95" s="42">
        <v>428.59950320000002</v>
      </c>
      <c r="AJ95" s="57">
        <v>196.2947427</v>
      </c>
      <c r="AK95" s="42">
        <v>311.76606980000003</v>
      </c>
      <c r="AL95" s="57">
        <v>189.74310539999999</v>
      </c>
      <c r="AM95" s="42">
        <v>324.96767360000001</v>
      </c>
      <c r="AN95" s="57">
        <v>324.3579292</v>
      </c>
      <c r="AO95" s="43">
        <v>289.5974248</v>
      </c>
      <c r="AV95" s="1"/>
      <c r="AW95" s="1"/>
      <c r="AX95" s="1"/>
      <c r="AY95" s="1"/>
    </row>
    <row r="99" spans="3:22" ht="16" thickBot="1" x14ac:dyDescent="0.25">
      <c r="D99" s="121" t="s">
        <v>168</v>
      </c>
      <c r="E99" s="121"/>
      <c r="F99" s="121"/>
      <c r="G99" s="121"/>
      <c r="H99" s="121"/>
      <c r="I99" s="121"/>
      <c r="J99" s="121"/>
      <c r="K99" s="121"/>
      <c r="L99" s="121"/>
      <c r="M99" s="121"/>
    </row>
    <row r="100" spans="3:22" ht="16" x14ac:dyDescent="0.2">
      <c r="C100" s="38" t="s">
        <v>45</v>
      </c>
      <c r="D100" s="123" t="s">
        <v>53</v>
      </c>
      <c r="E100" s="124"/>
      <c r="F100" s="124"/>
      <c r="G100" s="124"/>
      <c r="H100" s="125"/>
      <c r="I100" s="114" t="s">
        <v>54</v>
      </c>
      <c r="J100" s="115"/>
      <c r="K100" s="115"/>
      <c r="L100" s="115"/>
      <c r="M100" s="116"/>
      <c r="N100" s="1"/>
    </row>
    <row r="101" spans="3:22" x14ac:dyDescent="0.2">
      <c r="C101" s="38">
        <v>-12.94</v>
      </c>
      <c r="D101" s="54">
        <v>81.325101119999999</v>
      </c>
      <c r="E101" s="3">
        <v>95.656016510000001</v>
      </c>
      <c r="F101" s="56">
        <v>163.55466179999999</v>
      </c>
      <c r="G101" s="3">
        <v>175.50346630000001</v>
      </c>
      <c r="H101" s="60">
        <v>122.62229139999999</v>
      </c>
      <c r="I101" s="39">
        <v>146.92561130000001</v>
      </c>
      <c r="J101" s="56">
        <v>142.86924830000001</v>
      </c>
      <c r="K101" s="3">
        <v>116.05983759999999</v>
      </c>
      <c r="L101" s="56">
        <v>102.3792679</v>
      </c>
      <c r="M101" s="40">
        <v>73.001250220000003</v>
      </c>
      <c r="N101" s="1"/>
    </row>
    <row r="102" spans="3:22" x14ac:dyDescent="0.2">
      <c r="C102" s="38">
        <v>-13.83</v>
      </c>
      <c r="D102" s="54">
        <v>132.7310698</v>
      </c>
      <c r="E102" s="3">
        <v>149.961253</v>
      </c>
      <c r="F102" s="56">
        <v>164.46379469999999</v>
      </c>
      <c r="G102" s="3">
        <v>218.89896250000001</v>
      </c>
      <c r="H102" s="60">
        <v>184.34470469999999</v>
      </c>
      <c r="I102" s="39">
        <v>125.7097243</v>
      </c>
      <c r="J102" s="56">
        <v>153.51911329999999</v>
      </c>
      <c r="K102" s="3">
        <v>125.57335740000001</v>
      </c>
      <c r="L102" s="56">
        <v>142.16287560000001</v>
      </c>
      <c r="M102" s="40">
        <v>110.863906</v>
      </c>
      <c r="N102" s="1"/>
    </row>
    <row r="103" spans="3:22" x14ac:dyDescent="0.2">
      <c r="C103" s="38">
        <v>-14.25</v>
      </c>
      <c r="D103" s="54">
        <v>202.19895500000001</v>
      </c>
      <c r="E103" s="3">
        <v>206.60305500000001</v>
      </c>
      <c r="F103" s="56">
        <v>158.46780899999999</v>
      </c>
      <c r="G103" s="3">
        <v>261.157352</v>
      </c>
      <c r="H103" s="60">
        <v>157.900531</v>
      </c>
      <c r="I103" s="39">
        <v>129.73324099999999</v>
      </c>
      <c r="J103" s="56">
        <v>176.07321200000001</v>
      </c>
      <c r="K103" s="3">
        <v>134.280226</v>
      </c>
      <c r="L103" s="56">
        <v>207.076875</v>
      </c>
      <c r="M103" s="40">
        <v>122.045424</v>
      </c>
      <c r="N103" s="1"/>
    </row>
    <row r="104" spans="3:22" x14ac:dyDescent="0.2">
      <c r="C104" s="38">
        <v>-14.8</v>
      </c>
      <c r="D104" s="54">
        <v>213.79281399999999</v>
      </c>
      <c r="E104" s="3">
        <v>213.03431800000001</v>
      </c>
      <c r="F104" s="56">
        <v>226.94347500000001</v>
      </c>
      <c r="G104" s="3">
        <v>246.39468199999999</v>
      </c>
      <c r="H104" s="60">
        <v>179.050366</v>
      </c>
      <c r="I104" s="39">
        <v>134.69465199999999</v>
      </c>
      <c r="J104" s="56">
        <v>198.37275</v>
      </c>
      <c r="K104" s="3">
        <v>175.764141</v>
      </c>
      <c r="L104" s="56">
        <v>227.746711</v>
      </c>
      <c r="M104" s="40">
        <v>158.224478</v>
      </c>
      <c r="N104" s="1"/>
    </row>
    <row r="105" spans="3:22" ht="16" thickBot="1" x14ac:dyDescent="0.25">
      <c r="C105" s="38">
        <v>-15.27</v>
      </c>
      <c r="D105" s="55">
        <v>273.76658029999999</v>
      </c>
      <c r="E105" s="42">
        <v>217.35080479999999</v>
      </c>
      <c r="F105" s="57">
        <v>255.40551160000001</v>
      </c>
      <c r="G105" s="42">
        <v>446.21045079999999</v>
      </c>
      <c r="H105" s="61">
        <v>348.00908520000002</v>
      </c>
      <c r="I105" s="41">
        <v>270.02372159999999</v>
      </c>
      <c r="J105" s="57">
        <v>347.53148110000001</v>
      </c>
      <c r="K105" s="42">
        <v>274.07045490000002</v>
      </c>
      <c r="L105" s="57">
        <v>385.99704609999998</v>
      </c>
      <c r="M105" s="43">
        <v>183.30153749999999</v>
      </c>
      <c r="N105" s="1"/>
    </row>
    <row r="109" spans="3:22" ht="16" thickBot="1" x14ac:dyDescent="0.25">
      <c r="D109" s="121" t="s">
        <v>169</v>
      </c>
      <c r="E109" s="121"/>
      <c r="F109" s="121"/>
      <c r="G109" s="121"/>
      <c r="H109" s="121"/>
      <c r="I109" s="121"/>
      <c r="J109" s="121"/>
      <c r="K109" s="121"/>
      <c r="L109" s="121"/>
      <c r="M109" s="121"/>
    </row>
    <row r="110" spans="3:22" ht="16" x14ac:dyDescent="0.2">
      <c r="C110" s="38" t="s">
        <v>45</v>
      </c>
      <c r="D110" s="114" t="s">
        <v>53</v>
      </c>
      <c r="E110" s="115"/>
      <c r="F110" s="115"/>
      <c r="G110" s="115"/>
      <c r="H110" s="116"/>
      <c r="I110" s="114" t="s">
        <v>54</v>
      </c>
      <c r="J110" s="115"/>
      <c r="K110" s="115"/>
      <c r="L110" s="115"/>
      <c r="M110" s="116"/>
      <c r="S110" s="1"/>
      <c r="T110" s="1"/>
      <c r="U110" s="1"/>
      <c r="V110" s="1"/>
    </row>
    <row r="111" spans="3:22" x14ac:dyDescent="0.2">
      <c r="C111" s="38">
        <v>-12.94</v>
      </c>
      <c r="D111" s="39">
        <v>63.60633584</v>
      </c>
      <c r="E111" s="3">
        <v>124.23958519999999</v>
      </c>
      <c r="F111" s="3">
        <v>119.8339185</v>
      </c>
      <c r="G111" s="3">
        <v>104.9259725</v>
      </c>
      <c r="H111" s="40">
        <v>87.192295009999995</v>
      </c>
      <c r="I111" s="39">
        <v>127.245778</v>
      </c>
      <c r="J111" s="3">
        <v>101.89226309999999</v>
      </c>
      <c r="K111" s="3">
        <v>64.363209310000002</v>
      </c>
      <c r="L111" s="3">
        <v>151.51838179999999</v>
      </c>
      <c r="M111" s="40">
        <v>39.42668407</v>
      </c>
      <c r="S111" s="1"/>
      <c r="T111" s="1"/>
      <c r="U111" s="1"/>
      <c r="V111" s="1"/>
    </row>
    <row r="112" spans="3:22" x14ac:dyDescent="0.2">
      <c r="C112" s="38">
        <v>-13.83</v>
      </c>
      <c r="D112" s="39">
        <v>127.0791072</v>
      </c>
      <c r="E112" s="3">
        <v>197.18036069999999</v>
      </c>
      <c r="F112" s="3">
        <v>133.7842612</v>
      </c>
      <c r="G112" s="3">
        <v>131.4861295</v>
      </c>
      <c r="H112" s="40">
        <v>97.989108049999999</v>
      </c>
      <c r="I112" s="39">
        <v>135.74784489999999</v>
      </c>
      <c r="J112" s="3">
        <v>102.0849273</v>
      </c>
      <c r="K112" s="3">
        <v>66.151406510000001</v>
      </c>
      <c r="L112" s="3">
        <v>121.62323189999999</v>
      </c>
      <c r="M112" s="40">
        <v>62.624879409999998</v>
      </c>
      <c r="S112" s="1"/>
      <c r="T112" s="1"/>
      <c r="U112" s="1"/>
      <c r="V112" s="1"/>
    </row>
    <row r="113" spans="3:22" x14ac:dyDescent="0.2">
      <c r="C113" s="38">
        <v>-14.25</v>
      </c>
      <c r="D113" s="39">
        <v>135.01484099999999</v>
      </c>
      <c r="E113" s="3">
        <v>184.289511</v>
      </c>
      <c r="F113" s="3">
        <v>135.838266</v>
      </c>
      <c r="G113" s="3">
        <v>182.451213</v>
      </c>
      <c r="H113" s="40">
        <v>112.62492899999999</v>
      </c>
      <c r="I113" s="39">
        <v>125.83432000000001</v>
      </c>
      <c r="J113" s="3">
        <v>115.56981399999999</v>
      </c>
      <c r="K113" s="3">
        <v>104.9825</v>
      </c>
      <c r="L113" s="3">
        <v>172.729862</v>
      </c>
      <c r="M113" s="40">
        <v>91.831308800000002</v>
      </c>
      <c r="S113" s="1"/>
      <c r="T113" s="1"/>
      <c r="U113" s="1"/>
      <c r="V113" s="1"/>
    </row>
    <row r="114" spans="3:22" x14ac:dyDescent="0.2">
      <c r="C114" s="38">
        <v>-14.8</v>
      </c>
      <c r="D114" s="39">
        <v>207.16481300000001</v>
      </c>
      <c r="E114" s="3">
        <v>199.20165499999999</v>
      </c>
      <c r="F114" s="3">
        <v>141.44708900000001</v>
      </c>
      <c r="G114" s="3">
        <v>211.313716</v>
      </c>
      <c r="H114" s="40">
        <v>213.65582699999999</v>
      </c>
      <c r="I114" s="39">
        <v>179.72970000000001</v>
      </c>
      <c r="J114" s="3">
        <v>144.79234700000001</v>
      </c>
      <c r="K114" s="3">
        <v>202.85053500000001</v>
      </c>
      <c r="L114" s="3">
        <v>175.229321</v>
      </c>
      <c r="M114" s="40">
        <v>128.78102899999999</v>
      </c>
      <c r="S114" s="1"/>
      <c r="T114" s="1"/>
      <c r="U114" s="1"/>
      <c r="V114" s="1"/>
    </row>
    <row r="115" spans="3:22" ht="16" thickBot="1" x14ac:dyDescent="0.25">
      <c r="C115" s="38">
        <v>-15.27</v>
      </c>
      <c r="D115" s="41">
        <v>332.2625941</v>
      </c>
      <c r="E115" s="42">
        <v>222.16837469999999</v>
      </c>
      <c r="F115" s="42">
        <v>170.44078759999999</v>
      </c>
      <c r="G115" s="42">
        <v>207.74660499999999</v>
      </c>
      <c r="H115" s="43">
        <v>301.03467590000002</v>
      </c>
      <c r="I115" s="41">
        <v>367.39497060000002</v>
      </c>
      <c r="J115" s="42">
        <v>227.39391639999999</v>
      </c>
      <c r="K115" s="42">
        <v>304.0474567</v>
      </c>
      <c r="L115" s="42">
        <v>226.80223609999999</v>
      </c>
      <c r="M115" s="43">
        <v>159.80579549999999</v>
      </c>
      <c r="S115" s="1"/>
      <c r="T115" s="1"/>
      <c r="U115" s="1"/>
      <c r="V115" s="1"/>
    </row>
    <row r="119" spans="3:22" x14ac:dyDescent="0.2">
      <c r="D119" s="141" t="s">
        <v>170</v>
      </c>
      <c r="E119" s="141"/>
      <c r="F119" s="141"/>
      <c r="G119" s="141"/>
      <c r="H119" s="141"/>
      <c r="I119" s="141"/>
      <c r="J119" s="141"/>
      <c r="K119" s="141"/>
      <c r="L119" s="141"/>
    </row>
    <row r="120" spans="3:22" ht="16" x14ac:dyDescent="0.2">
      <c r="C120" s="38" t="s">
        <v>45</v>
      </c>
      <c r="D120" s="140" t="s">
        <v>53</v>
      </c>
      <c r="E120" s="140"/>
      <c r="F120" s="140"/>
      <c r="G120" s="140"/>
      <c r="H120" s="140"/>
      <c r="I120" s="140" t="s">
        <v>54</v>
      </c>
      <c r="J120" s="140"/>
      <c r="K120" s="140"/>
      <c r="L120" s="140"/>
      <c r="O120" s="1"/>
      <c r="P120" s="1"/>
      <c r="Q120" s="1"/>
    </row>
    <row r="121" spans="3:22" x14ac:dyDescent="0.2">
      <c r="C121" s="38">
        <v>-12.94</v>
      </c>
      <c r="D121" s="3">
        <v>102.9874676</v>
      </c>
      <c r="E121" s="3">
        <v>147.89591899999999</v>
      </c>
      <c r="F121" s="3">
        <v>69.387303669999994</v>
      </c>
      <c r="G121" s="3">
        <v>107.6347324</v>
      </c>
      <c r="H121" s="3">
        <v>127.57214039999999</v>
      </c>
      <c r="I121" s="3">
        <v>118.862623</v>
      </c>
      <c r="J121" s="3">
        <v>191.5938591</v>
      </c>
      <c r="K121" s="3">
        <v>168.55272170000001</v>
      </c>
      <c r="L121" s="3">
        <v>58.4791983</v>
      </c>
      <c r="O121" s="1"/>
      <c r="P121" s="1"/>
      <c r="Q121" s="1"/>
    </row>
    <row r="122" spans="3:22" x14ac:dyDescent="0.2">
      <c r="C122" s="38">
        <v>-13.83</v>
      </c>
      <c r="D122" s="3">
        <v>149.79960729999999</v>
      </c>
      <c r="E122" s="3">
        <v>202.19641329999999</v>
      </c>
      <c r="F122" s="3">
        <v>142.7608879</v>
      </c>
      <c r="G122" s="3">
        <v>130.0403172</v>
      </c>
      <c r="H122" s="3">
        <v>141.4903357</v>
      </c>
      <c r="I122" s="3">
        <v>202.0484778</v>
      </c>
      <c r="J122" s="3">
        <v>156.26868529999999</v>
      </c>
      <c r="K122" s="3">
        <v>166.3027391</v>
      </c>
      <c r="L122" s="3">
        <v>73.946696919999994</v>
      </c>
      <c r="O122" s="1"/>
      <c r="P122" s="1"/>
      <c r="Q122" s="1"/>
    </row>
    <row r="123" spans="3:22" x14ac:dyDescent="0.2">
      <c r="C123" s="38">
        <v>-14.25</v>
      </c>
      <c r="D123" s="3">
        <v>180.14148700000001</v>
      </c>
      <c r="E123" s="3">
        <v>256.69208700000001</v>
      </c>
      <c r="F123" s="3">
        <v>147.46792300000001</v>
      </c>
      <c r="G123" s="3">
        <v>189.26353499999999</v>
      </c>
      <c r="H123" s="3">
        <v>197.10874100000001</v>
      </c>
      <c r="I123" s="3">
        <v>145.87597500000001</v>
      </c>
      <c r="J123" s="3">
        <v>89.334377500000002</v>
      </c>
      <c r="K123" s="3">
        <v>211.83994100000001</v>
      </c>
      <c r="L123" s="3">
        <v>147.39027300000001</v>
      </c>
      <c r="O123" s="1"/>
      <c r="P123" s="1"/>
      <c r="Q123" s="1"/>
    </row>
    <row r="124" spans="3:22" x14ac:dyDescent="0.2">
      <c r="C124" s="38">
        <v>-14.8</v>
      </c>
      <c r="D124" s="3">
        <v>297.54353400000002</v>
      </c>
      <c r="E124" s="3">
        <v>253.28233700000001</v>
      </c>
      <c r="F124" s="3">
        <v>213.46416300000001</v>
      </c>
      <c r="G124" s="3">
        <v>217.64357000000001</v>
      </c>
      <c r="H124" s="3">
        <v>186.52313699999999</v>
      </c>
      <c r="I124" s="3">
        <v>163.17029700000001</v>
      </c>
      <c r="J124" s="3">
        <v>169.69689199999999</v>
      </c>
      <c r="K124" s="3">
        <v>230.60870499999999</v>
      </c>
      <c r="L124" s="3">
        <v>157.68819300000001</v>
      </c>
      <c r="O124" s="1"/>
      <c r="P124" s="1"/>
      <c r="Q124" s="1"/>
    </row>
    <row r="125" spans="3:22" x14ac:dyDescent="0.2">
      <c r="C125" s="38">
        <v>-15.27</v>
      </c>
      <c r="D125" s="3">
        <v>382.88401090000002</v>
      </c>
      <c r="E125" s="3">
        <v>250.3819724</v>
      </c>
      <c r="F125" s="3">
        <v>238.85496269999999</v>
      </c>
      <c r="G125" s="3">
        <v>291.86620829999998</v>
      </c>
      <c r="H125" s="3">
        <v>194.66423599999999</v>
      </c>
      <c r="I125" s="3">
        <v>228.0453632</v>
      </c>
      <c r="J125" s="3">
        <v>198.00085429999999</v>
      </c>
      <c r="K125" s="3">
        <v>400.70840570000001</v>
      </c>
      <c r="L125" s="3">
        <v>173.50062009999999</v>
      </c>
      <c r="O125" s="1"/>
      <c r="P125" s="1"/>
      <c r="Q125" s="1"/>
    </row>
  </sheetData>
  <mergeCells count="42">
    <mergeCell ref="AD6:AG6"/>
    <mergeCell ref="BQ6:BT6"/>
    <mergeCell ref="BV6:BY6"/>
    <mergeCell ref="D54:K54"/>
    <mergeCell ref="L54:S54"/>
    <mergeCell ref="T54:AC54"/>
    <mergeCell ref="AJ6:AM6"/>
    <mergeCell ref="AO6:AR6"/>
    <mergeCell ref="AU6:AX6"/>
    <mergeCell ref="AZ6:BC6"/>
    <mergeCell ref="BF6:BI6"/>
    <mergeCell ref="BK6:BN6"/>
    <mergeCell ref="C6:F6"/>
    <mergeCell ref="H6:K6"/>
    <mergeCell ref="N6:Q6"/>
    <mergeCell ref="S6:V6"/>
    <mergeCell ref="AD54:AM54"/>
    <mergeCell ref="D53:AM53"/>
    <mergeCell ref="D63:L63"/>
    <mergeCell ref="M63:Q63"/>
    <mergeCell ref="D62:Q62"/>
    <mergeCell ref="D72:H72"/>
    <mergeCell ref="I72:L72"/>
    <mergeCell ref="Y6:AB6"/>
    <mergeCell ref="D71:L71"/>
    <mergeCell ref="D81:H81"/>
    <mergeCell ref="I81:L81"/>
    <mergeCell ref="D80:L80"/>
    <mergeCell ref="AH90:AO90"/>
    <mergeCell ref="D89:AO89"/>
    <mergeCell ref="D100:H100"/>
    <mergeCell ref="I100:M100"/>
    <mergeCell ref="D99:M99"/>
    <mergeCell ref="D90:O90"/>
    <mergeCell ref="P90:W90"/>
    <mergeCell ref="X90:AG90"/>
    <mergeCell ref="D110:H110"/>
    <mergeCell ref="I110:M110"/>
    <mergeCell ref="D109:M109"/>
    <mergeCell ref="D120:H120"/>
    <mergeCell ref="I120:L120"/>
    <mergeCell ref="D119:L1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CE930-C6F4-48C8-8C86-C59EB8098DE6}">
  <dimension ref="B3:Q18"/>
  <sheetViews>
    <sheetView workbookViewId="0">
      <selection activeCell="M31" sqref="M31"/>
    </sheetView>
  </sheetViews>
  <sheetFormatPr baseColWidth="10" defaultColWidth="8.83203125" defaultRowHeight="15" x14ac:dyDescent="0.2"/>
  <cols>
    <col min="3" max="3" width="15" bestFit="1" customWidth="1"/>
    <col min="16" max="16" width="11.6640625" bestFit="1" customWidth="1"/>
    <col min="17" max="17" width="12.6640625" bestFit="1" customWidth="1"/>
  </cols>
  <sheetData>
    <row r="3" spans="2:17" ht="21" x14ac:dyDescent="0.25">
      <c r="B3" s="35" t="s">
        <v>287</v>
      </c>
    </row>
    <row r="4" spans="2:17" ht="16" thickBot="1" x14ac:dyDescent="0.25">
      <c r="P4" s="149" t="s">
        <v>84</v>
      </c>
      <c r="Q4" s="149"/>
    </row>
    <row r="5" spans="2:17" ht="16" thickBot="1" x14ac:dyDescent="0.25">
      <c r="D5" s="146" t="s">
        <v>290</v>
      </c>
      <c r="E5" s="147"/>
      <c r="F5" s="147"/>
      <c r="G5" s="147"/>
      <c r="H5" s="147"/>
      <c r="I5" s="147"/>
      <c r="J5" s="147"/>
      <c r="K5" s="147"/>
      <c r="L5" s="147"/>
      <c r="M5" s="148"/>
      <c r="P5" s="48" t="s">
        <v>291</v>
      </c>
      <c r="Q5" s="48" t="s">
        <v>289</v>
      </c>
    </row>
    <row r="6" spans="2:17" x14ac:dyDescent="0.2">
      <c r="C6" s="38" t="s">
        <v>45</v>
      </c>
      <c r="D6" s="123" t="s">
        <v>288</v>
      </c>
      <c r="E6" s="124"/>
      <c r="F6" s="124"/>
      <c r="G6" s="124"/>
      <c r="H6" s="125"/>
      <c r="I6" s="123" t="s">
        <v>289</v>
      </c>
      <c r="J6" s="124"/>
      <c r="K6" s="124"/>
      <c r="L6" s="124"/>
      <c r="M6" s="125"/>
      <c r="P6" s="3">
        <v>1735.095137</v>
      </c>
      <c r="Q6" s="3">
        <v>1710.9480000000001</v>
      </c>
    </row>
    <row r="7" spans="2:17" x14ac:dyDescent="0.2">
      <c r="C7" s="38">
        <v>-12.94</v>
      </c>
      <c r="D7" s="39">
        <v>4775.0559999999996</v>
      </c>
      <c r="E7" s="56">
        <v>4904.6639999999998</v>
      </c>
      <c r="F7" s="3">
        <v>4952.3040000000001</v>
      </c>
      <c r="G7" s="56">
        <v>5012.5360000000001</v>
      </c>
      <c r="H7" s="40">
        <v>4777.6880000000001</v>
      </c>
      <c r="I7" s="39">
        <v>4821.5259999999998</v>
      </c>
      <c r="J7" s="56">
        <v>6889.384</v>
      </c>
      <c r="K7" s="3">
        <v>4775.152</v>
      </c>
      <c r="L7" s="56">
        <v>4460.7839999999997</v>
      </c>
      <c r="M7" s="40">
        <v>3688.904</v>
      </c>
      <c r="P7" s="3">
        <v>1716.921</v>
      </c>
      <c r="Q7" s="3">
        <v>2397.4079999999999</v>
      </c>
    </row>
    <row r="8" spans="2:17" x14ac:dyDescent="0.2">
      <c r="C8" s="38">
        <v>-13.83</v>
      </c>
      <c r="D8" s="39">
        <v>3858.848</v>
      </c>
      <c r="E8" s="56">
        <v>4067.88</v>
      </c>
      <c r="F8" s="3">
        <v>4116.9279999999999</v>
      </c>
      <c r="G8" s="56">
        <v>4114.8879999999999</v>
      </c>
      <c r="H8" s="40">
        <v>3880.768</v>
      </c>
      <c r="I8" s="39">
        <v>3840.8739999999998</v>
      </c>
      <c r="J8" s="56">
        <v>5646.2719999999999</v>
      </c>
      <c r="K8" s="3">
        <v>3947.6080000000002</v>
      </c>
      <c r="L8" s="56">
        <v>3665.28</v>
      </c>
      <c r="M8" s="40">
        <v>3008.056</v>
      </c>
      <c r="P8" s="3">
        <v>1739.904</v>
      </c>
      <c r="Q8" s="3">
        <v>1683.7439999999999</v>
      </c>
    </row>
    <row r="9" spans="2:17" x14ac:dyDescent="0.2">
      <c r="C9" s="38">
        <v>-14.25</v>
      </c>
      <c r="D9" s="39">
        <v>2875.152</v>
      </c>
      <c r="E9" s="56">
        <v>3059.1280000000002</v>
      </c>
      <c r="F9" s="3">
        <v>3185.6880000000001</v>
      </c>
      <c r="G9" s="56">
        <v>3185.92</v>
      </c>
      <c r="H9" s="40">
        <v>2895.04</v>
      </c>
      <c r="I9" s="39">
        <v>2880.9679999999998</v>
      </c>
      <c r="J9" s="56">
        <v>4147.0559999999996</v>
      </c>
      <c r="K9" s="3">
        <v>3056.6559999999999</v>
      </c>
      <c r="L9" s="56">
        <v>2840.08</v>
      </c>
      <c r="M9" s="40">
        <v>2328.752</v>
      </c>
      <c r="P9" s="3">
        <v>1778.1179999999999</v>
      </c>
      <c r="Q9" s="3">
        <v>1538.3920000000001</v>
      </c>
    </row>
    <row r="10" spans="2:17" x14ac:dyDescent="0.2">
      <c r="C10" s="38">
        <v>-14.8</v>
      </c>
      <c r="D10" s="39">
        <v>1593.528</v>
      </c>
      <c r="E10" s="56">
        <v>1790.056</v>
      </c>
      <c r="F10" s="3">
        <v>1839.9839999999999</v>
      </c>
      <c r="G10" s="56">
        <v>1808.288</v>
      </c>
      <c r="H10" s="40">
        <v>1658.432</v>
      </c>
      <c r="I10" s="39">
        <v>1684.242</v>
      </c>
      <c r="J10" s="56">
        <v>2454.0880000000002</v>
      </c>
      <c r="K10" s="3">
        <v>1764.3679999999999</v>
      </c>
      <c r="L10" s="56">
        <v>1681.9680000000001</v>
      </c>
      <c r="M10" s="40">
        <v>1353.5840000000001</v>
      </c>
      <c r="P10" s="3">
        <v>1713.4949999999999</v>
      </c>
      <c r="Q10" s="3">
        <v>1295.614</v>
      </c>
    </row>
    <row r="11" spans="2:17" ht="16" thickBot="1" x14ac:dyDescent="0.25">
      <c r="C11" s="38">
        <v>-15.27</v>
      </c>
      <c r="D11" s="41">
        <v>927.25599999999997</v>
      </c>
      <c r="E11" s="57">
        <v>1103.288</v>
      </c>
      <c r="F11" s="42">
        <v>1077.2080000000001</v>
      </c>
      <c r="G11" s="57">
        <v>1049.816</v>
      </c>
      <c r="H11" s="43">
        <v>968.35199999999998</v>
      </c>
      <c r="I11" s="41">
        <v>1000.8630000000001</v>
      </c>
      <c r="J11" s="57">
        <v>1606.56</v>
      </c>
      <c r="K11" s="42">
        <v>1017.752</v>
      </c>
      <c r="L11" s="57">
        <v>1030.2159999999999</v>
      </c>
      <c r="M11" s="43">
        <v>792.81600000000003</v>
      </c>
      <c r="P11" s="3"/>
      <c r="Q11" s="3"/>
    </row>
    <row r="12" spans="2:17" x14ac:dyDescent="0.2">
      <c r="P12" s="3"/>
      <c r="Q12" s="3"/>
    </row>
    <row r="13" spans="2:17" x14ac:dyDescent="0.2">
      <c r="P13" s="3"/>
      <c r="Q13" s="3"/>
    </row>
    <row r="14" spans="2:17" x14ac:dyDescent="0.2">
      <c r="D14" s="1"/>
      <c r="E14" s="1"/>
      <c r="F14" s="1"/>
      <c r="G14" s="1"/>
      <c r="H14" s="1"/>
      <c r="I14" s="1"/>
      <c r="J14" s="1"/>
      <c r="K14" s="1"/>
      <c r="L14" s="1"/>
      <c r="M14" s="1"/>
      <c r="P14" s="3"/>
      <c r="Q14" s="3"/>
    </row>
    <row r="15" spans="2:17" x14ac:dyDescent="0.2"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2:17" x14ac:dyDescent="0.2"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4:13" x14ac:dyDescent="0.2"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4:13" x14ac:dyDescent="0.2">
      <c r="D18" s="1"/>
      <c r="E18" s="1"/>
      <c r="F18" s="1"/>
      <c r="G18" s="1"/>
      <c r="H18" s="1"/>
      <c r="I18" s="1"/>
      <c r="J18" s="1"/>
      <c r="K18" s="1"/>
      <c r="L18" s="1"/>
      <c r="M18" s="1"/>
    </row>
  </sheetData>
  <mergeCells count="4">
    <mergeCell ref="D6:H6"/>
    <mergeCell ref="I6:M6"/>
    <mergeCell ref="D5:M5"/>
    <mergeCell ref="P4:Q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4F5CE-B580-4CED-864A-F29414581ED7}">
  <dimension ref="B2:W126"/>
  <sheetViews>
    <sheetView workbookViewId="0">
      <selection activeCell="C35" sqref="C35"/>
    </sheetView>
  </sheetViews>
  <sheetFormatPr baseColWidth="10" defaultColWidth="8.83203125" defaultRowHeight="15" x14ac:dyDescent="0.2"/>
  <cols>
    <col min="3" max="3" width="20.33203125" customWidth="1"/>
    <col min="4" max="4" width="19.6640625" customWidth="1"/>
    <col min="6" max="6" width="21.5" customWidth="1"/>
    <col min="7" max="7" width="23.6640625" customWidth="1"/>
    <col min="9" max="9" width="21.6640625" customWidth="1"/>
    <col min="10" max="10" width="24" customWidth="1"/>
  </cols>
  <sheetData>
    <row r="2" spans="2:10" ht="21" x14ac:dyDescent="0.25">
      <c r="B2" s="35" t="s">
        <v>90</v>
      </c>
    </row>
    <row r="3" spans="2:10" ht="16" thickBot="1" x14ac:dyDescent="0.25"/>
    <row r="4" spans="2:10" ht="16" thickBot="1" x14ac:dyDescent="0.25">
      <c r="C4" s="150" t="s">
        <v>18</v>
      </c>
      <c r="D4" s="151"/>
      <c r="E4" s="151"/>
      <c r="F4" s="151"/>
      <c r="G4" s="151"/>
      <c r="H4" s="151"/>
      <c r="I4" s="151"/>
      <c r="J4" s="152"/>
    </row>
    <row r="5" spans="2:10" ht="16" thickBot="1" x14ac:dyDescent="0.25">
      <c r="C5" s="156" t="s">
        <v>94</v>
      </c>
      <c r="D5" s="157"/>
      <c r="F5" s="156" t="s">
        <v>8</v>
      </c>
      <c r="G5" s="157"/>
      <c r="I5" s="156" t="s">
        <v>93</v>
      </c>
      <c r="J5" s="157"/>
    </row>
    <row r="6" spans="2:10" x14ac:dyDescent="0.2">
      <c r="C6" s="64" t="s">
        <v>91</v>
      </c>
      <c r="D6" s="64" t="s">
        <v>92</v>
      </c>
      <c r="F6" s="64" t="s">
        <v>91</v>
      </c>
      <c r="G6" s="64" t="s">
        <v>92</v>
      </c>
      <c r="I6" s="64" t="s">
        <v>91</v>
      </c>
      <c r="J6" s="64" t="s">
        <v>92</v>
      </c>
    </row>
    <row r="7" spans="2:10" x14ac:dyDescent="0.2">
      <c r="C7" s="3">
        <v>0.99510958405793004</v>
      </c>
      <c r="D7" s="3">
        <v>0.61356814002992999</v>
      </c>
      <c r="F7" s="3">
        <v>1.4113304455331701</v>
      </c>
      <c r="G7" s="3">
        <v>0.14414111522011999</v>
      </c>
      <c r="I7" s="3">
        <v>0.97326031593864004</v>
      </c>
      <c r="J7" s="3">
        <v>0.1445324373513</v>
      </c>
    </row>
    <row r="8" spans="2:10" x14ac:dyDescent="0.2">
      <c r="C8" s="3">
        <v>0.95182603839893998</v>
      </c>
      <c r="D8" s="3">
        <v>0.77490496005277998</v>
      </c>
      <c r="F8" s="3">
        <v>0.44984284487498</v>
      </c>
      <c r="G8" s="3">
        <v>8.0791045072139994E-2</v>
      </c>
      <c r="I8" s="3">
        <v>0.85362444342385002</v>
      </c>
      <c r="J8" s="3">
        <v>0.65139621700726003</v>
      </c>
    </row>
    <row r="9" spans="2:10" x14ac:dyDescent="0.2">
      <c r="C9" s="3">
        <v>1.0703377307196</v>
      </c>
      <c r="D9" s="3">
        <v>0.64822338772011001</v>
      </c>
      <c r="F9" s="3">
        <v>2.1407335506441401</v>
      </c>
      <c r="G9" s="3">
        <v>0.60175532841514001</v>
      </c>
      <c r="I9" s="3">
        <v>2.0194653980639998</v>
      </c>
      <c r="J9" s="3">
        <v>0.86073102487411002</v>
      </c>
    </row>
    <row r="10" spans="2:10" x14ac:dyDescent="0.2">
      <c r="C10" s="3">
        <v>1.23834251430969</v>
      </c>
      <c r="D10" s="3">
        <v>0.79667415698606003</v>
      </c>
      <c r="F10" s="3">
        <v>0.57198479069871</v>
      </c>
      <c r="G10" s="3">
        <v>0.76322416569247997</v>
      </c>
      <c r="I10" s="3">
        <v>0.94843850281636999</v>
      </c>
      <c r="J10" s="3">
        <v>0.60830294770534998</v>
      </c>
    </row>
    <row r="11" spans="2:10" x14ac:dyDescent="0.2">
      <c r="C11" s="3">
        <v>1.1734113383140301</v>
      </c>
      <c r="D11" s="3">
        <v>0.40240327001295001</v>
      </c>
      <c r="F11" s="3">
        <v>2.22972956788115</v>
      </c>
      <c r="G11" s="3">
        <v>0.14282388664546</v>
      </c>
      <c r="I11" s="3">
        <v>0.95777686801266004</v>
      </c>
      <c r="J11" s="3">
        <v>0.97028354383083004</v>
      </c>
    </row>
    <row r="12" spans="2:10" x14ac:dyDescent="0.2">
      <c r="C12" s="3">
        <v>0.78961819160651003</v>
      </c>
      <c r="D12" s="3">
        <v>0.59863566070151997</v>
      </c>
      <c r="F12" s="3">
        <v>0.67427128386403001</v>
      </c>
      <c r="G12" s="3">
        <v>0.25417165313883</v>
      </c>
      <c r="I12" s="3">
        <v>1.06128195302799</v>
      </c>
      <c r="J12" s="3">
        <v>0.21192244731609</v>
      </c>
    </row>
    <row r="13" spans="2:10" x14ac:dyDescent="0.2">
      <c r="C13" s="3">
        <v>1.1078628001265101</v>
      </c>
      <c r="D13" s="3">
        <v>0.48388868401285001</v>
      </c>
      <c r="F13" s="3">
        <v>2.2431738840780899</v>
      </c>
      <c r="G13" s="3">
        <v>0.18488644728782999</v>
      </c>
      <c r="I13" s="3">
        <v>0.41156894910510999</v>
      </c>
      <c r="J13" s="3">
        <v>2.9523412010199999E-2</v>
      </c>
    </row>
    <row r="14" spans="2:10" x14ac:dyDescent="0.2">
      <c r="C14" s="3">
        <v>0.77599064546462004</v>
      </c>
      <c r="D14" s="3">
        <v>0.31364810927681003</v>
      </c>
      <c r="F14" s="3">
        <v>1.7788969897934399</v>
      </c>
      <c r="G14" s="3">
        <v>0.14602022491284999</v>
      </c>
      <c r="I14" s="3">
        <v>1.4260778358417801</v>
      </c>
      <c r="J14" s="3">
        <v>7.7979816794399998E-2</v>
      </c>
    </row>
    <row r="15" spans="2:10" x14ac:dyDescent="0.2">
      <c r="C15" s="3"/>
      <c r="D15" s="3">
        <v>0.56556720683699002</v>
      </c>
      <c r="F15" s="3">
        <v>0.76155401925166999</v>
      </c>
      <c r="G15" s="3">
        <v>8.5917609961350005E-2</v>
      </c>
      <c r="I15" s="3">
        <v>0.48440921335530002</v>
      </c>
      <c r="J15" s="3">
        <v>0.42827393946985998</v>
      </c>
    </row>
    <row r="16" spans="2:10" x14ac:dyDescent="0.2">
      <c r="C16" s="3"/>
      <c r="D16" s="3">
        <v>0.65909197172206002</v>
      </c>
    </row>
    <row r="18" spans="2:10" ht="16" thickBot="1" x14ac:dyDescent="0.25"/>
    <row r="19" spans="2:10" ht="16" thickBot="1" x14ac:dyDescent="0.25">
      <c r="C19" s="153" t="s">
        <v>31</v>
      </c>
      <c r="D19" s="154"/>
      <c r="E19" s="154"/>
      <c r="F19" s="154"/>
      <c r="G19" s="154"/>
      <c r="H19" s="154"/>
      <c r="I19" s="154"/>
      <c r="J19" s="155"/>
    </row>
    <row r="20" spans="2:10" ht="16" thickBot="1" x14ac:dyDescent="0.25">
      <c r="C20" s="158" t="s">
        <v>94</v>
      </c>
      <c r="D20" s="159"/>
      <c r="F20" s="158" t="s">
        <v>8</v>
      </c>
      <c r="G20" s="159"/>
      <c r="I20" s="158" t="s">
        <v>93</v>
      </c>
      <c r="J20" s="159"/>
    </row>
    <row r="21" spans="2:10" x14ac:dyDescent="0.2">
      <c r="C21" s="65" t="s">
        <v>91</v>
      </c>
      <c r="D21" s="65" t="s">
        <v>92</v>
      </c>
      <c r="F21" s="65" t="s">
        <v>91</v>
      </c>
      <c r="G21" s="65" t="s">
        <v>92</v>
      </c>
      <c r="I21" s="65" t="s">
        <v>91</v>
      </c>
      <c r="J21" s="65" t="s">
        <v>92</v>
      </c>
    </row>
    <row r="22" spans="2:10" x14ac:dyDescent="0.2">
      <c r="C22" s="2">
        <v>0.72846740499999996</v>
      </c>
      <c r="D22" s="2">
        <v>0.45799614617971002</v>
      </c>
      <c r="F22" s="2">
        <v>2.77120848245041</v>
      </c>
      <c r="G22" s="2">
        <v>0.51749978383643003</v>
      </c>
      <c r="I22" s="2">
        <v>0.75797228445417997</v>
      </c>
      <c r="J22" s="2">
        <v>0.59495471519698995</v>
      </c>
    </row>
    <row r="23" spans="2:10" x14ac:dyDescent="0.2">
      <c r="C23" s="2">
        <v>1.508813309</v>
      </c>
      <c r="D23" s="2">
        <v>0.81366725284634001</v>
      </c>
      <c r="F23" s="2">
        <v>0.72935543032931005</v>
      </c>
      <c r="G23" s="2">
        <v>4.9774602738109998E-2</v>
      </c>
      <c r="I23" s="2">
        <v>0.78762439594049005</v>
      </c>
      <c r="J23" s="2">
        <v>0.44812332267816002</v>
      </c>
    </row>
    <row r="24" spans="2:10" x14ac:dyDescent="0.2">
      <c r="C24" s="2">
        <v>1.5178787</v>
      </c>
      <c r="D24" s="2">
        <v>0.83819703782276</v>
      </c>
      <c r="F24" s="2">
        <v>1.5990262710818299</v>
      </c>
      <c r="G24" s="2">
        <v>0.33726095655721</v>
      </c>
      <c r="I24" s="2">
        <v>0.68559488908099997</v>
      </c>
      <c r="J24" s="2">
        <v>0.57526716135813005</v>
      </c>
    </row>
    <row r="25" spans="2:10" x14ac:dyDescent="0.2">
      <c r="C25" s="2">
        <v>0.71387264800000005</v>
      </c>
      <c r="D25" s="2">
        <v>0.77021797592556995</v>
      </c>
      <c r="F25" s="2">
        <v>0.81620507914067997</v>
      </c>
      <c r="G25" s="2">
        <v>0.48047666168264003</v>
      </c>
      <c r="I25" s="2">
        <v>1.8148652861632599</v>
      </c>
      <c r="J25" s="2">
        <v>5.12245609319E-3</v>
      </c>
    </row>
    <row r="26" spans="2:10" x14ac:dyDescent="0.2">
      <c r="C26" s="2">
        <v>0.66640655100000001</v>
      </c>
      <c r="D26" s="2">
        <v>0.79969549141994001</v>
      </c>
      <c r="F26" s="2">
        <v>1.2396638087115099</v>
      </c>
      <c r="G26" s="2">
        <v>2.7167041782570001E-2</v>
      </c>
      <c r="I26" s="2">
        <v>0.72260910065860995</v>
      </c>
      <c r="J26" s="2">
        <v>0.31612413767860997</v>
      </c>
    </row>
    <row r="27" spans="2:10" x14ac:dyDescent="0.2">
      <c r="C27" s="2">
        <v>1.2599615829999999</v>
      </c>
      <c r="D27" s="2">
        <v>0.69393101356189002</v>
      </c>
      <c r="F27" s="2">
        <v>0.43732651379990001</v>
      </c>
      <c r="G27" s="2">
        <v>0.29087525606266001</v>
      </c>
      <c r="I27" s="2">
        <v>1.6369985351483001</v>
      </c>
      <c r="J27" s="2">
        <v>1.1816274485227101</v>
      </c>
    </row>
    <row r="28" spans="2:10" x14ac:dyDescent="0.2">
      <c r="C28" s="2"/>
      <c r="D28" s="2">
        <v>0.48264735124594998</v>
      </c>
      <c r="F28" s="2">
        <v>1.0772992197751401</v>
      </c>
      <c r="G28" s="2">
        <v>4.9039378165310003E-2</v>
      </c>
      <c r="I28" s="2">
        <v>1.1380565217793099</v>
      </c>
      <c r="J28" s="2"/>
    </row>
    <row r="29" spans="2:10" x14ac:dyDescent="0.2">
      <c r="F29" s="2">
        <v>0.64906861778933</v>
      </c>
      <c r="G29" s="2">
        <v>0.13851555734331</v>
      </c>
    </row>
    <row r="32" spans="2:10" ht="25" x14ac:dyDescent="0.35">
      <c r="B32" s="35" t="s">
        <v>97</v>
      </c>
    </row>
    <row r="34" spans="3:23" ht="16" thickBot="1" x14ac:dyDescent="0.25">
      <c r="D34" s="127" t="s">
        <v>95</v>
      </c>
      <c r="E34" s="127"/>
      <c r="F34" s="127"/>
      <c r="G34" s="127"/>
      <c r="H34" s="127"/>
      <c r="I34" s="127"/>
      <c r="J34" s="127"/>
      <c r="K34" s="127"/>
      <c r="L34" s="127"/>
      <c r="M34" s="127"/>
      <c r="N34" s="127"/>
      <c r="O34" s="127"/>
      <c r="P34" s="127"/>
      <c r="Q34" s="127"/>
      <c r="R34" s="127"/>
      <c r="S34" s="127"/>
      <c r="T34" s="127"/>
    </row>
    <row r="35" spans="3:23" x14ac:dyDescent="0.2">
      <c r="C35" s="50" t="s">
        <v>65</v>
      </c>
      <c r="D35" s="111" t="s">
        <v>91</v>
      </c>
      <c r="E35" s="112"/>
      <c r="F35" s="112"/>
      <c r="G35" s="112"/>
      <c r="H35" s="112"/>
      <c r="I35" s="112"/>
      <c r="J35" s="112"/>
      <c r="K35" s="112"/>
      <c r="L35" s="113"/>
      <c r="M35" s="111" t="s">
        <v>92</v>
      </c>
      <c r="N35" s="112"/>
      <c r="O35" s="112"/>
      <c r="P35" s="112"/>
      <c r="Q35" s="112"/>
      <c r="R35" s="112"/>
      <c r="S35" s="112"/>
      <c r="T35" s="113"/>
      <c r="U35" s="66"/>
      <c r="V35" s="66"/>
    </row>
    <row r="36" spans="3:23" x14ac:dyDescent="0.2">
      <c r="C36" s="38">
        <v>-12.94</v>
      </c>
      <c r="D36" s="54">
        <v>3062.9879999999998</v>
      </c>
      <c r="E36" s="3">
        <v>3944.1280000000002</v>
      </c>
      <c r="F36" s="56">
        <v>3487.92</v>
      </c>
      <c r="G36" s="3">
        <v>4675.6333299999997</v>
      </c>
      <c r="H36" s="56">
        <v>3604.92</v>
      </c>
      <c r="I36" s="3">
        <v>3363.2159999999999</v>
      </c>
      <c r="J36" s="56">
        <v>4699.4319999999998</v>
      </c>
      <c r="K36" s="3">
        <v>5036.5600000000004</v>
      </c>
      <c r="L36" s="60">
        <v>4333.8559999999998</v>
      </c>
      <c r="M36" s="39">
        <v>4411.2960000000003</v>
      </c>
      <c r="N36" s="56">
        <v>4771.9040000000005</v>
      </c>
      <c r="O36" s="3">
        <v>5546.08</v>
      </c>
      <c r="P36" s="56">
        <v>5271.3040000000001</v>
      </c>
      <c r="Q36" s="3">
        <v>4861.2960000000003</v>
      </c>
      <c r="R36" s="56">
        <v>4587.96</v>
      </c>
      <c r="S36" s="3">
        <v>4718.232</v>
      </c>
      <c r="T36" s="60">
        <v>5436.68</v>
      </c>
    </row>
    <row r="37" spans="3:23" x14ac:dyDescent="0.2">
      <c r="C37" s="38">
        <v>-13.83</v>
      </c>
      <c r="D37" s="54">
        <v>2499.8719999999998</v>
      </c>
      <c r="E37" s="3">
        <v>3352</v>
      </c>
      <c r="F37" s="56">
        <v>2718.2080000000001</v>
      </c>
      <c r="G37" s="3">
        <v>3682.46</v>
      </c>
      <c r="H37" s="56">
        <v>2966.35</v>
      </c>
      <c r="I37" s="3">
        <v>2683.48</v>
      </c>
      <c r="J37" s="56">
        <v>3910.6880000000001</v>
      </c>
      <c r="K37" s="3">
        <v>4187.6639999999998</v>
      </c>
      <c r="L37" s="60">
        <v>3444</v>
      </c>
      <c r="M37" s="39">
        <v>3535.2240000000002</v>
      </c>
      <c r="N37" s="56">
        <v>3860.4479999999999</v>
      </c>
      <c r="O37" s="3">
        <v>4288.3599999999997</v>
      </c>
      <c r="P37" s="56">
        <v>4055.16</v>
      </c>
      <c r="Q37" s="3">
        <v>3964.4160000000002</v>
      </c>
      <c r="R37" s="56">
        <v>3730.8240000000001</v>
      </c>
      <c r="S37" s="3">
        <v>3713.96</v>
      </c>
      <c r="T37" s="60">
        <v>4339.12</v>
      </c>
    </row>
    <row r="38" spans="3:23" x14ac:dyDescent="0.2">
      <c r="C38" s="38">
        <v>-14.25</v>
      </c>
      <c r="D38" s="54">
        <v>1918.144</v>
      </c>
      <c r="E38" s="3">
        <v>2701.8319999999999</v>
      </c>
      <c r="F38" s="56">
        <v>2131.4</v>
      </c>
      <c r="G38" s="3">
        <v>2943.6733300000001</v>
      </c>
      <c r="H38" s="56">
        <v>2388.9299999999998</v>
      </c>
      <c r="I38" s="3">
        <v>2067.44</v>
      </c>
      <c r="J38" s="56">
        <v>3173.4639999999999</v>
      </c>
      <c r="K38" s="3">
        <v>3310.0639999999999</v>
      </c>
      <c r="L38" s="60">
        <v>2710.6239999999998</v>
      </c>
      <c r="M38" s="39">
        <v>2799.2719999999999</v>
      </c>
      <c r="N38" s="56">
        <v>3029.0639999999999</v>
      </c>
      <c r="O38" s="3">
        <v>3264.64</v>
      </c>
      <c r="P38" s="56">
        <v>3229.4319999999998</v>
      </c>
      <c r="Q38" s="3">
        <v>3235.6</v>
      </c>
      <c r="R38" s="56">
        <v>3036.7840000000001</v>
      </c>
      <c r="S38" s="3">
        <v>2866.2080000000001</v>
      </c>
      <c r="T38" s="60">
        <v>3456.8319999999999</v>
      </c>
    </row>
    <row r="39" spans="3:23" x14ac:dyDescent="0.2">
      <c r="C39" s="38">
        <v>-14.8</v>
      </c>
      <c r="D39" s="54">
        <v>1226.664</v>
      </c>
      <c r="E39" s="3">
        <v>1693.5440000000001</v>
      </c>
      <c r="F39" s="56">
        <v>1415.096</v>
      </c>
      <c r="G39" s="3">
        <v>1903.28</v>
      </c>
      <c r="H39" s="56">
        <v>1477.04</v>
      </c>
      <c r="I39" s="3">
        <v>1312.104</v>
      </c>
      <c r="J39" s="56">
        <v>1802.5039999999999</v>
      </c>
      <c r="K39" s="3">
        <v>2029.28</v>
      </c>
      <c r="L39" s="60">
        <v>1666.5440000000001</v>
      </c>
      <c r="M39" s="39">
        <v>1830.808</v>
      </c>
      <c r="N39" s="56">
        <v>1882.952</v>
      </c>
      <c r="O39" s="3">
        <v>2113.0266700000002</v>
      </c>
      <c r="P39" s="56">
        <v>2146.8000000000002</v>
      </c>
      <c r="Q39" s="3">
        <v>2073.8000000000002</v>
      </c>
      <c r="R39" s="56">
        <v>1953.32</v>
      </c>
      <c r="S39" s="3">
        <v>1778.5119999999999</v>
      </c>
      <c r="T39" s="60">
        <v>2115.752</v>
      </c>
    </row>
    <row r="40" spans="3:23" ht="16" thickBot="1" x14ac:dyDescent="0.25">
      <c r="C40" s="38">
        <v>-15.27</v>
      </c>
      <c r="D40" s="55">
        <v>837.48400000000004</v>
      </c>
      <c r="E40" s="42">
        <v>1102.7840000000001</v>
      </c>
      <c r="F40" s="57">
        <v>939.976</v>
      </c>
      <c r="G40" s="42">
        <v>1244.7</v>
      </c>
      <c r="H40" s="57">
        <v>929.27</v>
      </c>
      <c r="I40" s="42">
        <v>896.96799999999996</v>
      </c>
      <c r="J40" s="57">
        <v>1378.5519999999999</v>
      </c>
      <c r="K40" s="42">
        <v>1303.4639999999999</v>
      </c>
      <c r="L40" s="61">
        <v>1103.04</v>
      </c>
      <c r="M40" s="41">
        <v>1281.4000000000001</v>
      </c>
      <c r="N40" s="57">
        <v>1208.6479999999999</v>
      </c>
      <c r="O40" s="42">
        <v>1387.82</v>
      </c>
      <c r="P40" s="57">
        <v>1422.4880000000001</v>
      </c>
      <c r="Q40" s="42">
        <v>1374.2639999999999</v>
      </c>
      <c r="R40" s="57">
        <v>1288.768</v>
      </c>
      <c r="S40" s="42">
        <v>1120.8720000000001</v>
      </c>
      <c r="T40" s="61">
        <v>1442.192</v>
      </c>
    </row>
    <row r="42" spans="3:23" ht="16" thickBot="1" x14ac:dyDescent="0.25">
      <c r="D42" s="127" t="s">
        <v>98</v>
      </c>
      <c r="E42" s="127"/>
      <c r="F42" s="127"/>
      <c r="G42" s="127"/>
      <c r="H42" s="127"/>
      <c r="I42" s="127"/>
      <c r="J42" s="127"/>
      <c r="K42" s="127"/>
      <c r="L42" s="127"/>
      <c r="M42" s="127"/>
      <c r="N42" s="127"/>
      <c r="O42" s="127"/>
      <c r="P42" s="127"/>
      <c r="Q42" s="127"/>
      <c r="R42" s="127"/>
      <c r="S42" s="127"/>
      <c r="T42" s="127"/>
    </row>
    <row r="43" spans="3:23" x14ac:dyDescent="0.2">
      <c r="C43" s="50" t="s">
        <v>65</v>
      </c>
      <c r="D43" s="114" t="s">
        <v>91</v>
      </c>
      <c r="E43" s="115"/>
      <c r="F43" s="115"/>
      <c r="G43" s="115"/>
      <c r="H43" s="115"/>
      <c r="I43" s="115"/>
      <c r="J43" s="115"/>
      <c r="K43" s="115"/>
      <c r="L43" s="116"/>
      <c r="M43" s="114" t="s">
        <v>92</v>
      </c>
      <c r="N43" s="115"/>
      <c r="O43" s="115"/>
      <c r="P43" s="115"/>
      <c r="Q43" s="115"/>
      <c r="R43" s="115"/>
      <c r="S43" s="115"/>
      <c r="T43" s="116"/>
      <c r="U43" s="1"/>
      <c r="V43" s="1"/>
      <c r="W43" s="1"/>
    </row>
    <row r="44" spans="3:23" x14ac:dyDescent="0.2">
      <c r="C44" s="38">
        <v>-12.94</v>
      </c>
      <c r="D44" s="54">
        <v>3553.424</v>
      </c>
      <c r="E44" s="3">
        <v>4273.2879999999996</v>
      </c>
      <c r="F44" s="56">
        <v>3407.0479999999998</v>
      </c>
      <c r="G44" s="3">
        <v>4374.1266699999996</v>
      </c>
      <c r="H44" s="56">
        <v>3032.328</v>
      </c>
      <c r="I44" s="3">
        <v>4316.8709699999999</v>
      </c>
      <c r="J44" s="3">
        <v>4815.2960000000003</v>
      </c>
      <c r="K44" s="3">
        <v>4539.232</v>
      </c>
      <c r="L44" s="60">
        <v>3895.232</v>
      </c>
      <c r="M44" s="39">
        <v>5185.7039999999997</v>
      </c>
      <c r="N44" s="56">
        <v>4636.2079999999996</v>
      </c>
      <c r="O44" s="3">
        <v>4587.5733300000002</v>
      </c>
      <c r="P44" s="56">
        <v>4429.3999999999996</v>
      </c>
      <c r="Q44" s="3">
        <v>5082.0159999999996</v>
      </c>
      <c r="R44" s="56">
        <v>4066.0160000000001</v>
      </c>
      <c r="S44" s="3">
        <v>4459.3680000000004</v>
      </c>
      <c r="T44" s="60">
        <v>4530.3999999999996</v>
      </c>
    </row>
    <row r="45" spans="3:23" x14ac:dyDescent="0.2">
      <c r="C45" s="38">
        <v>-13.83</v>
      </c>
      <c r="D45" s="54">
        <v>2916.8960000000002</v>
      </c>
      <c r="E45" s="3">
        <v>3501.232</v>
      </c>
      <c r="F45" s="56">
        <v>2886.2640000000001</v>
      </c>
      <c r="G45" s="3">
        <v>3427.66</v>
      </c>
      <c r="H45" s="56">
        <v>2471.04</v>
      </c>
      <c r="I45" s="3">
        <v>3594.8645200000001</v>
      </c>
      <c r="J45" s="56">
        <v>4074.3519999999999</v>
      </c>
      <c r="K45" s="3">
        <v>3833.136</v>
      </c>
      <c r="L45" s="60">
        <v>3192.48</v>
      </c>
      <c r="M45" s="39">
        <v>4248.0159999999996</v>
      </c>
      <c r="N45" s="56">
        <v>3879.4879999999998</v>
      </c>
      <c r="O45" s="3">
        <v>3565.9533299999998</v>
      </c>
      <c r="P45" s="56">
        <v>3688.72174</v>
      </c>
      <c r="Q45" s="3">
        <v>4189.1279999999997</v>
      </c>
      <c r="R45" s="56">
        <v>3298.096</v>
      </c>
      <c r="S45" s="3">
        <v>3833.3119999999999</v>
      </c>
      <c r="T45" s="60">
        <v>3686.04</v>
      </c>
    </row>
    <row r="46" spans="3:23" x14ac:dyDescent="0.2">
      <c r="C46" s="38">
        <v>-14.25</v>
      </c>
      <c r="D46" s="54">
        <v>2208.1680000000001</v>
      </c>
      <c r="E46" s="3">
        <v>2851.08</v>
      </c>
      <c r="F46" s="56">
        <v>2216.8159999999998</v>
      </c>
      <c r="G46" s="3">
        <v>2595.22667</v>
      </c>
      <c r="H46" s="56">
        <v>1860.336</v>
      </c>
      <c r="I46" s="3">
        <v>2728.9741899999999</v>
      </c>
      <c r="J46" s="56">
        <v>3231.848</v>
      </c>
      <c r="K46" s="3">
        <v>3037.6480000000001</v>
      </c>
      <c r="L46" s="60">
        <v>2508.8240000000001</v>
      </c>
      <c r="M46" s="39">
        <v>3174.72</v>
      </c>
      <c r="N46" s="56">
        <v>3099.096</v>
      </c>
      <c r="O46" s="3">
        <v>2669.1933300000001</v>
      </c>
      <c r="P46" s="56">
        <v>2785.7912999999999</v>
      </c>
      <c r="Q46" s="3">
        <v>3359.4</v>
      </c>
      <c r="R46" s="56">
        <v>2584.2640000000001</v>
      </c>
      <c r="S46" s="3">
        <v>2984.2080000000001</v>
      </c>
      <c r="T46" s="60">
        <v>2941.6</v>
      </c>
    </row>
    <row r="47" spans="3:23" x14ac:dyDescent="0.2">
      <c r="C47" s="38">
        <v>-14.8</v>
      </c>
      <c r="D47" s="54">
        <v>1423.36</v>
      </c>
      <c r="E47" s="3">
        <v>1779.5039999999999</v>
      </c>
      <c r="F47" s="56">
        <v>1410.4960000000001</v>
      </c>
      <c r="G47" s="3">
        <v>1676.00667</v>
      </c>
      <c r="H47" s="56">
        <v>1154.6959999999999</v>
      </c>
      <c r="I47" s="3">
        <v>1816.5290299999999</v>
      </c>
      <c r="J47" s="56">
        <v>2019.4</v>
      </c>
      <c r="K47" s="3">
        <v>1902.9359999999999</v>
      </c>
      <c r="L47" s="60">
        <v>1587.5440000000001</v>
      </c>
      <c r="M47" s="39">
        <v>2157.7600000000002</v>
      </c>
      <c r="N47" s="56">
        <v>1878.84</v>
      </c>
      <c r="O47" s="3">
        <v>1698.1066699999999</v>
      </c>
      <c r="P47" s="56">
        <v>1809.5739100000001</v>
      </c>
      <c r="Q47" s="3">
        <v>2206.5839999999998</v>
      </c>
      <c r="R47" s="56">
        <v>1679.36</v>
      </c>
      <c r="S47" s="3">
        <v>1810.7439999999999</v>
      </c>
      <c r="T47" s="60">
        <v>1940.3679999999999</v>
      </c>
    </row>
    <row r="48" spans="3:23" ht="16" thickBot="1" x14ac:dyDescent="0.25">
      <c r="C48" s="38">
        <v>-15.27</v>
      </c>
      <c r="D48" s="55">
        <v>1000.008</v>
      </c>
      <c r="E48" s="42">
        <v>1205.5119999999999</v>
      </c>
      <c r="F48" s="57">
        <v>930.41600000000005</v>
      </c>
      <c r="G48" s="42">
        <v>1123.6933300000001</v>
      </c>
      <c r="H48" s="57">
        <v>743.88800000000003</v>
      </c>
      <c r="I48" s="42">
        <v>1218.8451600000001</v>
      </c>
      <c r="J48" s="57">
        <v>1312.296</v>
      </c>
      <c r="K48" s="42">
        <v>1209.7840000000001</v>
      </c>
      <c r="L48" s="61">
        <v>1074.568</v>
      </c>
      <c r="M48" s="41">
        <v>1424.816</v>
      </c>
      <c r="N48" s="57">
        <v>1251.4960000000001</v>
      </c>
      <c r="O48" s="42">
        <v>1176.9133300000001</v>
      </c>
      <c r="P48" s="57">
        <v>1266.88696</v>
      </c>
      <c r="Q48" s="42">
        <v>1463.136</v>
      </c>
      <c r="R48" s="57">
        <v>1111.184</v>
      </c>
      <c r="S48" s="42">
        <v>1124.0160000000001</v>
      </c>
      <c r="T48" s="61">
        <v>1301.664</v>
      </c>
    </row>
    <row r="49" spans="2:23" x14ac:dyDescent="0.2">
      <c r="W49" s="1"/>
    </row>
    <row r="51" spans="2:23" ht="16" thickBot="1" x14ac:dyDescent="0.25">
      <c r="D51" s="127" t="s">
        <v>99</v>
      </c>
      <c r="E51" s="127"/>
      <c r="F51" s="127"/>
      <c r="G51" s="127"/>
      <c r="H51" s="127"/>
      <c r="I51" s="127"/>
      <c r="J51" s="127"/>
      <c r="K51" s="127"/>
      <c r="L51" s="127"/>
      <c r="M51" s="127"/>
      <c r="N51" s="127"/>
      <c r="O51" s="127"/>
      <c r="P51" s="127"/>
      <c r="Q51" s="127"/>
      <c r="R51" s="127"/>
      <c r="S51" s="127"/>
      <c r="T51" s="127"/>
      <c r="U51" s="127"/>
    </row>
    <row r="52" spans="2:23" x14ac:dyDescent="0.2">
      <c r="C52" s="50" t="s">
        <v>65</v>
      </c>
      <c r="D52" s="114" t="s">
        <v>91</v>
      </c>
      <c r="E52" s="115"/>
      <c r="F52" s="115"/>
      <c r="G52" s="115"/>
      <c r="H52" s="115"/>
      <c r="I52" s="115"/>
      <c r="J52" s="115"/>
      <c r="K52" s="115"/>
      <c r="L52" s="116"/>
      <c r="M52" s="114" t="s">
        <v>92</v>
      </c>
      <c r="N52" s="115"/>
      <c r="O52" s="115"/>
      <c r="P52" s="115"/>
      <c r="Q52" s="115"/>
      <c r="R52" s="115"/>
      <c r="S52" s="115"/>
      <c r="T52" s="115"/>
      <c r="U52" s="116"/>
      <c r="W52" s="1"/>
    </row>
    <row r="53" spans="2:23" x14ac:dyDescent="0.2">
      <c r="C53" s="38">
        <v>-12.94</v>
      </c>
      <c r="D53" s="54">
        <v>1400.9280000000001</v>
      </c>
      <c r="E53" s="3">
        <v>1635.008</v>
      </c>
      <c r="F53" s="56">
        <v>1396.4480000000001</v>
      </c>
      <c r="G53" s="3">
        <v>1956.49333</v>
      </c>
      <c r="H53" s="56">
        <v>1064.5440000000001</v>
      </c>
      <c r="I53" s="3">
        <v>1979.53548</v>
      </c>
      <c r="J53" s="56">
        <v>1748.4159999999999</v>
      </c>
      <c r="K53" s="3">
        <v>1641.288</v>
      </c>
      <c r="L53" s="60">
        <v>1876.1759999999999</v>
      </c>
      <c r="M53" s="39">
        <v>1927.9760000000001</v>
      </c>
      <c r="N53" s="56">
        <v>1921.24</v>
      </c>
      <c r="O53" s="3">
        <v>1381.2</v>
      </c>
      <c r="P53" s="56">
        <v>2410.16</v>
      </c>
      <c r="Q53" s="3">
        <v>2035.09565</v>
      </c>
      <c r="R53" s="56">
        <v>2042.704</v>
      </c>
      <c r="S53" s="3">
        <v>1716.184</v>
      </c>
      <c r="T53" s="56">
        <v>1991.9280000000001</v>
      </c>
      <c r="U53" s="40">
        <v>1776.8</v>
      </c>
    </row>
    <row r="54" spans="2:23" x14ac:dyDescent="0.2">
      <c r="C54" s="38">
        <v>-13.83</v>
      </c>
      <c r="D54" s="54">
        <v>1319.6559999999999</v>
      </c>
      <c r="E54" s="3">
        <v>1464.96</v>
      </c>
      <c r="F54" s="56">
        <v>1216.384</v>
      </c>
      <c r="G54" s="3">
        <v>1716.14</v>
      </c>
      <c r="H54" s="56">
        <v>929.22400000000005</v>
      </c>
      <c r="I54" s="3">
        <v>1724.3677399999999</v>
      </c>
      <c r="J54" s="56">
        <v>1583.088</v>
      </c>
      <c r="K54" s="3">
        <v>1478.568</v>
      </c>
      <c r="L54" s="60">
        <v>1647.712</v>
      </c>
      <c r="M54" s="39">
        <v>1776.3119999999999</v>
      </c>
      <c r="N54" s="56">
        <v>1771.432</v>
      </c>
      <c r="O54" s="3">
        <v>1147.328</v>
      </c>
      <c r="P54" s="56">
        <v>2031.44</v>
      </c>
      <c r="Q54" s="3">
        <v>1810.9478300000001</v>
      </c>
      <c r="R54" s="56">
        <v>1987.624</v>
      </c>
      <c r="S54" s="3">
        <v>1403.92</v>
      </c>
      <c r="T54" s="56">
        <v>1745.096</v>
      </c>
      <c r="U54" s="40">
        <v>1553.4159999999999</v>
      </c>
    </row>
    <row r="55" spans="2:23" x14ac:dyDescent="0.2">
      <c r="C55" s="38">
        <v>-14.25</v>
      </c>
      <c r="D55" s="54">
        <v>1180.1120000000001</v>
      </c>
      <c r="E55" s="3">
        <v>1270.056</v>
      </c>
      <c r="F55" s="56">
        <v>1064.52</v>
      </c>
      <c r="G55" s="3">
        <v>1469.3933300000001</v>
      </c>
      <c r="H55" s="56">
        <v>840.74400000000003</v>
      </c>
      <c r="I55" s="3">
        <v>1461.0258100000001</v>
      </c>
      <c r="J55" s="56">
        <v>1473.576</v>
      </c>
      <c r="K55" s="3">
        <v>1319.0719999999999</v>
      </c>
      <c r="L55" s="60">
        <v>1436.7840000000001</v>
      </c>
      <c r="M55" s="39">
        <v>1635.912</v>
      </c>
      <c r="N55" s="56">
        <v>1588.752</v>
      </c>
      <c r="O55" s="3">
        <v>980.952</v>
      </c>
      <c r="P55" s="56">
        <v>1767.72</v>
      </c>
      <c r="Q55" s="3">
        <v>1577.1826100000001</v>
      </c>
      <c r="R55" s="56">
        <v>1746.664</v>
      </c>
      <c r="S55" s="3">
        <v>1295.4159999999999</v>
      </c>
      <c r="T55" s="56">
        <v>1467.2239999999999</v>
      </c>
      <c r="U55" s="40">
        <v>1375.84</v>
      </c>
    </row>
    <row r="56" spans="2:23" x14ac:dyDescent="0.2">
      <c r="C56" s="38">
        <v>-14.8</v>
      </c>
      <c r="D56" s="54">
        <v>994.72</v>
      </c>
      <c r="E56" s="3">
        <v>1035.56</v>
      </c>
      <c r="F56" s="56">
        <v>832.40800000000002</v>
      </c>
      <c r="G56" s="3">
        <v>1162.4066700000001</v>
      </c>
      <c r="H56" s="56">
        <v>702.08799999999997</v>
      </c>
      <c r="I56" s="3">
        <v>1220.7871</v>
      </c>
      <c r="J56" s="56">
        <v>1335.248</v>
      </c>
      <c r="K56" s="3">
        <v>1284</v>
      </c>
      <c r="L56" s="60">
        <v>1112.384</v>
      </c>
      <c r="M56" s="39">
        <v>1326.0319999999999</v>
      </c>
      <c r="N56" s="56">
        <v>1259.8720000000001</v>
      </c>
      <c r="O56" s="3">
        <v>797.70399999999995</v>
      </c>
      <c r="P56" s="56">
        <v>1331.60571</v>
      </c>
      <c r="Q56" s="3">
        <v>1182.8173899999999</v>
      </c>
      <c r="R56" s="56">
        <v>1514.5039999999999</v>
      </c>
      <c r="S56" s="3">
        <v>1159.808</v>
      </c>
      <c r="T56" s="56">
        <v>1326.752</v>
      </c>
      <c r="U56" s="40">
        <v>1170.768</v>
      </c>
    </row>
    <row r="57" spans="2:23" ht="16" thickBot="1" x14ac:dyDescent="0.25">
      <c r="C57" s="38">
        <v>-15.27</v>
      </c>
      <c r="D57" s="55">
        <v>802.47199999999998</v>
      </c>
      <c r="E57" s="42">
        <v>846.96</v>
      </c>
      <c r="F57" s="57">
        <v>637.79999999999995</v>
      </c>
      <c r="G57" s="42">
        <v>855.13333299999999</v>
      </c>
      <c r="H57" s="57">
        <v>512.58399999999995</v>
      </c>
      <c r="I57" s="42">
        <v>890.21935499999995</v>
      </c>
      <c r="J57" s="57">
        <v>1026.8</v>
      </c>
      <c r="K57" s="42">
        <v>1017.736</v>
      </c>
      <c r="L57" s="61">
        <v>959.06399999999996</v>
      </c>
      <c r="M57" s="41">
        <v>934.54399999999998</v>
      </c>
      <c r="N57" s="57">
        <v>979.48800000000006</v>
      </c>
      <c r="O57" s="42">
        <v>547.904</v>
      </c>
      <c r="P57" s="57">
        <v>974.19428600000003</v>
      </c>
      <c r="Q57" s="42">
        <v>1018.13043</v>
      </c>
      <c r="R57" s="57">
        <v>1143.4480000000001</v>
      </c>
      <c r="S57" s="42">
        <v>872.35199999999998</v>
      </c>
      <c r="T57" s="57">
        <v>919.64800000000002</v>
      </c>
      <c r="U57" s="43">
        <v>897.88</v>
      </c>
    </row>
    <row r="62" spans="2:23" ht="25" x14ac:dyDescent="0.35">
      <c r="B62" s="35" t="s">
        <v>100</v>
      </c>
    </row>
    <row r="65" spans="3:23" ht="16" thickBot="1" x14ac:dyDescent="0.25">
      <c r="D65" s="129" t="s">
        <v>96</v>
      </c>
      <c r="E65" s="129"/>
      <c r="F65" s="129"/>
      <c r="G65" s="129"/>
      <c r="H65" s="129"/>
      <c r="I65" s="129"/>
      <c r="J65" s="129"/>
      <c r="K65" s="129"/>
      <c r="L65" s="129"/>
      <c r="M65" s="129"/>
      <c r="N65" s="129"/>
      <c r="O65" s="129"/>
      <c r="P65" s="129"/>
      <c r="Q65" s="129"/>
      <c r="R65" s="129"/>
      <c r="S65" s="129"/>
      <c r="T65" s="129"/>
    </row>
    <row r="66" spans="3:23" x14ac:dyDescent="0.2">
      <c r="C66" s="50" t="s">
        <v>65</v>
      </c>
      <c r="D66" s="123" t="s">
        <v>91</v>
      </c>
      <c r="E66" s="124"/>
      <c r="F66" s="124"/>
      <c r="G66" s="124"/>
      <c r="H66" s="124"/>
      <c r="I66" s="124"/>
      <c r="J66" s="124"/>
      <c r="K66" s="125"/>
      <c r="L66" s="123" t="s">
        <v>92</v>
      </c>
      <c r="M66" s="124"/>
      <c r="N66" s="124"/>
      <c r="O66" s="124"/>
      <c r="P66" s="124"/>
      <c r="Q66" s="124"/>
      <c r="R66" s="124"/>
      <c r="S66" s="124"/>
      <c r="T66" s="125"/>
    </row>
    <row r="67" spans="3:23" x14ac:dyDescent="0.2">
      <c r="C67" s="38">
        <v>-12.94</v>
      </c>
      <c r="D67" s="54">
        <v>4291.4639999999999</v>
      </c>
      <c r="E67" s="3">
        <v>3435.328</v>
      </c>
      <c r="F67" s="56">
        <v>4933.2719999999999</v>
      </c>
      <c r="G67" s="3">
        <v>3688.8960000000002</v>
      </c>
      <c r="H67" s="56">
        <v>3664.5839999999998</v>
      </c>
      <c r="I67" s="3">
        <v>4592.2079999999996</v>
      </c>
      <c r="J67" s="56">
        <v>4081.5920000000001</v>
      </c>
      <c r="K67" s="40">
        <v>3603.6559999999999</v>
      </c>
      <c r="L67" s="54">
        <v>2949.34</v>
      </c>
      <c r="M67" s="3">
        <v>3424.62</v>
      </c>
      <c r="N67" s="56">
        <v>4762.0133299999998</v>
      </c>
      <c r="O67" s="3">
        <v>3715.848</v>
      </c>
      <c r="P67" s="56">
        <v>4180.4560000000001</v>
      </c>
      <c r="Q67" s="3">
        <v>4313.1040000000003</v>
      </c>
      <c r="R67" s="56">
        <v>4040.6080000000002</v>
      </c>
      <c r="S67" s="3">
        <v>3366.24</v>
      </c>
      <c r="T67" s="60">
        <v>5099.28</v>
      </c>
    </row>
    <row r="68" spans="3:23" x14ac:dyDescent="0.2">
      <c r="C68" s="38">
        <v>-13.83</v>
      </c>
      <c r="D68" s="54">
        <v>3383.7280000000001</v>
      </c>
      <c r="E68" s="3">
        <v>2769.848</v>
      </c>
      <c r="F68" s="56">
        <v>3919.6239999999998</v>
      </c>
      <c r="G68" s="3">
        <v>2867.3679999999999</v>
      </c>
      <c r="H68" s="56">
        <v>2969.7840000000001</v>
      </c>
      <c r="I68" s="3">
        <v>3553.7040000000002</v>
      </c>
      <c r="J68" s="56">
        <v>3510.2559999999999</v>
      </c>
      <c r="K68" s="40">
        <v>3050.2559999999999</v>
      </c>
      <c r="L68" s="54">
        <v>2282.13</v>
      </c>
      <c r="M68" s="3">
        <v>2717.65</v>
      </c>
      <c r="N68" s="56">
        <v>3721.7</v>
      </c>
      <c r="O68" s="3">
        <v>2920.68</v>
      </c>
      <c r="P68" s="56">
        <v>3098.9279999999999</v>
      </c>
      <c r="Q68" s="3">
        <v>3537.3359999999998</v>
      </c>
      <c r="R68" s="56">
        <v>3340.4639999999999</v>
      </c>
      <c r="S68" s="3">
        <v>2719.3679999999999</v>
      </c>
      <c r="T68" s="60">
        <v>4051.98</v>
      </c>
    </row>
    <row r="69" spans="3:23" x14ac:dyDescent="0.2">
      <c r="C69" s="38">
        <v>-14.25</v>
      </c>
      <c r="D69" s="54">
        <v>2561.8319999999999</v>
      </c>
      <c r="E69" s="3">
        <v>2079.4720000000002</v>
      </c>
      <c r="F69" s="56">
        <v>2997.9760000000001</v>
      </c>
      <c r="G69" s="3">
        <v>2207.232</v>
      </c>
      <c r="H69" s="56">
        <v>2371.0880000000002</v>
      </c>
      <c r="I69" s="3">
        <v>2878.2640000000001</v>
      </c>
      <c r="J69" s="56">
        <v>2909.3359999999998</v>
      </c>
      <c r="K69" s="40">
        <v>2532.752</v>
      </c>
      <c r="L69" s="54">
        <v>1799.16</v>
      </c>
      <c r="M69" s="3">
        <v>2216.2600000000002</v>
      </c>
      <c r="N69" s="56">
        <v>2864.24</v>
      </c>
      <c r="O69" s="3">
        <v>2308.248</v>
      </c>
      <c r="P69" s="56">
        <v>2408.2559999999999</v>
      </c>
      <c r="Q69" s="3">
        <v>2791.7840000000001</v>
      </c>
      <c r="R69" s="56">
        <v>2736.9760000000001</v>
      </c>
      <c r="S69" s="3">
        <v>2088.9520000000002</v>
      </c>
      <c r="T69" s="60">
        <v>3286.27333</v>
      </c>
    </row>
    <row r="70" spans="3:23" x14ac:dyDescent="0.2">
      <c r="C70" s="38">
        <v>-14.8</v>
      </c>
      <c r="D70" s="54">
        <v>1671.752</v>
      </c>
      <c r="E70" s="3">
        <v>1409.72</v>
      </c>
      <c r="F70" s="56">
        <v>1916.864</v>
      </c>
      <c r="G70" s="3">
        <v>1448.896</v>
      </c>
      <c r="H70" s="56">
        <v>1501.0319999999999</v>
      </c>
      <c r="I70" s="3">
        <v>1909.104</v>
      </c>
      <c r="J70" s="56">
        <v>2035.9280000000001</v>
      </c>
      <c r="K70" s="40">
        <v>1667.7280000000001</v>
      </c>
      <c r="L70" s="54">
        <v>1285.77</v>
      </c>
      <c r="M70" s="3">
        <v>1630.52</v>
      </c>
      <c r="N70" s="56">
        <v>1823.24</v>
      </c>
      <c r="O70" s="3">
        <v>1590.7360000000001</v>
      </c>
      <c r="P70" s="56">
        <v>1756.6959999999999</v>
      </c>
      <c r="Q70" s="3">
        <v>1809.4880000000001</v>
      </c>
      <c r="R70" s="56">
        <v>1860.5360000000001</v>
      </c>
      <c r="S70" s="3">
        <v>1482.7760000000001</v>
      </c>
      <c r="T70" s="60">
        <v>2180.6333300000001</v>
      </c>
    </row>
    <row r="71" spans="3:23" ht="16" thickBot="1" x14ac:dyDescent="0.25">
      <c r="C71" s="38">
        <v>-15.27</v>
      </c>
      <c r="D71" s="55">
        <v>1101.4960000000001</v>
      </c>
      <c r="E71" s="42">
        <v>950.52800000000002</v>
      </c>
      <c r="F71" s="57">
        <v>1278.9280000000001</v>
      </c>
      <c r="G71" s="42">
        <v>979.47199999999998</v>
      </c>
      <c r="H71" s="57">
        <v>1037.5519999999999</v>
      </c>
      <c r="I71" s="42"/>
      <c r="J71" s="57">
        <v>1360.76</v>
      </c>
      <c r="K71" s="43">
        <v>1183.28</v>
      </c>
      <c r="L71" s="55">
        <v>840.27</v>
      </c>
      <c r="M71" s="42">
        <v>1148.4000000000001</v>
      </c>
      <c r="N71" s="57">
        <v>1215.52</v>
      </c>
      <c r="O71" s="42">
        <v>1124.3520000000001</v>
      </c>
      <c r="P71" s="57"/>
      <c r="Q71" s="42">
        <v>1189.4079999999999</v>
      </c>
      <c r="R71" s="57">
        <v>1297.6400000000001</v>
      </c>
      <c r="S71" s="42">
        <v>1106.68</v>
      </c>
      <c r="T71" s="61">
        <v>1566.3266699999999</v>
      </c>
    </row>
    <row r="74" spans="3:23" ht="16" thickBot="1" x14ac:dyDescent="0.25">
      <c r="D74" s="130" t="s">
        <v>101</v>
      </c>
      <c r="E74" s="130"/>
      <c r="F74" s="130"/>
      <c r="G74" s="130"/>
      <c r="H74" s="130"/>
      <c r="I74" s="130"/>
      <c r="J74" s="130"/>
      <c r="K74" s="130"/>
      <c r="L74" s="130"/>
      <c r="M74" s="130"/>
      <c r="N74" s="130"/>
      <c r="O74" s="130"/>
      <c r="P74" s="130"/>
      <c r="Q74" s="130"/>
      <c r="R74" s="130"/>
      <c r="S74" s="130"/>
      <c r="T74" s="130"/>
    </row>
    <row r="75" spans="3:23" x14ac:dyDescent="0.2">
      <c r="C75" s="50" t="s">
        <v>65</v>
      </c>
      <c r="D75" s="114" t="s">
        <v>91</v>
      </c>
      <c r="E75" s="115"/>
      <c r="F75" s="115"/>
      <c r="G75" s="115"/>
      <c r="H75" s="115"/>
      <c r="I75" s="115"/>
      <c r="J75" s="115"/>
      <c r="K75" s="116"/>
      <c r="L75" s="123" t="s">
        <v>92</v>
      </c>
      <c r="M75" s="124"/>
      <c r="N75" s="124"/>
      <c r="O75" s="124"/>
      <c r="P75" s="124"/>
      <c r="Q75" s="124"/>
      <c r="R75" s="124"/>
      <c r="S75" s="124"/>
      <c r="T75" s="125"/>
      <c r="W75" s="1"/>
    </row>
    <row r="76" spans="3:23" x14ac:dyDescent="0.2">
      <c r="C76" s="38">
        <v>-12.94</v>
      </c>
      <c r="D76" s="54">
        <v>3717.8719999999998</v>
      </c>
      <c r="E76" s="3">
        <v>3213.72</v>
      </c>
      <c r="F76" s="56">
        <v>4599.1279999999997</v>
      </c>
      <c r="G76" s="3">
        <v>3602.944</v>
      </c>
      <c r="H76" s="56">
        <v>3076.5839999999998</v>
      </c>
      <c r="I76" s="3">
        <v>4589.92</v>
      </c>
      <c r="J76" s="56">
        <v>4080.4960000000001</v>
      </c>
      <c r="K76" s="40">
        <v>3634.7840000000001</v>
      </c>
      <c r="L76" s="54">
        <v>2519.8200000000002</v>
      </c>
      <c r="M76" s="3">
        <v>2724.69</v>
      </c>
      <c r="N76" s="56">
        <v>4786.8266700000004</v>
      </c>
      <c r="O76" s="3">
        <v>3484.6480000000001</v>
      </c>
      <c r="P76" s="56">
        <v>4033.6480000000001</v>
      </c>
      <c r="Q76" s="3">
        <v>4332.8</v>
      </c>
      <c r="R76" s="56">
        <v>3858.8960000000002</v>
      </c>
      <c r="S76" s="3">
        <v>3268.2559999999999</v>
      </c>
      <c r="T76" s="60">
        <v>4812.7533299999996</v>
      </c>
      <c r="W76" s="1"/>
    </row>
    <row r="77" spans="3:23" x14ac:dyDescent="0.2">
      <c r="C77" s="38">
        <v>-13.83</v>
      </c>
      <c r="D77" s="54">
        <v>2979.0079999999998</v>
      </c>
      <c r="E77" s="3">
        <v>2657.3919999999998</v>
      </c>
      <c r="F77" s="56">
        <v>3623.24</v>
      </c>
      <c r="G77" s="3">
        <v>2864.096</v>
      </c>
      <c r="H77" s="56">
        <v>3094.84</v>
      </c>
      <c r="I77" s="3">
        <v>3690.3440000000001</v>
      </c>
      <c r="J77" s="56">
        <v>3550.0479999999998</v>
      </c>
      <c r="K77" s="40">
        <v>3071.48</v>
      </c>
      <c r="L77" s="54">
        <v>2020.01</v>
      </c>
      <c r="M77" s="3">
        <v>2146.0300000000002</v>
      </c>
      <c r="N77" s="56">
        <v>3847.23333</v>
      </c>
      <c r="O77" s="3">
        <v>2753.16</v>
      </c>
      <c r="P77" s="56">
        <v>3123.6559999999999</v>
      </c>
      <c r="Q77" s="3">
        <v>3593.248</v>
      </c>
      <c r="R77" s="56">
        <v>3370.192</v>
      </c>
      <c r="S77" s="3">
        <v>2716.9360000000001</v>
      </c>
      <c r="T77" s="60">
        <v>3929.54</v>
      </c>
      <c r="W77" s="1"/>
    </row>
    <row r="78" spans="3:23" x14ac:dyDescent="0.2">
      <c r="C78" s="38">
        <v>-14.25</v>
      </c>
      <c r="D78" s="54">
        <v>2269.0479999999998</v>
      </c>
      <c r="E78" s="3">
        <v>2040.296</v>
      </c>
      <c r="F78" s="56">
        <v>2790.2559999999999</v>
      </c>
      <c r="G78" s="3">
        <v>2220.9520000000002</v>
      </c>
      <c r="H78" s="56">
        <v>2414.5039999999999</v>
      </c>
      <c r="I78" s="3">
        <v>2975.9520000000002</v>
      </c>
      <c r="J78" s="56">
        <v>2942.32</v>
      </c>
      <c r="K78" s="40">
        <v>2477.9520000000002</v>
      </c>
      <c r="L78" s="54">
        <v>1642.07</v>
      </c>
      <c r="M78" s="3">
        <v>1591.83</v>
      </c>
      <c r="N78" s="56">
        <v>3018.4466699999998</v>
      </c>
      <c r="O78" s="3">
        <v>2185.7919999999999</v>
      </c>
      <c r="P78" s="56">
        <v>2532</v>
      </c>
      <c r="Q78" s="3">
        <v>2787.3119999999999</v>
      </c>
      <c r="R78" s="56">
        <v>2796.0479999999998</v>
      </c>
      <c r="S78" s="3">
        <v>2161.9679999999998</v>
      </c>
      <c r="T78" s="60">
        <v>3111.5733300000002</v>
      </c>
      <c r="W78" s="1"/>
    </row>
    <row r="79" spans="3:23" x14ac:dyDescent="0.2">
      <c r="C79" s="38">
        <v>-14.8</v>
      </c>
      <c r="D79" s="54">
        <v>1459.4480000000001</v>
      </c>
      <c r="E79" s="3">
        <v>1317.4480000000001</v>
      </c>
      <c r="F79" s="56">
        <v>1729.1120000000001</v>
      </c>
      <c r="G79" s="3">
        <v>1411.8</v>
      </c>
      <c r="H79" s="56">
        <v>1613.2239999999999</v>
      </c>
      <c r="I79" s="3">
        <v>1956.152</v>
      </c>
      <c r="J79" s="56">
        <v>1978.6959999999999</v>
      </c>
      <c r="K79" s="40">
        <v>1713.2239999999999</v>
      </c>
      <c r="L79" s="54">
        <v>1092.7</v>
      </c>
      <c r="M79" s="3">
        <v>1147.98</v>
      </c>
      <c r="N79" s="56">
        <v>1969.77333</v>
      </c>
      <c r="O79" s="3">
        <v>1430.752</v>
      </c>
      <c r="P79" s="56">
        <v>1750.6320000000001</v>
      </c>
      <c r="Q79" s="3">
        <v>1850.232</v>
      </c>
      <c r="R79" s="56">
        <v>1935.424</v>
      </c>
      <c r="S79" s="3">
        <v>1582.184</v>
      </c>
      <c r="T79" s="60">
        <v>2101.20667</v>
      </c>
      <c r="W79" s="1"/>
    </row>
    <row r="80" spans="3:23" ht="16" thickBot="1" x14ac:dyDescent="0.25">
      <c r="C80" s="38">
        <v>-15.27</v>
      </c>
      <c r="D80" s="55">
        <v>926.12</v>
      </c>
      <c r="E80" s="42">
        <v>881.21600000000001</v>
      </c>
      <c r="F80" s="57">
        <v>1134.2719999999999</v>
      </c>
      <c r="G80" s="42">
        <v>950.13599999999997</v>
      </c>
      <c r="H80" s="57">
        <v>1121.2560000000001</v>
      </c>
      <c r="I80" s="42">
        <v>1360.152</v>
      </c>
      <c r="J80" s="57">
        <v>1379.16</v>
      </c>
      <c r="K80" s="43">
        <v>1276.5440000000001</v>
      </c>
      <c r="L80" s="55">
        <v>751.4</v>
      </c>
      <c r="M80" s="42">
        <v>714.83</v>
      </c>
      <c r="N80" s="57">
        <v>1364.0866699999999</v>
      </c>
      <c r="O80" s="42">
        <v>1054.424</v>
      </c>
      <c r="P80" s="57">
        <v>1149.04</v>
      </c>
      <c r="Q80" s="42">
        <v>1191.232</v>
      </c>
      <c r="R80" s="57">
        <v>1373.992</v>
      </c>
      <c r="S80" s="42">
        <v>1194.4639999999999</v>
      </c>
      <c r="T80" s="61">
        <v>1465.53333</v>
      </c>
      <c r="W80" s="1"/>
    </row>
    <row r="83" spans="2:20" ht="16" thickBot="1" x14ac:dyDescent="0.25">
      <c r="D83" s="130" t="s">
        <v>83</v>
      </c>
      <c r="E83" s="130"/>
      <c r="F83" s="130"/>
      <c r="G83" s="130"/>
      <c r="H83" s="130"/>
      <c r="I83" s="130"/>
      <c r="J83" s="130"/>
      <c r="K83" s="130"/>
      <c r="L83" s="130"/>
      <c r="M83" s="130"/>
      <c r="N83" s="130"/>
      <c r="O83" s="130"/>
      <c r="P83" s="130"/>
      <c r="Q83" s="130"/>
      <c r="R83" s="130"/>
      <c r="S83" s="130"/>
      <c r="T83" s="130"/>
    </row>
    <row r="84" spans="2:20" x14ac:dyDescent="0.2">
      <c r="C84" s="50" t="s">
        <v>65</v>
      </c>
      <c r="D84" s="114" t="s">
        <v>91</v>
      </c>
      <c r="E84" s="115"/>
      <c r="F84" s="115"/>
      <c r="G84" s="115"/>
      <c r="H84" s="115"/>
      <c r="I84" s="115"/>
      <c r="J84" s="115"/>
      <c r="K84" s="116"/>
      <c r="L84" s="123" t="s">
        <v>92</v>
      </c>
      <c r="M84" s="124"/>
      <c r="N84" s="124"/>
      <c r="O84" s="124"/>
      <c r="P84" s="124"/>
      <c r="Q84" s="124"/>
      <c r="R84" s="124"/>
      <c r="S84" s="124"/>
      <c r="T84" s="125"/>
    </row>
    <row r="85" spans="2:20" x14ac:dyDescent="0.2">
      <c r="C85" s="38">
        <v>-12.94</v>
      </c>
      <c r="D85" s="54">
        <v>1431.3920000000001</v>
      </c>
      <c r="E85" s="3">
        <v>1428.8240000000001</v>
      </c>
      <c r="F85" s="56">
        <v>1534.3520000000001</v>
      </c>
      <c r="G85" s="3">
        <v>1856.8240000000001</v>
      </c>
      <c r="H85" s="56">
        <v>1529.672</v>
      </c>
      <c r="I85" s="3">
        <v>1712.4</v>
      </c>
      <c r="J85" s="56">
        <v>2086.9679999999998</v>
      </c>
      <c r="K85" s="40">
        <v>2596.9360000000001</v>
      </c>
      <c r="L85" s="54">
        <v>1519.21</v>
      </c>
      <c r="M85" s="3">
        <v>1189.2</v>
      </c>
      <c r="N85" s="56">
        <v>2282.6333300000001</v>
      </c>
      <c r="O85" s="3">
        <v>1499.144</v>
      </c>
      <c r="P85" s="56">
        <v>2183.6959999999999</v>
      </c>
      <c r="Q85" s="3">
        <v>2464.944</v>
      </c>
      <c r="R85" s="56">
        <v>2095.808</v>
      </c>
      <c r="S85" s="3">
        <v>2007.4</v>
      </c>
      <c r="T85" s="60">
        <v>2542.6799999999998</v>
      </c>
    </row>
    <row r="86" spans="2:20" x14ac:dyDescent="0.2">
      <c r="C86" s="38">
        <v>-13.83</v>
      </c>
      <c r="D86" s="54">
        <v>1292.2639999999999</v>
      </c>
      <c r="E86" s="3">
        <v>1277.1600000000001</v>
      </c>
      <c r="F86" s="56">
        <v>1426.1759999999999</v>
      </c>
      <c r="G86" s="3">
        <v>1557.4159999999999</v>
      </c>
      <c r="H86" s="56">
        <v>1412.4960000000001</v>
      </c>
      <c r="I86" s="3">
        <v>1551.152</v>
      </c>
      <c r="J86" s="56">
        <v>1913.008</v>
      </c>
      <c r="K86" s="40">
        <v>2356.288</v>
      </c>
      <c r="L86" s="54">
        <v>1308.21</v>
      </c>
      <c r="M86" s="3">
        <v>1102.1500000000001</v>
      </c>
      <c r="N86" s="56">
        <v>1924.5733299999999</v>
      </c>
      <c r="O86" s="3">
        <v>1360.576</v>
      </c>
      <c r="P86" s="56">
        <v>1920.4480000000001</v>
      </c>
      <c r="Q86" s="3">
        <v>2298.4319999999998</v>
      </c>
      <c r="R86" s="56">
        <v>1927.9680000000001</v>
      </c>
      <c r="S86" s="3">
        <v>1860.752</v>
      </c>
      <c r="T86" s="60">
        <v>2256.3200000000002</v>
      </c>
    </row>
    <row r="87" spans="2:20" x14ac:dyDescent="0.2">
      <c r="C87" s="38">
        <v>-14.25</v>
      </c>
      <c r="D87" s="54">
        <v>1206.664</v>
      </c>
      <c r="E87" s="3">
        <v>1140.184</v>
      </c>
      <c r="F87" s="56">
        <v>1309.6959999999999</v>
      </c>
      <c r="G87" s="3">
        <v>1296.4159999999999</v>
      </c>
      <c r="H87" s="56">
        <v>1310.4159999999999</v>
      </c>
      <c r="I87" s="3">
        <v>1468.84</v>
      </c>
      <c r="J87" s="56">
        <v>1695.2159999999999</v>
      </c>
      <c r="K87" s="40">
        <v>2043.664</v>
      </c>
      <c r="L87" s="54">
        <v>1138.07</v>
      </c>
      <c r="M87" s="3">
        <v>970.09</v>
      </c>
      <c r="N87" s="56">
        <v>1761.1533300000001</v>
      </c>
      <c r="O87" s="3">
        <v>1172.7439999999999</v>
      </c>
      <c r="P87" s="56">
        <v>1723.712</v>
      </c>
      <c r="Q87" s="3">
        <v>2052.0479999999998</v>
      </c>
      <c r="R87" s="56">
        <v>1911.4</v>
      </c>
      <c r="S87" s="3">
        <v>1702.32</v>
      </c>
      <c r="T87" s="60">
        <v>1981.98</v>
      </c>
    </row>
    <row r="88" spans="2:20" x14ac:dyDescent="0.2">
      <c r="C88" s="38">
        <v>-14.8</v>
      </c>
      <c r="D88" s="54">
        <v>1036.5440000000001</v>
      </c>
      <c r="E88" s="3">
        <v>928.87199999999996</v>
      </c>
      <c r="F88" s="56">
        <v>1155.3920000000001</v>
      </c>
      <c r="G88" s="3">
        <v>1142.152</v>
      </c>
      <c r="H88" s="56">
        <v>1137.5360000000001</v>
      </c>
      <c r="I88" s="3">
        <v>1349.008</v>
      </c>
      <c r="J88" s="56">
        <v>1498.32</v>
      </c>
      <c r="K88" s="40">
        <v>1840.5039999999999</v>
      </c>
      <c r="L88" s="54">
        <v>896.25</v>
      </c>
      <c r="M88" s="3">
        <v>733.38</v>
      </c>
      <c r="N88" s="56">
        <v>1550.49333</v>
      </c>
      <c r="O88" s="3">
        <v>1002.176</v>
      </c>
      <c r="P88" s="56">
        <v>1528.12</v>
      </c>
      <c r="Q88" s="3">
        <v>1707.64</v>
      </c>
      <c r="R88" s="56">
        <v>1803.92</v>
      </c>
      <c r="S88" s="3">
        <v>1460.5440000000001</v>
      </c>
      <c r="T88" s="60">
        <v>1697.8733299999999</v>
      </c>
    </row>
    <row r="89" spans="2:20" ht="16" thickBot="1" x14ac:dyDescent="0.25">
      <c r="C89" s="38">
        <v>-15.27</v>
      </c>
      <c r="D89" s="55">
        <v>739.47199999999998</v>
      </c>
      <c r="E89" s="42">
        <v>708.33600000000001</v>
      </c>
      <c r="F89" s="57">
        <v>928.60799999999995</v>
      </c>
      <c r="G89" s="42">
        <v>903.96799999999996</v>
      </c>
      <c r="H89" s="57">
        <v>863.03200000000004</v>
      </c>
      <c r="I89" s="42">
        <v>1037.3119999999999</v>
      </c>
      <c r="J89" s="57">
        <v>1247.7760000000001</v>
      </c>
      <c r="K89" s="43">
        <v>1485.152</v>
      </c>
      <c r="L89" s="55">
        <v>697.29</v>
      </c>
      <c r="M89" s="42">
        <v>513.47</v>
      </c>
      <c r="N89" s="57">
        <v>1220.9533300000001</v>
      </c>
      <c r="O89" s="42">
        <v>792.928</v>
      </c>
      <c r="P89" s="57">
        <v>1175.296</v>
      </c>
      <c r="Q89" s="42">
        <v>1172.808</v>
      </c>
      <c r="R89" s="57">
        <v>1367.992</v>
      </c>
      <c r="S89" s="42">
        <v>1225.7280000000001</v>
      </c>
      <c r="T89" s="61">
        <v>1385.88</v>
      </c>
    </row>
    <row r="94" spans="2:20" ht="21" x14ac:dyDescent="0.25">
      <c r="B94" s="35" t="s">
        <v>102</v>
      </c>
    </row>
    <row r="95" spans="2:20" ht="16" thickBot="1" x14ac:dyDescent="0.25"/>
    <row r="96" spans="2:20" ht="16" thickBot="1" x14ac:dyDescent="0.25">
      <c r="C96" s="150" t="s">
        <v>18</v>
      </c>
      <c r="D96" s="151"/>
      <c r="E96" s="151"/>
      <c r="F96" s="151"/>
      <c r="G96" s="151"/>
      <c r="H96" s="151"/>
      <c r="I96" s="151"/>
      <c r="J96" s="152"/>
    </row>
    <row r="97" spans="2:10" ht="16" thickBot="1" x14ac:dyDescent="0.25">
      <c r="C97" s="158" t="s">
        <v>103</v>
      </c>
      <c r="D97" s="159"/>
      <c r="F97" s="158" t="s">
        <v>104</v>
      </c>
      <c r="G97" s="159"/>
      <c r="I97" s="158" t="s">
        <v>105</v>
      </c>
      <c r="J97" s="159"/>
    </row>
    <row r="98" spans="2:10" x14ac:dyDescent="0.2">
      <c r="C98" s="64" t="s">
        <v>91</v>
      </c>
      <c r="D98" s="64" t="s">
        <v>92</v>
      </c>
      <c r="F98" s="64" t="s">
        <v>91</v>
      </c>
      <c r="G98" s="64" t="s">
        <v>92</v>
      </c>
      <c r="I98" s="64" t="s">
        <v>91</v>
      </c>
      <c r="J98" s="64" t="s">
        <v>92</v>
      </c>
    </row>
    <row r="99" spans="2:10" x14ac:dyDescent="0.2">
      <c r="C99" s="3">
        <v>1164.8849</v>
      </c>
      <c r="D99" s="3">
        <v>1587.271</v>
      </c>
      <c r="F99" s="3">
        <v>1339.6549600000001</v>
      </c>
      <c r="G99" s="3">
        <v>1677.6397489999999</v>
      </c>
      <c r="I99" s="3">
        <v>356.71153170000002</v>
      </c>
      <c r="J99" s="3">
        <v>416.65808779999998</v>
      </c>
    </row>
    <row r="100" spans="2:10" x14ac:dyDescent="0.2">
      <c r="C100" s="3">
        <v>1595.0299</v>
      </c>
      <c r="D100" s="3">
        <v>1869.74</v>
      </c>
      <c r="F100" s="3">
        <v>1637.6636169999999</v>
      </c>
      <c r="G100" s="3">
        <v>1872.514809</v>
      </c>
      <c r="I100" s="3">
        <v>428.51713039999999</v>
      </c>
      <c r="J100" s="3">
        <v>556.80735270000002</v>
      </c>
    </row>
    <row r="101" spans="2:10" x14ac:dyDescent="0.2">
      <c r="C101" s="3">
        <v>1241.6468</v>
      </c>
      <c r="D101" s="3">
        <v>1844.279</v>
      </c>
      <c r="F101" s="3">
        <v>1369.2400869999999</v>
      </c>
      <c r="G101" s="3">
        <v>1844.279</v>
      </c>
      <c r="I101" s="3">
        <v>404.60645679999999</v>
      </c>
      <c r="J101" s="3">
        <v>406.35268680000001</v>
      </c>
    </row>
    <row r="102" spans="2:10" x14ac:dyDescent="0.2">
      <c r="C102" s="3">
        <v>1514.7055</v>
      </c>
      <c r="D102" s="3">
        <v>1844.0530000000001</v>
      </c>
      <c r="F102" s="3">
        <v>1448.622856</v>
      </c>
      <c r="G102" s="3">
        <v>1689.0048019999999</v>
      </c>
      <c r="I102" s="3">
        <v>477.70449209999998</v>
      </c>
      <c r="J102" s="3">
        <v>570.44678729999998</v>
      </c>
    </row>
    <row r="103" spans="2:10" x14ac:dyDescent="0.2">
      <c r="C103" s="3">
        <v>1444.5468000000001</v>
      </c>
      <c r="D103" s="3">
        <v>1546.2170000000001</v>
      </c>
      <c r="F103" s="3">
        <v>1647.467789</v>
      </c>
      <c r="G103" s="3">
        <v>1606.4385600000001</v>
      </c>
      <c r="I103" s="3">
        <v>561.54357279999999</v>
      </c>
      <c r="J103" s="3">
        <v>570.73252000000002</v>
      </c>
    </row>
    <row r="104" spans="2:10" x14ac:dyDescent="0.2">
      <c r="C104" s="3">
        <v>1254.7539999999999</v>
      </c>
      <c r="D104" s="3">
        <v>1461.539</v>
      </c>
      <c r="F104" s="3">
        <v>1254.7539999999999</v>
      </c>
      <c r="G104" s="3">
        <v>1532.466435</v>
      </c>
      <c r="I104" s="3">
        <v>285.50613079999999</v>
      </c>
      <c r="J104" s="3">
        <v>384.34189980000002</v>
      </c>
    </row>
    <row r="105" spans="2:10" x14ac:dyDescent="0.2">
      <c r="C105" s="3">
        <v>1523.8234</v>
      </c>
      <c r="D105" s="3">
        <v>1598.916191</v>
      </c>
      <c r="F105" s="3">
        <v>1571.241978</v>
      </c>
      <c r="G105" s="3">
        <v>1502.8371729999999</v>
      </c>
      <c r="I105" s="3">
        <v>371.04697249999998</v>
      </c>
      <c r="J105" s="3">
        <v>355.23423980000001</v>
      </c>
    </row>
    <row r="106" spans="2:10" x14ac:dyDescent="0.2">
      <c r="C106" s="3">
        <v>1672.7126370000001</v>
      </c>
      <c r="D106" s="3">
        <v>1786.991632</v>
      </c>
      <c r="F106" s="3">
        <v>1489.3411739999999</v>
      </c>
      <c r="G106" s="3">
        <v>1674.7789090000001</v>
      </c>
      <c r="I106" s="3">
        <v>288.37019370000002</v>
      </c>
      <c r="J106" s="3">
        <v>444.6025434</v>
      </c>
    </row>
    <row r="107" spans="2:10" x14ac:dyDescent="0.2">
      <c r="C107" s="3">
        <v>1441.941043</v>
      </c>
      <c r="D107" s="3"/>
      <c r="F107" s="3">
        <v>1494.1974379999999</v>
      </c>
      <c r="G107" s="3"/>
      <c r="I107" s="3">
        <v>491.56957119999998</v>
      </c>
      <c r="J107" s="3">
        <v>445.51464449999997</v>
      </c>
    </row>
    <row r="108" spans="2:10" x14ac:dyDescent="0.2">
      <c r="C108" s="1"/>
      <c r="D108" s="1"/>
    </row>
    <row r="112" spans="2:10" ht="21" x14ac:dyDescent="0.25">
      <c r="B112" s="35" t="s">
        <v>106</v>
      </c>
    </row>
    <row r="114" spans="3:10" ht="16" thickBot="1" x14ac:dyDescent="0.25"/>
    <row r="115" spans="3:10" ht="16" thickBot="1" x14ac:dyDescent="0.25">
      <c r="C115" s="153" t="s">
        <v>31</v>
      </c>
      <c r="D115" s="154"/>
      <c r="E115" s="154"/>
      <c r="F115" s="154"/>
      <c r="G115" s="154"/>
      <c r="H115" s="154"/>
      <c r="I115" s="154"/>
      <c r="J115" s="155"/>
    </row>
    <row r="116" spans="3:10" ht="16" thickBot="1" x14ac:dyDescent="0.25">
      <c r="C116" s="158" t="s">
        <v>103</v>
      </c>
      <c r="D116" s="159"/>
      <c r="F116" s="158" t="s">
        <v>104</v>
      </c>
      <c r="G116" s="159"/>
      <c r="I116" s="158" t="s">
        <v>105</v>
      </c>
      <c r="J116" s="159"/>
    </row>
    <row r="117" spans="3:10" x14ac:dyDescent="0.2">
      <c r="C117" s="64" t="s">
        <v>91</v>
      </c>
      <c r="D117" s="64" t="s">
        <v>92</v>
      </c>
      <c r="F117" s="64" t="s">
        <v>91</v>
      </c>
      <c r="G117" s="64" t="s">
        <v>92</v>
      </c>
      <c r="I117" s="64" t="s">
        <v>91</v>
      </c>
      <c r="J117" s="64" t="s">
        <v>92</v>
      </c>
    </row>
    <row r="118" spans="3:10" x14ac:dyDescent="0.2">
      <c r="C118" s="3">
        <v>1585.6592760000001</v>
      </c>
      <c r="D118" s="3">
        <v>991.73708120000003</v>
      </c>
      <c r="F118" s="3">
        <v>1428.91157</v>
      </c>
      <c r="G118" s="3">
        <v>895.12940879999996</v>
      </c>
      <c r="I118" s="3">
        <v>376.41629549999999</v>
      </c>
      <c r="J118" s="3">
        <v>426.29242640000001</v>
      </c>
    </row>
    <row r="119" spans="3:10" x14ac:dyDescent="0.2">
      <c r="C119" s="3">
        <v>1254.5080869999999</v>
      </c>
      <c r="D119" s="3">
        <v>1085.8288640000001</v>
      </c>
      <c r="F119" s="3">
        <v>1241.1879779999999</v>
      </c>
      <c r="G119" s="3">
        <v>968.31314280000004</v>
      </c>
      <c r="I119" s="3">
        <v>394.311801</v>
      </c>
      <c r="J119" s="3">
        <v>412.25984820000002</v>
      </c>
    </row>
    <row r="120" spans="3:10" x14ac:dyDescent="0.2">
      <c r="C120" s="3">
        <v>1630.989695</v>
      </c>
      <c r="D120" s="3">
        <v>1578.304122</v>
      </c>
      <c r="F120" s="3">
        <v>1546.187075</v>
      </c>
      <c r="G120" s="3">
        <v>1526.887287</v>
      </c>
      <c r="I120" s="3">
        <v>338.24330450000002</v>
      </c>
      <c r="J120" s="3">
        <v>476.67730879999999</v>
      </c>
    </row>
    <row r="121" spans="3:10" x14ac:dyDescent="0.2">
      <c r="C121" s="3">
        <v>1316.965209</v>
      </c>
      <c r="D121" s="3">
        <v>1252.526014</v>
      </c>
      <c r="F121" s="3">
        <v>1344.605969</v>
      </c>
      <c r="G121" s="3">
        <v>1201.621907</v>
      </c>
      <c r="I121" s="3">
        <v>431.2532526</v>
      </c>
      <c r="J121" s="3">
        <v>383.51985189999999</v>
      </c>
    </row>
    <row r="122" spans="3:10" x14ac:dyDescent="0.2">
      <c r="C122" s="3">
        <v>1370.25027</v>
      </c>
      <c r="D122" s="3">
        <v>1373.718327</v>
      </c>
      <c r="F122" s="3">
        <v>1378.827585</v>
      </c>
      <c r="G122" s="3">
        <v>1376.93139</v>
      </c>
      <c r="I122" s="3">
        <v>374.62837189999999</v>
      </c>
      <c r="J122" s="3">
        <v>498.24244640000001</v>
      </c>
    </row>
    <row r="123" spans="3:10" x14ac:dyDescent="0.2">
      <c r="C123" s="3">
        <v>1698.8201160000001</v>
      </c>
      <c r="D123" s="3">
        <v>1648.11337</v>
      </c>
      <c r="F123" s="3">
        <v>1646.1213869999999</v>
      </c>
      <c r="G123" s="3">
        <v>1670.1889249999999</v>
      </c>
      <c r="I123" s="3">
        <v>341.3766589</v>
      </c>
      <c r="J123" s="3">
        <v>541.34131279999997</v>
      </c>
    </row>
    <row r="124" spans="3:10" x14ac:dyDescent="0.2">
      <c r="C124" s="3">
        <v>1504.828839</v>
      </c>
      <c r="D124" s="3">
        <v>1439.70966</v>
      </c>
      <c r="F124" s="3">
        <v>1537.790868</v>
      </c>
      <c r="G124" s="3">
        <v>1408.1028879999999</v>
      </c>
      <c r="I124" s="3">
        <v>448.83827789999998</v>
      </c>
      <c r="J124" s="3">
        <v>368.46212800000001</v>
      </c>
    </row>
    <row r="125" spans="3:10" x14ac:dyDescent="0.2">
      <c r="C125" s="3">
        <v>1330.6337900000001</v>
      </c>
      <c r="D125" s="3">
        <v>1114.39608</v>
      </c>
      <c r="F125" s="3">
        <v>1262.492708</v>
      </c>
      <c r="G125" s="3">
        <v>1054.560616</v>
      </c>
      <c r="I125" s="3">
        <v>474.93513630000001</v>
      </c>
      <c r="J125" s="3">
        <v>441.38261510000001</v>
      </c>
    </row>
    <row r="126" spans="3:10" x14ac:dyDescent="0.2">
      <c r="C126" s="3"/>
      <c r="D126" s="3">
        <v>1759.7988519999999</v>
      </c>
      <c r="F126" s="3"/>
      <c r="G126" s="3">
        <v>1724.320749</v>
      </c>
      <c r="I126" s="3"/>
      <c r="J126" s="3">
        <v>500.10085809999998</v>
      </c>
    </row>
  </sheetData>
  <mergeCells count="34">
    <mergeCell ref="D74:T74"/>
    <mergeCell ref="D75:K75"/>
    <mergeCell ref="L75:T75"/>
    <mergeCell ref="C116:D116"/>
    <mergeCell ref="F116:G116"/>
    <mergeCell ref="I116:J116"/>
    <mergeCell ref="D83:T83"/>
    <mergeCell ref="D84:K84"/>
    <mergeCell ref="L84:T84"/>
    <mergeCell ref="C97:D97"/>
    <mergeCell ref="F97:G97"/>
    <mergeCell ref="I97:J97"/>
    <mergeCell ref="C96:J96"/>
    <mergeCell ref="C115:J115"/>
    <mergeCell ref="D52:L52"/>
    <mergeCell ref="M52:U52"/>
    <mergeCell ref="D51:U51"/>
    <mergeCell ref="D66:K66"/>
    <mergeCell ref="L66:T66"/>
    <mergeCell ref="D65:T65"/>
    <mergeCell ref="M35:T35"/>
    <mergeCell ref="D34:T34"/>
    <mergeCell ref="D43:L43"/>
    <mergeCell ref="C4:J4"/>
    <mergeCell ref="C19:J19"/>
    <mergeCell ref="D35:L35"/>
    <mergeCell ref="C5:D5"/>
    <mergeCell ref="F5:G5"/>
    <mergeCell ref="I5:J5"/>
    <mergeCell ref="C20:D20"/>
    <mergeCell ref="F20:G20"/>
    <mergeCell ref="I20:J20"/>
    <mergeCell ref="M43:T43"/>
    <mergeCell ref="D42:T4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02E9F-4171-42BD-8967-8DA0826D7929}">
  <dimension ref="B3:AZ575"/>
  <sheetViews>
    <sheetView workbookViewId="0">
      <selection activeCell="B504" sqref="B504"/>
    </sheetView>
  </sheetViews>
  <sheetFormatPr baseColWidth="10" defaultColWidth="8.83203125" defaultRowHeight="15" x14ac:dyDescent="0.2"/>
  <cols>
    <col min="3" max="4" width="13.83203125" bestFit="1" customWidth="1"/>
    <col min="5" max="5" width="16.33203125" customWidth="1"/>
    <col min="6" max="6" width="19.33203125" bestFit="1" customWidth="1"/>
    <col min="8" max="8" width="12.6640625" customWidth="1"/>
    <col min="9" max="9" width="13.5" customWidth="1"/>
    <col min="10" max="10" width="15.5" customWidth="1"/>
    <col min="11" max="11" width="19.33203125" bestFit="1" customWidth="1"/>
    <col min="14" max="14" width="15.6640625" customWidth="1"/>
    <col min="15" max="15" width="15.33203125" customWidth="1"/>
    <col min="16" max="16" width="14.33203125" customWidth="1"/>
    <col min="17" max="17" width="19.33203125" bestFit="1" customWidth="1"/>
    <col min="19" max="19" width="14.33203125" customWidth="1"/>
    <col min="20" max="20" width="16.33203125" customWidth="1"/>
    <col min="21" max="21" width="13.83203125" customWidth="1"/>
    <col min="22" max="22" width="19.33203125" bestFit="1" customWidth="1"/>
    <col min="25" max="25" width="12.83203125" customWidth="1"/>
    <col min="26" max="26" width="15.1640625" customWidth="1"/>
    <col min="27" max="27" width="16" customWidth="1"/>
    <col min="28" max="28" width="19.33203125" bestFit="1" customWidth="1"/>
    <col min="29" max="29" width="12.5" customWidth="1"/>
    <col min="30" max="30" width="15" customWidth="1"/>
    <col min="31" max="31" width="15.5" customWidth="1"/>
    <col min="32" max="32" width="15.83203125" customWidth="1"/>
    <col min="33" max="33" width="19.33203125" bestFit="1" customWidth="1"/>
  </cols>
  <sheetData>
    <row r="3" spans="2:45" ht="21" x14ac:dyDescent="0.25">
      <c r="B3" s="35" t="s">
        <v>292</v>
      </c>
    </row>
    <row r="5" spans="2:45" ht="16" thickBot="1" x14ac:dyDescent="0.25"/>
    <row r="6" spans="2:45" ht="18" thickBot="1" x14ac:dyDescent="0.25">
      <c r="C6" s="101" t="s">
        <v>171</v>
      </c>
      <c r="D6" s="102"/>
      <c r="E6" s="105"/>
      <c r="F6" s="106"/>
      <c r="H6" s="101" t="s">
        <v>171</v>
      </c>
      <c r="I6" s="102"/>
      <c r="J6" s="105"/>
      <c r="K6" s="106"/>
      <c r="N6" s="101" t="s">
        <v>173</v>
      </c>
      <c r="O6" s="102"/>
      <c r="P6" s="105"/>
      <c r="Q6" s="106"/>
      <c r="S6" s="101" t="s">
        <v>173</v>
      </c>
      <c r="T6" s="102"/>
      <c r="U6" s="105"/>
      <c r="V6" s="106"/>
      <c r="Y6" s="101" t="s">
        <v>174</v>
      </c>
      <c r="Z6" s="102"/>
      <c r="AA6" s="105"/>
      <c r="AB6" s="106"/>
      <c r="AD6" s="101" t="s">
        <v>174</v>
      </c>
      <c r="AE6" s="102"/>
      <c r="AF6" s="105"/>
      <c r="AG6" s="106"/>
    </row>
    <row r="7" spans="2:45" x14ac:dyDescent="0.2">
      <c r="C7" s="27" t="s">
        <v>14</v>
      </c>
      <c r="D7" s="82" t="s">
        <v>15</v>
      </c>
      <c r="E7" s="29" t="s">
        <v>16</v>
      </c>
      <c r="F7" s="30" t="s">
        <v>172</v>
      </c>
      <c r="H7" s="27" t="s">
        <v>14</v>
      </c>
      <c r="I7" s="83" t="s">
        <v>15</v>
      </c>
      <c r="J7" s="29" t="s">
        <v>16</v>
      </c>
      <c r="K7" s="30" t="s">
        <v>172</v>
      </c>
      <c r="N7" s="27" t="s">
        <v>14</v>
      </c>
      <c r="O7" s="82" t="s">
        <v>15</v>
      </c>
      <c r="P7" s="29" t="s">
        <v>16</v>
      </c>
      <c r="Q7" s="30" t="s">
        <v>172</v>
      </c>
      <c r="S7" s="27" t="s">
        <v>14</v>
      </c>
      <c r="T7" s="83" t="s">
        <v>15</v>
      </c>
      <c r="U7" s="29" t="s">
        <v>16</v>
      </c>
      <c r="V7" s="30" t="s">
        <v>172</v>
      </c>
      <c r="Y7" s="27" t="s">
        <v>14</v>
      </c>
      <c r="Z7" s="82" t="s">
        <v>15</v>
      </c>
      <c r="AA7" s="29" t="s">
        <v>16</v>
      </c>
      <c r="AB7" s="30" t="s">
        <v>172</v>
      </c>
      <c r="AD7" s="27" t="s">
        <v>14</v>
      </c>
      <c r="AE7" s="83" t="s">
        <v>15</v>
      </c>
      <c r="AF7" s="29" t="s">
        <v>16</v>
      </c>
      <c r="AG7" s="30" t="s">
        <v>172</v>
      </c>
    </row>
    <row r="8" spans="2:45" ht="17" x14ac:dyDescent="0.2">
      <c r="C8" s="6" t="s">
        <v>30</v>
      </c>
      <c r="D8" s="6" t="s">
        <v>18</v>
      </c>
      <c r="E8" s="6" t="s">
        <v>0</v>
      </c>
      <c r="F8" s="6">
        <v>2848.5081</v>
      </c>
      <c r="G8" s="1"/>
      <c r="H8" s="6" t="s">
        <v>30</v>
      </c>
      <c r="I8" s="6" t="s">
        <v>31</v>
      </c>
      <c r="J8" s="6" t="s">
        <v>0</v>
      </c>
      <c r="K8" s="6">
        <v>2418.81</v>
      </c>
      <c r="L8" s="1"/>
      <c r="M8" s="1"/>
      <c r="N8" s="6" t="s">
        <v>30</v>
      </c>
      <c r="O8" s="6" t="s">
        <v>18</v>
      </c>
      <c r="P8" s="6" t="s">
        <v>0</v>
      </c>
      <c r="Q8" s="6">
        <v>1491.79</v>
      </c>
      <c r="R8" s="1"/>
      <c r="S8" s="6" t="s">
        <v>30</v>
      </c>
      <c r="T8" s="6" t="s">
        <v>31</v>
      </c>
      <c r="U8" s="6" t="s">
        <v>0</v>
      </c>
      <c r="V8" s="6">
        <v>1379.7855</v>
      </c>
      <c r="W8" s="1"/>
      <c r="X8" s="1"/>
      <c r="Y8" s="6" t="s">
        <v>30</v>
      </c>
      <c r="Z8" s="6" t="s">
        <v>18</v>
      </c>
      <c r="AA8" s="6" t="s">
        <v>0</v>
      </c>
      <c r="AB8" s="6">
        <v>1920.5183999999999</v>
      </c>
      <c r="AC8" s="1"/>
      <c r="AD8" s="6" t="s">
        <v>30</v>
      </c>
      <c r="AE8" s="6" t="s">
        <v>31</v>
      </c>
      <c r="AF8" s="6" t="s">
        <v>0</v>
      </c>
      <c r="AG8" s="6">
        <v>2388.0633710000002</v>
      </c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</row>
    <row r="9" spans="2:45" ht="17" x14ac:dyDescent="0.2">
      <c r="C9" s="6" t="s">
        <v>30</v>
      </c>
      <c r="D9" s="6" t="s">
        <v>18</v>
      </c>
      <c r="E9" s="6" t="s">
        <v>0</v>
      </c>
      <c r="F9" s="6">
        <v>2717.0068999999999</v>
      </c>
      <c r="H9" s="6" t="s">
        <v>30</v>
      </c>
      <c r="I9" s="6" t="s">
        <v>31</v>
      </c>
      <c r="J9" s="6" t="s">
        <v>0</v>
      </c>
      <c r="K9" s="6">
        <v>1963.57</v>
      </c>
      <c r="L9" s="1"/>
      <c r="M9" s="1"/>
      <c r="N9" s="6" t="s">
        <v>30</v>
      </c>
      <c r="O9" s="6" t="s">
        <v>18</v>
      </c>
      <c r="P9" s="6" t="s">
        <v>0</v>
      </c>
      <c r="Q9" s="6">
        <v>1765.8927000000001</v>
      </c>
      <c r="S9" s="6" t="s">
        <v>30</v>
      </c>
      <c r="T9" s="6" t="s">
        <v>31</v>
      </c>
      <c r="U9" s="6" t="s">
        <v>0</v>
      </c>
      <c r="V9" s="6">
        <v>1302.2922000000001</v>
      </c>
      <c r="W9" s="1"/>
      <c r="X9" s="1"/>
      <c r="Y9" s="6" t="s">
        <v>30</v>
      </c>
      <c r="Z9" s="6" t="s">
        <v>18</v>
      </c>
      <c r="AA9" s="6" t="s">
        <v>0</v>
      </c>
      <c r="AB9" s="6">
        <v>2455.7908000000002</v>
      </c>
      <c r="AD9" s="6" t="s">
        <v>30</v>
      </c>
      <c r="AE9" s="6" t="s">
        <v>31</v>
      </c>
      <c r="AF9" s="6" t="s">
        <v>0</v>
      </c>
      <c r="AG9" s="6">
        <v>1353.1058</v>
      </c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</row>
    <row r="10" spans="2:45" ht="17" x14ac:dyDescent="0.2">
      <c r="C10" s="6" t="s">
        <v>30</v>
      </c>
      <c r="D10" s="6" t="s">
        <v>18</v>
      </c>
      <c r="E10" s="6" t="s">
        <v>0</v>
      </c>
      <c r="F10" s="6">
        <v>2750.877</v>
      </c>
      <c r="H10" s="6" t="s">
        <v>30</v>
      </c>
      <c r="I10" s="6" t="s">
        <v>31</v>
      </c>
      <c r="J10" s="6" t="s">
        <v>0</v>
      </c>
      <c r="K10" s="6">
        <v>1909.08</v>
      </c>
      <c r="N10" s="6" t="s">
        <v>30</v>
      </c>
      <c r="O10" s="6" t="s">
        <v>18</v>
      </c>
      <c r="P10" s="6" t="s">
        <v>0</v>
      </c>
      <c r="Q10" s="6">
        <v>1634.2764</v>
      </c>
      <c r="S10" s="6" t="s">
        <v>30</v>
      </c>
      <c r="T10" s="6" t="s">
        <v>31</v>
      </c>
      <c r="U10" s="6" t="s">
        <v>0</v>
      </c>
      <c r="V10" s="6">
        <v>1402.8118999999999</v>
      </c>
      <c r="Y10" s="6" t="s">
        <v>30</v>
      </c>
      <c r="Z10" s="6" t="s">
        <v>18</v>
      </c>
      <c r="AA10" s="6" t="s">
        <v>0</v>
      </c>
      <c r="AB10" s="6">
        <v>1920.2083</v>
      </c>
      <c r="AD10" s="6" t="s">
        <v>30</v>
      </c>
      <c r="AE10" s="6" t="s">
        <v>31</v>
      </c>
      <c r="AF10" s="6" t="s">
        <v>0</v>
      </c>
      <c r="AG10" s="6">
        <v>1713.4485999999999</v>
      </c>
    </row>
    <row r="11" spans="2:45" ht="17" x14ac:dyDescent="0.2">
      <c r="C11" s="6" t="s">
        <v>30</v>
      </c>
      <c r="D11" s="6" t="s">
        <v>18</v>
      </c>
      <c r="E11" s="6" t="s">
        <v>0</v>
      </c>
      <c r="F11" s="6">
        <v>2507.1248999999998</v>
      </c>
      <c r="H11" s="6" t="s">
        <v>30</v>
      </c>
      <c r="I11" s="6" t="s">
        <v>31</v>
      </c>
      <c r="J11" s="6" t="s">
        <v>0</v>
      </c>
      <c r="K11" s="6">
        <v>2677.5996</v>
      </c>
      <c r="N11" s="6" t="s">
        <v>30</v>
      </c>
      <c r="O11" s="6" t="s">
        <v>18</v>
      </c>
      <c r="P11" s="6" t="s">
        <v>0</v>
      </c>
      <c r="Q11" s="6">
        <v>2042.9021</v>
      </c>
      <c r="S11" s="6" t="s">
        <v>30</v>
      </c>
      <c r="T11" s="6" t="s">
        <v>31</v>
      </c>
      <c r="U11" s="6" t="s">
        <v>0</v>
      </c>
      <c r="V11" s="6">
        <v>1865.43121</v>
      </c>
      <c r="Y11" s="6" t="s">
        <v>30</v>
      </c>
      <c r="Z11" s="6" t="s">
        <v>18</v>
      </c>
      <c r="AA11" s="6" t="s">
        <v>0</v>
      </c>
      <c r="AB11" s="6">
        <v>1653.7292</v>
      </c>
      <c r="AD11" s="6" t="s">
        <v>30</v>
      </c>
      <c r="AE11" s="6" t="s">
        <v>31</v>
      </c>
      <c r="AF11" s="6" t="s">
        <v>0</v>
      </c>
      <c r="AG11" s="6">
        <v>1583.1694</v>
      </c>
    </row>
    <row r="12" spans="2:45" ht="17" x14ac:dyDescent="0.2">
      <c r="C12" s="6" t="s">
        <v>30</v>
      </c>
      <c r="D12" s="6" t="s">
        <v>18</v>
      </c>
      <c r="E12" s="6" t="s">
        <v>0</v>
      </c>
      <c r="F12" s="6">
        <v>2707.3984999999998</v>
      </c>
      <c r="H12" s="6" t="s">
        <v>30</v>
      </c>
      <c r="I12" s="6" t="s">
        <v>31</v>
      </c>
      <c r="J12" s="6" t="s">
        <v>0</v>
      </c>
      <c r="K12" s="6">
        <v>2144.5385000000001</v>
      </c>
      <c r="N12" s="6" t="s">
        <v>30</v>
      </c>
      <c r="O12" s="6" t="s">
        <v>18</v>
      </c>
      <c r="P12" s="6" t="s">
        <v>0</v>
      </c>
      <c r="Q12" s="6">
        <v>1834.2983999999999</v>
      </c>
      <c r="S12" s="6" t="s">
        <v>30</v>
      </c>
      <c r="T12" s="6" t="s">
        <v>31</v>
      </c>
      <c r="U12" s="6" t="s">
        <v>0</v>
      </c>
      <c r="V12" s="6">
        <v>1415.4825000000001</v>
      </c>
      <c r="Y12" s="6" t="s">
        <v>30</v>
      </c>
      <c r="Z12" s="6" t="s">
        <v>18</v>
      </c>
      <c r="AA12" s="6" t="s">
        <v>0</v>
      </c>
      <c r="AB12" s="6">
        <v>1694.2389000000001</v>
      </c>
      <c r="AD12" s="6" t="s">
        <v>30</v>
      </c>
      <c r="AE12" s="6" t="s">
        <v>31</v>
      </c>
      <c r="AF12" s="6" t="s">
        <v>0</v>
      </c>
      <c r="AG12" s="6">
        <v>1902.3712</v>
      </c>
    </row>
    <row r="13" spans="2:45" ht="17" x14ac:dyDescent="0.2">
      <c r="C13" s="6" t="s">
        <v>30</v>
      </c>
      <c r="D13" s="6" t="s">
        <v>18</v>
      </c>
      <c r="E13" s="6" t="s">
        <v>0</v>
      </c>
      <c r="F13" s="6">
        <v>2199.9113000000002</v>
      </c>
      <c r="H13" s="6" t="s">
        <v>30</v>
      </c>
      <c r="I13" s="6" t="s">
        <v>31</v>
      </c>
      <c r="J13" s="6" t="s">
        <v>0</v>
      </c>
      <c r="K13" s="6">
        <v>1935.3046999999999</v>
      </c>
      <c r="N13" s="6" t="s">
        <v>30</v>
      </c>
      <c r="O13" s="6" t="s">
        <v>18</v>
      </c>
      <c r="P13" s="6" t="s">
        <v>0</v>
      </c>
      <c r="Q13" s="6">
        <v>1523.7156</v>
      </c>
      <c r="S13" s="6" t="s">
        <v>30</v>
      </c>
      <c r="T13" s="6" t="s">
        <v>31</v>
      </c>
      <c r="U13" s="6" t="s">
        <v>0</v>
      </c>
      <c r="V13" s="6">
        <v>1272.2647999999999</v>
      </c>
      <c r="Y13" s="6" t="s">
        <v>30</v>
      </c>
      <c r="Z13" s="6" t="s">
        <v>18</v>
      </c>
      <c r="AA13" s="6" t="s">
        <v>0</v>
      </c>
      <c r="AB13" s="6">
        <v>1891.4781</v>
      </c>
      <c r="AD13" s="6" t="s">
        <v>30</v>
      </c>
      <c r="AE13" s="6" t="s">
        <v>31</v>
      </c>
      <c r="AF13" s="6" t="s">
        <v>0</v>
      </c>
      <c r="AG13" s="6">
        <v>2306.1658299999999</v>
      </c>
    </row>
    <row r="14" spans="2:45" ht="17" x14ac:dyDescent="0.2">
      <c r="C14" s="6" t="s">
        <v>30</v>
      </c>
      <c r="D14" s="6" t="s">
        <v>18</v>
      </c>
      <c r="E14" s="6" t="s">
        <v>0</v>
      </c>
      <c r="F14" s="6">
        <v>2160.9245999999998</v>
      </c>
      <c r="H14" s="6" t="s">
        <v>30</v>
      </c>
      <c r="I14" s="6" t="s">
        <v>31</v>
      </c>
      <c r="J14" s="6" t="s">
        <v>0</v>
      </c>
      <c r="K14" s="6">
        <v>2718.134724</v>
      </c>
      <c r="N14" s="6" t="s">
        <v>30</v>
      </c>
      <c r="O14" s="6" t="s">
        <v>18</v>
      </c>
      <c r="P14" s="6" t="s">
        <v>0</v>
      </c>
      <c r="Q14" s="6">
        <v>1541.6171999999999</v>
      </c>
      <c r="S14" s="6" t="s">
        <v>30</v>
      </c>
      <c r="T14" s="6" t="s">
        <v>31</v>
      </c>
      <c r="U14" s="6" t="s">
        <v>0</v>
      </c>
      <c r="V14" s="6">
        <v>1585.2737</v>
      </c>
      <c r="Y14" s="6" t="s">
        <v>30</v>
      </c>
      <c r="Z14" s="6" t="s">
        <v>18</v>
      </c>
      <c r="AA14" s="6" t="s">
        <v>0</v>
      </c>
      <c r="AB14" s="6">
        <v>1831.0235</v>
      </c>
      <c r="AD14" s="6" t="s">
        <v>30</v>
      </c>
      <c r="AE14" s="6" t="s">
        <v>31</v>
      </c>
      <c r="AF14" s="6" t="s">
        <v>0</v>
      </c>
      <c r="AG14" s="6">
        <v>1973.7719</v>
      </c>
    </row>
    <row r="15" spans="2:45" ht="17" x14ac:dyDescent="0.2">
      <c r="C15" s="6" t="s">
        <v>30</v>
      </c>
      <c r="D15" s="6" t="s">
        <v>18</v>
      </c>
      <c r="E15" s="6" t="s">
        <v>0</v>
      </c>
      <c r="F15" s="6">
        <v>2520.7838000000002</v>
      </c>
      <c r="H15" s="6" t="s">
        <v>30</v>
      </c>
      <c r="I15" s="6" t="s">
        <v>31</v>
      </c>
      <c r="J15" s="6" t="s">
        <v>0</v>
      </c>
      <c r="K15" s="6">
        <v>2077.1574999999998</v>
      </c>
      <c r="N15" s="6" t="s">
        <v>30</v>
      </c>
      <c r="O15" s="6" t="s">
        <v>18</v>
      </c>
      <c r="P15" s="6" t="s">
        <v>0</v>
      </c>
      <c r="Q15" s="6">
        <v>1473.9170999999999</v>
      </c>
      <c r="S15" s="6" t="s">
        <v>30</v>
      </c>
      <c r="T15" s="6" t="s">
        <v>31</v>
      </c>
      <c r="U15" s="6" t="s">
        <v>0</v>
      </c>
      <c r="V15" s="6">
        <v>1510.3646000000001</v>
      </c>
      <c r="Y15" s="6" t="s">
        <v>30</v>
      </c>
      <c r="Z15" s="6" t="s">
        <v>18</v>
      </c>
      <c r="AA15" s="6" t="s">
        <v>0</v>
      </c>
      <c r="AB15" s="6">
        <v>1414.7523000000001</v>
      </c>
      <c r="AD15" s="6" t="s">
        <v>30</v>
      </c>
      <c r="AE15" s="6" t="s">
        <v>31</v>
      </c>
      <c r="AF15" s="6" t="s">
        <v>0</v>
      </c>
      <c r="AG15" s="6">
        <v>1895.3744999999999</v>
      </c>
    </row>
    <row r="16" spans="2:45" ht="17" x14ac:dyDescent="0.2">
      <c r="C16" s="6" t="s">
        <v>30</v>
      </c>
      <c r="D16" s="6" t="s">
        <v>18</v>
      </c>
      <c r="E16" s="6" t="s">
        <v>0</v>
      </c>
      <c r="F16" s="6">
        <v>2524.5095000000001</v>
      </c>
      <c r="H16" s="6" t="s">
        <v>30</v>
      </c>
      <c r="I16" s="6" t="s">
        <v>31</v>
      </c>
      <c r="J16" s="6" t="s">
        <v>0</v>
      </c>
      <c r="K16" s="6">
        <v>1860.9632999999999</v>
      </c>
      <c r="N16" s="6" t="s">
        <v>30</v>
      </c>
      <c r="O16" s="6" t="s">
        <v>18</v>
      </c>
      <c r="P16" s="6" t="s">
        <v>0</v>
      </c>
      <c r="Q16" s="6">
        <v>1813.4965</v>
      </c>
      <c r="S16" s="6" t="s">
        <v>30</v>
      </c>
      <c r="T16" s="6" t="s">
        <v>31</v>
      </c>
      <c r="U16" s="6" t="s">
        <v>0</v>
      </c>
      <c r="V16" s="6">
        <v>2103.9369000000002</v>
      </c>
      <c r="Y16" s="6" t="s">
        <v>30</v>
      </c>
      <c r="Z16" s="6" t="s">
        <v>18</v>
      </c>
      <c r="AA16" s="6" t="s">
        <v>0</v>
      </c>
      <c r="AB16" s="6">
        <v>2380.9751000000001</v>
      </c>
      <c r="AD16" s="6" t="s">
        <v>30</v>
      </c>
      <c r="AE16" s="6" t="s">
        <v>31</v>
      </c>
      <c r="AF16" s="6" t="s">
        <v>0</v>
      </c>
      <c r="AG16" s="6">
        <v>1626.5518</v>
      </c>
    </row>
    <row r="17" spans="3:34" ht="17" x14ac:dyDescent="0.2">
      <c r="C17" s="6" t="s">
        <v>30</v>
      </c>
      <c r="D17" s="6" t="s">
        <v>18</v>
      </c>
      <c r="E17" s="6" t="s">
        <v>0</v>
      </c>
      <c r="F17" s="6">
        <v>2462.8285999999998</v>
      </c>
      <c r="H17" s="6" t="s">
        <v>30</v>
      </c>
      <c r="I17" s="6" t="s">
        <v>31</v>
      </c>
      <c r="J17" s="6" t="s">
        <v>0</v>
      </c>
      <c r="K17" s="6">
        <v>2004.3878</v>
      </c>
      <c r="N17" s="6" t="s">
        <v>30</v>
      </c>
      <c r="O17" s="6" t="s">
        <v>18</v>
      </c>
      <c r="P17" s="6" t="s">
        <v>0</v>
      </c>
      <c r="Q17" s="6"/>
      <c r="S17" s="6" t="s">
        <v>30</v>
      </c>
      <c r="T17" s="6" t="s">
        <v>31</v>
      </c>
      <c r="U17" s="6" t="s">
        <v>0</v>
      </c>
      <c r="V17" s="6">
        <v>1861.9991</v>
      </c>
      <c r="Y17" s="6" t="s">
        <v>30</v>
      </c>
      <c r="Z17" s="6" t="s">
        <v>18</v>
      </c>
      <c r="AA17" s="6" t="s">
        <v>0</v>
      </c>
      <c r="AB17" s="6">
        <v>1630.7429</v>
      </c>
      <c r="AD17" s="6" t="s">
        <v>30</v>
      </c>
      <c r="AE17" s="6" t="s">
        <v>31</v>
      </c>
      <c r="AF17" s="6" t="s">
        <v>0</v>
      </c>
      <c r="AG17" s="6"/>
    </row>
    <row r="18" spans="3:34" ht="17" x14ac:dyDescent="0.2">
      <c r="C18" s="6" t="s">
        <v>30</v>
      </c>
      <c r="D18" s="6" t="s">
        <v>18</v>
      </c>
      <c r="E18" s="6" t="s">
        <v>0</v>
      </c>
      <c r="F18" s="6"/>
      <c r="H18" s="6" t="s">
        <v>30</v>
      </c>
      <c r="I18" s="6" t="s">
        <v>31</v>
      </c>
      <c r="J18" s="6" t="s">
        <v>0</v>
      </c>
      <c r="K18" s="6">
        <v>2241.0841999999998</v>
      </c>
      <c r="N18" s="6" t="s">
        <v>30</v>
      </c>
      <c r="O18" s="6" t="s">
        <v>18</v>
      </c>
      <c r="P18" s="6" t="s">
        <v>0</v>
      </c>
      <c r="Q18" s="6"/>
      <c r="S18" s="6" t="s">
        <v>30</v>
      </c>
      <c r="T18" s="6" t="s">
        <v>31</v>
      </c>
      <c r="U18" s="6" t="s">
        <v>0</v>
      </c>
      <c r="V18" s="6">
        <v>1767.9888000000001</v>
      </c>
      <c r="Y18" s="6" t="s">
        <v>30</v>
      </c>
      <c r="Z18" s="6" t="s">
        <v>18</v>
      </c>
      <c r="AA18" s="6" t="s">
        <v>0</v>
      </c>
      <c r="AB18" s="6"/>
      <c r="AD18" s="6" t="s">
        <v>30</v>
      </c>
      <c r="AE18" s="6" t="s">
        <v>31</v>
      </c>
      <c r="AF18" s="6" t="s">
        <v>0</v>
      </c>
      <c r="AG18" s="6"/>
    </row>
    <row r="19" spans="3:34" ht="17" x14ac:dyDescent="0.2">
      <c r="C19" s="6" t="s">
        <v>30</v>
      </c>
      <c r="D19" s="6" t="s">
        <v>18</v>
      </c>
      <c r="E19" s="6" t="s">
        <v>0</v>
      </c>
      <c r="F19" s="6"/>
      <c r="H19" s="6" t="s">
        <v>30</v>
      </c>
      <c r="I19" s="6" t="s">
        <v>31</v>
      </c>
      <c r="J19" s="6" t="s">
        <v>0</v>
      </c>
      <c r="K19" s="6">
        <v>2437.143</v>
      </c>
      <c r="L19" s="1"/>
      <c r="M19" s="1"/>
      <c r="N19" s="6" t="s">
        <v>30</v>
      </c>
      <c r="O19" s="6" t="s">
        <v>18</v>
      </c>
      <c r="P19" s="6" t="s">
        <v>0</v>
      </c>
      <c r="Q19" s="6"/>
      <c r="S19" s="6" t="s">
        <v>30</v>
      </c>
      <c r="T19" s="6" t="s">
        <v>31</v>
      </c>
      <c r="U19" s="6" t="s">
        <v>0</v>
      </c>
      <c r="V19" s="6"/>
      <c r="W19" s="1"/>
      <c r="Y19" s="6" t="s">
        <v>30</v>
      </c>
      <c r="Z19" s="6" t="s">
        <v>18</v>
      </c>
      <c r="AA19" s="6" t="s">
        <v>0</v>
      </c>
      <c r="AB19" s="6"/>
      <c r="AD19" s="6" t="s">
        <v>30</v>
      </c>
      <c r="AE19" s="6" t="s">
        <v>31</v>
      </c>
      <c r="AF19" s="6" t="s">
        <v>0</v>
      </c>
      <c r="AG19" s="6"/>
    </row>
    <row r="20" spans="3:34" ht="17" x14ac:dyDescent="0.2">
      <c r="C20" s="6" t="s">
        <v>30</v>
      </c>
      <c r="D20" s="6" t="s">
        <v>18</v>
      </c>
      <c r="E20" s="6" t="s">
        <v>1</v>
      </c>
      <c r="F20" s="6">
        <v>2001.8065999999999</v>
      </c>
      <c r="G20" s="1"/>
      <c r="H20" s="6" t="s">
        <v>30</v>
      </c>
      <c r="I20" s="6" t="s">
        <v>31</v>
      </c>
      <c r="J20" s="6" t="s">
        <v>1</v>
      </c>
      <c r="K20" s="6">
        <v>2174.1956</v>
      </c>
      <c r="L20" s="1"/>
      <c r="M20" s="1"/>
      <c r="N20" s="6" t="s">
        <v>30</v>
      </c>
      <c r="O20" s="6" t="s">
        <v>18</v>
      </c>
      <c r="P20" s="6" t="s">
        <v>1</v>
      </c>
      <c r="Q20" s="6">
        <v>1202.9363000000001</v>
      </c>
      <c r="R20" s="1"/>
      <c r="S20" s="6" t="s">
        <v>30</v>
      </c>
      <c r="T20" s="6" t="s">
        <v>31</v>
      </c>
      <c r="U20" s="6" t="s">
        <v>1</v>
      </c>
      <c r="V20" s="6">
        <v>846.8261</v>
      </c>
      <c r="W20" s="1"/>
      <c r="Y20" s="6" t="s">
        <v>30</v>
      </c>
      <c r="Z20" s="6" t="s">
        <v>18</v>
      </c>
      <c r="AA20" s="6" t="s">
        <v>1</v>
      </c>
      <c r="AB20" s="6">
        <v>912.72379999999998</v>
      </c>
      <c r="AC20" s="1"/>
      <c r="AD20" s="6" t="s">
        <v>30</v>
      </c>
      <c r="AE20" s="6" t="s">
        <v>31</v>
      </c>
      <c r="AF20" s="6" t="s">
        <v>1</v>
      </c>
      <c r="AG20" s="6">
        <v>1434.9380000000001</v>
      </c>
    </row>
    <row r="21" spans="3:34" ht="17" x14ac:dyDescent="0.2">
      <c r="C21" s="6" t="s">
        <v>30</v>
      </c>
      <c r="D21" s="6" t="s">
        <v>18</v>
      </c>
      <c r="E21" s="6" t="s">
        <v>1</v>
      </c>
      <c r="F21" s="6">
        <v>2168.1873000000001</v>
      </c>
      <c r="H21" s="6" t="s">
        <v>30</v>
      </c>
      <c r="I21" s="6" t="s">
        <v>31</v>
      </c>
      <c r="J21" s="6" t="s">
        <v>1</v>
      </c>
      <c r="K21" s="6">
        <v>2100.7046999999998</v>
      </c>
      <c r="N21" s="6" t="s">
        <v>30</v>
      </c>
      <c r="O21" s="6" t="s">
        <v>18</v>
      </c>
      <c r="P21" s="6" t="s">
        <v>1</v>
      </c>
      <c r="Q21" s="6">
        <v>1005.9548</v>
      </c>
      <c r="S21" s="6" t="s">
        <v>30</v>
      </c>
      <c r="T21" s="6" t="s">
        <v>31</v>
      </c>
      <c r="U21" s="6" t="s">
        <v>1</v>
      </c>
      <c r="V21" s="6">
        <v>1293.4572000000001</v>
      </c>
      <c r="Y21" s="6" t="s">
        <v>30</v>
      </c>
      <c r="Z21" s="6" t="s">
        <v>18</v>
      </c>
      <c r="AA21" s="6" t="s">
        <v>1</v>
      </c>
      <c r="AB21" s="6">
        <v>1228.982</v>
      </c>
      <c r="AD21" s="6" t="s">
        <v>30</v>
      </c>
      <c r="AE21" s="6" t="s">
        <v>31</v>
      </c>
      <c r="AF21" s="6" t="s">
        <v>1</v>
      </c>
      <c r="AG21" s="6">
        <v>1399.2063000000001</v>
      </c>
    </row>
    <row r="22" spans="3:34" ht="17" x14ac:dyDescent="0.2">
      <c r="C22" s="6" t="s">
        <v>30</v>
      </c>
      <c r="D22" s="6" t="s">
        <v>18</v>
      </c>
      <c r="E22" s="6" t="s">
        <v>1</v>
      </c>
      <c r="F22" s="6">
        <v>2269.8975</v>
      </c>
      <c r="H22" s="6" t="s">
        <v>30</v>
      </c>
      <c r="I22" s="6" t="s">
        <v>31</v>
      </c>
      <c r="J22" s="6" t="s">
        <v>1</v>
      </c>
      <c r="K22" s="6">
        <v>1612.5407</v>
      </c>
      <c r="N22" s="6" t="s">
        <v>30</v>
      </c>
      <c r="O22" s="6" t="s">
        <v>18</v>
      </c>
      <c r="P22" s="6" t="s">
        <v>1</v>
      </c>
      <c r="Q22" s="6">
        <v>1393.704</v>
      </c>
      <c r="S22" s="6" t="s">
        <v>30</v>
      </c>
      <c r="T22" s="6" t="s">
        <v>31</v>
      </c>
      <c r="U22" s="6" t="s">
        <v>1</v>
      </c>
      <c r="V22" s="6">
        <v>941.02</v>
      </c>
      <c r="Y22" s="6" t="s">
        <v>30</v>
      </c>
      <c r="Z22" s="6" t="s">
        <v>18</v>
      </c>
      <c r="AA22" s="6" t="s">
        <v>1</v>
      </c>
      <c r="AB22" s="6">
        <v>1813</v>
      </c>
      <c r="AD22" s="6" t="s">
        <v>30</v>
      </c>
      <c r="AE22" s="6" t="s">
        <v>31</v>
      </c>
      <c r="AF22" s="6" t="s">
        <v>1</v>
      </c>
      <c r="AG22" s="6">
        <v>1388.9579000000001</v>
      </c>
    </row>
    <row r="23" spans="3:34" ht="17" x14ac:dyDescent="0.2">
      <c r="C23" s="6" t="s">
        <v>30</v>
      </c>
      <c r="D23" s="6" t="s">
        <v>18</v>
      </c>
      <c r="E23" s="6" t="s">
        <v>1</v>
      </c>
      <c r="F23" s="6">
        <v>1846.0220999999999</v>
      </c>
      <c r="H23" s="6" t="s">
        <v>30</v>
      </c>
      <c r="I23" s="6" t="s">
        <v>31</v>
      </c>
      <c r="J23" s="6" t="s">
        <v>1</v>
      </c>
      <c r="K23" s="6">
        <v>1686.8974000000001</v>
      </c>
      <c r="N23" s="6" t="s">
        <v>30</v>
      </c>
      <c r="O23" s="6" t="s">
        <v>18</v>
      </c>
      <c r="P23" s="6" t="s">
        <v>1</v>
      </c>
      <c r="Q23" s="6">
        <v>1219.6119000000001</v>
      </c>
      <c r="S23" s="6" t="s">
        <v>30</v>
      </c>
      <c r="T23" s="6" t="s">
        <v>31</v>
      </c>
      <c r="U23" s="6" t="s">
        <v>1</v>
      </c>
      <c r="V23" s="6">
        <v>970.56370000000004</v>
      </c>
      <c r="Y23" s="6" t="s">
        <v>30</v>
      </c>
      <c r="Z23" s="6" t="s">
        <v>18</v>
      </c>
      <c r="AA23" s="6" t="s">
        <v>1</v>
      </c>
      <c r="AB23" s="6">
        <v>1660.788</v>
      </c>
      <c r="AD23" s="6" t="s">
        <v>30</v>
      </c>
      <c r="AE23" s="6" t="s">
        <v>31</v>
      </c>
      <c r="AF23" s="6" t="s">
        <v>1</v>
      </c>
      <c r="AG23" s="6">
        <v>1785.6847</v>
      </c>
    </row>
    <row r="24" spans="3:34" ht="17" x14ac:dyDescent="0.2">
      <c r="C24" s="6" t="s">
        <v>30</v>
      </c>
      <c r="D24" s="6" t="s">
        <v>18</v>
      </c>
      <c r="E24" s="6" t="s">
        <v>1</v>
      </c>
      <c r="F24" s="6">
        <v>2346.4722999999999</v>
      </c>
      <c r="H24" s="6" t="s">
        <v>30</v>
      </c>
      <c r="I24" s="6" t="s">
        <v>31</v>
      </c>
      <c r="J24" s="6" t="s">
        <v>1</v>
      </c>
      <c r="K24" s="6">
        <v>1672.278</v>
      </c>
      <c r="N24" s="6" t="s">
        <v>30</v>
      </c>
      <c r="O24" s="6" t="s">
        <v>18</v>
      </c>
      <c r="P24" s="6" t="s">
        <v>1</v>
      </c>
      <c r="Q24" s="6">
        <v>803.66470000000004</v>
      </c>
      <c r="S24" s="6" t="s">
        <v>30</v>
      </c>
      <c r="T24" s="6" t="s">
        <v>31</v>
      </c>
      <c r="U24" s="6" t="s">
        <v>1</v>
      </c>
      <c r="V24" s="6">
        <v>1113.4663</v>
      </c>
      <c r="W24" s="1"/>
      <c r="X24" s="1"/>
      <c r="Y24" s="6" t="s">
        <v>30</v>
      </c>
      <c r="Z24" s="6" t="s">
        <v>18</v>
      </c>
      <c r="AA24" s="6" t="s">
        <v>1</v>
      </c>
      <c r="AB24" s="6">
        <v>1559.5070000000001</v>
      </c>
      <c r="AD24" s="6" t="s">
        <v>30</v>
      </c>
      <c r="AE24" s="6" t="s">
        <v>31</v>
      </c>
      <c r="AF24" s="6" t="s">
        <v>1</v>
      </c>
      <c r="AG24" s="6">
        <v>1949.6159</v>
      </c>
      <c r="AH24" s="1"/>
    </row>
    <row r="25" spans="3:34" ht="17" x14ac:dyDescent="0.2">
      <c r="C25" s="6" t="s">
        <v>30</v>
      </c>
      <c r="D25" s="6" t="s">
        <v>18</v>
      </c>
      <c r="E25" s="6" t="s">
        <v>1</v>
      </c>
      <c r="F25" s="6">
        <v>2155.4286999999999</v>
      </c>
      <c r="H25" s="6" t="s">
        <v>30</v>
      </c>
      <c r="I25" s="6" t="s">
        <v>31</v>
      </c>
      <c r="J25" s="6" t="s">
        <v>1</v>
      </c>
      <c r="K25" s="6">
        <v>1865.8721</v>
      </c>
      <c r="N25" s="6" t="s">
        <v>30</v>
      </c>
      <c r="O25" s="6" t="s">
        <v>18</v>
      </c>
      <c r="P25" s="6" t="s">
        <v>1</v>
      </c>
      <c r="Q25" s="6">
        <v>1499.1332</v>
      </c>
      <c r="S25" s="6" t="s">
        <v>30</v>
      </c>
      <c r="T25" s="6" t="s">
        <v>31</v>
      </c>
      <c r="U25" s="6" t="s">
        <v>1</v>
      </c>
      <c r="V25" s="6">
        <v>1664.0009</v>
      </c>
      <c r="W25" s="1"/>
      <c r="X25" s="1"/>
      <c r="Y25" s="6" t="s">
        <v>30</v>
      </c>
      <c r="Z25" s="6" t="s">
        <v>18</v>
      </c>
      <c r="AA25" s="6" t="s">
        <v>1</v>
      </c>
      <c r="AB25" s="6">
        <v>995.22590000000002</v>
      </c>
      <c r="AD25" s="6" t="s">
        <v>30</v>
      </c>
      <c r="AE25" s="6" t="s">
        <v>31</v>
      </c>
      <c r="AF25" s="6" t="s">
        <v>1</v>
      </c>
      <c r="AG25" s="6">
        <v>2007.731</v>
      </c>
      <c r="AH25" s="1"/>
    </row>
    <row r="26" spans="3:34" ht="17" x14ac:dyDescent="0.2">
      <c r="C26" s="6" t="s">
        <v>30</v>
      </c>
      <c r="D26" s="6" t="s">
        <v>18</v>
      </c>
      <c r="E26" s="6" t="s">
        <v>1</v>
      </c>
      <c r="F26" s="6">
        <v>1798.6514</v>
      </c>
      <c r="H26" s="6" t="s">
        <v>30</v>
      </c>
      <c r="I26" s="6" t="s">
        <v>31</v>
      </c>
      <c r="J26" s="6" t="s">
        <v>1</v>
      </c>
      <c r="K26" s="6">
        <v>1795.1261</v>
      </c>
      <c r="N26" s="6" t="s">
        <v>30</v>
      </c>
      <c r="O26" s="6" t="s">
        <v>18</v>
      </c>
      <c r="P26" s="6" t="s">
        <v>1</v>
      </c>
      <c r="Q26" s="6">
        <v>1353.2447</v>
      </c>
      <c r="S26" s="6" t="s">
        <v>30</v>
      </c>
      <c r="T26" s="6" t="s">
        <v>31</v>
      </c>
      <c r="U26" s="6" t="s">
        <v>1</v>
      </c>
      <c r="V26" s="6">
        <v>1394.0050000000001</v>
      </c>
      <c r="Y26" s="6" t="s">
        <v>30</v>
      </c>
      <c r="Z26" s="6" t="s">
        <v>18</v>
      </c>
      <c r="AA26" s="6" t="s">
        <v>1</v>
      </c>
      <c r="AB26" s="6">
        <v>1616.4168999999999</v>
      </c>
      <c r="AD26" s="6" t="s">
        <v>30</v>
      </c>
      <c r="AE26" s="6" t="s">
        <v>31</v>
      </c>
      <c r="AF26" s="6" t="s">
        <v>1</v>
      </c>
      <c r="AG26" s="6">
        <v>1902.152</v>
      </c>
    </row>
    <row r="27" spans="3:34" ht="17" x14ac:dyDescent="0.2">
      <c r="C27" s="6" t="s">
        <v>30</v>
      </c>
      <c r="D27" s="6" t="s">
        <v>18</v>
      </c>
      <c r="E27" s="6" t="s">
        <v>1</v>
      </c>
      <c r="F27" s="6">
        <v>2292.9373000000001</v>
      </c>
      <c r="H27" s="6" t="s">
        <v>30</v>
      </c>
      <c r="I27" s="6" t="s">
        <v>31</v>
      </c>
      <c r="J27" s="6" t="s">
        <v>1</v>
      </c>
      <c r="K27" s="6">
        <v>1727.5525</v>
      </c>
      <c r="N27" s="6" t="s">
        <v>30</v>
      </c>
      <c r="O27" s="6" t="s">
        <v>18</v>
      </c>
      <c r="P27" s="6" t="s">
        <v>1</v>
      </c>
      <c r="Q27" s="6">
        <v>745.66949999999997</v>
      </c>
      <c r="S27" s="6" t="s">
        <v>30</v>
      </c>
      <c r="T27" s="6" t="s">
        <v>31</v>
      </c>
      <c r="U27" s="6" t="s">
        <v>1</v>
      </c>
      <c r="V27" s="6">
        <v>942.08119999999997</v>
      </c>
      <c r="Y27" s="6" t="s">
        <v>30</v>
      </c>
      <c r="Z27" s="6" t="s">
        <v>18</v>
      </c>
      <c r="AA27" s="6" t="s">
        <v>1</v>
      </c>
      <c r="AB27" s="6">
        <v>1452.57</v>
      </c>
      <c r="AD27" s="6" t="s">
        <v>30</v>
      </c>
      <c r="AE27" s="6" t="s">
        <v>31</v>
      </c>
      <c r="AF27" s="6" t="s">
        <v>1</v>
      </c>
      <c r="AG27" s="6">
        <v>1377.8400999999999</v>
      </c>
    </row>
    <row r="28" spans="3:34" ht="17" x14ac:dyDescent="0.2">
      <c r="C28" s="6" t="s">
        <v>30</v>
      </c>
      <c r="D28" s="6" t="s">
        <v>18</v>
      </c>
      <c r="E28" s="6" t="s">
        <v>1</v>
      </c>
      <c r="F28" s="6">
        <v>1885.9601</v>
      </c>
      <c r="H28" s="6" t="s">
        <v>30</v>
      </c>
      <c r="I28" s="6" t="s">
        <v>31</v>
      </c>
      <c r="J28" s="6" t="s">
        <v>1</v>
      </c>
      <c r="K28" s="6">
        <v>1783.3517999999999</v>
      </c>
      <c r="N28" s="6" t="s">
        <v>30</v>
      </c>
      <c r="O28" s="6" t="s">
        <v>18</v>
      </c>
      <c r="P28" s="6" t="s">
        <v>1</v>
      </c>
      <c r="Q28" s="6">
        <v>1226.3587</v>
      </c>
      <c r="S28" s="6" t="s">
        <v>30</v>
      </c>
      <c r="T28" s="6" t="s">
        <v>31</v>
      </c>
      <c r="U28" s="6" t="s">
        <v>1</v>
      </c>
      <c r="V28" s="6">
        <v>1456.376</v>
      </c>
      <c r="Y28" s="6" t="s">
        <v>30</v>
      </c>
      <c r="Z28" s="6" t="s">
        <v>18</v>
      </c>
      <c r="AA28" s="6" t="s">
        <v>1</v>
      </c>
      <c r="AB28" s="6"/>
      <c r="AD28" s="6" t="s">
        <v>30</v>
      </c>
      <c r="AE28" s="6" t="s">
        <v>31</v>
      </c>
      <c r="AF28" s="6" t="s">
        <v>1</v>
      </c>
      <c r="AG28" s="6">
        <v>1315.7925</v>
      </c>
    </row>
    <row r="29" spans="3:34" ht="17" x14ac:dyDescent="0.2">
      <c r="C29" s="6" t="s">
        <v>30</v>
      </c>
      <c r="D29" s="6" t="s">
        <v>18</v>
      </c>
      <c r="E29" s="6" t="s">
        <v>1</v>
      </c>
      <c r="F29" s="6">
        <v>2020.5175999999999</v>
      </c>
      <c r="H29" s="6" t="s">
        <v>30</v>
      </c>
      <c r="I29" s="6" t="s">
        <v>31</v>
      </c>
      <c r="J29" s="6" t="s">
        <v>1</v>
      </c>
      <c r="K29" s="6">
        <v>1533.1912</v>
      </c>
      <c r="N29" s="6" t="s">
        <v>30</v>
      </c>
      <c r="O29" s="6" t="s">
        <v>18</v>
      </c>
      <c r="P29" s="6" t="s">
        <v>1</v>
      </c>
      <c r="Q29" s="6">
        <v>1045.3686</v>
      </c>
      <c r="S29" s="6" t="s">
        <v>30</v>
      </c>
      <c r="T29" s="6" t="s">
        <v>31</v>
      </c>
      <c r="U29" s="6" t="s">
        <v>1</v>
      </c>
      <c r="V29" s="6">
        <v>1079.0310999999999</v>
      </c>
      <c r="Y29" s="6" t="s">
        <v>30</v>
      </c>
      <c r="Z29" s="6" t="s">
        <v>18</v>
      </c>
      <c r="AA29" s="6" t="s">
        <v>1</v>
      </c>
      <c r="AB29" s="6"/>
      <c r="AD29" s="6" t="s">
        <v>30</v>
      </c>
      <c r="AE29" s="6" t="s">
        <v>31</v>
      </c>
      <c r="AF29" s="6" t="s">
        <v>1</v>
      </c>
      <c r="AG29" s="6">
        <v>1304.2409</v>
      </c>
    </row>
    <row r="30" spans="3:34" ht="17" x14ac:dyDescent="0.2">
      <c r="C30" s="6" t="s">
        <v>30</v>
      </c>
      <c r="D30" s="6" t="s">
        <v>18</v>
      </c>
      <c r="E30" s="6" t="s">
        <v>1</v>
      </c>
      <c r="F30" s="6">
        <v>1840.3421000000001</v>
      </c>
      <c r="H30" s="6" t="s">
        <v>30</v>
      </c>
      <c r="I30" s="6" t="s">
        <v>31</v>
      </c>
      <c r="J30" s="6" t="s">
        <v>1</v>
      </c>
      <c r="K30" s="6">
        <v>1561.8626999999999</v>
      </c>
      <c r="N30" s="6" t="s">
        <v>30</v>
      </c>
      <c r="O30" s="6" t="s">
        <v>18</v>
      </c>
      <c r="P30" s="6" t="s">
        <v>1</v>
      </c>
      <c r="Q30" s="6">
        <v>1382.6585</v>
      </c>
      <c r="S30" s="6" t="s">
        <v>30</v>
      </c>
      <c r="T30" s="6" t="s">
        <v>31</v>
      </c>
      <c r="U30" s="6" t="s">
        <v>1</v>
      </c>
      <c r="V30" s="6"/>
      <c r="Y30" s="6" t="s">
        <v>30</v>
      </c>
      <c r="Z30" s="6" t="s">
        <v>18</v>
      </c>
      <c r="AA30" s="6" t="s">
        <v>1</v>
      </c>
      <c r="AB30" s="6"/>
      <c r="AD30" s="6" t="s">
        <v>30</v>
      </c>
      <c r="AE30" s="6" t="s">
        <v>31</v>
      </c>
      <c r="AF30" s="6" t="s">
        <v>1</v>
      </c>
      <c r="AG30" s="6"/>
    </row>
    <row r="31" spans="3:34" ht="17" x14ac:dyDescent="0.2">
      <c r="C31" s="6" t="s">
        <v>30</v>
      </c>
      <c r="D31" s="6" t="s">
        <v>18</v>
      </c>
      <c r="E31" s="6" t="s">
        <v>1</v>
      </c>
      <c r="F31" s="6"/>
      <c r="H31" s="6" t="s">
        <v>30</v>
      </c>
      <c r="I31" s="6" t="s">
        <v>31</v>
      </c>
      <c r="J31" s="6" t="s">
        <v>1</v>
      </c>
      <c r="K31" s="6">
        <v>1767.0373</v>
      </c>
      <c r="N31" s="6" t="s">
        <v>30</v>
      </c>
      <c r="O31" s="6" t="s">
        <v>18</v>
      </c>
      <c r="P31" s="6" t="s">
        <v>1</v>
      </c>
      <c r="Q31" s="6"/>
      <c r="S31" s="6" t="s">
        <v>30</v>
      </c>
      <c r="T31" s="6" t="s">
        <v>31</v>
      </c>
      <c r="U31" s="6" t="s">
        <v>1</v>
      </c>
      <c r="V31" s="6"/>
      <c r="Y31" s="6" t="s">
        <v>30</v>
      </c>
      <c r="Z31" s="6" t="s">
        <v>18</v>
      </c>
      <c r="AA31" s="6" t="s">
        <v>1</v>
      </c>
      <c r="AB31" s="6"/>
      <c r="AD31" s="6" t="s">
        <v>30</v>
      </c>
      <c r="AE31" s="6" t="s">
        <v>31</v>
      </c>
      <c r="AF31" s="6" t="s">
        <v>1</v>
      </c>
      <c r="AG31" s="6"/>
    </row>
    <row r="32" spans="3:34" x14ac:dyDescent="0.2">
      <c r="C32" s="81"/>
      <c r="D32" s="81"/>
      <c r="E32" s="81"/>
      <c r="F32" s="81"/>
      <c r="H32" s="81"/>
      <c r="I32" s="81"/>
      <c r="J32" s="81"/>
      <c r="K32" s="81"/>
      <c r="N32" s="81"/>
      <c r="O32" s="81"/>
      <c r="P32" s="81"/>
      <c r="Q32" s="81"/>
      <c r="S32" s="81"/>
      <c r="T32" s="81"/>
      <c r="U32" s="81"/>
      <c r="V32" s="81"/>
      <c r="Y32" s="81"/>
      <c r="Z32" s="81"/>
      <c r="AA32" s="81"/>
      <c r="AB32" s="81"/>
      <c r="AD32" s="81"/>
      <c r="AE32" s="81"/>
      <c r="AF32" s="81"/>
      <c r="AG32" s="81"/>
    </row>
    <row r="33" spans="3:33" ht="17" x14ac:dyDescent="0.2">
      <c r="C33" s="6" t="s">
        <v>29</v>
      </c>
      <c r="D33" s="6" t="s">
        <v>18</v>
      </c>
      <c r="E33" s="6" t="s">
        <v>0</v>
      </c>
      <c r="F33" s="6">
        <v>2905.7516999999998</v>
      </c>
      <c r="G33" s="1"/>
      <c r="H33" s="6" t="s">
        <v>29</v>
      </c>
      <c r="I33" s="6" t="s">
        <v>31</v>
      </c>
      <c r="J33" s="6" t="s">
        <v>0</v>
      </c>
      <c r="K33" s="6">
        <v>2650.1623</v>
      </c>
      <c r="L33" s="1"/>
      <c r="M33" s="1"/>
      <c r="N33" s="6" t="s">
        <v>29</v>
      </c>
      <c r="O33" s="6" t="s">
        <v>18</v>
      </c>
      <c r="P33" s="6" t="s">
        <v>0</v>
      </c>
      <c r="Q33" s="6">
        <v>1802.3630000000001</v>
      </c>
      <c r="R33" s="1"/>
      <c r="S33" s="6" t="s">
        <v>29</v>
      </c>
      <c r="T33" s="6" t="s">
        <v>31</v>
      </c>
      <c r="U33" s="6" t="s">
        <v>0</v>
      </c>
      <c r="V33" s="6">
        <v>1807.154593</v>
      </c>
      <c r="Y33" s="6" t="s">
        <v>29</v>
      </c>
      <c r="Z33" s="6" t="s">
        <v>18</v>
      </c>
      <c r="AA33" s="6" t="s">
        <v>0</v>
      </c>
      <c r="AB33" s="6">
        <v>2132.7815999999998</v>
      </c>
      <c r="AC33" s="1"/>
      <c r="AD33" s="6" t="s">
        <v>29</v>
      </c>
      <c r="AE33" s="6" t="s">
        <v>31</v>
      </c>
      <c r="AF33" s="6" t="s">
        <v>0</v>
      </c>
      <c r="AG33" s="6">
        <v>1635.7149999999999</v>
      </c>
    </row>
    <row r="34" spans="3:33" ht="17" x14ac:dyDescent="0.2">
      <c r="C34" s="6" t="s">
        <v>29</v>
      </c>
      <c r="D34" s="6" t="s">
        <v>18</v>
      </c>
      <c r="E34" s="6" t="s">
        <v>0</v>
      </c>
      <c r="F34" s="6">
        <v>2797.0895</v>
      </c>
      <c r="H34" s="6" t="s">
        <v>29</v>
      </c>
      <c r="I34" s="6" t="s">
        <v>31</v>
      </c>
      <c r="J34" s="6" t="s">
        <v>0</v>
      </c>
      <c r="K34" s="6">
        <v>2228.7727</v>
      </c>
      <c r="N34" s="6" t="s">
        <v>29</v>
      </c>
      <c r="O34" s="6" t="s">
        <v>18</v>
      </c>
      <c r="P34" s="6" t="s">
        <v>0</v>
      </c>
      <c r="Q34" s="6">
        <v>1882.5488</v>
      </c>
      <c r="S34" s="6" t="s">
        <v>29</v>
      </c>
      <c r="T34" s="6" t="s">
        <v>31</v>
      </c>
      <c r="U34" s="6" t="s">
        <v>0</v>
      </c>
      <c r="V34" s="6">
        <v>1054.0607</v>
      </c>
      <c r="Y34" s="6" t="s">
        <v>29</v>
      </c>
      <c r="Z34" s="6" t="s">
        <v>18</v>
      </c>
      <c r="AA34" s="6" t="s">
        <v>0</v>
      </c>
      <c r="AB34" s="6">
        <v>2472.7341000000001</v>
      </c>
      <c r="AD34" s="6" t="s">
        <v>29</v>
      </c>
      <c r="AE34" s="6" t="s">
        <v>31</v>
      </c>
      <c r="AF34" s="6" t="s">
        <v>0</v>
      </c>
      <c r="AG34" s="6">
        <v>1661.8503000000001</v>
      </c>
    </row>
    <row r="35" spans="3:33" ht="17" x14ac:dyDescent="0.2">
      <c r="C35" s="6" t="s">
        <v>29</v>
      </c>
      <c r="D35" s="6" t="s">
        <v>18</v>
      </c>
      <c r="E35" s="6" t="s">
        <v>0</v>
      </c>
      <c r="F35" s="6">
        <v>2671.5522999999998</v>
      </c>
      <c r="H35" s="6" t="s">
        <v>29</v>
      </c>
      <c r="I35" s="6" t="s">
        <v>31</v>
      </c>
      <c r="J35" s="6" t="s">
        <v>0</v>
      </c>
      <c r="K35" s="6">
        <v>2232.0419000000002</v>
      </c>
      <c r="N35" s="6" t="s">
        <v>29</v>
      </c>
      <c r="O35" s="6" t="s">
        <v>18</v>
      </c>
      <c r="P35" s="6" t="s">
        <v>0</v>
      </c>
      <c r="Q35" s="6">
        <v>1821.7577000000001</v>
      </c>
      <c r="S35" s="6" t="s">
        <v>29</v>
      </c>
      <c r="T35" s="6" t="s">
        <v>31</v>
      </c>
      <c r="U35" s="6" t="s">
        <v>0</v>
      </c>
      <c r="V35" s="6">
        <v>1040.8119999999999</v>
      </c>
      <c r="Y35" s="6" t="s">
        <v>29</v>
      </c>
      <c r="Z35" s="6" t="s">
        <v>18</v>
      </c>
      <c r="AA35" s="6" t="s">
        <v>0</v>
      </c>
      <c r="AB35" s="6">
        <v>1804.1661999999999</v>
      </c>
      <c r="AD35" s="6" t="s">
        <v>29</v>
      </c>
      <c r="AE35" s="6" t="s">
        <v>31</v>
      </c>
      <c r="AF35" s="6" t="s">
        <v>0</v>
      </c>
      <c r="AG35" s="6">
        <v>1661.5888</v>
      </c>
    </row>
    <row r="36" spans="3:33" ht="17" x14ac:dyDescent="0.2">
      <c r="C36" s="6" t="s">
        <v>29</v>
      </c>
      <c r="D36" s="6" t="s">
        <v>18</v>
      </c>
      <c r="E36" s="6" t="s">
        <v>0</v>
      </c>
      <c r="F36" s="6">
        <v>2195.9679999999998</v>
      </c>
      <c r="H36" s="6" t="s">
        <v>29</v>
      </c>
      <c r="I36" s="6" t="s">
        <v>31</v>
      </c>
      <c r="J36" s="6" t="s">
        <v>0</v>
      </c>
      <c r="K36" s="6">
        <v>2202.2474000000002</v>
      </c>
      <c r="N36" s="6" t="s">
        <v>29</v>
      </c>
      <c r="O36" s="6" t="s">
        <v>18</v>
      </c>
      <c r="P36" s="6" t="s">
        <v>0</v>
      </c>
      <c r="Q36" s="6">
        <v>1388.9469999999999</v>
      </c>
      <c r="S36" s="6" t="s">
        <v>29</v>
      </c>
      <c r="T36" s="6" t="s">
        <v>31</v>
      </c>
      <c r="U36" s="6" t="s">
        <v>0</v>
      </c>
      <c r="V36" s="6">
        <v>1038.2936999999999</v>
      </c>
      <c r="Y36" s="6" t="s">
        <v>29</v>
      </c>
      <c r="Z36" s="6" t="s">
        <v>18</v>
      </c>
      <c r="AA36" s="6" t="s">
        <v>0</v>
      </c>
      <c r="AB36" s="6">
        <v>1799.2620999999999</v>
      </c>
      <c r="AD36" s="6" t="s">
        <v>29</v>
      </c>
      <c r="AE36" s="6" t="s">
        <v>31</v>
      </c>
      <c r="AF36" s="6" t="s">
        <v>0</v>
      </c>
      <c r="AG36" s="6">
        <v>1759.8197</v>
      </c>
    </row>
    <row r="37" spans="3:33" ht="17" x14ac:dyDescent="0.2">
      <c r="C37" s="6" t="s">
        <v>29</v>
      </c>
      <c r="D37" s="6" t="s">
        <v>18</v>
      </c>
      <c r="E37" s="6" t="s">
        <v>0</v>
      </c>
      <c r="F37" s="6">
        <v>2238.1404000000002</v>
      </c>
      <c r="H37" s="6" t="s">
        <v>29</v>
      </c>
      <c r="I37" s="6" t="s">
        <v>31</v>
      </c>
      <c r="J37" s="6" t="s">
        <v>0</v>
      </c>
      <c r="K37" s="6">
        <v>1972.9265</v>
      </c>
      <c r="N37" s="6" t="s">
        <v>29</v>
      </c>
      <c r="O37" s="6" t="s">
        <v>18</v>
      </c>
      <c r="P37" s="6" t="s">
        <v>0</v>
      </c>
      <c r="Q37" s="6">
        <v>1494.2043000000001</v>
      </c>
      <c r="S37" s="6" t="s">
        <v>29</v>
      </c>
      <c r="T37" s="6" t="s">
        <v>31</v>
      </c>
      <c r="U37" s="6" t="s">
        <v>0</v>
      </c>
      <c r="V37" s="6">
        <v>1417.1858999999999</v>
      </c>
      <c r="Y37" s="6" t="s">
        <v>29</v>
      </c>
      <c r="Z37" s="6" t="s">
        <v>18</v>
      </c>
      <c r="AA37" s="6" t="s">
        <v>0</v>
      </c>
      <c r="AB37" s="6">
        <v>2241.4220999999998</v>
      </c>
      <c r="AD37" s="6" t="s">
        <v>29</v>
      </c>
      <c r="AE37" s="6" t="s">
        <v>31</v>
      </c>
      <c r="AF37" s="6" t="s">
        <v>0</v>
      </c>
      <c r="AG37" s="6">
        <v>1745.7352000000001</v>
      </c>
    </row>
    <row r="38" spans="3:33" ht="17" x14ac:dyDescent="0.2">
      <c r="C38" s="6" t="s">
        <v>29</v>
      </c>
      <c r="D38" s="6" t="s">
        <v>18</v>
      </c>
      <c r="E38" s="6" t="s">
        <v>0</v>
      </c>
      <c r="F38" s="6">
        <v>2620.0088999999998</v>
      </c>
      <c r="H38" s="6" t="s">
        <v>29</v>
      </c>
      <c r="I38" s="6" t="s">
        <v>31</v>
      </c>
      <c r="J38" s="6" t="s">
        <v>0</v>
      </c>
      <c r="K38" s="6">
        <v>2026.5388</v>
      </c>
      <c r="N38" s="6" t="s">
        <v>29</v>
      </c>
      <c r="O38" s="6" t="s">
        <v>18</v>
      </c>
      <c r="P38" s="6" t="s">
        <v>0</v>
      </c>
      <c r="Q38" s="6">
        <v>1632.2566999999999</v>
      </c>
      <c r="S38" s="6" t="s">
        <v>29</v>
      </c>
      <c r="T38" s="6" t="s">
        <v>31</v>
      </c>
      <c r="U38" s="6" t="s">
        <v>0</v>
      </c>
      <c r="V38" s="6">
        <v>1622.0776000000001</v>
      </c>
      <c r="Y38" s="6" t="s">
        <v>29</v>
      </c>
      <c r="Z38" s="6" t="s">
        <v>18</v>
      </c>
      <c r="AA38" s="6" t="s">
        <v>0</v>
      </c>
      <c r="AB38" s="6">
        <v>2112.7374</v>
      </c>
      <c r="AD38" s="6" t="s">
        <v>29</v>
      </c>
      <c r="AE38" s="6" t="s">
        <v>31</v>
      </c>
      <c r="AF38" s="6" t="s">
        <v>0</v>
      </c>
      <c r="AG38" s="6">
        <v>1956.7387000000001</v>
      </c>
    </row>
    <row r="39" spans="3:33" ht="17" x14ac:dyDescent="0.2">
      <c r="C39" s="6" t="s">
        <v>29</v>
      </c>
      <c r="D39" s="6" t="s">
        <v>18</v>
      </c>
      <c r="E39" s="6" t="s">
        <v>0</v>
      </c>
      <c r="F39" s="6">
        <v>2775.5324000000001</v>
      </c>
      <c r="H39" s="6" t="s">
        <v>29</v>
      </c>
      <c r="I39" s="6" t="s">
        <v>31</v>
      </c>
      <c r="J39" s="6" t="s">
        <v>0</v>
      </c>
      <c r="K39" s="6">
        <v>1827.9467</v>
      </c>
      <c r="N39" s="6" t="s">
        <v>29</v>
      </c>
      <c r="O39" s="6" t="s">
        <v>18</v>
      </c>
      <c r="P39" s="6" t="s">
        <v>0</v>
      </c>
      <c r="Q39" s="6">
        <v>1594.3994</v>
      </c>
      <c r="S39" s="6" t="s">
        <v>29</v>
      </c>
      <c r="T39" s="6" t="s">
        <v>31</v>
      </c>
      <c r="U39" s="6" t="s">
        <v>0</v>
      </c>
      <c r="V39" s="6">
        <v>1664.9807000000001</v>
      </c>
      <c r="Y39" s="6" t="s">
        <v>29</v>
      </c>
      <c r="Z39" s="6" t="s">
        <v>18</v>
      </c>
      <c r="AA39" s="6" t="s">
        <v>0</v>
      </c>
      <c r="AB39" s="6">
        <v>2112.7374</v>
      </c>
      <c r="AD39" s="6" t="s">
        <v>29</v>
      </c>
      <c r="AE39" s="6" t="s">
        <v>31</v>
      </c>
      <c r="AF39" s="6" t="s">
        <v>0</v>
      </c>
      <c r="AG39" s="6">
        <v>2193.7611000000002</v>
      </c>
    </row>
    <row r="40" spans="3:33" ht="17" x14ac:dyDescent="0.2">
      <c r="C40" s="6" t="s">
        <v>29</v>
      </c>
      <c r="D40" s="6" t="s">
        <v>18</v>
      </c>
      <c r="E40" s="6" t="s">
        <v>0</v>
      </c>
      <c r="F40" s="6">
        <v>2731.8651</v>
      </c>
      <c r="H40" s="6" t="s">
        <v>29</v>
      </c>
      <c r="I40" s="6" t="s">
        <v>31</v>
      </c>
      <c r="J40" s="6" t="s">
        <v>0</v>
      </c>
      <c r="K40" s="6">
        <v>2117.6266000000001</v>
      </c>
      <c r="N40" s="6" t="s">
        <v>29</v>
      </c>
      <c r="O40" s="6" t="s">
        <v>18</v>
      </c>
      <c r="P40" s="6" t="s">
        <v>0</v>
      </c>
      <c r="Q40" s="6">
        <v>1739.6332</v>
      </c>
      <c r="S40" s="6" t="s">
        <v>29</v>
      </c>
      <c r="T40" s="6" t="s">
        <v>31</v>
      </c>
      <c r="U40" s="6" t="s">
        <v>0</v>
      </c>
      <c r="V40" s="6">
        <v>1704.5065</v>
      </c>
      <c r="Y40" s="6" t="s">
        <v>29</v>
      </c>
      <c r="Z40" s="6" t="s">
        <v>18</v>
      </c>
      <c r="AA40" s="6" t="s">
        <v>0</v>
      </c>
      <c r="AB40" s="6">
        <v>2120.5463</v>
      </c>
      <c r="AD40" s="6" t="s">
        <v>29</v>
      </c>
      <c r="AE40" s="6" t="s">
        <v>31</v>
      </c>
      <c r="AF40" s="6" t="s">
        <v>0</v>
      </c>
      <c r="AG40" s="6">
        <v>1616.5515</v>
      </c>
    </row>
    <row r="41" spans="3:33" ht="17" x14ac:dyDescent="0.2">
      <c r="C41" s="6" t="s">
        <v>29</v>
      </c>
      <c r="D41" s="6" t="s">
        <v>18</v>
      </c>
      <c r="E41" s="6" t="s">
        <v>0</v>
      </c>
      <c r="F41" s="6">
        <v>2630.0077999999999</v>
      </c>
      <c r="H41" s="6" t="s">
        <v>29</v>
      </c>
      <c r="I41" s="6" t="s">
        <v>31</v>
      </c>
      <c r="J41" s="6" t="s">
        <v>0</v>
      </c>
      <c r="K41" s="6">
        <v>2033.8619000000001</v>
      </c>
      <c r="N41" s="6" t="s">
        <v>29</v>
      </c>
      <c r="O41" s="6" t="s">
        <v>18</v>
      </c>
      <c r="P41" s="6" t="s">
        <v>0</v>
      </c>
      <c r="Q41" s="6"/>
      <c r="S41" s="6" t="s">
        <v>29</v>
      </c>
      <c r="T41" s="6" t="s">
        <v>31</v>
      </c>
      <c r="U41" s="6" t="s">
        <v>0</v>
      </c>
      <c r="V41" s="6">
        <v>1971.1569999999999</v>
      </c>
      <c r="Y41" s="6" t="s">
        <v>29</v>
      </c>
      <c r="Z41" s="6" t="s">
        <v>18</v>
      </c>
      <c r="AA41" s="6" t="s">
        <v>0</v>
      </c>
      <c r="AB41" s="6">
        <v>1625.6396999999999</v>
      </c>
      <c r="AD41" s="6" t="s">
        <v>29</v>
      </c>
      <c r="AE41" s="6" t="s">
        <v>31</v>
      </c>
      <c r="AF41" s="6" t="s">
        <v>0</v>
      </c>
      <c r="AG41" s="6">
        <v>2058.0145000000002</v>
      </c>
    </row>
    <row r="42" spans="3:33" ht="17" x14ac:dyDescent="0.2">
      <c r="C42" s="6" t="s">
        <v>29</v>
      </c>
      <c r="D42" s="6" t="s">
        <v>18</v>
      </c>
      <c r="E42" s="6" t="s">
        <v>0</v>
      </c>
      <c r="F42" s="6">
        <v>2189.8040000000001</v>
      </c>
      <c r="H42" s="6" t="s">
        <v>29</v>
      </c>
      <c r="I42" s="6" t="s">
        <v>31</v>
      </c>
      <c r="J42" s="6" t="s">
        <v>0</v>
      </c>
      <c r="K42" s="6"/>
      <c r="N42" s="6" t="s">
        <v>29</v>
      </c>
      <c r="O42" s="6" t="s">
        <v>18</v>
      </c>
      <c r="P42" s="6" t="s">
        <v>0</v>
      </c>
      <c r="Q42" s="6"/>
      <c r="S42" s="6" t="s">
        <v>29</v>
      </c>
      <c r="T42" s="6" t="s">
        <v>31</v>
      </c>
      <c r="U42" s="6" t="s">
        <v>0</v>
      </c>
      <c r="V42" s="6"/>
      <c r="Y42" s="6" t="s">
        <v>29</v>
      </c>
      <c r="Z42" s="6" t="s">
        <v>18</v>
      </c>
      <c r="AA42" s="6" t="s">
        <v>0</v>
      </c>
      <c r="AB42" s="6"/>
      <c r="AD42" s="6" t="s">
        <v>29</v>
      </c>
      <c r="AE42" s="6" t="s">
        <v>31</v>
      </c>
      <c r="AF42" s="6" t="s">
        <v>0</v>
      </c>
      <c r="AG42" s="6"/>
    </row>
    <row r="43" spans="3:33" ht="17" x14ac:dyDescent="0.2">
      <c r="C43" s="6" t="s">
        <v>29</v>
      </c>
      <c r="D43" s="6" t="s">
        <v>18</v>
      </c>
      <c r="E43" s="6" t="s">
        <v>0</v>
      </c>
      <c r="F43" s="6"/>
      <c r="H43" s="6" t="s">
        <v>29</v>
      </c>
      <c r="I43" s="6" t="s">
        <v>31</v>
      </c>
      <c r="J43" s="6" t="s">
        <v>0</v>
      </c>
      <c r="K43" s="6"/>
      <c r="N43" s="6" t="s">
        <v>29</v>
      </c>
      <c r="O43" s="6" t="s">
        <v>18</v>
      </c>
      <c r="P43" s="6" t="s">
        <v>0</v>
      </c>
      <c r="Q43" s="6"/>
      <c r="S43" s="6" t="s">
        <v>29</v>
      </c>
      <c r="T43" s="6" t="s">
        <v>31</v>
      </c>
      <c r="U43" s="6" t="s">
        <v>0</v>
      </c>
      <c r="V43" s="6"/>
      <c r="Y43" s="6" t="s">
        <v>29</v>
      </c>
      <c r="Z43" s="6" t="s">
        <v>18</v>
      </c>
      <c r="AA43" s="6" t="s">
        <v>0</v>
      </c>
      <c r="AB43" s="6"/>
      <c r="AD43" s="6" t="s">
        <v>29</v>
      </c>
      <c r="AE43" s="6" t="s">
        <v>31</v>
      </c>
      <c r="AF43" s="6" t="s">
        <v>0</v>
      </c>
      <c r="AG43" s="6"/>
    </row>
    <row r="44" spans="3:33" ht="17" x14ac:dyDescent="0.2">
      <c r="C44" s="6" t="s">
        <v>29</v>
      </c>
      <c r="D44" s="6" t="s">
        <v>18</v>
      </c>
      <c r="E44" s="6" t="s">
        <v>0</v>
      </c>
      <c r="F44" s="6"/>
      <c r="H44" s="6" t="s">
        <v>29</v>
      </c>
      <c r="I44" s="6" t="s">
        <v>31</v>
      </c>
      <c r="J44" s="6" t="s">
        <v>0</v>
      </c>
      <c r="K44" s="6"/>
      <c r="N44" s="6" t="s">
        <v>29</v>
      </c>
      <c r="O44" s="6" t="s">
        <v>18</v>
      </c>
      <c r="P44" s="6" t="s">
        <v>0</v>
      </c>
      <c r="Q44" s="6"/>
      <c r="S44" s="6" t="s">
        <v>29</v>
      </c>
      <c r="T44" s="6" t="s">
        <v>31</v>
      </c>
      <c r="U44" s="6" t="s">
        <v>0</v>
      </c>
      <c r="V44" s="6"/>
      <c r="Y44" s="6" t="s">
        <v>29</v>
      </c>
      <c r="Z44" s="6" t="s">
        <v>18</v>
      </c>
      <c r="AA44" s="6" t="s">
        <v>0</v>
      </c>
      <c r="AB44" s="6"/>
      <c r="AD44" s="6" t="s">
        <v>29</v>
      </c>
      <c r="AE44" s="6" t="s">
        <v>31</v>
      </c>
      <c r="AF44" s="6" t="s">
        <v>0</v>
      </c>
      <c r="AG44" s="6"/>
    </row>
    <row r="45" spans="3:33" ht="17" x14ac:dyDescent="0.2">
      <c r="C45" s="6" t="s">
        <v>29</v>
      </c>
      <c r="D45" s="6" t="s">
        <v>18</v>
      </c>
      <c r="E45" s="6" t="s">
        <v>1</v>
      </c>
      <c r="F45" s="6">
        <v>2266.5574999999999</v>
      </c>
      <c r="G45" s="1"/>
      <c r="H45" s="6" t="s">
        <v>29</v>
      </c>
      <c r="I45" s="6" t="s">
        <v>31</v>
      </c>
      <c r="J45" s="6" t="s">
        <v>1</v>
      </c>
      <c r="K45" s="6">
        <v>1770.9291000000001</v>
      </c>
      <c r="L45" s="1"/>
      <c r="M45" s="1"/>
      <c r="N45" s="6" t="s">
        <v>29</v>
      </c>
      <c r="O45" s="6" t="s">
        <v>18</v>
      </c>
      <c r="P45" s="6" t="s">
        <v>1</v>
      </c>
      <c r="Q45" s="6">
        <v>1381.0789</v>
      </c>
      <c r="R45" s="1"/>
      <c r="S45" s="6" t="s">
        <v>29</v>
      </c>
      <c r="T45" s="6" t="s">
        <v>31</v>
      </c>
      <c r="U45" s="6" t="s">
        <v>1</v>
      </c>
      <c r="V45" s="6">
        <v>1539.014218</v>
      </c>
      <c r="Y45" s="6" t="s">
        <v>29</v>
      </c>
      <c r="Z45" s="6" t="s">
        <v>18</v>
      </c>
      <c r="AA45" s="6" t="s">
        <v>1</v>
      </c>
      <c r="AB45" s="6">
        <v>2136.6489999999999</v>
      </c>
      <c r="AC45" s="1"/>
      <c r="AD45" s="6" t="s">
        <v>29</v>
      </c>
      <c r="AE45" s="6" t="s">
        <v>31</v>
      </c>
      <c r="AF45" s="6" t="s">
        <v>1</v>
      </c>
      <c r="AG45" s="6">
        <v>1985.3979999999999</v>
      </c>
    </row>
    <row r="46" spans="3:33" ht="17" x14ac:dyDescent="0.2">
      <c r="C46" s="6" t="s">
        <v>29</v>
      </c>
      <c r="D46" s="6" t="s">
        <v>18</v>
      </c>
      <c r="E46" s="6" t="s">
        <v>1</v>
      </c>
      <c r="F46" s="6">
        <v>2691.2642000000001</v>
      </c>
      <c r="H46" s="6" t="s">
        <v>29</v>
      </c>
      <c r="I46" s="6" t="s">
        <v>31</v>
      </c>
      <c r="J46" s="6" t="s">
        <v>1</v>
      </c>
      <c r="K46" s="6">
        <v>1683.3747000000001</v>
      </c>
      <c r="N46" s="6" t="s">
        <v>29</v>
      </c>
      <c r="O46" s="6" t="s">
        <v>18</v>
      </c>
      <c r="P46" s="6" t="s">
        <v>1</v>
      </c>
      <c r="Q46" s="6">
        <v>1618.9513999999999</v>
      </c>
      <c r="S46" s="6" t="s">
        <v>29</v>
      </c>
      <c r="T46" s="6" t="s">
        <v>31</v>
      </c>
      <c r="U46" s="6" t="s">
        <v>1</v>
      </c>
      <c r="V46" s="6">
        <v>1751.6793419999999</v>
      </c>
      <c r="Y46" s="6" t="s">
        <v>29</v>
      </c>
      <c r="Z46" s="6" t="s">
        <v>18</v>
      </c>
      <c r="AA46" s="6" t="s">
        <v>1</v>
      </c>
      <c r="AB46" s="6">
        <v>1823.223</v>
      </c>
      <c r="AD46" s="6" t="s">
        <v>29</v>
      </c>
      <c r="AE46" s="6" t="s">
        <v>31</v>
      </c>
      <c r="AF46" s="6" t="s">
        <v>1</v>
      </c>
      <c r="AG46" s="6">
        <v>1576.9639999999999</v>
      </c>
    </row>
    <row r="47" spans="3:33" ht="17" x14ac:dyDescent="0.2">
      <c r="C47" s="6" t="s">
        <v>29</v>
      </c>
      <c r="D47" s="6" t="s">
        <v>18</v>
      </c>
      <c r="E47" s="6" t="s">
        <v>1</v>
      </c>
      <c r="F47" s="6">
        <v>2253.7566000000002</v>
      </c>
      <c r="H47" s="6" t="s">
        <v>29</v>
      </c>
      <c r="I47" s="6" t="s">
        <v>31</v>
      </c>
      <c r="J47" s="6" t="s">
        <v>1</v>
      </c>
      <c r="K47" s="6">
        <v>1941.2127</v>
      </c>
      <c r="N47" s="6" t="s">
        <v>29</v>
      </c>
      <c r="O47" s="6" t="s">
        <v>18</v>
      </c>
      <c r="P47" s="6" t="s">
        <v>1</v>
      </c>
      <c r="Q47" s="6">
        <v>1187.5464999999999</v>
      </c>
      <c r="S47" s="6" t="s">
        <v>29</v>
      </c>
      <c r="T47" s="6" t="s">
        <v>31</v>
      </c>
      <c r="U47" s="6" t="s">
        <v>1</v>
      </c>
      <c r="V47" s="6">
        <v>1162.5642</v>
      </c>
      <c r="Y47" s="6" t="s">
        <v>29</v>
      </c>
      <c r="Z47" s="6" t="s">
        <v>18</v>
      </c>
      <c r="AA47" s="6" t="s">
        <v>1</v>
      </c>
      <c r="AB47" s="6">
        <v>1506.8652</v>
      </c>
      <c r="AD47" s="6" t="s">
        <v>29</v>
      </c>
      <c r="AE47" s="6" t="s">
        <v>31</v>
      </c>
      <c r="AF47" s="6" t="s">
        <v>1</v>
      </c>
      <c r="AG47" s="6">
        <v>1158.962</v>
      </c>
    </row>
    <row r="48" spans="3:33" ht="17" x14ac:dyDescent="0.2">
      <c r="C48" s="6" t="s">
        <v>29</v>
      </c>
      <c r="D48" s="6" t="s">
        <v>18</v>
      </c>
      <c r="E48" s="6" t="s">
        <v>1</v>
      </c>
      <c r="F48" s="6">
        <v>1981.3889999999999</v>
      </c>
      <c r="H48" s="6" t="s">
        <v>29</v>
      </c>
      <c r="I48" s="6" t="s">
        <v>31</v>
      </c>
      <c r="J48" s="6" t="s">
        <v>1</v>
      </c>
      <c r="K48" s="6">
        <v>1950.6310000000001</v>
      </c>
      <c r="N48" s="6" t="s">
        <v>29</v>
      </c>
      <c r="O48" s="6" t="s">
        <v>18</v>
      </c>
      <c r="P48" s="6" t="s">
        <v>1</v>
      </c>
      <c r="Q48" s="6">
        <v>1135.5979</v>
      </c>
      <c r="S48" s="6" t="s">
        <v>29</v>
      </c>
      <c r="T48" s="6" t="s">
        <v>31</v>
      </c>
      <c r="U48" s="6" t="s">
        <v>1</v>
      </c>
      <c r="V48" s="6">
        <v>1598.8687010000001</v>
      </c>
      <c r="Y48" s="6" t="s">
        <v>29</v>
      </c>
      <c r="Z48" s="6" t="s">
        <v>18</v>
      </c>
      <c r="AA48" s="6" t="s">
        <v>1</v>
      </c>
      <c r="AB48" s="6">
        <v>1959.1213</v>
      </c>
      <c r="AD48" s="6" t="s">
        <v>29</v>
      </c>
      <c r="AE48" s="6" t="s">
        <v>31</v>
      </c>
      <c r="AF48" s="6" t="s">
        <v>1</v>
      </c>
      <c r="AG48" s="6">
        <v>1624.3648000000001</v>
      </c>
    </row>
    <row r="49" spans="2:33" ht="17" x14ac:dyDescent="0.2">
      <c r="C49" s="6" t="s">
        <v>29</v>
      </c>
      <c r="D49" s="6" t="s">
        <v>18</v>
      </c>
      <c r="E49" s="6" t="s">
        <v>1</v>
      </c>
      <c r="F49" s="6">
        <v>2249.9249</v>
      </c>
      <c r="H49" s="6" t="s">
        <v>29</v>
      </c>
      <c r="I49" s="6" t="s">
        <v>31</v>
      </c>
      <c r="J49" s="6" t="s">
        <v>1</v>
      </c>
      <c r="K49" s="6">
        <v>2060.1410000000001</v>
      </c>
      <c r="N49" s="6" t="s">
        <v>29</v>
      </c>
      <c r="O49" s="6" t="s">
        <v>18</v>
      </c>
      <c r="P49" s="6" t="s">
        <v>1</v>
      </c>
      <c r="Q49" s="6">
        <v>1137.2734</v>
      </c>
      <c r="S49" s="6" t="s">
        <v>29</v>
      </c>
      <c r="T49" s="6" t="s">
        <v>31</v>
      </c>
      <c r="U49" s="6" t="s">
        <v>1</v>
      </c>
      <c r="V49" s="6">
        <v>1096.0110999999999</v>
      </c>
      <c r="Y49" s="6" t="s">
        <v>29</v>
      </c>
      <c r="Z49" s="6" t="s">
        <v>18</v>
      </c>
      <c r="AA49" s="6" t="s">
        <v>1</v>
      </c>
      <c r="AB49" s="6">
        <v>1811.4712999999999</v>
      </c>
      <c r="AD49" s="6" t="s">
        <v>29</v>
      </c>
      <c r="AE49" s="6" t="s">
        <v>31</v>
      </c>
      <c r="AF49" s="6" t="s">
        <v>1</v>
      </c>
      <c r="AG49" s="6">
        <v>1395.6926000000001</v>
      </c>
    </row>
    <row r="50" spans="2:33" ht="17" x14ac:dyDescent="0.2">
      <c r="C50" s="6" t="s">
        <v>29</v>
      </c>
      <c r="D50" s="6" t="s">
        <v>18</v>
      </c>
      <c r="E50" s="6" t="s">
        <v>1</v>
      </c>
      <c r="F50" s="6">
        <v>2220.2026000000001</v>
      </c>
      <c r="H50" s="6" t="s">
        <v>29</v>
      </c>
      <c r="I50" s="6" t="s">
        <v>31</v>
      </c>
      <c r="J50" s="6" t="s">
        <v>1</v>
      </c>
      <c r="K50" s="6">
        <v>2014.1686999999999</v>
      </c>
      <c r="N50" s="6" t="s">
        <v>29</v>
      </c>
      <c r="O50" s="6" t="s">
        <v>18</v>
      </c>
      <c r="P50" s="6" t="s">
        <v>1</v>
      </c>
      <c r="Q50" s="6">
        <v>1154.8613</v>
      </c>
      <c r="S50" s="6" t="s">
        <v>29</v>
      </c>
      <c r="T50" s="6" t="s">
        <v>31</v>
      </c>
      <c r="U50" s="6" t="s">
        <v>1</v>
      </c>
      <c r="V50" s="6">
        <v>959.12829999999997</v>
      </c>
      <c r="Y50" s="6" t="s">
        <v>29</v>
      </c>
      <c r="Z50" s="6" t="s">
        <v>18</v>
      </c>
      <c r="AA50" s="6" t="s">
        <v>1</v>
      </c>
      <c r="AB50" s="6">
        <v>1590.1241</v>
      </c>
      <c r="AD50" s="6" t="s">
        <v>29</v>
      </c>
      <c r="AE50" s="6" t="s">
        <v>31</v>
      </c>
      <c r="AF50" s="6" t="s">
        <v>1</v>
      </c>
      <c r="AG50" s="6">
        <v>1480.3589999999999</v>
      </c>
    </row>
    <row r="51" spans="2:33" ht="17" x14ac:dyDescent="0.2">
      <c r="C51" s="6" t="s">
        <v>29</v>
      </c>
      <c r="D51" s="6" t="s">
        <v>18</v>
      </c>
      <c r="E51" s="6" t="s">
        <v>1</v>
      </c>
      <c r="F51" s="6">
        <v>1820.4547</v>
      </c>
      <c r="H51" s="6" t="s">
        <v>29</v>
      </c>
      <c r="I51" s="6" t="s">
        <v>31</v>
      </c>
      <c r="J51" s="6" t="s">
        <v>1</v>
      </c>
      <c r="K51" s="6">
        <v>2103.7276000000002</v>
      </c>
      <c r="N51" s="6" t="s">
        <v>29</v>
      </c>
      <c r="O51" s="6" t="s">
        <v>18</v>
      </c>
      <c r="P51" s="6" t="s">
        <v>1</v>
      </c>
      <c r="Q51" s="6">
        <v>1037.3273999999999</v>
      </c>
      <c r="S51" s="6" t="s">
        <v>29</v>
      </c>
      <c r="T51" s="6" t="s">
        <v>31</v>
      </c>
      <c r="U51" s="6" t="s">
        <v>1</v>
      </c>
      <c r="V51" s="6">
        <v>1233.7373</v>
      </c>
      <c r="Y51" s="6" t="s">
        <v>29</v>
      </c>
      <c r="Z51" s="6" t="s">
        <v>18</v>
      </c>
      <c r="AA51" s="6" t="s">
        <v>1</v>
      </c>
      <c r="AB51" s="6">
        <v>2274.1486</v>
      </c>
      <c r="AD51" s="6" t="s">
        <v>29</v>
      </c>
      <c r="AE51" s="6" t="s">
        <v>31</v>
      </c>
      <c r="AF51" s="6" t="s">
        <v>1</v>
      </c>
      <c r="AG51" s="6">
        <v>2222.4340999999999</v>
      </c>
    </row>
    <row r="52" spans="2:33" ht="17" x14ac:dyDescent="0.2">
      <c r="C52" s="6" t="s">
        <v>29</v>
      </c>
      <c r="D52" s="6" t="s">
        <v>18</v>
      </c>
      <c r="E52" s="6" t="s">
        <v>1</v>
      </c>
      <c r="F52" s="6">
        <v>1994.5790999999999</v>
      </c>
      <c r="H52" s="6" t="s">
        <v>29</v>
      </c>
      <c r="I52" s="6" t="s">
        <v>31</v>
      </c>
      <c r="J52" s="6" t="s">
        <v>1</v>
      </c>
      <c r="K52" s="6">
        <v>1813.1981000000001</v>
      </c>
      <c r="N52" s="6" t="s">
        <v>29</v>
      </c>
      <c r="O52" s="6" t="s">
        <v>18</v>
      </c>
      <c r="P52" s="6" t="s">
        <v>1</v>
      </c>
      <c r="Q52" s="6">
        <v>956.25750000000005</v>
      </c>
      <c r="S52" s="6" t="s">
        <v>29</v>
      </c>
      <c r="T52" s="6" t="s">
        <v>31</v>
      </c>
      <c r="U52" s="6" t="s">
        <v>1</v>
      </c>
      <c r="V52" s="6">
        <v>887.07370000000003</v>
      </c>
      <c r="Y52" s="6" t="s">
        <v>29</v>
      </c>
      <c r="Z52" s="6" t="s">
        <v>18</v>
      </c>
      <c r="AA52" s="6" t="s">
        <v>1</v>
      </c>
      <c r="AB52" s="6">
        <v>1893.7203999999999</v>
      </c>
      <c r="AD52" s="6" t="s">
        <v>29</v>
      </c>
      <c r="AE52" s="6" t="s">
        <v>31</v>
      </c>
      <c r="AF52" s="6" t="s">
        <v>1</v>
      </c>
      <c r="AG52" s="6">
        <v>1984.1958999999999</v>
      </c>
    </row>
    <row r="53" spans="2:33" ht="17" x14ac:dyDescent="0.2">
      <c r="C53" s="6" t="s">
        <v>29</v>
      </c>
      <c r="D53" s="6" t="s">
        <v>18</v>
      </c>
      <c r="E53" s="6" t="s">
        <v>1</v>
      </c>
      <c r="F53" s="6">
        <v>1780.2601999999999</v>
      </c>
      <c r="H53" s="6" t="s">
        <v>29</v>
      </c>
      <c r="I53" s="6" t="s">
        <v>31</v>
      </c>
      <c r="J53" s="6" t="s">
        <v>1</v>
      </c>
      <c r="K53" s="6">
        <v>2335.8449999999998</v>
      </c>
      <c r="N53" s="6" t="s">
        <v>29</v>
      </c>
      <c r="O53" s="6" t="s">
        <v>18</v>
      </c>
      <c r="P53" s="6" t="s">
        <v>1</v>
      </c>
      <c r="Q53" s="6">
        <v>1176.0820000000001</v>
      </c>
      <c r="S53" s="6" t="s">
        <v>29</v>
      </c>
      <c r="T53" s="6" t="s">
        <v>31</v>
      </c>
      <c r="U53" s="6" t="s">
        <v>1</v>
      </c>
      <c r="V53" s="6"/>
      <c r="Y53" s="6" t="s">
        <v>29</v>
      </c>
      <c r="Z53" s="6" t="s">
        <v>18</v>
      </c>
      <c r="AA53" s="6" t="s">
        <v>1</v>
      </c>
      <c r="AB53" s="6">
        <v>1752.481</v>
      </c>
      <c r="AD53" s="6" t="s">
        <v>29</v>
      </c>
      <c r="AE53" s="6" t="s">
        <v>31</v>
      </c>
      <c r="AF53" s="6" t="s">
        <v>1</v>
      </c>
      <c r="AG53" s="6">
        <v>1816.4136000000001</v>
      </c>
    </row>
    <row r="54" spans="2:33" ht="17" x14ac:dyDescent="0.2">
      <c r="C54" s="6" t="s">
        <v>29</v>
      </c>
      <c r="D54" s="6" t="s">
        <v>18</v>
      </c>
      <c r="E54" s="6" t="s">
        <v>1</v>
      </c>
      <c r="F54" s="6">
        <v>1909.8996999999999</v>
      </c>
      <c r="H54" s="6" t="s">
        <v>29</v>
      </c>
      <c r="I54" s="6" t="s">
        <v>31</v>
      </c>
      <c r="J54" s="6" t="s">
        <v>1</v>
      </c>
      <c r="K54" s="6">
        <v>2190.8427999999999</v>
      </c>
      <c r="N54" s="6" t="s">
        <v>29</v>
      </c>
      <c r="O54" s="6" t="s">
        <v>18</v>
      </c>
      <c r="P54" s="6" t="s">
        <v>1</v>
      </c>
      <c r="Q54" s="6"/>
      <c r="S54" s="6" t="s">
        <v>29</v>
      </c>
      <c r="T54" s="6" t="s">
        <v>31</v>
      </c>
      <c r="U54" s="6" t="s">
        <v>1</v>
      </c>
      <c r="V54" s="6"/>
      <c r="Y54" s="6" t="s">
        <v>29</v>
      </c>
      <c r="Z54" s="6" t="s">
        <v>18</v>
      </c>
      <c r="AA54" s="6" t="s">
        <v>1</v>
      </c>
      <c r="AB54" s="6"/>
      <c r="AD54" s="6" t="s">
        <v>29</v>
      </c>
      <c r="AE54" s="6" t="s">
        <v>31</v>
      </c>
      <c r="AF54" s="6" t="s">
        <v>1</v>
      </c>
      <c r="AG54" s="6">
        <v>1709.5077000000001</v>
      </c>
    </row>
    <row r="55" spans="2:33" ht="17" x14ac:dyDescent="0.2">
      <c r="C55" s="6" t="s">
        <v>29</v>
      </c>
      <c r="D55" s="6" t="s">
        <v>18</v>
      </c>
      <c r="E55" s="6" t="s">
        <v>1</v>
      </c>
      <c r="F55" s="6"/>
      <c r="H55" s="6" t="s">
        <v>29</v>
      </c>
      <c r="I55" s="6" t="s">
        <v>31</v>
      </c>
      <c r="J55" s="6" t="s">
        <v>1</v>
      </c>
      <c r="K55" s="6">
        <v>1746.3860999999999</v>
      </c>
      <c r="N55" s="6" t="s">
        <v>29</v>
      </c>
      <c r="O55" s="6" t="s">
        <v>18</v>
      </c>
      <c r="P55" s="6" t="s">
        <v>1</v>
      </c>
      <c r="Q55" s="6"/>
      <c r="S55" s="6" t="s">
        <v>29</v>
      </c>
      <c r="T55" s="6" t="s">
        <v>31</v>
      </c>
      <c r="U55" s="6" t="s">
        <v>1</v>
      </c>
      <c r="V55" s="6"/>
      <c r="Y55" s="6" t="s">
        <v>29</v>
      </c>
      <c r="Z55" s="6" t="s">
        <v>18</v>
      </c>
      <c r="AA55" s="6" t="s">
        <v>1</v>
      </c>
      <c r="AB55" s="6"/>
      <c r="AD55" s="6" t="s">
        <v>29</v>
      </c>
      <c r="AE55" s="6" t="s">
        <v>31</v>
      </c>
      <c r="AF55" s="6" t="s">
        <v>1</v>
      </c>
      <c r="AG55" s="6"/>
    </row>
    <row r="56" spans="2:33" ht="17" x14ac:dyDescent="0.2">
      <c r="C56" s="6" t="s">
        <v>29</v>
      </c>
      <c r="D56" s="6" t="s">
        <v>18</v>
      </c>
      <c r="E56" s="6" t="s">
        <v>1</v>
      </c>
      <c r="F56" s="6"/>
      <c r="H56" s="6" t="s">
        <v>29</v>
      </c>
      <c r="I56" s="6" t="s">
        <v>31</v>
      </c>
      <c r="J56" s="6" t="s">
        <v>1</v>
      </c>
      <c r="K56" s="6"/>
      <c r="N56" s="6" t="s">
        <v>29</v>
      </c>
      <c r="O56" s="6" t="s">
        <v>18</v>
      </c>
      <c r="P56" s="6" t="s">
        <v>1</v>
      </c>
      <c r="Q56" s="6"/>
      <c r="S56" s="6" t="s">
        <v>29</v>
      </c>
      <c r="T56" s="6" t="s">
        <v>31</v>
      </c>
      <c r="U56" s="6" t="s">
        <v>1</v>
      </c>
      <c r="V56" s="6"/>
      <c r="Y56" s="6" t="s">
        <v>29</v>
      </c>
      <c r="Z56" s="6" t="s">
        <v>18</v>
      </c>
      <c r="AA56" s="6" t="s">
        <v>1</v>
      </c>
      <c r="AB56" s="6"/>
      <c r="AD56" s="6" t="s">
        <v>29</v>
      </c>
      <c r="AE56" s="6" t="s">
        <v>31</v>
      </c>
      <c r="AF56" s="6" t="s">
        <v>1</v>
      </c>
      <c r="AG56" s="6"/>
    </row>
    <row r="63" spans="2:33" ht="21" x14ac:dyDescent="0.25">
      <c r="B63" s="35" t="s">
        <v>293</v>
      </c>
    </row>
    <row r="65" spans="3:11" ht="16" thickBot="1" x14ac:dyDescent="0.25"/>
    <row r="66" spans="3:11" ht="16" thickBot="1" x14ac:dyDescent="0.25">
      <c r="C66" s="101" t="s">
        <v>175</v>
      </c>
      <c r="D66" s="102"/>
      <c r="E66" s="105"/>
      <c r="F66" s="106"/>
      <c r="H66" s="101" t="s">
        <v>175</v>
      </c>
      <c r="I66" s="102"/>
      <c r="J66" s="105"/>
      <c r="K66" s="106"/>
    </row>
    <row r="67" spans="3:11" x14ac:dyDescent="0.2">
      <c r="C67" s="27" t="s">
        <v>14</v>
      </c>
      <c r="D67" s="82" t="s">
        <v>15</v>
      </c>
      <c r="E67" s="29" t="s">
        <v>16</v>
      </c>
      <c r="F67" s="30" t="s">
        <v>176</v>
      </c>
      <c r="H67" s="27" t="s">
        <v>14</v>
      </c>
      <c r="I67" s="83" t="s">
        <v>15</v>
      </c>
      <c r="J67" s="29" t="s">
        <v>16</v>
      </c>
      <c r="K67" s="30" t="s">
        <v>176</v>
      </c>
    </row>
    <row r="68" spans="3:11" ht="17" x14ac:dyDescent="0.2">
      <c r="C68" s="6" t="s">
        <v>30</v>
      </c>
      <c r="D68" s="6" t="s">
        <v>18</v>
      </c>
      <c r="E68" s="6" t="s">
        <v>0</v>
      </c>
      <c r="F68" s="6">
        <v>165.3</v>
      </c>
      <c r="G68" s="1"/>
      <c r="H68" s="6" t="s">
        <v>30</v>
      </c>
      <c r="I68" s="6" t="s">
        <v>31</v>
      </c>
      <c r="J68" s="6" t="s">
        <v>0</v>
      </c>
      <c r="K68" s="6">
        <v>139.19999999999999</v>
      </c>
    </row>
    <row r="69" spans="3:11" ht="17" x14ac:dyDescent="0.2">
      <c r="C69" s="6" t="s">
        <v>30</v>
      </c>
      <c r="D69" s="6" t="s">
        <v>18</v>
      </c>
      <c r="E69" s="6" t="s">
        <v>0</v>
      </c>
      <c r="F69" s="6">
        <v>145</v>
      </c>
      <c r="H69" s="6" t="s">
        <v>30</v>
      </c>
      <c r="I69" s="6" t="s">
        <v>31</v>
      </c>
      <c r="J69" s="6" t="s">
        <v>0</v>
      </c>
      <c r="K69" s="6">
        <v>123.7</v>
      </c>
    </row>
    <row r="70" spans="3:11" ht="17" x14ac:dyDescent="0.2">
      <c r="C70" s="6" t="s">
        <v>30</v>
      </c>
      <c r="D70" s="6" t="s">
        <v>18</v>
      </c>
      <c r="E70" s="6" t="s">
        <v>0</v>
      </c>
      <c r="F70" s="6">
        <v>149</v>
      </c>
      <c r="H70" s="6" t="s">
        <v>30</v>
      </c>
      <c r="I70" s="6" t="s">
        <v>31</v>
      </c>
      <c r="J70" s="6" t="s">
        <v>0</v>
      </c>
      <c r="K70" s="6">
        <v>138.69999999999999</v>
      </c>
    </row>
    <row r="71" spans="3:11" ht="17" x14ac:dyDescent="0.2">
      <c r="C71" s="6" t="s">
        <v>30</v>
      </c>
      <c r="D71" s="6" t="s">
        <v>18</v>
      </c>
      <c r="E71" s="6" t="s">
        <v>0</v>
      </c>
      <c r="F71" s="6">
        <v>163.5</v>
      </c>
      <c r="H71" s="6" t="s">
        <v>30</v>
      </c>
      <c r="I71" s="6" t="s">
        <v>31</v>
      </c>
      <c r="J71" s="6" t="s">
        <v>0</v>
      </c>
      <c r="K71" s="6">
        <v>108.7</v>
      </c>
    </row>
    <row r="72" spans="3:11" ht="17" x14ac:dyDescent="0.2">
      <c r="C72" s="6" t="s">
        <v>30</v>
      </c>
      <c r="D72" s="6" t="s">
        <v>18</v>
      </c>
      <c r="E72" s="6" t="s">
        <v>0</v>
      </c>
      <c r="F72" s="6">
        <v>129.5</v>
      </c>
      <c r="H72" s="6" t="s">
        <v>30</v>
      </c>
      <c r="I72" s="6" t="s">
        <v>31</v>
      </c>
      <c r="J72" s="6" t="s">
        <v>0</v>
      </c>
      <c r="K72" s="6">
        <v>135.19999999999999</v>
      </c>
    </row>
    <row r="73" spans="3:11" ht="17" x14ac:dyDescent="0.2">
      <c r="C73" s="6" t="s">
        <v>30</v>
      </c>
      <c r="D73" s="6" t="s">
        <v>18</v>
      </c>
      <c r="E73" s="6" t="s">
        <v>0</v>
      </c>
      <c r="F73" s="6">
        <v>118.5</v>
      </c>
      <c r="H73" s="6" t="s">
        <v>30</v>
      </c>
      <c r="I73" s="6" t="s">
        <v>31</v>
      </c>
      <c r="J73" s="6" t="s">
        <v>0</v>
      </c>
      <c r="K73" s="6">
        <v>137.5</v>
      </c>
    </row>
    <row r="74" spans="3:11" ht="17" x14ac:dyDescent="0.2">
      <c r="C74" s="6" t="s">
        <v>30</v>
      </c>
      <c r="D74" s="6" t="s">
        <v>18</v>
      </c>
      <c r="E74" s="6" t="s">
        <v>0</v>
      </c>
      <c r="F74" s="6">
        <v>132</v>
      </c>
      <c r="H74" s="6" t="s">
        <v>30</v>
      </c>
      <c r="I74" s="6" t="s">
        <v>31</v>
      </c>
      <c r="J74" s="6" t="s">
        <v>0</v>
      </c>
      <c r="K74" s="6">
        <v>136.5</v>
      </c>
    </row>
    <row r="75" spans="3:11" ht="17" x14ac:dyDescent="0.2">
      <c r="C75" s="6" t="s">
        <v>30</v>
      </c>
      <c r="D75" s="6" t="s">
        <v>18</v>
      </c>
      <c r="E75" s="6" t="s">
        <v>0</v>
      </c>
      <c r="F75" s="6">
        <v>155.5</v>
      </c>
      <c r="H75" s="6" t="s">
        <v>30</v>
      </c>
      <c r="I75" s="6" t="s">
        <v>31</v>
      </c>
      <c r="J75" s="6" t="s">
        <v>0</v>
      </c>
      <c r="K75" s="6">
        <v>118.5</v>
      </c>
    </row>
    <row r="76" spans="3:11" ht="17" x14ac:dyDescent="0.2">
      <c r="C76" s="6" t="s">
        <v>30</v>
      </c>
      <c r="D76" s="6" t="s">
        <v>18</v>
      </c>
      <c r="E76" s="6" t="s">
        <v>0</v>
      </c>
      <c r="F76" s="6">
        <v>142.69999999999999</v>
      </c>
      <c r="H76" s="6" t="s">
        <v>30</v>
      </c>
      <c r="I76" s="6" t="s">
        <v>31</v>
      </c>
      <c r="J76" s="6" t="s">
        <v>0</v>
      </c>
      <c r="K76" s="6">
        <v>119</v>
      </c>
    </row>
    <row r="77" spans="3:11" ht="17" x14ac:dyDescent="0.2">
      <c r="C77" s="6" t="s">
        <v>30</v>
      </c>
      <c r="D77" s="6" t="s">
        <v>18</v>
      </c>
      <c r="E77" s="6" t="s">
        <v>0</v>
      </c>
      <c r="F77" s="6">
        <v>127.2</v>
      </c>
      <c r="H77" s="6" t="s">
        <v>30</v>
      </c>
      <c r="I77" s="6" t="s">
        <v>31</v>
      </c>
      <c r="J77" s="6" t="s">
        <v>0</v>
      </c>
      <c r="K77" s="6">
        <v>134.69999999999999</v>
      </c>
    </row>
    <row r="78" spans="3:11" ht="17" x14ac:dyDescent="0.2">
      <c r="C78" s="6" t="s">
        <v>30</v>
      </c>
      <c r="D78" s="6" t="s">
        <v>18</v>
      </c>
      <c r="E78" s="6" t="s">
        <v>0</v>
      </c>
      <c r="F78" s="6">
        <v>153</v>
      </c>
      <c r="H78" s="6" t="s">
        <v>30</v>
      </c>
      <c r="I78" s="6" t="s">
        <v>31</v>
      </c>
      <c r="J78" s="6" t="s">
        <v>0</v>
      </c>
      <c r="K78" s="6">
        <v>147.19999999999999</v>
      </c>
    </row>
    <row r="79" spans="3:11" ht="17" x14ac:dyDescent="0.2">
      <c r="C79" s="6" t="s">
        <v>30</v>
      </c>
      <c r="D79" s="6" t="s">
        <v>18</v>
      </c>
      <c r="E79" s="6" t="s">
        <v>0</v>
      </c>
      <c r="F79" s="6">
        <v>148.5</v>
      </c>
      <c r="H79" s="6" t="s">
        <v>30</v>
      </c>
      <c r="I79" s="6" t="s">
        <v>31</v>
      </c>
      <c r="J79" s="6" t="s">
        <v>0</v>
      </c>
      <c r="K79" s="6">
        <v>152.5</v>
      </c>
    </row>
    <row r="80" spans="3:11" ht="17" x14ac:dyDescent="0.2">
      <c r="C80" s="6" t="s">
        <v>30</v>
      </c>
      <c r="D80" s="6" t="s">
        <v>18</v>
      </c>
      <c r="E80" s="6" t="s">
        <v>1</v>
      </c>
      <c r="F80" s="6">
        <v>111.2</v>
      </c>
      <c r="G80" s="1"/>
      <c r="H80" s="6" t="s">
        <v>30</v>
      </c>
      <c r="I80" s="6" t="s">
        <v>31</v>
      </c>
      <c r="J80" s="6" t="s">
        <v>1</v>
      </c>
      <c r="K80" s="6">
        <v>110</v>
      </c>
    </row>
    <row r="81" spans="3:11" ht="17" x14ac:dyDescent="0.2">
      <c r="C81" s="6" t="s">
        <v>30</v>
      </c>
      <c r="D81" s="6" t="s">
        <v>18</v>
      </c>
      <c r="E81" s="6" t="s">
        <v>1</v>
      </c>
      <c r="F81" s="6">
        <v>119.7</v>
      </c>
      <c r="H81" s="6" t="s">
        <v>30</v>
      </c>
      <c r="I81" s="6" t="s">
        <v>31</v>
      </c>
      <c r="J81" s="6" t="s">
        <v>1</v>
      </c>
      <c r="K81" s="6">
        <v>110.5</v>
      </c>
    </row>
    <row r="82" spans="3:11" ht="17" x14ac:dyDescent="0.2">
      <c r="C82" s="6" t="s">
        <v>30</v>
      </c>
      <c r="D82" s="6" t="s">
        <v>18</v>
      </c>
      <c r="E82" s="6" t="s">
        <v>1</v>
      </c>
      <c r="F82" s="6">
        <v>125</v>
      </c>
      <c r="H82" s="6" t="s">
        <v>30</v>
      </c>
      <c r="I82" s="6" t="s">
        <v>31</v>
      </c>
      <c r="J82" s="6" t="s">
        <v>1</v>
      </c>
      <c r="K82" s="6">
        <v>104.7</v>
      </c>
    </row>
    <row r="83" spans="3:11" ht="17" x14ac:dyDescent="0.2">
      <c r="C83" s="6" t="s">
        <v>30</v>
      </c>
      <c r="D83" s="6" t="s">
        <v>18</v>
      </c>
      <c r="E83" s="6" t="s">
        <v>1</v>
      </c>
      <c r="F83" s="6">
        <v>114</v>
      </c>
      <c r="H83" s="6" t="s">
        <v>30</v>
      </c>
      <c r="I83" s="6" t="s">
        <v>31</v>
      </c>
      <c r="J83" s="6" t="s">
        <v>1</v>
      </c>
      <c r="K83" s="6">
        <v>118.5</v>
      </c>
    </row>
    <row r="84" spans="3:11" ht="17" x14ac:dyDescent="0.2">
      <c r="C84" s="6" t="s">
        <v>30</v>
      </c>
      <c r="D84" s="6" t="s">
        <v>18</v>
      </c>
      <c r="E84" s="6" t="s">
        <v>1</v>
      </c>
      <c r="F84" s="6">
        <v>104.7</v>
      </c>
      <c r="H84" s="6" t="s">
        <v>30</v>
      </c>
      <c r="I84" s="6" t="s">
        <v>31</v>
      </c>
      <c r="J84" s="6" t="s">
        <v>1</v>
      </c>
      <c r="K84" s="6">
        <v>95</v>
      </c>
    </row>
    <row r="85" spans="3:11" ht="17" x14ac:dyDescent="0.2">
      <c r="C85" s="6" t="s">
        <v>30</v>
      </c>
      <c r="D85" s="6" t="s">
        <v>18</v>
      </c>
      <c r="E85" s="6" t="s">
        <v>1</v>
      </c>
      <c r="F85" s="6">
        <v>100.7</v>
      </c>
      <c r="H85" s="6" t="s">
        <v>30</v>
      </c>
      <c r="I85" s="6" t="s">
        <v>31</v>
      </c>
      <c r="J85" s="6" t="s">
        <v>1</v>
      </c>
      <c r="K85" s="6">
        <v>125</v>
      </c>
    </row>
    <row r="86" spans="3:11" ht="17" x14ac:dyDescent="0.2">
      <c r="C86" s="6" t="s">
        <v>30</v>
      </c>
      <c r="D86" s="6" t="s">
        <v>18</v>
      </c>
      <c r="E86" s="6" t="s">
        <v>1</v>
      </c>
      <c r="F86" s="6">
        <v>109.2</v>
      </c>
      <c r="H86" s="6" t="s">
        <v>30</v>
      </c>
      <c r="I86" s="6" t="s">
        <v>31</v>
      </c>
      <c r="J86" s="6" t="s">
        <v>1</v>
      </c>
      <c r="K86" s="6">
        <v>95</v>
      </c>
    </row>
    <row r="87" spans="3:11" ht="17" x14ac:dyDescent="0.2">
      <c r="C87" s="6" t="s">
        <v>30</v>
      </c>
      <c r="D87" s="6" t="s">
        <v>18</v>
      </c>
      <c r="E87" s="6" t="s">
        <v>1</v>
      </c>
      <c r="F87" s="6">
        <v>129.5</v>
      </c>
      <c r="H87" s="6" t="s">
        <v>30</v>
      </c>
      <c r="I87" s="6" t="s">
        <v>31</v>
      </c>
      <c r="J87" s="6" t="s">
        <v>1</v>
      </c>
      <c r="K87" s="6">
        <v>125</v>
      </c>
    </row>
    <row r="88" spans="3:11" ht="17" x14ac:dyDescent="0.2">
      <c r="C88" s="6" t="s">
        <v>30</v>
      </c>
      <c r="D88" s="6" t="s">
        <v>18</v>
      </c>
      <c r="E88" s="6" t="s">
        <v>1</v>
      </c>
      <c r="F88" s="6">
        <v>126.5</v>
      </c>
      <c r="H88" s="6" t="s">
        <v>30</v>
      </c>
      <c r="I88" s="6" t="s">
        <v>31</v>
      </c>
      <c r="J88" s="6" t="s">
        <v>1</v>
      </c>
      <c r="K88" s="6">
        <v>110.5</v>
      </c>
    </row>
    <row r="89" spans="3:11" ht="17" x14ac:dyDescent="0.2">
      <c r="C89" s="6" t="s">
        <v>30</v>
      </c>
      <c r="D89" s="6" t="s">
        <v>18</v>
      </c>
      <c r="E89" s="6" t="s">
        <v>1</v>
      </c>
      <c r="F89" s="6">
        <v>103.5</v>
      </c>
      <c r="H89" s="6" t="s">
        <v>30</v>
      </c>
      <c r="I89" s="6" t="s">
        <v>31</v>
      </c>
      <c r="J89" s="6" t="s">
        <v>1</v>
      </c>
      <c r="K89" s="6">
        <v>120.7</v>
      </c>
    </row>
    <row r="90" spans="3:11" ht="17" x14ac:dyDescent="0.2">
      <c r="C90" s="6" t="s">
        <v>30</v>
      </c>
      <c r="D90" s="6" t="s">
        <v>18</v>
      </c>
      <c r="E90" s="6" t="s">
        <v>1</v>
      </c>
      <c r="F90" s="6">
        <v>131.69999999999999</v>
      </c>
      <c r="H90" s="6" t="s">
        <v>30</v>
      </c>
      <c r="I90" s="6" t="s">
        <v>31</v>
      </c>
      <c r="J90" s="6" t="s">
        <v>1</v>
      </c>
      <c r="K90" s="6">
        <v>123.7</v>
      </c>
    </row>
    <row r="91" spans="3:11" ht="17" x14ac:dyDescent="0.2">
      <c r="C91" s="6" t="s">
        <v>30</v>
      </c>
      <c r="D91" s="6" t="s">
        <v>18</v>
      </c>
      <c r="E91" s="6" t="s">
        <v>1</v>
      </c>
      <c r="F91" s="6">
        <v>126</v>
      </c>
      <c r="H91" s="6" t="s">
        <v>30</v>
      </c>
      <c r="I91" s="6" t="s">
        <v>31</v>
      </c>
      <c r="J91" s="6" t="s">
        <v>1</v>
      </c>
      <c r="K91" s="6">
        <v>112.2</v>
      </c>
    </row>
    <row r="92" spans="3:11" x14ac:dyDescent="0.2">
      <c r="C92" s="81"/>
      <c r="D92" s="81"/>
      <c r="E92" s="81"/>
      <c r="F92" s="81"/>
      <c r="H92" s="81"/>
      <c r="I92" s="81"/>
      <c r="J92" s="81"/>
      <c r="K92" s="81"/>
    </row>
    <row r="93" spans="3:11" ht="17" x14ac:dyDescent="0.2">
      <c r="C93" s="6" t="s">
        <v>29</v>
      </c>
      <c r="D93" s="6" t="s">
        <v>18</v>
      </c>
      <c r="E93" s="6" t="s">
        <v>0</v>
      </c>
      <c r="F93" s="6">
        <v>133</v>
      </c>
      <c r="G93" s="1"/>
      <c r="H93" s="6" t="s">
        <v>29</v>
      </c>
      <c r="I93" s="6" t="s">
        <v>31</v>
      </c>
      <c r="J93" s="6" t="s">
        <v>0</v>
      </c>
      <c r="K93" s="6">
        <v>133.5</v>
      </c>
    </row>
    <row r="94" spans="3:11" ht="17" x14ac:dyDescent="0.2">
      <c r="C94" s="6" t="s">
        <v>29</v>
      </c>
      <c r="D94" s="6" t="s">
        <v>18</v>
      </c>
      <c r="E94" s="6" t="s">
        <v>0</v>
      </c>
      <c r="F94" s="6">
        <v>173.2</v>
      </c>
      <c r="H94" s="6" t="s">
        <v>29</v>
      </c>
      <c r="I94" s="6" t="s">
        <v>31</v>
      </c>
      <c r="J94" s="6" t="s">
        <v>0</v>
      </c>
      <c r="K94" s="6">
        <v>144</v>
      </c>
    </row>
    <row r="95" spans="3:11" ht="17" x14ac:dyDescent="0.2">
      <c r="C95" s="6" t="s">
        <v>29</v>
      </c>
      <c r="D95" s="6" t="s">
        <v>18</v>
      </c>
      <c r="E95" s="6" t="s">
        <v>0</v>
      </c>
      <c r="F95" s="6">
        <v>152.4</v>
      </c>
      <c r="H95" s="6" t="s">
        <v>29</v>
      </c>
      <c r="I95" s="6" t="s">
        <v>31</v>
      </c>
      <c r="J95" s="6" t="s">
        <v>0</v>
      </c>
      <c r="K95" s="6">
        <v>115</v>
      </c>
    </row>
    <row r="96" spans="3:11" ht="17" x14ac:dyDescent="0.2">
      <c r="C96" s="6" t="s">
        <v>29</v>
      </c>
      <c r="D96" s="6" t="s">
        <v>18</v>
      </c>
      <c r="E96" s="6" t="s">
        <v>0</v>
      </c>
      <c r="F96" s="6">
        <v>116.7</v>
      </c>
      <c r="H96" s="6" t="s">
        <v>29</v>
      </c>
      <c r="I96" s="6" t="s">
        <v>31</v>
      </c>
      <c r="J96" s="6" t="s">
        <v>0</v>
      </c>
      <c r="K96" s="6">
        <v>135.69999999999999</v>
      </c>
    </row>
    <row r="97" spans="3:11" ht="17" x14ac:dyDescent="0.2">
      <c r="C97" s="6" t="s">
        <v>29</v>
      </c>
      <c r="D97" s="6" t="s">
        <v>18</v>
      </c>
      <c r="E97" s="6" t="s">
        <v>0</v>
      </c>
      <c r="F97" s="6">
        <v>138</v>
      </c>
      <c r="H97" s="6" t="s">
        <v>29</v>
      </c>
      <c r="I97" s="6" t="s">
        <v>31</v>
      </c>
      <c r="J97" s="6" t="s">
        <v>0</v>
      </c>
      <c r="K97" s="6">
        <v>121.5</v>
      </c>
    </row>
    <row r="98" spans="3:11" ht="17" x14ac:dyDescent="0.2">
      <c r="C98" s="6" t="s">
        <v>29</v>
      </c>
      <c r="D98" s="6" t="s">
        <v>18</v>
      </c>
      <c r="E98" s="6" t="s">
        <v>0</v>
      </c>
      <c r="F98" s="6">
        <v>135.19999999999999</v>
      </c>
      <c r="H98" s="6" t="s">
        <v>29</v>
      </c>
      <c r="I98" s="6" t="s">
        <v>31</v>
      </c>
      <c r="J98" s="6" t="s">
        <v>0</v>
      </c>
      <c r="K98" s="6">
        <v>119</v>
      </c>
    </row>
    <row r="99" spans="3:11" ht="17" x14ac:dyDescent="0.2">
      <c r="C99" s="6" t="s">
        <v>29</v>
      </c>
      <c r="D99" s="6" t="s">
        <v>18</v>
      </c>
      <c r="E99" s="6" t="s">
        <v>0</v>
      </c>
      <c r="F99" s="6">
        <v>144.5</v>
      </c>
      <c r="H99" s="6" t="s">
        <v>29</v>
      </c>
      <c r="I99" s="6" t="s">
        <v>31</v>
      </c>
      <c r="J99" s="6" t="s">
        <v>0</v>
      </c>
      <c r="K99" s="6">
        <v>150.5</v>
      </c>
    </row>
    <row r="100" spans="3:11" ht="17" x14ac:dyDescent="0.2">
      <c r="C100" s="6" t="s">
        <v>29</v>
      </c>
      <c r="D100" s="6" t="s">
        <v>18</v>
      </c>
      <c r="E100" s="6" t="s">
        <v>0</v>
      </c>
      <c r="F100" s="6">
        <v>130</v>
      </c>
      <c r="H100" s="6" t="s">
        <v>29</v>
      </c>
      <c r="I100" s="6" t="s">
        <v>31</v>
      </c>
      <c r="J100" s="6" t="s">
        <v>0</v>
      </c>
      <c r="K100" s="6">
        <v>126</v>
      </c>
    </row>
    <row r="101" spans="3:11" ht="17" x14ac:dyDescent="0.2">
      <c r="C101" s="6" t="s">
        <v>29</v>
      </c>
      <c r="D101" s="6" t="s">
        <v>18</v>
      </c>
      <c r="E101" s="6" t="s">
        <v>0</v>
      </c>
      <c r="F101" s="6">
        <v>146.5</v>
      </c>
      <c r="H101" s="6" t="s">
        <v>29</v>
      </c>
      <c r="I101" s="6" t="s">
        <v>31</v>
      </c>
      <c r="J101" s="6" t="s">
        <v>0</v>
      </c>
      <c r="K101" s="6">
        <v>140.5</v>
      </c>
    </row>
    <row r="102" spans="3:11" ht="17" x14ac:dyDescent="0.2">
      <c r="C102" s="6" t="s">
        <v>29</v>
      </c>
      <c r="D102" s="6" t="s">
        <v>18</v>
      </c>
      <c r="E102" s="6" t="s">
        <v>0</v>
      </c>
      <c r="F102" s="6">
        <v>172.7</v>
      </c>
      <c r="H102" s="6" t="s">
        <v>29</v>
      </c>
      <c r="I102" s="6" t="s">
        <v>31</v>
      </c>
      <c r="J102" s="6" t="s">
        <v>0</v>
      </c>
      <c r="K102" s="6">
        <v>144.5</v>
      </c>
    </row>
    <row r="103" spans="3:11" ht="17" x14ac:dyDescent="0.2">
      <c r="C103" s="6" t="s">
        <v>29</v>
      </c>
      <c r="D103" s="6" t="s">
        <v>18</v>
      </c>
      <c r="E103" s="6" t="s">
        <v>0</v>
      </c>
      <c r="F103" s="6"/>
      <c r="H103" s="6" t="s">
        <v>29</v>
      </c>
      <c r="I103" s="6" t="s">
        <v>31</v>
      </c>
      <c r="J103" s="6" t="s">
        <v>0</v>
      </c>
      <c r="K103" s="6"/>
    </row>
    <row r="104" spans="3:11" ht="17" x14ac:dyDescent="0.2">
      <c r="C104" s="6" t="s">
        <v>29</v>
      </c>
      <c r="D104" s="6" t="s">
        <v>18</v>
      </c>
      <c r="E104" s="6" t="s">
        <v>0</v>
      </c>
      <c r="F104" s="6"/>
      <c r="H104" s="6" t="s">
        <v>29</v>
      </c>
      <c r="I104" s="6" t="s">
        <v>31</v>
      </c>
      <c r="J104" s="6" t="s">
        <v>0</v>
      </c>
      <c r="K104" s="6"/>
    </row>
    <row r="105" spans="3:11" ht="17" x14ac:dyDescent="0.2">
      <c r="C105" s="6" t="s">
        <v>29</v>
      </c>
      <c r="D105" s="6" t="s">
        <v>18</v>
      </c>
      <c r="E105" s="6" t="s">
        <v>1</v>
      </c>
      <c r="F105" s="6">
        <v>139.19999999999999</v>
      </c>
      <c r="G105" s="1"/>
      <c r="H105" s="6" t="s">
        <v>29</v>
      </c>
      <c r="I105" s="6" t="s">
        <v>31</v>
      </c>
      <c r="J105" s="6" t="s">
        <v>1</v>
      </c>
      <c r="K105" s="6">
        <v>120.7</v>
      </c>
    </row>
    <row r="106" spans="3:11" ht="17" x14ac:dyDescent="0.2">
      <c r="C106" s="6" t="s">
        <v>29</v>
      </c>
      <c r="D106" s="6" t="s">
        <v>18</v>
      </c>
      <c r="E106" s="6" t="s">
        <v>1</v>
      </c>
      <c r="F106" s="6">
        <v>99</v>
      </c>
      <c r="H106" s="6" t="s">
        <v>29</v>
      </c>
      <c r="I106" s="6" t="s">
        <v>31</v>
      </c>
      <c r="J106" s="6" t="s">
        <v>1</v>
      </c>
      <c r="K106" s="6">
        <v>99.5</v>
      </c>
    </row>
    <row r="107" spans="3:11" ht="17" x14ac:dyDescent="0.2">
      <c r="C107" s="6" t="s">
        <v>29</v>
      </c>
      <c r="D107" s="6" t="s">
        <v>18</v>
      </c>
      <c r="E107" s="6" t="s">
        <v>1</v>
      </c>
      <c r="F107" s="6">
        <v>104.7</v>
      </c>
      <c r="H107" s="6" t="s">
        <v>29</v>
      </c>
      <c r="I107" s="6" t="s">
        <v>31</v>
      </c>
      <c r="J107" s="6" t="s">
        <v>1</v>
      </c>
      <c r="K107" s="6">
        <v>105.2</v>
      </c>
    </row>
    <row r="108" spans="3:11" ht="17" x14ac:dyDescent="0.2">
      <c r="C108" s="6" t="s">
        <v>29</v>
      </c>
      <c r="D108" s="6" t="s">
        <v>18</v>
      </c>
      <c r="E108" s="6" t="s">
        <v>1</v>
      </c>
      <c r="F108" s="6">
        <v>120.2</v>
      </c>
      <c r="H108" s="6" t="s">
        <v>29</v>
      </c>
      <c r="I108" s="6" t="s">
        <v>31</v>
      </c>
      <c r="J108" s="6" t="s">
        <v>1</v>
      </c>
      <c r="K108" s="6">
        <v>127.2</v>
      </c>
    </row>
    <row r="109" spans="3:11" ht="17" x14ac:dyDescent="0.2">
      <c r="C109" s="6" t="s">
        <v>29</v>
      </c>
      <c r="D109" s="6" t="s">
        <v>18</v>
      </c>
      <c r="E109" s="6" t="s">
        <v>1</v>
      </c>
      <c r="F109" s="6">
        <v>124.2</v>
      </c>
      <c r="H109" s="6" t="s">
        <v>29</v>
      </c>
      <c r="I109" s="6" t="s">
        <v>31</v>
      </c>
      <c r="J109" s="6" t="s">
        <v>1</v>
      </c>
      <c r="K109" s="6">
        <v>93.2</v>
      </c>
    </row>
    <row r="110" spans="3:11" ht="17" x14ac:dyDescent="0.2">
      <c r="C110" s="6" t="s">
        <v>29</v>
      </c>
      <c r="D110" s="6" t="s">
        <v>18</v>
      </c>
      <c r="E110" s="6" t="s">
        <v>1</v>
      </c>
      <c r="F110" s="6">
        <v>87.5</v>
      </c>
      <c r="H110" s="6" t="s">
        <v>29</v>
      </c>
      <c r="I110" s="6" t="s">
        <v>31</v>
      </c>
      <c r="J110" s="6" t="s">
        <v>1</v>
      </c>
      <c r="K110" s="6">
        <v>100.7</v>
      </c>
    </row>
    <row r="111" spans="3:11" ht="17" x14ac:dyDescent="0.2">
      <c r="C111" s="6" t="s">
        <v>29</v>
      </c>
      <c r="D111" s="6" t="s">
        <v>18</v>
      </c>
      <c r="E111" s="6" t="s">
        <v>1</v>
      </c>
      <c r="F111" s="6">
        <v>104.2</v>
      </c>
      <c r="H111" s="6" t="s">
        <v>29</v>
      </c>
      <c r="I111" s="6" t="s">
        <v>31</v>
      </c>
      <c r="J111" s="6" t="s">
        <v>1</v>
      </c>
      <c r="K111" s="6">
        <v>110</v>
      </c>
    </row>
    <row r="112" spans="3:11" ht="17" x14ac:dyDescent="0.2">
      <c r="C112" s="6" t="s">
        <v>29</v>
      </c>
      <c r="D112" s="6" t="s">
        <v>18</v>
      </c>
      <c r="E112" s="6" t="s">
        <v>1</v>
      </c>
      <c r="F112" s="6">
        <v>130.69999999999999</v>
      </c>
      <c r="H112" s="6" t="s">
        <v>29</v>
      </c>
      <c r="I112" s="6" t="s">
        <v>31</v>
      </c>
      <c r="J112" s="6" t="s">
        <v>1</v>
      </c>
      <c r="K112" s="6">
        <v>102.5</v>
      </c>
    </row>
    <row r="113" spans="2:51" ht="17" x14ac:dyDescent="0.2">
      <c r="C113" s="6" t="s">
        <v>29</v>
      </c>
      <c r="D113" s="6" t="s">
        <v>18</v>
      </c>
      <c r="E113" s="6" t="s">
        <v>1</v>
      </c>
      <c r="F113" s="6">
        <v>94.2</v>
      </c>
      <c r="H113" s="6" t="s">
        <v>29</v>
      </c>
      <c r="I113" s="6" t="s">
        <v>31</v>
      </c>
      <c r="J113" s="6" t="s">
        <v>1</v>
      </c>
      <c r="K113" s="6">
        <v>103.5</v>
      </c>
    </row>
    <row r="114" spans="2:51" ht="17" x14ac:dyDescent="0.2">
      <c r="C114" s="6" t="s">
        <v>29</v>
      </c>
      <c r="D114" s="6" t="s">
        <v>18</v>
      </c>
      <c r="E114" s="6" t="s">
        <v>1</v>
      </c>
      <c r="F114" s="6">
        <v>108.2</v>
      </c>
      <c r="H114" s="6" t="s">
        <v>29</v>
      </c>
      <c r="I114" s="6" t="s">
        <v>31</v>
      </c>
      <c r="J114" s="6" t="s">
        <v>1</v>
      </c>
      <c r="K114" s="6">
        <v>112.2</v>
      </c>
    </row>
    <row r="115" spans="2:51" ht="17" x14ac:dyDescent="0.2">
      <c r="C115" s="6" t="s">
        <v>29</v>
      </c>
      <c r="D115" s="6" t="s">
        <v>18</v>
      </c>
      <c r="E115" s="6" t="s">
        <v>1</v>
      </c>
      <c r="F115" s="6">
        <v>140.5</v>
      </c>
      <c r="H115" s="6" t="s">
        <v>29</v>
      </c>
      <c r="I115" s="6" t="s">
        <v>31</v>
      </c>
      <c r="J115" s="6" t="s">
        <v>1</v>
      </c>
      <c r="K115" s="6">
        <v>107.5</v>
      </c>
    </row>
    <row r="116" spans="2:51" ht="17" x14ac:dyDescent="0.2">
      <c r="C116" s="6" t="s">
        <v>29</v>
      </c>
      <c r="D116" s="6" t="s">
        <v>18</v>
      </c>
      <c r="E116" s="6" t="s">
        <v>1</v>
      </c>
      <c r="F116" s="6">
        <v>102.5</v>
      </c>
      <c r="H116" s="6" t="s">
        <v>29</v>
      </c>
      <c r="I116" s="6" t="s">
        <v>31</v>
      </c>
      <c r="J116" s="6" t="s">
        <v>1</v>
      </c>
      <c r="K116" s="6">
        <v>126</v>
      </c>
    </row>
    <row r="121" spans="2:51" ht="21" x14ac:dyDescent="0.25">
      <c r="B121" s="35" t="s">
        <v>294</v>
      </c>
    </row>
    <row r="123" spans="2:51" ht="16" thickBot="1" x14ac:dyDescent="0.25">
      <c r="D123" s="110" t="s">
        <v>178</v>
      </c>
      <c r="E123" s="110"/>
      <c r="F123" s="110"/>
      <c r="G123" s="110"/>
      <c r="H123" s="110"/>
      <c r="I123" s="110"/>
      <c r="J123" s="110"/>
      <c r="K123" s="110"/>
      <c r="L123" s="110"/>
      <c r="M123" s="110"/>
      <c r="N123" s="110"/>
      <c r="O123" s="110"/>
      <c r="P123" s="110"/>
      <c r="Q123" s="110"/>
      <c r="R123" s="110"/>
      <c r="S123" s="110"/>
      <c r="T123" s="110"/>
      <c r="U123" s="110"/>
      <c r="V123" s="110"/>
      <c r="W123" s="110"/>
      <c r="X123" s="110"/>
      <c r="Y123" s="110"/>
      <c r="Z123" s="110"/>
      <c r="AA123" s="110"/>
      <c r="AB123" s="110"/>
      <c r="AC123" s="110"/>
      <c r="AD123" s="110"/>
      <c r="AE123" s="110"/>
      <c r="AF123" s="110"/>
      <c r="AG123" s="110"/>
      <c r="AH123" s="110"/>
      <c r="AI123" s="110"/>
      <c r="AJ123" s="110"/>
      <c r="AK123" s="110"/>
    </row>
    <row r="124" spans="2:51" ht="16" x14ac:dyDescent="0.2">
      <c r="C124" s="50" t="s">
        <v>177</v>
      </c>
      <c r="D124" s="114" t="s">
        <v>43</v>
      </c>
      <c r="E124" s="115"/>
      <c r="F124" s="115"/>
      <c r="G124" s="115"/>
      <c r="H124" s="115"/>
      <c r="I124" s="115"/>
      <c r="J124" s="115"/>
      <c r="K124" s="116"/>
      <c r="L124" s="123" t="s">
        <v>44</v>
      </c>
      <c r="M124" s="124"/>
      <c r="N124" s="124"/>
      <c r="O124" s="124"/>
      <c r="P124" s="124"/>
      <c r="Q124" s="124"/>
      <c r="R124" s="125"/>
      <c r="S124" s="123" t="s">
        <v>161</v>
      </c>
      <c r="T124" s="124"/>
      <c r="U124" s="124"/>
      <c r="V124" s="124"/>
      <c r="W124" s="124"/>
      <c r="X124" s="124"/>
      <c r="Y124" s="124"/>
      <c r="Z124" s="124"/>
      <c r="AA124" s="124"/>
      <c r="AB124" s="125"/>
      <c r="AC124" s="123" t="s">
        <v>162</v>
      </c>
      <c r="AD124" s="124"/>
      <c r="AE124" s="124"/>
      <c r="AF124" s="124"/>
      <c r="AG124" s="124"/>
      <c r="AH124" s="124"/>
      <c r="AI124" s="124"/>
      <c r="AJ124" s="124"/>
      <c r="AK124" s="125"/>
      <c r="AL124" s="1"/>
      <c r="AM124" s="1"/>
      <c r="AW124" s="1"/>
      <c r="AX124" s="1"/>
      <c r="AY124" s="1"/>
    </row>
    <row r="125" spans="2:51" x14ac:dyDescent="0.2">
      <c r="C125" s="1">
        <v>1</v>
      </c>
      <c r="D125" s="39">
        <v>143.12983700000001</v>
      </c>
      <c r="E125" s="3">
        <v>109.96</v>
      </c>
      <c r="F125" s="3">
        <v>118.425</v>
      </c>
      <c r="G125" s="3">
        <v>75.493251999999998</v>
      </c>
      <c r="H125" s="3">
        <v>96.810451999999998</v>
      </c>
      <c r="I125" s="3">
        <v>113.846</v>
      </c>
      <c r="J125" s="3">
        <v>112.01196400000001</v>
      </c>
      <c r="K125" s="40">
        <v>152.53200000000001</v>
      </c>
      <c r="L125" s="39">
        <v>136.57381799999999</v>
      </c>
      <c r="M125" s="3">
        <v>151.66179299999999</v>
      </c>
      <c r="N125" s="3">
        <v>125.429</v>
      </c>
      <c r="O125" s="3">
        <v>135.499775</v>
      </c>
      <c r="P125" s="3">
        <v>131.93696299999999</v>
      </c>
      <c r="Q125" s="3">
        <v>155.01400000000001</v>
      </c>
      <c r="R125" s="40">
        <v>150.28899999999999</v>
      </c>
      <c r="S125" s="39">
        <v>73.593126999999996</v>
      </c>
      <c r="T125" s="3">
        <v>125.806</v>
      </c>
      <c r="U125" s="3">
        <v>124.267</v>
      </c>
      <c r="V125" s="3">
        <v>96.644000000000005</v>
      </c>
      <c r="W125" s="3">
        <v>85.600323000000003</v>
      </c>
      <c r="X125" s="3">
        <v>104.1</v>
      </c>
      <c r="Y125" s="3">
        <v>88.849000000000004</v>
      </c>
      <c r="Z125" s="3">
        <v>93.674000000000007</v>
      </c>
      <c r="AA125" s="3">
        <v>120.19466199999999</v>
      </c>
      <c r="AB125" s="40">
        <v>122.02500000000001</v>
      </c>
      <c r="AC125" s="39">
        <v>122.092</v>
      </c>
      <c r="AD125" s="3">
        <v>107.876</v>
      </c>
      <c r="AE125" s="3">
        <v>116.269514</v>
      </c>
      <c r="AF125" s="3">
        <v>128.497299</v>
      </c>
      <c r="AG125" s="3">
        <v>12.516492189999999</v>
      </c>
      <c r="AH125" s="3">
        <v>117.60517900000001</v>
      </c>
      <c r="AI125" s="3">
        <v>128.96919500000001</v>
      </c>
      <c r="AJ125" s="3">
        <v>93.298000000000002</v>
      </c>
      <c r="AK125" s="40">
        <v>139.27500000000001</v>
      </c>
      <c r="AL125" s="1"/>
      <c r="AM125" s="1"/>
      <c r="AW125" s="1"/>
      <c r="AX125" s="1"/>
      <c r="AY125" s="1"/>
    </row>
    <row r="126" spans="2:51" x14ac:dyDescent="0.2">
      <c r="C126" s="1">
        <v>25</v>
      </c>
      <c r="D126" s="39">
        <v>216.54499999999999</v>
      </c>
      <c r="E126" s="3">
        <v>140.703</v>
      </c>
      <c r="F126" s="3">
        <v>125.949</v>
      </c>
      <c r="G126" s="3">
        <v>82.809036000000006</v>
      </c>
      <c r="H126" s="3">
        <v>111.436171</v>
      </c>
      <c r="I126" s="3">
        <v>120.31399999999999</v>
      </c>
      <c r="J126" s="3">
        <v>140.153235</v>
      </c>
      <c r="K126" s="40">
        <v>169.42699999999999</v>
      </c>
      <c r="L126" s="39">
        <v>151.25864300000001</v>
      </c>
      <c r="M126" s="3">
        <v>168.30811299999999</v>
      </c>
      <c r="N126" s="3">
        <v>141.76599999999999</v>
      </c>
      <c r="O126" s="3">
        <v>154.01163</v>
      </c>
      <c r="P126" s="3">
        <v>210.970359</v>
      </c>
      <c r="Q126" s="3">
        <v>173.72200000000001</v>
      </c>
      <c r="R126" s="40">
        <v>168.958</v>
      </c>
      <c r="S126" s="39">
        <v>86.823629999999994</v>
      </c>
      <c r="T126" s="3">
        <v>137.10300000000001</v>
      </c>
      <c r="U126" s="3">
        <v>137.20699999999999</v>
      </c>
      <c r="V126" s="3">
        <v>98.816000000000003</v>
      </c>
      <c r="W126" s="3">
        <v>155.821</v>
      </c>
      <c r="X126" s="3">
        <v>127.396</v>
      </c>
      <c r="Y126" s="3">
        <v>104.666</v>
      </c>
      <c r="Z126" s="3">
        <v>108.539</v>
      </c>
      <c r="AA126" s="3">
        <v>130.044073</v>
      </c>
      <c r="AB126" s="40">
        <v>146.29599999999999</v>
      </c>
      <c r="AC126" s="39">
        <v>139.57400000000001</v>
      </c>
      <c r="AD126" s="3">
        <v>130.85300000000001</v>
      </c>
      <c r="AE126" s="3">
        <v>160.59061600000001</v>
      </c>
      <c r="AF126" s="3">
        <v>141.077213</v>
      </c>
      <c r="AG126" s="3">
        <v>17.405619049999999</v>
      </c>
      <c r="AH126" s="3">
        <v>199.46600000000001</v>
      </c>
      <c r="AI126" s="3">
        <v>182.75899999999999</v>
      </c>
      <c r="AJ126" s="3">
        <v>105.63200000000001</v>
      </c>
      <c r="AK126" s="40">
        <v>163.96600000000001</v>
      </c>
      <c r="AL126" s="1"/>
      <c r="AM126" s="1"/>
      <c r="AW126" s="1"/>
      <c r="AX126" s="1"/>
      <c r="AY126" s="1"/>
    </row>
    <row r="127" spans="2:51" x14ac:dyDescent="0.2">
      <c r="C127" s="1">
        <v>50</v>
      </c>
      <c r="D127" s="39">
        <v>495.186825</v>
      </c>
      <c r="E127" s="3">
        <v>420.16300000000001</v>
      </c>
      <c r="F127" s="3">
        <v>277.76</v>
      </c>
      <c r="G127" s="3">
        <v>200.68999400000001</v>
      </c>
      <c r="H127" s="3">
        <v>216.869913</v>
      </c>
      <c r="I127" s="3">
        <v>393.67770100000001</v>
      </c>
      <c r="J127" s="3">
        <v>328.55892899999998</v>
      </c>
      <c r="K127" s="40">
        <v>385.88900000000001</v>
      </c>
      <c r="L127" s="39">
        <v>243.010874</v>
      </c>
      <c r="M127" s="3">
        <v>400.543407</v>
      </c>
      <c r="N127" s="3">
        <v>361.78</v>
      </c>
      <c r="O127" s="3">
        <v>350.184327</v>
      </c>
      <c r="P127" s="3">
        <v>342.59687100000002</v>
      </c>
      <c r="Q127" s="3">
        <v>382.16300000000001</v>
      </c>
      <c r="R127" s="40">
        <v>377.06</v>
      </c>
      <c r="S127" s="39">
        <v>287.038095</v>
      </c>
      <c r="T127" s="3">
        <v>337.98599999999999</v>
      </c>
      <c r="U127" s="3">
        <v>328.43169</v>
      </c>
      <c r="V127" s="3">
        <v>208.54499999999999</v>
      </c>
      <c r="W127" s="3">
        <v>294.13930499999998</v>
      </c>
      <c r="X127" s="3">
        <v>276.35199999999998</v>
      </c>
      <c r="Y127" s="3">
        <v>253.08500000000001</v>
      </c>
      <c r="Z127" s="3">
        <v>214.196</v>
      </c>
      <c r="AA127" s="3">
        <v>281.33541700000001</v>
      </c>
      <c r="AB127" s="40">
        <v>301.44200000000001</v>
      </c>
      <c r="AC127" s="39">
        <v>357.21800000000002</v>
      </c>
      <c r="AD127" s="3">
        <v>299.70600000000002</v>
      </c>
      <c r="AE127" s="3">
        <v>330.59695299999998</v>
      </c>
      <c r="AF127" s="3">
        <v>283.359039</v>
      </c>
      <c r="AG127" s="3">
        <v>34.268115809999998</v>
      </c>
      <c r="AH127" s="3">
        <v>390.47399999999999</v>
      </c>
      <c r="AI127" s="3">
        <v>358.15334200000001</v>
      </c>
      <c r="AJ127" s="3">
        <v>286.959</v>
      </c>
      <c r="AK127" s="40">
        <v>344.52300000000002</v>
      </c>
      <c r="AL127" s="1"/>
      <c r="AM127" s="1"/>
      <c r="AW127" s="1"/>
      <c r="AX127" s="1"/>
      <c r="AY127" s="1"/>
    </row>
    <row r="128" spans="2:51" x14ac:dyDescent="0.2">
      <c r="C128" s="1">
        <v>75</v>
      </c>
      <c r="D128" s="39">
        <v>601.60465599999998</v>
      </c>
      <c r="E128" s="3">
        <v>575.22500000000002</v>
      </c>
      <c r="F128" s="3">
        <v>610.748561</v>
      </c>
      <c r="G128" s="3">
        <v>558.29176299999995</v>
      </c>
      <c r="H128" s="3">
        <v>554.61370599999998</v>
      </c>
      <c r="I128" s="3">
        <v>487.072</v>
      </c>
      <c r="J128" s="3">
        <v>555.795929</v>
      </c>
      <c r="K128" s="40">
        <v>503.68599999999998</v>
      </c>
      <c r="L128" s="39">
        <v>573.97923500000002</v>
      </c>
      <c r="M128" s="3">
        <v>556.62841700000001</v>
      </c>
      <c r="N128" s="3">
        <v>500.19</v>
      </c>
      <c r="O128" s="3">
        <v>525.80480999999997</v>
      </c>
      <c r="P128" s="3">
        <v>467.99460299999998</v>
      </c>
      <c r="Q128" s="3">
        <v>489.4</v>
      </c>
      <c r="R128" s="40">
        <v>460.11700000000002</v>
      </c>
      <c r="S128" s="39">
        <v>498.139321</v>
      </c>
      <c r="T128" s="3">
        <v>415.85700000000003</v>
      </c>
      <c r="U128" s="3">
        <v>416.13547699999998</v>
      </c>
      <c r="V128" s="3">
        <v>279.18700000000001</v>
      </c>
      <c r="W128" s="3">
        <v>426.37508400000002</v>
      </c>
      <c r="X128" s="3">
        <v>376.709</v>
      </c>
      <c r="Y128" s="3">
        <v>391.73500000000001</v>
      </c>
      <c r="Z128" s="3">
        <v>321.34699999999998</v>
      </c>
      <c r="AA128" s="3">
        <v>418.61159700000002</v>
      </c>
      <c r="AB128" s="40">
        <v>414.14100000000002</v>
      </c>
      <c r="AC128" s="39">
        <v>435.07299999999998</v>
      </c>
      <c r="AD128" s="3">
        <v>395.58600000000001</v>
      </c>
      <c r="AE128" s="3">
        <v>424.046693</v>
      </c>
      <c r="AF128" s="3">
        <v>413.49716999999998</v>
      </c>
      <c r="AG128" s="3">
        <v>43.131955240000003</v>
      </c>
      <c r="AH128" s="3">
        <v>461.46100000000001</v>
      </c>
      <c r="AI128" s="3">
        <v>441.26621599999999</v>
      </c>
      <c r="AJ128" s="3">
        <v>405.57499999999999</v>
      </c>
      <c r="AK128" s="40">
        <v>419.63</v>
      </c>
      <c r="AL128" s="1"/>
      <c r="AM128" s="1"/>
      <c r="AW128" s="1"/>
      <c r="AX128" s="1"/>
      <c r="AY128" s="1"/>
    </row>
    <row r="129" spans="3:52" x14ac:dyDescent="0.2">
      <c r="C129" s="1">
        <v>100</v>
      </c>
      <c r="D129" s="39">
        <v>643.74721099999999</v>
      </c>
      <c r="E129" s="3">
        <v>607.04399999999998</v>
      </c>
      <c r="F129" s="3">
        <v>652.71500000000003</v>
      </c>
      <c r="G129" s="3">
        <v>630.00531000000001</v>
      </c>
      <c r="H129" s="3">
        <v>625.95608300000004</v>
      </c>
      <c r="I129" s="3">
        <v>576.73699999999997</v>
      </c>
      <c r="J129" s="3">
        <v>631.36621500000001</v>
      </c>
      <c r="K129" s="40">
        <v>558.80600000000004</v>
      </c>
      <c r="L129" s="39">
        <v>625.11143700000002</v>
      </c>
      <c r="M129" s="3">
        <v>613.11822199999995</v>
      </c>
      <c r="N129" s="3">
        <v>568.09400000000005</v>
      </c>
      <c r="O129" s="3">
        <v>600.63467400000002</v>
      </c>
      <c r="P129" s="3">
        <v>534.61796100000004</v>
      </c>
      <c r="Q129" s="3">
        <v>543.19100000000003</v>
      </c>
      <c r="R129" s="40">
        <v>512.97900000000004</v>
      </c>
      <c r="S129" s="39">
        <v>530.900261</v>
      </c>
      <c r="T129" s="3">
        <v>431.36599999999999</v>
      </c>
      <c r="U129" s="3">
        <v>433.80439000000001</v>
      </c>
      <c r="V129" s="3">
        <v>285.52199999999999</v>
      </c>
      <c r="W129" s="3">
        <v>459.557591</v>
      </c>
      <c r="X129" s="3">
        <v>421.59399999999999</v>
      </c>
      <c r="Y129" s="3">
        <v>448.50200000000001</v>
      </c>
      <c r="Z129" s="3">
        <v>340.43900000000002</v>
      </c>
      <c r="AA129" s="3">
        <v>476.00537200000002</v>
      </c>
      <c r="AB129" s="40">
        <v>445.97199999999998</v>
      </c>
      <c r="AC129" s="39">
        <v>452.14400000000001</v>
      </c>
      <c r="AD129" s="3">
        <v>424.43200000000002</v>
      </c>
      <c r="AE129" s="3">
        <v>450.24085600000001</v>
      </c>
      <c r="AF129" s="3">
        <v>460.80774300000002</v>
      </c>
      <c r="AG129" s="3">
        <v>43.367830290000001</v>
      </c>
      <c r="AH129" s="3">
        <v>470.036</v>
      </c>
      <c r="AI129" s="3">
        <v>448.21259800000001</v>
      </c>
      <c r="AJ129" s="3">
        <v>451.822</v>
      </c>
      <c r="AK129" s="40">
        <v>445.38099999999997</v>
      </c>
      <c r="AL129" s="1"/>
      <c r="AM129" s="1"/>
      <c r="AW129" s="1"/>
      <c r="AX129" s="1"/>
      <c r="AY129" s="1"/>
    </row>
    <row r="130" spans="3:52" x14ac:dyDescent="0.2">
      <c r="C130" s="1">
        <v>125</v>
      </c>
      <c r="D130" s="39">
        <v>660.29410199999995</v>
      </c>
      <c r="E130" s="3">
        <v>604.78399999999999</v>
      </c>
      <c r="F130" s="3">
        <v>683.13800000000003</v>
      </c>
      <c r="G130" s="3">
        <v>650.16398600000002</v>
      </c>
      <c r="H130" s="3">
        <v>658.19415400000003</v>
      </c>
      <c r="I130" s="3">
        <v>617.15300000000002</v>
      </c>
      <c r="J130" s="3">
        <v>633.89673300000004</v>
      </c>
      <c r="K130" s="40">
        <v>585.55600000000004</v>
      </c>
      <c r="L130" s="39">
        <v>650.35929199999998</v>
      </c>
      <c r="M130" s="3">
        <v>626.37729400000001</v>
      </c>
      <c r="N130" s="3">
        <v>600.89499999999998</v>
      </c>
      <c r="O130" s="3">
        <v>644.53597600000001</v>
      </c>
      <c r="P130" s="3">
        <v>568.76431500000001</v>
      </c>
      <c r="Q130" s="3">
        <v>568.63</v>
      </c>
      <c r="R130" s="40">
        <v>537.79</v>
      </c>
      <c r="S130" s="39">
        <v>544.57901900000002</v>
      </c>
      <c r="T130" s="3">
        <v>437.08199999999999</v>
      </c>
      <c r="U130" s="3">
        <v>441.87973699999998</v>
      </c>
      <c r="V130" s="3">
        <v>285.98099999999999</v>
      </c>
      <c r="W130" s="3">
        <v>473.41241100000002</v>
      </c>
      <c r="X130" s="3">
        <v>430.84199999999998</v>
      </c>
      <c r="Y130" s="3">
        <v>458.85599999999999</v>
      </c>
      <c r="Z130" s="3">
        <v>361.887</v>
      </c>
      <c r="AA130" s="3">
        <v>497.28006699999997</v>
      </c>
      <c r="AB130" s="40">
        <v>445.67</v>
      </c>
      <c r="AC130" s="39">
        <v>443.51100000000002</v>
      </c>
      <c r="AD130" s="3">
        <v>443.93299999999999</v>
      </c>
      <c r="AE130" s="3">
        <v>457.98170299999998</v>
      </c>
      <c r="AF130" s="3">
        <v>480.26583599999998</v>
      </c>
      <c r="AG130" s="3">
        <v>43.24351352</v>
      </c>
      <c r="AH130" s="3">
        <v>473.18299999999999</v>
      </c>
      <c r="AI130" s="3">
        <v>452.23908299999999</v>
      </c>
      <c r="AJ130" s="3">
        <v>476.065</v>
      </c>
      <c r="AK130" s="40">
        <v>451.32499999999999</v>
      </c>
      <c r="AL130" s="1"/>
      <c r="AM130" s="1"/>
      <c r="AW130" s="1"/>
      <c r="AX130" s="1"/>
      <c r="AY130" s="1"/>
    </row>
    <row r="131" spans="3:52" x14ac:dyDescent="0.2">
      <c r="C131" s="1">
        <v>150</v>
      </c>
      <c r="D131" s="39">
        <v>669.54503999999997</v>
      </c>
      <c r="E131" s="3">
        <v>588.90099999999995</v>
      </c>
      <c r="F131" s="3">
        <v>686.56</v>
      </c>
      <c r="G131" s="3">
        <v>670.52996800000005</v>
      </c>
      <c r="H131" s="3">
        <v>675.96665900000005</v>
      </c>
      <c r="I131" s="3">
        <v>636.08500000000004</v>
      </c>
      <c r="J131" s="3">
        <v>660.19500000000005</v>
      </c>
      <c r="K131" s="40">
        <v>598.54600000000005</v>
      </c>
      <c r="L131" s="39">
        <v>661.558673</v>
      </c>
      <c r="M131" s="3">
        <v>634.50792000000001</v>
      </c>
      <c r="N131" s="3">
        <v>621.875</v>
      </c>
      <c r="O131" s="3">
        <v>670.88332700000001</v>
      </c>
      <c r="P131" s="3">
        <v>593.53759600000001</v>
      </c>
      <c r="Q131" s="3">
        <v>581.20500000000004</v>
      </c>
      <c r="R131" s="40">
        <v>551.26599999999996</v>
      </c>
      <c r="S131" s="39">
        <v>546.97738800000002</v>
      </c>
      <c r="T131" s="3">
        <v>444.197</v>
      </c>
      <c r="U131" s="3">
        <v>450.38079699999997</v>
      </c>
      <c r="V131" s="3">
        <v>301.55</v>
      </c>
      <c r="W131" s="3">
        <v>475.68528700000002</v>
      </c>
      <c r="X131" s="3">
        <v>433.73</v>
      </c>
      <c r="Y131" s="3">
        <v>466.34500000000003</v>
      </c>
      <c r="Z131" s="3">
        <v>374.95299999999997</v>
      </c>
      <c r="AA131" s="3">
        <v>504.48892799999999</v>
      </c>
      <c r="AB131" s="40">
        <v>447.82299999999998</v>
      </c>
      <c r="AC131" s="39">
        <v>456.29300000000001</v>
      </c>
      <c r="AD131" s="3">
        <v>448.65499999999997</v>
      </c>
      <c r="AE131" s="3">
        <v>465.97026799999998</v>
      </c>
      <c r="AF131" s="3">
        <v>496.60143199999999</v>
      </c>
      <c r="AG131" s="3">
        <v>43.68827143</v>
      </c>
      <c r="AH131" s="3">
        <v>476.59100000000001</v>
      </c>
      <c r="AI131" s="3">
        <v>454.72671300000002</v>
      </c>
      <c r="AJ131" s="3">
        <v>490.964</v>
      </c>
      <c r="AK131" s="40">
        <v>453.03899999999999</v>
      </c>
      <c r="AL131" s="1"/>
      <c r="AM131" s="1"/>
      <c r="AW131" s="1"/>
      <c r="AX131" s="1"/>
      <c r="AY131" s="1"/>
    </row>
    <row r="132" spans="3:52" ht="16" thickBot="1" x14ac:dyDescent="0.25">
      <c r="C132" s="1">
        <v>175</v>
      </c>
      <c r="D132" s="41">
        <v>671.61573799999996</v>
      </c>
      <c r="E132" s="42">
        <v>579.79700000000003</v>
      </c>
      <c r="F132" s="42">
        <v>687.77</v>
      </c>
      <c r="G132" s="42">
        <v>678.49929099999997</v>
      </c>
      <c r="H132" s="42">
        <v>683.52865799999995</v>
      </c>
      <c r="I132" s="42">
        <v>644.33199999999999</v>
      </c>
      <c r="J132" s="42">
        <v>656.54300000000001</v>
      </c>
      <c r="K132" s="43">
        <v>599.30499999999995</v>
      </c>
      <c r="L132" s="41">
        <v>664.01038900000003</v>
      </c>
      <c r="M132" s="42">
        <v>634.36953500000004</v>
      </c>
      <c r="N132" s="42">
        <v>637.26599999999996</v>
      </c>
      <c r="O132" s="42">
        <v>685.59033999999997</v>
      </c>
      <c r="P132" s="42">
        <v>604.76088500000003</v>
      </c>
      <c r="Q132" s="42">
        <v>589.31100000000004</v>
      </c>
      <c r="R132" s="43">
        <v>562.23699999999997</v>
      </c>
      <c r="S132" s="41">
        <v>549.07486900000004</v>
      </c>
      <c r="T132" s="42">
        <v>444.07600000000002</v>
      </c>
      <c r="U132" s="42">
        <v>453.27875999999998</v>
      </c>
      <c r="V132" s="42">
        <v>302.447</v>
      </c>
      <c r="W132" s="42">
        <v>493.96899999999999</v>
      </c>
      <c r="X132" s="42">
        <v>439.75799999999998</v>
      </c>
      <c r="Y132" s="42">
        <v>470.44900000000001</v>
      </c>
      <c r="Z132" s="42">
        <v>385.58600000000001</v>
      </c>
      <c r="AA132" s="42">
        <v>505.52201700000001</v>
      </c>
      <c r="AB132" s="43"/>
      <c r="AC132" s="41">
        <v>452.72</v>
      </c>
      <c r="AD132" s="42">
        <v>447.89699999999999</v>
      </c>
      <c r="AE132" s="42">
        <v>467.469314</v>
      </c>
      <c r="AF132" s="42">
        <v>507.04222399999998</v>
      </c>
      <c r="AG132" s="42">
        <v>45.249704190000003</v>
      </c>
      <c r="AH132" s="42">
        <v>496.38499999999999</v>
      </c>
      <c r="AI132" s="42">
        <v>473.59595999999999</v>
      </c>
      <c r="AJ132" s="42">
        <v>502.43099999999998</v>
      </c>
      <c r="AK132" s="43">
        <v>457.53199999999998</v>
      </c>
      <c r="AL132" s="1"/>
      <c r="AM132" s="1"/>
      <c r="AW132" s="1"/>
      <c r="AX132" s="1"/>
      <c r="AY132" s="1"/>
    </row>
    <row r="133" spans="3:52" x14ac:dyDescent="0.2"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</row>
    <row r="135" spans="3:52" ht="16" thickBot="1" x14ac:dyDescent="0.25">
      <c r="D135" s="121" t="s">
        <v>183</v>
      </c>
      <c r="E135" s="121"/>
      <c r="F135" s="121"/>
      <c r="G135" s="121"/>
      <c r="H135" s="121"/>
      <c r="I135" s="121"/>
      <c r="J135" s="121"/>
      <c r="K135" s="121"/>
      <c r="L135" s="121"/>
      <c r="M135" s="121"/>
      <c r="N135" s="121"/>
      <c r="O135" s="121"/>
      <c r="P135" s="121"/>
      <c r="Q135" s="121"/>
      <c r="R135" s="121"/>
      <c r="S135" s="121"/>
      <c r="T135" s="121"/>
      <c r="U135" s="121"/>
      <c r="V135" s="121"/>
      <c r="W135" s="121"/>
      <c r="X135" s="121"/>
      <c r="Y135" s="121"/>
      <c r="Z135" s="121"/>
      <c r="AA135" s="121"/>
      <c r="AB135" s="121"/>
      <c r="AC135" s="121"/>
      <c r="AD135" s="121"/>
      <c r="AE135" s="121"/>
      <c r="AF135" s="121"/>
      <c r="AG135" s="121"/>
      <c r="AH135" s="121"/>
      <c r="AI135" s="121"/>
      <c r="AJ135" s="121"/>
      <c r="AK135" s="121"/>
      <c r="AL135" s="121"/>
      <c r="AM135" s="121"/>
      <c r="AN135" s="121"/>
      <c r="AO135" s="121"/>
    </row>
    <row r="136" spans="3:52" ht="16" x14ac:dyDescent="0.2">
      <c r="C136" s="50" t="s">
        <v>177</v>
      </c>
      <c r="D136" s="123" t="s">
        <v>179</v>
      </c>
      <c r="E136" s="124"/>
      <c r="F136" s="124"/>
      <c r="G136" s="124"/>
      <c r="H136" s="124"/>
      <c r="I136" s="124"/>
      <c r="J136" s="124"/>
      <c r="K136" s="124"/>
      <c r="L136" s="125"/>
      <c r="M136" s="123" t="s">
        <v>180</v>
      </c>
      <c r="N136" s="124"/>
      <c r="O136" s="124"/>
      <c r="P136" s="124"/>
      <c r="Q136" s="124"/>
      <c r="R136" s="124"/>
      <c r="S136" s="124"/>
      <c r="T136" s="124"/>
      <c r="U136" s="124"/>
      <c r="V136" s="125"/>
      <c r="W136" s="123" t="s">
        <v>181</v>
      </c>
      <c r="X136" s="124"/>
      <c r="Y136" s="124"/>
      <c r="Z136" s="124"/>
      <c r="AA136" s="124"/>
      <c r="AB136" s="124"/>
      <c r="AC136" s="124"/>
      <c r="AD136" s="124"/>
      <c r="AE136" s="124"/>
      <c r="AF136" s="125"/>
      <c r="AG136" s="123" t="s">
        <v>182</v>
      </c>
      <c r="AH136" s="124"/>
      <c r="AI136" s="124"/>
      <c r="AJ136" s="124"/>
      <c r="AK136" s="124"/>
      <c r="AL136" s="124"/>
      <c r="AM136" s="124"/>
      <c r="AN136" s="124"/>
      <c r="AO136" s="125"/>
      <c r="AX136" s="1"/>
      <c r="AY136" s="1"/>
      <c r="AZ136" s="1"/>
    </row>
    <row r="137" spans="3:52" x14ac:dyDescent="0.2">
      <c r="C137" s="1">
        <v>1</v>
      </c>
      <c r="D137" s="39">
        <v>74.337861000000004</v>
      </c>
      <c r="E137" s="3">
        <v>54.933419000000001</v>
      </c>
      <c r="F137" s="3">
        <v>113.286</v>
      </c>
      <c r="G137" s="3">
        <v>87.108999999999995</v>
      </c>
      <c r="H137" s="3">
        <v>136.14099999999999</v>
      </c>
      <c r="I137" s="3">
        <v>100.83199999999999</v>
      </c>
      <c r="J137" s="3">
        <v>91.046000000000006</v>
      </c>
      <c r="K137" s="3">
        <v>70.555000000000007</v>
      </c>
      <c r="L137" s="40">
        <v>56.634</v>
      </c>
      <c r="M137" s="39">
        <v>113.286</v>
      </c>
      <c r="N137" s="3">
        <v>131.12899999999999</v>
      </c>
      <c r="O137" s="3">
        <v>175.12299999999999</v>
      </c>
      <c r="P137" s="3">
        <v>111.92100000000001</v>
      </c>
      <c r="Q137" s="3">
        <v>111.71599999999999</v>
      </c>
      <c r="R137" s="3">
        <v>119.93300000000001</v>
      </c>
      <c r="S137" s="3">
        <v>105.505</v>
      </c>
      <c r="T137" s="3">
        <v>113.138228</v>
      </c>
      <c r="U137" s="3">
        <v>118.551665</v>
      </c>
      <c r="V137" s="40">
        <v>84.302999999999997</v>
      </c>
      <c r="W137" s="39">
        <v>82.436000000000007</v>
      </c>
      <c r="X137" s="3">
        <v>69.415166999999997</v>
      </c>
      <c r="Y137" s="3">
        <v>87.427757999999997</v>
      </c>
      <c r="Z137" s="3">
        <v>81.046252999999993</v>
      </c>
      <c r="AA137" s="3">
        <v>91.367000000000004</v>
      </c>
      <c r="AB137" s="3">
        <v>78.402000000000001</v>
      </c>
      <c r="AC137" s="3">
        <v>85.090044000000006</v>
      </c>
      <c r="AD137" s="3">
        <v>126.958417</v>
      </c>
      <c r="AE137" s="3">
        <v>94.972999999999999</v>
      </c>
      <c r="AF137" s="40">
        <v>71.605000000000004</v>
      </c>
      <c r="AG137" s="39">
        <v>104.256</v>
      </c>
      <c r="AH137" s="3">
        <v>139.27500000000001</v>
      </c>
      <c r="AI137" s="3">
        <v>77.926000000000002</v>
      </c>
      <c r="AJ137" s="3">
        <v>86.95</v>
      </c>
      <c r="AK137" s="3">
        <v>100.957667</v>
      </c>
      <c r="AL137" s="3">
        <v>84.580432000000002</v>
      </c>
      <c r="AM137" s="3">
        <v>109.39634599999999</v>
      </c>
      <c r="AN137" s="3">
        <v>113.566</v>
      </c>
      <c r="AO137" s="40">
        <v>168.59899999999999</v>
      </c>
      <c r="AX137" s="1"/>
      <c r="AY137" s="1"/>
      <c r="AZ137" s="1"/>
    </row>
    <row r="138" spans="3:52" x14ac:dyDescent="0.2">
      <c r="C138" s="1">
        <v>25</v>
      </c>
      <c r="D138" s="39">
        <v>88.641999999999996</v>
      </c>
      <c r="E138" s="3">
        <v>76.996409999999997</v>
      </c>
      <c r="F138" s="3">
        <v>122.827</v>
      </c>
      <c r="G138" s="3">
        <v>138.39699999999999</v>
      </c>
      <c r="H138" s="3">
        <v>138.59299999999999</v>
      </c>
      <c r="I138" s="3">
        <v>113.316</v>
      </c>
      <c r="J138" s="3">
        <v>93.825999999999993</v>
      </c>
      <c r="K138" s="3">
        <v>79.263000000000005</v>
      </c>
      <c r="L138" s="40">
        <v>77.429000000000002</v>
      </c>
      <c r="M138" s="39">
        <v>122.827</v>
      </c>
      <c r="N138" s="3">
        <v>147.63300000000001</v>
      </c>
      <c r="O138" s="3">
        <v>183.328</v>
      </c>
      <c r="P138" s="3">
        <v>118.086</v>
      </c>
      <c r="Q138" s="3">
        <v>132.56399999999999</v>
      </c>
      <c r="R138" s="3">
        <v>131.73699999999999</v>
      </c>
      <c r="S138" s="3">
        <v>127.312</v>
      </c>
      <c r="T138" s="3">
        <v>181.22921099999999</v>
      </c>
      <c r="U138" s="3">
        <v>130.36852500000001</v>
      </c>
      <c r="V138" s="40">
        <v>107.547</v>
      </c>
      <c r="W138" s="39">
        <v>84.173000000000002</v>
      </c>
      <c r="X138" s="3">
        <v>81.461111000000002</v>
      </c>
      <c r="Y138" s="3">
        <v>93.632107000000005</v>
      </c>
      <c r="Z138" s="3">
        <v>103.72742100000001</v>
      </c>
      <c r="AA138" s="3">
        <v>114.07599999999999</v>
      </c>
      <c r="AB138" s="3">
        <v>89.603999999999999</v>
      </c>
      <c r="AC138" s="3">
        <v>102.48831800000001</v>
      </c>
      <c r="AD138" s="3">
        <v>147.782489</v>
      </c>
      <c r="AE138" s="3">
        <v>116.34</v>
      </c>
      <c r="AF138" s="40">
        <v>85.025000000000006</v>
      </c>
      <c r="AG138" s="39">
        <v>114.38500000000001</v>
      </c>
      <c r="AH138" s="3">
        <v>163.96600000000001</v>
      </c>
      <c r="AI138" s="3">
        <v>93.305000000000007</v>
      </c>
      <c r="AJ138" s="3">
        <v>104.79300000000001</v>
      </c>
      <c r="AK138" s="3">
        <v>178.13566399999999</v>
      </c>
      <c r="AL138" s="3">
        <v>112.363731</v>
      </c>
      <c r="AM138" s="3">
        <v>162.415479</v>
      </c>
      <c r="AN138" s="3">
        <v>160.34399999999999</v>
      </c>
      <c r="AO138" s="40">
        <v>186.11099999999999</v>
      </c>
      <c r="AX138" s="1"/>
      <c r="AY138" s="1"/>
      <c r="AZ138" s="1"/>
    </row>
    <row r="139" spans="3:52" x14ac:dyDescent="0.2">
      <c r="C139" s="1">
        <v>50</v>
      </c>
      <c r="D139" s="39">
        <v>218.479242</v>
      </c>
      <c r="E139" s="3">
        <v>137.33291800000001</v>
      </c>
      <c r="F139" s="3">
        <v>231.13900000000001</v>
      </c>
      <c r="G139" s="3">
        <v>303.87200000000001</v>
      </c>
      <c r="H139" s="3">
        <v>276.86900000000003</v>
      </c>
      <c r="I139" s="3">
        <v>310.84399999999999</v>
      </c>
      <c r="J139" s="3">
        <v>292.57400000000001</v>
      </c>
      <c r="K139" s="3">
        <v>149.75899999999999</v>
      </c>
      <c r="L139" s="40">
        <v>161.94999999999999</v>
      </c>
      <c r="M139" s="39">
        <v>231.13900000000001</v>
      </c>
      <c r="N139" s="3">
        <v>281.52499999999998</v>
      </c>
      <c r="O139" s="3">
        <v>441.221</v>
      </c>
      <c r="P139" s="3">
        <v>237.48</v>
      </c>
      <c r="Q139" s="3">
        <v>343.14699999999999</v>
      </c>
      <c r="R139" s="3">
        <v>273.70100000000002</v>
      </c>
      <c r="S139" s="3">
        <v>307.19499999999999</v>
      </c>
      <c r="T139" s="3">
        <v>314.108315</v>
      </c>
      <c r="U139" s="3">
        <v>272.55336899999998</v>
      </c>
      <c r="V139" s="40">
        <v>256.62900000000002</v>
      </c>
      <c r="W139" s="39">
        <v>185.256</v>
      </c>
      <c r="X139" s="3">
        <v>228.29314299999999</v>
      </c>
      <c r="Y139" s="3">
        <v>186.60667100000001</v>
      </c>
      <c r="Z139" s="3">
        <v>247.15011799999999</v>
      </c>
      <c r="AA139" s="3">
        <v>212.87</v>
      </c>
      <c r="AB139" s="3">
        <v>222.65799999999999</v>
      </c>
      <c r="AC139" s="3">
        <v>212.58261300000001</v>
      </c>
      <c r="AD139" s="3">
        <v>317.41299600000002</v>
      </c>
      <c r="AE139" s="3">
        <v>244.44900000000001</v>
      </c>
      <c r="AF139" s="40">
        <v>233.834</v>
      </c>
      <c r="AG139" s="39">
        <v>275.10899999999998</v>
      </c>
      <c r="AH139" s="3">
        <v>344.52300000000002</v>
      </c>
      <c r="AI139" s="3">
        <v>224.268</v>
      </c>
      <c r="AJ139" s="3">
        <v>229.666</v>
      </c>
      <c r="AK139" s="3">
        <v>247.95205899999999</v>
      </c>
      <c r="AL139" s="3">
        <v>242.28987100000001</v>
      </c>
      <c r="AM139" s="3">
        <v>279.761101</v>
      </c>
      <c r="AN139" s="3">
        <v>327.02800000000002</v>
      </c>
      <c r="AO139" s="40">
        <v>366.238</v>
      </c>
      <c r="AX139" s="1"/>
      <c r="AY139" s="1"/>
      <c r="AZ139" s="1"/>
    </row>
    <row r="140" spans="3:52" x14ac:dyDescent="0.2">
      <c r="C140" s="1">
        <v>75</v>
      </c>
      <c r="D140" s="39">
        <v>388.45652100000001</v>
      </c>
      <c r="E140" s="3">
        <v>498.41100699999998</v>
      </c>
      <c r="F140" s="3">
        <v>475.524</v>
      </c>
      <c r="G140" s="3">
        <v>466.23399999999998</v>
      </c>
      <c r="H140" s="3">
        <v>445.36200000000002</v>
      </c>
      <c r="I140" s="3">
        <v>471.49599999999998</v>
      </c>
      <c r="J140" s="3">
        <v>455.95699999999999</v>
      </c>
      <c r="K140" s="3">
        <v>290.30200000000002</v>
      </c>
      <c r="L140" s="40">
        <v>293.255</v>
      </c>
      <c r="M140" s="39">
        <v>475.524</v>
      </c>
      <c r="N140" s="3">
        <v>453.10399999999998</v>
      </c>
      <c r="O140" s="3">
        <v>605.18700000000001</v>
      </c>
      <c r="P140" s="3">
        <v>444.23899999999998</v>
      </c>
      <c r="Q140" s="3">
        <v>488.84699999999998</v>
      </c>
      <c r="R140" s="3">
        <v>385.89600000000002</v>
      </c>
      <c r="S140" s="3">
        <v>492.78199999999998</v>
      </c>
      <c r="T140" s="3">
        <v>404.95138600000001</v>
      </c>
      <c r="U140" s="3">
        <v>371.86384199999998</v>
      </c>
      <c r="V140" s="40">
        <v>393.46899999999999</v>
      </c>
      <c r="W140" s="39">
        <v>311.94900000000001</v>
      </c>
      <c r="X140" s="3">
        <v>320.36659200000003</v>
      </c>
      <c r="Y140" s="3">
        <v>438.46824700000002</v>
      </c>
      <c r="Z140" s="3">
        <v>287.83928300000002</v>
      </c>
      <c r="AA140" s="3">
        <v>274.97300000000001</v>
      </c>
      <c r="AB140" s="3">
        <v>315.67200000000003</v>
      </c>
      <c r="AC140" s="3">
        <v>277.39013299999999</v>
      </c>
      <c r="AD140" s="3">
        <v>318.031091</v>
      </c>
      <c r="AE140" s="3">
        <v>334.19900000000001</v>
      </c>
      <c r="AF140" s="40">
        <v>349.79300000000001</v>
      </c>
      <c r="AG140" s="39">
        <v>372.78399999999999</v>
      </c>
      <c r="AH140" s="3">
        <v>419.63</v>
      </c>
      <c r="AI140" s="3">
        <v>295.423</v>
      </c>
      <c r="AJ140" s="3">
        <v>434.83800000000002</v>
      </c>
      <c r="AK140" s="3">
        <v>345.99443400000001</v>
      </c>
      <c r="AL140" s="3">
        <v>313.02159999999998</v>
      </c>
      <c r="AM140" s="3">
        <v>306.54111399999999</v>
      </c>
      <c r="AN140" s="3">
        <v>390.142</v>
      </c>
      <c r="AO140" s="40">
        <v>445.49700000000001</v>
      </c>
      <c r="AX140" s="1"/>
      <c r="AY140" s="1"/>
      <c r="AZ140" s="1"/>
    </row>
    <row r="141" spans="3:52" x14ac:dyDescent="0.2">
      <c r="C141" s="1">
        <v>100</v>
      </c>
      <c r="D141" s="39">
        <v>430.72078099999999</v>
      </c>
      <c r="E141" s="3">
        <v>557.51717199999996</v>
      </c>
      <c r="F141" s="3">
        <v>492.52499999999998</v>
      </c>
      <c r="G141" s="3">
        <v>511.786</v>
      </c>
      <c r="H141" s="3">
        <v>503.84100000000001</v>
      </c>
      <c r="I141" s="3">
        <v>519.67499999999995</v>
      </c>
      <c r="J141" s="3">
        <v>502.73500000000001</v>
      </c>
      <c r="K141" s="3">
        <v>314.64499999999998</v>
      </c>
      <c r="L141" s="40">
        <v>347.90800000000002</v>
      </c>
      <c r="M141" s="39">
        <v>492.52499999999998</v>
      </c>
      <c r="N141" s="3">
        <v>498.65199999999999</v>
      </c>
      <c r="O141" s="3">
        <v>653.73599999999999</v>
      </c>
      <c r="P141" s="3">
        <v>520.30200000000002</v>
      </c>
      <c r="Q141" s="3">
        <v>496.358</v>
      </c>
      <c r="R141" s="3">
        <v>437.19200000000001</v>
      </c>
      <c r="S141" s="3">
        <v>557.41200000000003</v>
      </c>
      <c r="T141" s="3">
        <v>446.28809200000001</v>
      </c>
      <c r="U141" s="3">
        <v>414.68060400000002</v>
      </c>
      <c r="V141" s="40">
        <v>447.46100000000001</v>
      </c>
      <c r="W141" s="39">
        <v>332.09800000000001</v>
      </c>
      <c r="X141" s="3">
        <v>363.00098400000002</v>
      </c>
      <c r="Y141" s="3">
        <v>484.527603</v>
      </c>
      <c r="Z141" s="3">
        <v>300.332763</v>
      </c>
      <c r="AA141" s="3">
        <v>320.476</v>
      </c>
      <c r="AB141" s="3">
        <v>334.03899999999999</v>
      </c>
      <c r="AC141" s="3">
        <v>298.765559</v>
      </c>
      <c r="AD141" s="3">
        <v>326.19497200000001</v>
      </c>
      <c r="AE141" s="3">
        <v>362.56299999999999</v>
      </c>
      <c r="AF141" s="40">
        <v>388.26</v>
      </c>
      <c r="AG141" s="39">
        <v>403.685</v>
      </c>
      <c r="AH141" s="3">
        <v>445.38099999999997</v>
      </c>
      <c r="AI141" s="3">
        <v>309.57600000000002</v>
      </c>
      <c r="AJ141" s="3">
        <v>485.55</v>
      </c>
      <c r="AK141" s="3">
        <v>353.81490300000002</v>
      </c>
      <c r="AL141" s="3">
        <v>337.41882900000002</v>
      </c>
      <c r="AM141" s="3">
        <v>326.08964700000001</v>
      </c>
      <c r="AN141" s="3">
        <v>406.80399999999997</v>
      </c>
      <c r="AO141" s="40">
        <v>476.5</v>
      </c>
      <c r="AX141" s="1"/>
      <c r="AY141" s="1"/>
      <c r="AZ141" s="1"/>
    </row>
    <row r="142" spans="3:52" x14ac:dyDescent="0.2">
      <c r="C142" s="1">
        <v>125</v>
      </c>
      <c r="D142" s="39">
        <v>435.21109899999999</v>
      </c>
      <c r="E142" s="3">
        <v>563.63323100000002</v>
      </c>
      <c r="F142" s="3">
        <v>494.50200000000001</v>
      </c>
      <c r="G142" s="3">
        <v>523.09500000000003</v>
      </c>
      <c r="H142" s="3">
        <v>561.29399999999998</v>
      </c>
      <c r="I142" s="3">
        <v>547.39599999999996</v>
      </c>
      <c r="J142" s="3">
        <v>533.99400000000003</v>
      </c>
      <c r="K142" s="3">
        <v>324.29599999999999</v>
      </c>
      <c r="L142" s="40">
        <v>376.93299999999999</v>
      </c>
      <c r="M142" s="39">
        <v>494.50200000000001</v>
      </c>
      <c r="N142" s="3">
        <v>508.19900000000001</v>
      </c>
      <c r="O142" s="3">
        <v>656.822</v>
      </c>
      <c r="P142" s="3">
        <v>551.76599999999996</v>
      </c>
      <c r="Q142" s="3">
        <v>510.42</v>
      </c>
      <c r="R142" s="3">
        <v>468.71899999999999</v>
      </c>
      <c r="S142" s="3">
        <v>590.22900000000004</v>
      </c>
      <c r="T142" s="3">
        <v>467.54499099999998</v>
      </c>
      <c r="U142" s="3">
        <v>431.81352299999998</v>
      </c>
      <c r="V142" s="40">
        <v>469.33300000000003</v>
      </c>
      <c r="W142" s="39">
        <v>348.166</v>
      </c>
      <c r="X142" s="3">
        <v>386.13641699999999</v>
      </c>
      <c r="Y142" s="3">
        <v>490.71645899999999</v>
      </c>
      <c r="Z142" s="3">
        <v>310.853971</v>
      </c>
      <c r="AA142" s="3">
        <v>345.33600000000001</v>
      </c>
      <c r="AB142" s="3">
        <v>351.42</v>
      </c>
      <c r="AC142" s="3">
        <v>310.35347300000001</v>
      </c>
      <c r="AD142" s="3">
        <v>334.84474699999998</v>
      </c>
      <c r="AE142" s="3">
        <v>366.75200000000001</v>
      </c>
      <c r="AF142" s="40">
        <v>407.50700000000001</v>
      </c>
      <c r="AG142" s="39">
        <v>406.52499999999998</v>
      </c>
      <c r="AH142" s="3">
        <v>451.32499999999999</v>
      </c>
      <c r="AI142" s="3">
        <v>317.83800000000002</v>
      </c>
      <c r="AJ142" s="3">
        <v>494.99</v>
      </c>
      <c r="AK142" s="3">
        <v>358.42827699999998</v>
      </c>
      <c r="AL142" s="3">
        <v>345.30854199999999</v>
      </c>
      <c r="AM142" s="3">
        <v>336.18596100000002</v>
      </c>
      <c r="AN142" s="3">
        <v>432.803</v>
      </c>
      <c r="AO142" s="40">
        <v>471.99400000000003</v>
      </c>
      <c r="AX142" s="1"/>
      <c r="AY142" s="1"/>
      <c r="AZ142" s="1"/>
    </row>
    <row r="143" spans="3:52" x14ac:dyDescent="0.2">
      <c r="C143" s="1">
        <v>150</v>
      </c>
      <c r="D143" s="39">
        <v>450.767</v>
      </c>
      <c r="E143" s="3">
        <v>567.39159400000005</v>
      </c>
      <c r="F143" s="3">
        <v>500.17</v>
      </c>
      <c r="G143" s="3">
        <v>531.45299999999997</v>
      </c>
      <c r="H143" s="3">
        <v>581.54300000000001</v>
      </c>
      <c r="I143" s="3">
        <v>559.61</v>
      </c>
      <c r="J143" s="3">
        <v>541.74900000000002</v>
      </c>
      <c r="K143" s="3">
        <v>328.83199999999999</v>
      </c>
      <c r="L143" s="40">
        <v>407.80900000000003</v>
      </c>
      <c r="M143" s="39">
        <v>500.17</v>
      </c>
      <c r="N143" s="3">
        <v>514.21400000000006</v>
      </c>
      <c r="O143" s="3">
        <v>666.601</v>
      </c>
      <c r="P143" s="3">
        <v>557.36599999999999</v>
      </c>
      <c r="Q143" s="3">
        <v>517.70000000000005</v>
      </c>
      <c r="R143" s="3">
        <v>493.553</v>
      </c>
      <c r="S143" s="3">
        <v>607.75900000000001</v>
      </c>
      <c r="T143" s="3">
        <v>481.92893900000001</v>
      </c>
      <c r="U143" s="3">
        <v>448.15747599999997</v>
      </c>
      <c r="V143" s="40">
        <v>476.37</v>
      </c>
      <c r="W143" s="39">
        <v>348.34699999999998</v>
      </c>
      <c r="X143" s="3">
        <v>398.98202800000001</v>
      </c>
      <c r="Y143" s="3">
        <v>495.18134700000002</v>
      </c>
      <c r="Z143" s="3">
        <v>316.26356700000002</v>
      </c>
      <c r="AA143" s="3">
        <v>350.24900000000002</v>
      </c>
      <c r="AB143" s="3">
        <v>360.07</v>
      </c>
      <c r="AC143" s="3">
        <v>313.86672199999998</v>
      </c>
      <c r="AD143" s="3">
        <v>331.42675700000001</v>
      </c>
      <c r="AE143" s="3">
        <v>367.57799999999997</v>
      </c>
      <c r="AF143" s="40">
        <v>410.07900000000001</v>
      </c>
      <c r="AG143" s="39">
        <v>409.34100000000001</v>
      </c>
      <c r="AH143" s="3">
        <v>453.03899999999999</v>
      </c>
      <c r="AI143" s="3">
        <v>322.34199999999998</v>
      </c>
      <c r="AJ143" s="3">
        <v>506.03300000000002</v>
      </c>
      <c r="AK143" s="3">
        <v>360.97452600000003</v>
      </c>
      <c r="AL143" s="3">
        <v>347.46244300000001</v>
      </c>
      <c r="AM143" s="3">
        <v>350.169331</v>
      </c>
      <c r="AN143" s="3">
        <v>439.03</v>
      </c>
      <c r="AO143" s="40">
        <v>466.46499999999997</v>
      </c>
      <c r="AX143" s="1"/>
      <c r="AY143" s="1"/>
      <c r="AZ143" s="1"/>
    </row>
    <row r="144" spans="3:52" ht="16" thickBot="1" x14ac:dyDescent="0.25">
      <c r="C144" s="1">
        <v>175</v>
      </c>
      <c r="D144" s="41">
        <v>452.24689699999999</v>
      </c>
      <c r="E144" s="42">
        <v>567.98065299999996</v>
      </c>
      <c r="F144" s="42">
        <v>503.42599999999999</v>
      </c>
      <c r="G144" s="42">
        <v>537.34500000000003</v>
      </c>
      <c r="H144" s="42">
        <v>591.66</v>
      </c>
      <c r="I144" s="42">
        <v>559.93499999999995</v>
      </c>
      <c r="J144" s="42">
        <v>543.64800000000002</v>
      </c>
      <c r="K144" s="42">
        <v>337.79500000000002</v>
      </c>
      <c r="L144" s="43">
        <v>428.64699999999999</v>
      </c>
      <c r="M144" s="41">
        <v>503.42599999999999</v>
      </c>
      <c r="N144" s="42">
        <v>514.21400000000006</v>
      </c>
      <c r="O144" s="42">
        <v>662.88400000000001</v>
      </c>
      <c r="P144" s="42">
        <v>559.44100000000003</v>
      </c>
      <c r="Q144" s="42">
        <v>536.18399999999997</v>
      </c>
      <c r="R144" s="42">
        <v>499.52</v>
      </c>
      <c r="S144" s="42">
        <v>615.97299999999996</v>
      </c>
      <c r="T144" s="42">
        <v>492.013599</v>
      </c>
      <c r="U144" s="42">
        <v>454.65318600000001</v>
      </c>
      <c r="V144" s="43">
        <v>458.459</v>
      </c>
      <c r="W144" s="41">
        <v>364.64499999999998</v>
      </c>
      <c r="X144" s="42">
        <v>399.23644100000001</v>
      </c>
      <c r="Y144" s="42">
        <v>495.30856899999998</v>
      </c>
      <c r="Z144" s="42">
        <v>325.54370699999998</v>
      </c>
      <c r="AA144" s="42">
        <v>358.84699999999998</v>
      </c>
      <c r="AB144" s="42">
        <v>369.298</v>
      </c>
      <c r="AC144" s="42">
        <v>314.35603600000002</v>
      </c>
      <c r="AD144" s="42">
        <v>359.41850799999997</v>
      </c>
      <c r="AE144" s="42">
        <v>368.303</v>
      </c>
      <c r="AF144" s="43">
        <v>415.822</v>
      </c>
      <c r="AG144" s="41">
        <v>409.47199999999998</v>
      </c>
      <c r="AH144" s="42">
        <v>457.53199999999998</v>
      </c>
      <c r="AI144" s="42">
        <v>328.96600000000001</v>
      </c>
      <c r="AJ144" s="42">
        <v>511.59699999999998</v>
      </c>
      <c r="AK144" s="42">
        <v>362.84886699999998</v>
      </c>
      <c r="AL144" s="42">
        <v>349.23262599999998</v>
      </c>
      <c r="AM144" s="42">
        <v>361.32024000000001</v>
      </c>
      <c r="AN144" s="42">
        <v>448.01400000000001</v>
      </c>
      <c r="AO144" s="43">
        <v>461.733</v>
      </c>
      <c r="AX144" s="1"/>
      <c r="AY144" s="1"/>
      <c r="AZ144" s="1"/>
    </row>
    <row r="148" spans="2:11" ht="21" x14ac:dyDescent="0.25">
      <c r="B148" s="35" t="s">
        <v>295</v>
      </c>
    </row>
    <row r="150" spans="2:11" ht="16" thickBot="1" x14ac:dyDescent="0.25"/>
    <row r="151" spans="2:11" ht="16" thickBot="1" x14ac:dyDescent="0.25">
      <c r="C151" s="101" t="s">
        <v>185</v>
      </c>
      <c r="D151" s="102"/>
      <c r="E151" s="105"/>
      <c r="F151" s="106"/>
      <c r="H151" s="101" t="s">
        <v>185</v>
      </c>
      <c r="I151" s="102"/>
      <c r="J151" s="105"/>
      <c r="K151" s="106"/>
    </row>
    <row r="152" spans="2:11" x14ac:dyDescent="0.2">
      <c r="C152" s="27" t="s">
        <v>14</v>
      </c>
      <c r="D152" s="82" t="s">
        <v>15</v>
      </c>
      <c r="E152" s="29" t="s">
        <v>16</v>
      </c>
      <c r="F152" s="30" t="s">
        <v>184</v>
      </c>
      <c r="H152" s="27" t="s">
        <v>14</v>
      </c>
      <c r="I152" s="83" t="s">
        <v>15</v>
      </c>
      <c r="J152" s="29" t="s">
        <v>16</v>
      </c>
      <c r="K152" s="30" t="s">
        <v>184</v>
      </c>
    </row>
    <row r="153" spans="2:11" ht="17" x14ac:dyDescent="0.2">
      <c r="C153" s="6" t="s">
        <v>30</v>
      </c>
      <c r="D153" s="6" t="s">
        <v>18</v>
      </c>
      <c r="E153" s="6" t="s">
        <v>0</v>
      </c>
      <c r="F153" s="6">
        <v>42.376268349999997</v>
      </c>
      <c r="G153" s="1"/>
      <c r="H153" s="6" t="s">
        <v>30</v>
      </c>
      <c r="I153" s="6" t="s">
        <v>31</v>
      </c>
      <c r="J153" s="6" t="s">
        <v>0</v>
      </c>
      <c r="K153" s="6">
        <v>45.224689699999999</v>
      </c>
    </row>
    <row r="154" spans="2:11" ht="17" x14ac:dyDescent="0.2">
      <c r="C154" s="6" t="s">
        <v>30</v>
      </c>
      <c r="D154" s="6" t="s">
        <v>18</v>
      </c>
      <c r="E154" s="6" t="s">
        <v>0</v>
      </c>
      <c r="F154" s="6">
        <v>42.014275359999999</v>
      </c>
      <c r="H154" s="6" t="s">
        <v>30</v>
      </c>
      <c r="I154" s="6" t="s">
        <v>31</v>
      </c>
      <c r="J154" s="6" t="s">
        <v>0</v>
      </c>
      <c r="K154" s="6">
        <v>53.583080469999999</v>
      </c>
    </row>
    <row r="155" spans="2:11" ht="17" x14ac:dyDescent="0.2">
      <c r="C155" s="6" t="s">
        <v>30</v>
      </c>
      <c r="D155" s="6" t="s">
        <v>18</v>
      </c>
      <c r="E155" s="6" t="s">
        <v>0</v>
      </c>
      <c r="F155" s="6">
        <v>43.529746840000001</v>
      </c>
      <c r="H155" s="6" t="s">
        <v>30</v>
      </c>
      <c r="I155" s="6" t="s">
        <v>31</v>
      </c>
      <c r="J155" s="6" t="s">
        <v>0</v>
      </c>
      <c r="K155" s="6">
        <v>52.47152912</v>
      </c>
    </row>
    <row r="156" spans="2:11" ht="17" x14ac:dyDescent="0.2">
      <c r="C156" s="6" t="s">
        <v>30</v>
      </c>
      <c r="D156" s="6" t="s">
        <v>18</v>
      </c>
      <c r="E156" s="6" t="s">
        <v>0</v>
      </c>
      <c r="F156" s="6">
        <v>50.634275449999997</v>
      </c>
      <c r="H156" s="6" t="s">
        <v>30</v>
      </c>
      <c r="I156" s="6" t="s">
        <v>31</v>
      </c>
      <c r="J156" s="6" t="s">
        <v>0</v>
      </c>
      <c r="K156" s="6">
        <v>50.444594590000001</v>
      </c>
    </row>
    <row r="157" spans="2:11" ht="17" x14ac:dyDescent="0.2">
      <c r="C157" s="6" t="s">
        <v>30</v>
      </c>
      <c r="D157" s="6" t="s">
        <v>18</v>
      </c>
      <c r="E157" s="6" t="s">
        <v>0</v>
      </c>
      <c r="F157" s="6">
        <v>43.815939620000002</v>
      </c>
      <c r="H157" s="6" t="s">
        <v>30</v>
      </c>
      <c r="I157" s="6" t="s">
        <v>31</v>
      </c>
      <c r="J157" s="6" t="s">
        <v>0</v>
      </c>
      <c r="K157" s="6">
        <v>45.18943925</v>
      </c>
    </row>
    <row r="158" spans="2:11" ht="17" x14ac:dyDescent="0.2">
      <c r="C158" s="6" t="s">
        <v>30</v>
      </c>
      <c r="D158" s="6" t="s">
        <v>18</v>
      </c>
      <c r="E158" s="6" t="s">
        <v>0</v>
      </c>
      <c r="F158" s="6">
        <v>41.569806450000002</v>
      </c>
      <c r="H158" s="6" t="s">
        <v>30</v>
      </c>
      <c r="I158" s="6" t="s">
        <v>31</v>
      </c>
      <c r="J158" s="6" t="s">
        <v>0</v>
      </c>
      <c r="K158" s="6">
        <v>50.337777780000003</v>
      </c>
    </row>
    <row r="159" spans="2:11" ht="17" x14ac:dyDescent="0.2">
      <c r="C159" s="6" t="s">
        <v>30</v>
      </c>
      <c r="D159" s="6" t="s">
        <v>18</v>
      </c>
      <c r="E159" s="6" t="s">
        <v>0</v>
      </c>
      <c r="F159" s="6">
        <v>47.233309349999999</v>
      </c>
      <c r="H159" s="6" t="s">
        <v>30</v>
      </c>
      <c r="I159" s="6" t="s">
        <v>31</v>
      </c>
      <c r="J159" s="6" t="s">
        <v>0</v>
      </c>
      <c r="K159" s="6">
        <v>51.448695649999998</v>
      </c>
    </row>
    <row r="160" spans="2:11" ht="17" x14ac:dyDescent="0.2">
      <c r="C160" s="6" t="s">
        <v>30</v>
      </c>
      <c r="D160" s="6" t="s">
        <v>18</v>
      </c>
      <c r="E160" s="6" t="s">
        <v>0</v>
      </c>
      <c r="F160" s="6">
        <v>43.427898550000002</v>
      </c>
      <c r="H160" s="6" t="s">
        <v>30</v>
      </c>
      <c r="I160" s="6" t="s">
        <v>31</v>
      </c>
      <c r="J160" s="6" t="s">
        <v>0</v>
      </c>
      <c r="K160" s="6">
        <v>42.224375000000002</v>
      </c>
    </row>
    <row r="161" spans="3:11" ht="17" x14ac:dyDescent="0.2">
      <c r="C161" s="6" t="s">
        <v>30</v>
      </c>
      <c r="D161" s="6" t="s">
        <v>18</v>
      </c>
      <c r="E161" s="6" t="s">
        <v>0</v>
      </c>
      <c r="F161" s="6"/>
      <c r="H161" s="6" t="s">
        <v>30</v>
      </c>
      <c r="I161" s="6" t="s">
        <v>31</v>
      </c>
      <c r="J161" s="6" t="s">
        <v>0</v>
      </c>
      <c r="K161" s="6">
        <v>44.7</v>
      </c>
    </row>
    <row r="162" spans="3:11" ht="17" x14ac:dyDescent="0.2">
      <c r="C162" s="6" t="s">
        <v>30</v>
      </c>
      <c r="D162" s="6" t="s">
        <v>18</v>
      </c>
      <c r="E162" s="6" t="s">
        <v>0</v>
      </c>
      <c r="F162" s="6"/>
      <c r="H162" s="6" t="s">
        <v>30</v>
      </c>
      <c r="I162" s="6" t="s">
        <v>31</v>
      </c>
      <c r="J162" s="6" t="s">
        <v>0</v>
      </c>
      <c r="K162" s="6"/>
    </row>
    <row r="163" spans="3:11" ht="17" x14ac:dyDescent="0.2">
      <c r="C163" s="6" t="s">
        <v>30</v>
      </c>
      <c r="D163" s="6" t="s">
        <v>18</v>
      </c>
      <c r="E163" s="6" t="s">
        <v>0</v>
      </c>
      <c r="F163" s="6"/>
      <c r="H163" s="6" t="s">
        <v>30</v>
      </c>
      <c r="I163" s="6" t="s">
        <v>31</v>
      </c>
      <c r="J163" s="6" t="s">
        <v>0</v>
      </c>
      <c r="K163" s="6"/>
    </row>
    <row r="164" spans="3:11" ht="17" x14ac:dyDescent="0.2">
      <c r="C164" s="6" t="s">
        <v>30</v>
      </c>
      <c r="D164" s="6" t="s">
        <v>18</v>
      </c>
      <c r="E164" s="6" t="s">
        <v>0</v>
      </c>
      <c r="F164" s="6"/>
      <c r="H164" s="6" t="s">
        <v>30</v>
      </c>
      <c r="I164" s="6" t="s">
        <v>31</v>
      </c>
      <c r="J164" s="6" t="s">
        <v>0</v>
      </c>
      <c r="K164" s="6"/>
    </row>
    <row r="165" spans="3:11" ht="17" x14ac:dyDescent="0.2">
      <c r="C165" s="6" t="s">
        <v>30</v>
      </c>
      <c r="D165" s="6" t="s">
        <v>18</v>
      </c>
      <c r="E165" s="6" t="s">
        <v>1</v>
      </c>
      <c r="F165" s="6">
        <v>43.577370559999999</v>
      </c>
      <c r="G165" s="1"/>
      <c r="H165" s="6" t="s">
        <v>30</v>
      </c>
      <c r="I165" s="6" t="s">
        <v>31</v>
      </c>
      <c r="J165" s="6" t="s">
        <v>1</v>
      </c>
      <c r="K165" s="6">
        <v>40.516111109999997</v>
      </c>
    </row>
    <row r="166" spans="3:11" ht="17" x14ac:dyDescent="0.2">
      <c r="C166" s="6" t="s">
        <v>30</v>
      </c>
      <c r="D166" s="6" t="s">
        <v>18</v>
      </c>
      <c r="E166" s="6" t="s">
        <v>1</v>
      </c>
      <c r="F166" s="6">
        <v>40.381545449999997</v>
      </c>
      <c r="H166" s="6" t="s">
        <v>30</v>
      </c>
      <c r="I166" s="6" t="s">
        <v>31</v>
      </c>
      <c r="J166" s="6" t="s">
        <v>1</v>
      </c>
      <c r="K166" s="6">
        <v>39.016007199999997</v>
      </c>
    </row>
    <row r="167" spans="3:11" ht="17" x14ac:dyDescent="0.2">
      <c r="C167" s="6" t="s">
        <v>30</v>
      </c>
      <c r="D167" s="6" t="s">
        <v>18</v>
      </c>
      <c r="E167" s="6" t="s">
        <v>1</v>
      </c>
      <c r="F167" s="6">
        <v>45.327876000000003</v>
      </c>
      <c r="H167" s="6" t="s">
        <v>30</v>
      </c>
      <c r="I167" s="6" t="s">
        <v>31</v>
      </c>
      <c r="J167" s="6" t="s">
        <v>1</v>
      </c>
      <c r="K167" s="6">
        <v>43.992392840000001</v>
      </c>
    </row>
    <row r="168" spans="3:11" ht="17" x14ac:dyDescent="0.2">
      <c r="C168" s="6" t="s">
        <v>30</v>
      </c>
      <c r="D168" s="6" t="s">
        <v>18</v>
      </c>
      <c r="E168" s="6" t="s">
        <v>1</v>
      </c>
      <c r="F168" s="6">
        <v>35.168255809999998</v>
      </c>
      <c r="H168" s="6" t="s">
        <v>30</v>
      </c>
      <c r="I168" s="6" t="s">
        <v>31</v>
      </c>
      <c r="J168" s="6" t="s">
        <v>1</v>
      </c>
      <c r="K168" s="6">
        <v>42.719880949999997</v>
      </c>
    </row>
    <row r="169" spans="3:11" ht="17" x14ac:dyDescent="0.2">
      <c r="C169" s="6" t="s">
        <v>30</v>
      </c>
      <c r="D169" s="6" t="s">
        <v>18</v>
      </c>
      <c r="E169" s="6" t="s">
        <v>1</v>
      </c>
      <c r="F169" s="6">
        <v>47.958155339999998</v>
      </c>
      <c r="H169" s="6" t="s">
        <v>30</v>
      </c>
      <c r="I169" s="6" t="s">
        <v>31</v>
      </c>
      <c r="J169" s="6" t="s">
        <v>1</v>
      </c>
      <c r="K169" s="6">
        <v>47.345897440000002</v>
      </c>
    </row>
    <row r="170" spans="3:11" ht="17" x14ac:dyDescent="0.2">
      <c r="C170" s="6" t="s">
        <v>30</v>
      </c>
      <c r="D170" s="6" t="s">
        <v>18</v>
      </c>
      <c r="E170" s="6" t="s">
        <v>1</v>
      </c>
      <c r="F170" s="6">
        <v>44.42</v>
      </c>
      <c r="H170" s="6" t="s">
        <v>30</v>
      </c>
      <c r="I170" s="6" t="s">
        <v>31</v>
      </c>
      <c r="J170" s="6" t="s">
        <v>1</v>
      </c>
      <c r="K170" s="6">
        <v>41.36263632</v>
      </c>
    </row>
    <row r="171" spans="3:11" ht="17" x14ac:dyDescent="0.2">
      <c r="C171" s="6" t="s">
        <v>30</v>
      </c>
      <c r="D171" s="6" t="s">
        <v>18</v>
      </c>
      <c r="E171" s="6" t="s">
        <v>1</v>
      </c>
      <c r="F171" s="6">
        <v>46.579108910000002</v>
      </c>
      <c r="H171" s="6" t="s">
        <v>30</v>
      </c>
      <c r="I171" s="6" t="s">
        <v>31</v>
      </c>
      <c r="J171" s="6" t="s">
        <v>1</v>
      </c>
      <c r="K171" s="6">
        <v>41.428344629999998</v>
      </c>
    </row>
    <row r="172" spans="3:11" ht="17" x14ac:dyDescent="0.2">
      <c r="C172" s="6" t="s">
        <v>30</v>
      </c>
      <c r="D172" s="6" t="s">
        <v>18</v>
      </c>
      <c r="E172" s="6" t="s">
        <v>1</v>
      </c>
      <c r="F172" s="6">
        <v>42.372087909999998</v>
      </c>
      <c r="H172" s="6" t="s">
        <v>30</v>
      </c>
      <c r="I172" s="6" t="s">
        <v>31</v>
      </c>
      <c r="J172" s="6" t="s">
        <v>1</v>
      </c>
      <c r="K172" s="6">
        <v>47.21833333</v>
      </c>
    </row>
    <row r="173" spans="3:11" ht="17" x14ac:dyDescent="0.2">
      <c r="C173" s="6" t="s">
        <v>30</v>
      </c>
      <c r="D173" s="6" t="s">
        <v>18</v>
      </c>
      <c r="E173" s="6" t="s">
        <v>1</v>
      </c>
      <c r="F173" s="6">
        <v>45.135894380000003</v>
      </c>
      <c r="H173" s="6" t="s">
        <v>30</v>
      </c>
      <c r="I173" s="6" t="s">
        <v>31</v>
      </c>
      <c r="J173" s="6" t="s">
        <v>1</v>
      </c>
      <c r="K173" s="6">
        <v>41.5822</v>
      </c>
    </row>
    <row r="174" spans="3:11" ht="17" x14ac:dyDescent="0.2">
      <c r="C174" s="6" t="s">
        <v>30</v>
      </c>
      <c r="D174" s="6" t="s">
        <v>18</v>
      </c>
      <c r="E174" s="6" t="s">
        <v>1</v>
      </c>
      <c r="F174" s="6">
        <v>42.24745283</v>
      </c>
      <c r="H174" s="6" t="s">
        <v>30</v>
      </c>
      <c r="I174" s="6" t="s">
        <v>31</v>
      </c>
      <c r="J174" s="6" t="s">
        <v>1</v>
      </c>
      <c r="K174" s="6">
        <v>48.841855670000001</v>
      </c>
    </row>
    <row r="175" spans="3:11" ht="17" x14ac:dyDescent="0.2">
      <c r="C175" s="6" t="s">
        <v>30</v>
      </c>
      <c r="D175" s="6" t="s">
        <v>18</v>
      </c>
      <c r="E175" s="6" t="s">
        <v>1</v>
      </c>
      <c r="F175" s="6"/>
      <c r="H175" s="6" t="s">
        <v>30</v>
      </c>
      <c r="I175" s="6" t="s">
        <v>31</v>
      </c>
      <c r="J175" s="6" t="s">
        <v>1</v>
      </c>
      <c r="K175" s="6"/>
    </row>
    <row r="176" spans="3:11" ht="17" x14ac:dyDescent="0.2">
      <c r="C176" s="6" t="s">
        <v>30</v>
      </c>
      <c r="D176" s="6" t="s">
        <v>18</v>
      </c>
      <c r="E176" s="6" t="s">
        <v>1</v>
      </c>
      <c r="F176" s="6"/>
      <c r="H176" s="6" t="s">
        <v>30</v>
      </c>
      <c r="I176" s="6" t="s">
        <v>31</v>
      </c>
      <c r="J176" s="6" t="s">
        <v>1</v>
      </c>
      <c r="K176" s="6"/>
    </row>
    <row r="177" spans="3:11" x14ac:dyDescent="0.2">
      <c r="C177" s="81"/>
      <c r="D177" s="81"/>
      <c r="E177" s="81"/>
      <c r="F177" s="81"/>
      <c r="H177" s="81"/>
      <c r="I177" s="81"/>
      <c r="J177" s="81"/>
      <c r="K177" s="81"/>
    </row>
    <row r="178" spans="3:11" ht="17" x14ac:dyDescent="0.2">
      <c r="C178" s="6" t="s">
        <v>29</v>
      </c>
      <c r="D178" s="6" t="s">
        <v>18</v>
      </c>
      <c r="E178" s="6" t="s">
        <v>0</v>
      </c>
      <c r="F178" s="6">
        <v>47.429313499999999</v>
      </c>
      <c r="G178" s="1"/>
      <c r="H178" s="6" t="s">
        <v>29</v>
      </c>
      <c r="I178" s="6" t="s">
        <v>31</v>
      </c>
      <c r="J178" s="6" t="s">
        <v>0</v>
      </c>
      <c r="K178" s="6">
        <v>52.440208329999997</v>
      </c>
    </row>
    <row r="179" spans="3:11" ht="17" x14ac:dyDescent="0.2">
      <c r="C179" s="6" t="s">
        <v>29</v>
      </c>
      <c r="D179" s="6" t="s">
        <v>18</v>
      </c>
      <c r="E179" s="6" t="s">
        <v>0</v>
      </c>
      <c r="F179" s="6">
        <v>40.927066770000003</v>
      </c>
      <c r="H179" s="6" t="s">
        <v>29</v>
      </c>
      <c r="I179" s="6" t="s">
        <v>31</v>
      </c>
      <c r="J179" s="6" t="s">
        <v>0</v>
      </c>
      <c r="K179" s="6">
        <v>48.412815530000003</v>
      </c>
    </row>
    <row r="180" spans="3:11" ht="17" x14ac:dyDescent="0.2">
      <c r="C180" s="6" t="s">
        <v>29</v>
      </c>
      <c r="D180" s="6" t="s">
        <v>18</v>
      </c>
      <c r="E180" s="6" t="s">
        <v>0</v>
      </c>
      <c r="F180" s="6">
        <v>43.058513509999997</v>
      </c>
      <c r="H180" s="6" t="s">
        <v>29</v>
      </c>
      <c r="I180" s="6" t="s">
        <v>31</v>
      </c>
      <c r="J180" s="6" t="s">
        <v>0</v>
      </c>
      <c r="K180" s="6">
        <v>52.195590549999999</v>
      </c>
    </row>
    <row r="181" spans="3:11" ht="17" x14ac:dyDescent="0.2">
      <c r="C181" s="6" t="s">
        <v>29</v>
      </c>
      <c r="D181" s="6" t="s">
        <v>18</v>
      </c>
      <c r="E181" s="6" t="s">
        <v>0</v>
      </c>
      <c r="F181" s="6">
        <v>45.104627630000003</v>
      </c>
      <c r="H181" s="6" t="s">
        <v>29</v>
      </c>
      <c r="I181" s="6" t="s">
        <v>31</v>
      </c>
      <c r="J181" s="6" t="s">
        <v>0</v>
      </c>
      <c r="K181" s="6">
        <v>47.011848739999998</v>
      </c>
    </row>
    <row r="182" spans="3:11" ht="17" x14ac:dyDescent="0.2">
      <c r="C182" s="6" t="s">
        <v>29</v>
      </c>
      <c r="D182" s="6" t="s">
        <v>18</v>
      </c>
      <c r="E182" s="6" t="s">
        <v>0</v>
      </c>
      <c r="F182" s="6">
        <v>45.815218559999998</v>
      </c>
      <c r="H182" s="6" t="s">
        <v>29</v>
      </c>
      <c r="I182" s="6" t="s">
        <v>31</v>
      </c>
      <c r="J182" s="6" t="s">
        <v>0</v>
      </c>
      <c r="K182" s="6">
        <v>52.056699029999997</v>
      </c>
    </row>
    <row r="183" spans="3:11" ht="17" x14ac:dyDescent="0.2">
      <c r="C183" s="6" t="s">
        <v>29</v>
      </c>
      <c r="D183" s="6" t="s">
        <v>18</v>
      </c>
      <c r="E183" s="6" t="s">
        <v>0</v>
      </c>
      <c r="F183" s="6">
        <v>42.70369565</v>
      </c>
      <c r="H183" s="6" t="s">
        <v>29</v>
      </c>
      <c r="I183" s="6" t="s">
        <v>31</v>
      </c>
      <c r="J183" s="6" t="s">
        <v>0</v>
      </c>
      <c r="K183" s="6">
        <v>49.863723399999998</v>
      </c>
    </row>
    <row r="184" spans="3:11" ht="17" x14ac:dyDescent="0.2">
      <c r="C184" s="6" t="s">
        <v>29</v>
      </c>
      <c r="D184" s="6" t="s">
        <v>18</v>
      </c>
      <c r="E184" s="6" t="s">
        <v>0</v>
      </c>
      <c r="F184" s="6">
        <v>42.273458650000002</v>
      </c>
      <c r="H184" s="6" t="s">
        <v>29</v>
      </c>
      <c r="I184" s="6" t="s">
        <v>31</v>
      </c>
      <c r="J184" s="6" t="s">
        <v>0</v>
      </c>
      <c r="K184" s="6">
        <v>51.331083329999998</v>
      </c>
    </row>
    <row r="185" spans="3:11" ht="17" x14ac:dyDescent="0.2">
      <c r="C185" s="6" t="s">
        <v>29</v>
      </c>
      <c r="D185" s="6" t="s">
        <v>18</v>
      </c>
      <c r="E185" s="6" t="s">
        <v>0</v>
      </c>
      <c r="F185" s="6"/>
      <c r="H185" s="6" t="s">
        <v>29</v>
      </c>
      <c r="I185" s="6" t="s">
        <v>31</v>
      </c>
      <c r="J185" s="6" t="s">
        <v>0</v>
      </c>
      <c r="K185" s="6">
        <v>48.731441959999998</v>
      </c>
    </row>
    <row r="186" spans="3:11" ht="17" x14ac:dyDescent="0.2">
      <c r="C186" s="6" t="s">
        <v>29</v>
      </c>
      <c r="D186" s="6" t="s">
        <v>18</v>
      </c>
      <c r="E186" s="6" t="s">
        <v>0</v>
      </c>
      <c r="F186" s="6"/>
      <c r="H186" s="6" t="s">
        <v>29</v>
      </c>
      <c r="I186" s="6" t="s">
        <v>31</v>
      </c>
      <c r="J186" s="6" t="s">
        <v>0</v>
      </c>
      <c r="K186" s="6">
        <v>48.236627349999999</v>
      </c>
    </row>
    <row r="187" spans="3:11" ht="17" x14ac:dyDescent="0.2">
      <c r="C187" s="6" t="s">
        <v>29</v>
      </c>
      <c r="D187" s="6" t="s">
        <v>18</v>
      </c>
      <c r="E187" s="6" t="s">
        <v>0</v>
      </c>
      <c r="F187" s="6"/>
      <c r="H187" s="6" t="s">
        <v>29</v>
      </c>
      <c r="I187" s="6" t="s">
        <v>31</v>
      </c>
      <c r="J187" s="6" t="s">
        <v>0</v>
      </c>
      <c r="K187" s="6">
        <v>42.09751722</v>
      </c>
    </row>
    <row r="188" spans="3:11" ht="17" x14ac:dyDescent="0.2">
      <c r="C188" s="6" t="s">
        <v>29</v>
      </c>
      <c r="D188" s="6" t="s">
        <v>18</v>
      </c>
      <c r="E188" s="6" t="s">
        <v>0</v>
      </c>
      <c r="F188" s="6"/>
      <c r="H188" s="6" t="s">
        <v>29</v>
      </c>
      <c r="I188" s="6" t="s">
        <v>31</v>
      </c>
      <c r="J188" s="6" t="s">
        <v>0</v>
      </c>
      <c r="K188" s="6"/>
    </row>
    <row r="189" spans="3:11" ht="17" x14ac:dyDescent="0.2">
      <c r="C189" s="6" t="s">
        <v>29</v>
      </c>
      <c r="D189" s="6" t="s">
        <v>18</v>
      </c>
      <c r="E189" s="6" t="s">
        <v>0</v>
      </c>
      <c r="F189" s="6"/>
      <c r="H189" s="6" t="s">
        <v>29</v>
      </c>
      <c r="I189" s="6" t="s">
        <v>31</v>
      </c>
      <c r="J189" s="6" t="s">
        <v>0</v>
      </c>
      <c r="K189" s="6"/>
    </row>
    <row r="190" spans="3:11" ht="17" x14ac:dyDescent="0.2">
      <c r="C190" s="6" t="s">
        <v>29</v>
      </c>
      <c r="D190" s="6" t="s">
        <v>18</v>
      </c>
      <c r="E190" s="6" t="s">
        <v>1</v>
      </c>
      <c r="F190" s="6">
        <v>43.04650943</v>
      </c>
      <c r="G190" s="1"/>
      <c r="H190" s="6" t="s">
        <v>29</v>
      </c>
      <c r="I190" s="6" t="s">
        <v>31</v>
      </c>
      <c r="J190" s="6" t="s">
        <v>1</v>
      </c>
      <c r="K190" s="6">
        <v>40.947200000000002</v>
      </c>
    </row>
    <row r="191" spans="3:11" ht="17" x14ac:dyDescent="0.2">
      <c r="C191" s="6" t="s">
        <v>29</v>
      </c>
      <c r="D191" s="6" t="s">
        <v>18</v>
      </c>
      <c r="E191" s="6" t="s">
        <v>1</v>
      </c>
      <c r="F191" s="6">
        <v>44.477388070000003</v>
      </c>
      <c r="H191" s="6" t="s">
        <v>29</v>
      </c>
      <c r="I191" s="6" t="s">
        <v>31</v>
      </c>
      <c r="J191" s="6" t="s">
        <v>1</v>
      </c>
      <c r="K191" s="6">
        <v>40.851071429999998</v>
      </c>
    </row>
    <row r="192" spans="3:11" ht="17" x14ac:dyDescent="0.2">
      <c r="C192" s="6" t="s">
        <v>29</v>
      </c>
      <c r="D192" s="6" t="s">
        <v>18</v>
      </c>
      <c r="E192" s="6" t="s">
        <v>1</v>
      </c>
      <c r="F192" s="6">
        <v>41.738331610000003</v>
      </c>
      <c r="H192" s="6" t="s">
        <v>29</v>
      </c>
      <c r="I192" s="6" t="s">
        <v>31</v>
      </c>
      <c r="J192" s="6" t="s">
        <v>1</v>
      </c>
      <c r="K192" s="6">
        <v>53.852315789999999</v>
      </c>
    </row>
    <row r="193" spans="2:43" ht="17" x14ac:dyDescent="0.2">
      <c r="C193" s="6" t="s">
        <v>29</v>
      </c>
      <c r="D193" s="6" t="s">
        <v>18</v>
      </c>
      <c r="E193" s="6" t="s">
        <v>1</v>
      </c>
      <c r="F193" s="6">
        <v>44.789700000000003</v>
      </c>
      <c r="H193" s="6" t="s">
        <v>29</v>
      </c>
      <c r="I193" s="6" t="s">
        <v>31</v>
      </c>
      <c r="J193" s="6" t="s">
        <v>1</v>
      </c>
      <c r="K193" s="6">
        <v>43.284999999999997</v>
      </c>
    </row>
    <row r="194" spans="2:43" ht="17" x14ac:dyDescent="0.2">
      <c r="C194" s="6" t="s">
        <v>29</v>
      </c>
      <c r="D194" s="6" t="s">
        <v>18</v>
      </c>
      <c r="E194" s="6" t="s">
        <v>1</v>
      </c>
      <c r="F194" s="6">
        <v>38.95364756</v>
      </c>
      <c r="H194" s="6" t="s">
        <v>29</v>
      </c>
      <c r="I194" s="6" t="s">
        <v>31</v>
      </c>
      <c r="J194" s="6" t="s">
        <v>1</v>
      </c>
      <c r="K194" s="6">
        <v>48.559663630000003</v>
      </c>
    </row>
    <row r="195" spans="2:43" ht="17" x14ac:dyDescent="0.2">
      <c r="C195" s="6" t="s">
        <v>29</v>
      </c>
      <c r="D195" s="6" t="s">
        <v>18</v>
      </c>
      <c r="E195" s="6" t="s">
        <v>1</v>
      </c>
      <c r="F195" s="6">
        <v>45.249704190000003</v>
      </c>
      <c r="H195" s="6" t="s">
        <v>29</v>
      </c>
      <c r="I195" s="6" t="s">
        <v>31</v>
      </c>
      <c r="J195" s="6" t="s">
        <v>1</v>
      </c>
      <c r="K195" s="6">
        <v>42.589344629999999</v>
      </c>
    </row>
    <row r="196" spans="2:43" ht="17" x14ac:dyDescent="0.2">
      <c r="C196" s="6" t="s">
        <v>29</v>
      </c>
      <c r="D196" s="6" t="s">
        <v>18</v>
      </c>
      <c r="E196" s="6" t="s">
        <v>1</v>
      </c>
      <c r="F196" s="6">
        <v>43.542543860000002</v>
      </c>
      <c r="H196" s="6" t="s">
        <v>29</v>
      </c>
      <c r="I196" s="6" t="s">
        <v>31</v>
      </c>
      <c r="J196" s="6" t="s">
        <v>1</v>
      </c>
      <c r="K196" s="6">
        <v>40.597779780000003</v>
      </c>
    </row>
    <row r="197" spans="2:43" ht="17" x14ac:dyDescent="0.2">
      <c r="C197" s="6" t="s">
        <v>29</v>
      </c>
      <c r="D197" s="6" t="s">
        <v>18</v>
      </c>
      <c r="E197" s="6" t="s">
        <v>1</v>
      </c>
      <c r="F197" s="6">
        <v>43.757412590000001</v>
      </c>
      <c r="H197" s="6" t="s">
        <v>29</v>
      </c>
      <c r="I197" s="6" t="s">
        <v>31</v>
      </c>
      <c r="J197" s="6" t="s">
        <v>1</v>
      </c>
      <c r="K197" s="6">
        <v>50.667792210000002</v>
      </c>
    </row>
    <row r="198" spans="2:43" ht="17" x14ac:dyDescent="0.2">
      <c r="C198" s="6" t="s">
        <v>29</v>
      </c>
      <c r="D198" s="6" t="s">
        <v>18</v>
      </c>
      <c r="E198" s="6" t="s">
        <v>1</v>
      </c>
      <c r="F198" s="6">
        <v>41.523223139999999</v>
      </c>
      <c r="H198" s="6" t="s">
        <v>29</v>
      </c>
      <c r="I198" s="6" t="s">
        <v>31</v>
      </c>
      <c r="J198" s="6" t="s">
        <v>1</v>
      </c>
      <c r="K198" s="6">
        <v>51.236559139999997</v>
      </c>
    </row>
    <row r="199" spans="2:43" ht="17" x14ac:dyDescent="0.2">
      <c r="C199" s="6" t="s">
        <v>29</v>
      </c>
      <c r="D199" s="6" t="s">
        <v>18</v>
      </c>
      <c r="E199" s="6" t="s">
        <v>1</v>
      </c>
      <c r="F199" s="6"/>
      <c r="H199" s="6" t="s">
        <v>29</v>
      </c>
      <c r="I199" s="6" t="s">
        <v>31</v>
      </c>
      <c r="J199" s="6" t="s">
        <v>1</v>
      </c>
      <c r="K199" s="6"/>
    </row>
    <row r="200" spans="2:43" ht="17" x14ac:dyDescent="0.2">
      <c r="C200" s="6" t="s">
        <v>29</v>
      </c>
      <c r="D200" s="6" t="s">
        <v>18</v>
      </c>
      <c r="E200" s="6" t="s">
        <v>1</v>
      </c>
      <c r="F200" s="6"/>
      <c r="H200" s="6" t="s">
        <v>29</v>
      </c>
      <c r="I200" s="6" t="s">
        <v>31</v>
      </c>
      <c r="J200" s="6" t="s">
        <v>1</v>
      </c>
      <c r="K200" s="6"/>
    </row>
    <row r="201" spans="2:43" ht="17" x14ac:dyDescent="0.2">
      <c r="C201" s="6" t="s">
        <v>29</v>
      </c>
      <c r="D201" s="6" t="s">
        <v>18</v>
      </c>
      <c r="E201" s="6" t="s">
        <v>1</v>
      </c>
      <c r="F201" s="6"/>
      <c r="H201" s="6" t="s">
        <v>29</v>
      </c>
      <c r="I201" s="6" t="s">
        <v>31</v>
      </c>
      <c r="J201" s="6" t="s">
        <v>1</v>
      </c>
      <c r="K201" s="6"/>
    </row>
    <row r="204" spans="2:43" ht="21" x14ac:dyDescent="0.25">
      <c r="B204" s="35" t="s">
        <v>296</v>
      </c>
      <c r="C204" s="1"/>
      <c r="D204" s="1"/>
    </row>
    <row r="205" spans="2:43" ht="21" x14ac:dyDescent="0.25">
      <c r="B205" s="35"/>
      <c r="C205" s="1"/>
      <c r="D205" s="1"/>
    </row>
    <row r="206" spans="2:43" ht="16" thickBot="1" x14ac:dyDescent="0.25">
      <c r="C206" s="1"/>
      <c r="D206" s="164" t="s">
        <v>187</v>
      </c>
      <c r="E206" s="164"/>
      <c r="F206" s="164"/>
      <c r="G206" s="164"/>
      <c r="H206" s="164"/>
      <c r="I206" s="164"/>
      <c r="J206" s="164"/>
      <c r="K206" s="164"/>
      <c r="L206" s="164"/>
      <c r="M206" s="164"/>
      <c r="N206" s="164"/>
      <c r="O206" s="164"/>
      <c r="P206" s="164"/>
      <c r="Q206" s="164"/>
      <c r="R206" s="164"/>
      <c r="S206" s="164"/>
      <c r="T206" s="164"/>
      <c r="U206" s="164"/>
      <c r="V206" s="164"/>
      <c r="W206" s="164"/>
      <c r="X206" s="164"/>
      <c r="Y206" s="164"/>
      <c r="Z206" s="164"/>
      <c r="AA206" s="164"/>
      <c r="AB206" s="164"/>
      <c r="AC206" s="164"/>
      <c r="AD206" s="164"/>
      <c r="AE206" s="164"/>
      <c r="AF206" s="164"/>
      <c r="AG206" s="164"/>
      <c r="AH206" s="164"/>
      <c r="AI206" s="164"/>
      <c r="AJ206" s="164"/>
      <c r="AK206" s="164"/>
    </row>
    <row r="207" spans="2:43" ht="16" x14ac:dyDescent="0.2">
      <c r="C207" s="50" t="s">
        <v>186</v>
      </c>
      <c r="D207" s="123" t="s">
        <v>43</v>
      </c>
      <c r="E207" s="124"/>
      <c r="F207" s="124"/>
      <c r="G207" s="124"/>
      <c r="H207" s="124"/>
      <c r="I207" s="124"/>
      <c r="J207" s="124"/>
      <c r="K207" s="125"/>
      <c r="L207" s="123" t="s">
        <v>44</v>
      </c>
      <c r="M207" s="124"/>
      <c r="N207" s="124"/>
      <c r="O207" s="124"/>
      <c r="P207" s="124"/>
      <c r="Q207" s="124"/>
      <c r="R207" s="125"/>
      <c r="S207" s="123" t="s">
        <v>161</v>
      </c>
      <c r="T207" s="124"/>
      <c r="U207" s="124"/>
      <c r="V207" s="124"/>
      <c r="W207" s="124"/>
      <c r="X207" s="124"/>
      <c r="Y207" s="124"/>
      <c r="Z207" s="124"/>
      <c r="AA207" s="124"/>
      <c r="AB207" s="125"/>
      <c r="AC207" s="123" t="s">
        <v>162</v>
      </c>
      <c r="AD207" s="124"/>
      <c r="AE207" s="124"/>
      <c r="AF207" s="124"/>
      <c r="AG207" s="124"/>
      <c r="AH207" s="124"/>
      <c r="AI207" s="124"/>
      <c r="AJ207" s="124"/>
      <c r="AK207" s="125"/>
      <c r="AQ207" s="1"/>
    </row>
    <row r="208" spans="2:43" x14ac:dyDescent="0.2">
      <c r="C208" s="1">
        <v>0</v>
      </c>
      <c r="D208" s="39">
        <v>100</v>
      </c>
      <c r="E208" s="3">
        <v>100</v>
      </c>
      <c r="F208" s="3">
        <v>100</v>
      </c>
      <c r="G208" s="3">
        <v>100</v>
      </c>
      <c r="H208" s="3">
        <v>100</v>
      </c>
      <c r="I208" s="3">
        <v>100</v>
      </c>
      <c r="J208" s="3">
        <v>100</v>
      </c>
      <c r="K208" s="40">
        <v>100</v>
      </c>
      <c r="L208" s="39">
        <v>100</v>
      </c>
      <c r="M208" s="3">
        <v>100</v>
      </c>
      <c r="N208" s="3">
        <v>100</v>
      </c>
      <c r="O208" s="3">
        <v>100</v>
      </c>
      <c r="P208" s="3">
        <v>100</v>
      </c>
      <c r="Q208" s="3">
        <v>100</v>
      </c>
      <c r="R208" s="40">
        <v>100</v>
      </c>
      <c r="S208" s="39">
        <v>100</v>
      </c>
      <c r="T208" s="3">
        <v>100</v>
      </c>
      <c r="U208" s="3">
        <v>100</v>
      </c>
      <c r="V208" s="3">
        <v>100</v>
      </c>
      <c r="W208" s="3">
        <v>100</v>
      </c>
      <c r="X208" s="3">
        <v>100</v>
      </c>
      <c r="Y208" s="3">
        <v>100</v>
      </c>
      <c r="Z208" s="3">
        <v>100</v>
      </c>
      <c r="AA208" s="3">
        <v>100</v>
      </c>
      <c r="AB208" s="40">
        <v>100</v>
      </c>
      <c r="AC208" s="39">
        <v>100</v>
      </c>
      <c r="AD208" s="3">
        <v>100</v>
      </c>
      <c r="AE208" s="3">
        <v>100</v>
      </c>
      <c r="AF208" s="3">
        <v>100</v>
      </c>
      <c r="AG208" s="3">
        <v>100</v>
      </c>
      <c r="AH208" s="3">
        <v>100</v>
      </c>
      <c r="AI208" s="3">
        <v>100</v>
      </c>
      <c r="AJ208" s="3">
        <v>100</v>
      </c>
      <c r="AK208" s="40">
        <v>100</v>
      </c>
      <c r="AQ208" s="1"/>
    </row>
    <row r="209" spans="3:43" x14ac:dyDescent="0.2">
      <c r="C209" s="1">
        <v>2</v>
      </c>
      <c r="D209" s="39">
        <v>101.80096260000001</v>
      </c>
      <c r="E209" s="3">
        <v>98.695890079999998</v>
      </c>
      <c r="F209" s="3">
        <v>99.508769999999998</v>
      </c>
      <c r="G209" s="3">
        <v>95.878316369999993</v>
      </c>
      <c r="H209" s="3">
        <v>95.160033139999996</v>
      </c>
      <c r="I209" s="3">
        <v>98.308169269999993</v>
      </c>
      <c r="J209" s="3">
        <v>95.688597979999997</v>
      </c>
      <c r="K209" s="40">
        <v>95.878316369999993</v>
      </c>
      <c r="L209" s="39">
        <v>97.754826219999998</v>
      </c>
      <c r="M209" s="3">
        <v>99.52258741</v>
      </c>
      <c r="N209" s="3">
        <v>98.430446630000006</v>
      </c>
      <c r="O209" s="3">
        <v>99.954548059999993</v>
      </c>
      <c r="P209" s="3">
        <v>99.845853450000007</v>
      </c>
      <c r="Q209" s="3">
        <v>99.963057599999999</v>
      </c>
      <c r="R209" s="40">
        <v>99.912622729999995</v>
      </c>
      <c r="S209" s="39">
        <v>105.0146</v>
      </c>
      <c r="T209" s="3">
        <v>104.32453</v>
      </c>
      <c r="U209" s="3">
        <v>102.25115359999999</v>
      </c>
      <c r="V209" s="3">
        <v>99.861356509999993</v>
      </c>
      <c r="W209" s="3">
        <v>99.891484939999998</v>
      </c>
      <c r="X209" s="3">
        <v>100.90599810000001</v>
      </c>
      <c r="Y209" s="3">
        <v>97.562694160000007</v>
      </c>
      <c r="Z209" s="3">
        <v>98.995125079999994</v>
      </c>
      <c r="AA209" s="3">
        <v>99.280298419999994</v>
      </c>
      <c r="AB209" s="40">
        <v>102.244659</v>
      </c>
      <c r="AC209" s="39">
        <v>102.25115359999999</v>
      </c>
      <c r="AD209" s="3">
        <v>99.652109780000004</v>
      </c>
      <c r="AE209" s="3">
        <v>99.765290559999997</v>
      </c>
      <c r="AF209" s="3">
        <v>99.880897230000002</v>
      </c>
      <c r="AG209" s="3">
        <v>99.725782679999995</v>
      </c>
      <c r="AH209" s="3">
        <v>97.490966990000004</v>
      </c>
      <c r="AI209" s="3">
        <v>98.818050009999993</v>
      </c>
      <c r="AJ209" s="3">
        <v>99.889340360000006</v>
      </c>
      <c r="AK209" s="40">
        <v>95.85952048</v>
      </c>
      <c r="AQ209" s="1"/>
    </row>
    <row r="210" spans="3:43" x14ac:dyDescent="0.2">
      <c r="C210" s="1">
        <v>4</v>
      </c>
      <c r="D210" s="39">
        <v>102.9921655</v>
      </c>
      <c r="E210" s="3">
        <v>98.275972030000005</v>
      </c>
      <c r="F210" s="3">
        <v>109.79040000000001</v>
      </c>
      <c r="G210" s="3">
        <v>94.446279149999995</v>
      </c>
      <c r="H210" s="3">
        <v>94.598397329999997</v>
      </c>
      <c r="I210" s="3">
        <v>98.014277669999998</v>
      </c>
      <c r="J210" s="3">
        <v>95.661736980000001</v>
      </c>
      <c r="K210" s="40">
        <v>94.450060320000006</v>
      </c>
      <c r="L210" s="39">
        <v>97.739496669999994</v>
      </c>
      <c r="M210" s="3">
        <v>98.669070199999993</v>
      </c>
      <c r="N210" s="3">
        <v>98.003477989999993</v>
      </c>
      <c r="O210" s="3">
        <v>99.944536229999997</v>
      </c>
      <c r="P210" s="3">
        <v>99.611508540000003</v>
      </c>
      <c r="Q210" s="3">
        <v>99.837024240000005</v>
      </c>
      <c r="R210" s="40">
        <v>99.893339929999996</v>
      </c>
      <c r="S210" s="39">
        <v>108.1048</v>
      </c>
      <c r="T210" s="3">
        <v>105.94186929999999</v>
      </c>
      <c r="U210" s="3">
        <v>103.216357</v>
      </c>
      <c r="V210" s="3">
        <v>99.380490190000003</v>
      </c>
      <c r="W210" s="3">
        <v>99.873313539999998</v>
      </c>
      <c r="X210" s="3">
        <v>101.8909713</v>
      </c>
      <c r="Y210" s="3">
        <v>96.285146420000004</v>
      </c>
      <c r="Z210" s="3">
        <v>99.054940349999995</v>
      </c>
      <c r="AA210" s="3">
        <v>99.854411990000003</v>
      </c>
      <c r="AB210" s="40">
        <v>104.9316644</v>
      </c>
      <c r="AC210" s="39">
        <v>103.216357</v>
      </c>
      <c r="AD210" s="3">
        <v>99.39067369</v>
      </c>
      <c r="AE210" s="3">
        <v>99.139535850000001</v>
      </c>
      <c r="AF210" s="3">
        <v>98.501085380000006</v>
      </c>
      <c r="AG210" s="3">
        <v>99.651031900000007</v>
      </c>
      <c r="AH210" s="3">
        <v>96.661073279999997</v>
      </c>
      <c r="AI210" s="3">
        <v>96.987407259999998</v>
      </c>
      <c r="AJ210" s="3">
        <v>99.741521149999997</v>
      </c>
      <c r="AK210" s="40">
        <v>95.453903089999997</v>
      </c>
      <c r="AQ210" s="1"/>
    </row>
    <row r="211" spans="3:43" x14ac:dyDescent="0.2">
      <c r="C211" s="1">
        <v>6</v>
      </c>
      <c r="D211" s="39">
        <v>103.4322738</v>
      </c>
      <c r="E211" s="3">
        <v>98.237216720000006</v>
      </c>
      <c r="F211" s="3">
        <v>108.7492</v>
      </c>
      <c r="G211" s="3">
        <v>93.900287649999996</v>
      </c>
      <c r="H211" s="3">
        <v>95.404365799999994</v>
      </c>
      <c r="I211" s="3">
        <v>97.995705729999997</v>
      </c>
      <c r="J211" s="3">
        <v>95.502457160000006</v>
      </c>
      <c r="K211" s="40">
        <v>94.446279149999995</v>
      </c>
      <c r="L211" s="39">
        <v>97.267339680000006</v>
      </c>
      <c r="M211" s="3">
        <v>98.537331350000002</v>
      </c>
      <c r="N211" s="3">
        <v>97.980370309999998</v>
      </c>
      <c r="O211" s="3">
        <v>99.893510070000005</v>
      </c>
      <c r="P211" s="3">
        <v>99.601732889999994</v>
      </c>
      <c r="Q211" s="3">
        <v>99.71520314</v>
      </c>
      <c r="R211" s="40">
        <v>99.90893063</v>
      </c>
      <c r="S211" s="39">
        <v>109.9312</v>
      </c>
      <c r="T211" s="3">
        <v>105.6804472</v>
      </c>
      <c r="U211" s="3">
        <v>103.90364150000001</v>
      </c>
      <c r="V211" s="3">
        <v>99.273957269999997</v>
      </c>
      <c r="W211" s="3">
        <v>99.608385179999999</v>
      </c>
      <c r="X211" s="3">
        <v>102.6021283</v>
      </c>
      <c r="Y211" s="3">
        <v>95.3823498</v>
      </c>
      <c r="Z211" s="3">
        <v>98.600423660000004</v>
      </c>
      <c r="AA211" s="3">
        <v>99.921896750000002</v>
      </c>
      <c r="AB211" s="40">
        <v>106.5118787</v>
      </c>
      <c r="AC211" s="39">
        <v>103.90364150000001</v>
      </c>
      <c r="AD211" s="3">
        <v>99.447930999999997</v>
      </c>
      <c r="AE211" s="3">
        <v>98.531872000000007</v>
      </c>
      <c r="AF211" s="3">
        <v>98.738628419999998</v>
      </c>
      <c r="AG211" s="3">
        <v>99.433718929999998</v>
      </c>
      <c r="AH211" s="3">
        <v>95.946703260000007</v>
      </c>
      <c r="AI211" s="3">
        <v>95.663090179999998</v>
      </c>
      <c r="AJ211" s="3">
        <v>99.804774390000006</v>
      </c>
      <c r="AK211" s="40">
        <v>94.921423340000004</v>
      </c>
      <c r="AQ211" s="1"/>
    </row>
    <row r="212" spans="3:43" x14ac:dyDescent="0.2">
      <c r="C212" s="1">
        <v>8</v>
      </c>
      <c r="D212" s="39">
        <v>104.6822622</v>
      </c>
      <c r="E212" s="3">
        <v>98.099826419999999</v>
      </c>
      <c r="F212" s="3">
        <v>112.1802</v>
      </c>
      <c r="G212" s="3">
        <v>94.450060320000006</v>
      </c>
      <c r="H212" s="3">
        <v>95.152644420000001</v>
      </c>
      <c r="I212" s="3">
        <v>97.856919219999995</v>
      </c>
      <c r="J212" s="3">
        <v>95.404365799999994</v>
      </c>
      <c r="K212" s="40">
        <v>93.900287649999996</v>
      </c>
      <c r="L212" s="39">
        <v>96.676624559999993</v>
      </c>
      <c r="M212" s="3">
        <v>97.100344590000006</v>
      </c>
      <c r="N212" s="3">
        <v>97.807295850000003</v>
      </c>
      <c r="O212" s="3">
        <v>99.559761879999996</v>
      </c>
      <c r="P212" s="3">
        <v>99.538342630000002</v>
      </c>
      <c r="Q212" s="3">
        <v>99.642544060000006</v>
      </c>
      <c r="R212" s="40">
        <v>99.620470209999993</v>
      </c>
      <c r="S212" s="39">
        <v>110.4859</v>
      </c>
      <c r="T212" s="3">
        <v>105.7600046</v>
      </c>
      <c r="U212" s="3">
        <v>103.39295799999999</v>
      </c>
      <c r="V212" s="3">
        <v>99.252260440000001</v>
      </c>
      <c r="W212" s="3">
        <v>99.242747429999994</v>
      </c>
      <c r="X212" s="3">
        <v>102.3472713</v>
      </c>
      <c r="Y212" s="3">
        <v>94.568239800000001</v>
      </c>
      <c r="Z212" s="3">
        <v>98.636082790000003</v>
      </c>
      <c r="AA212" s="3">
        <v>99.676588519999996</v>
      </c>
      <c r="AB212" s="40">
        <v>107.44122369999999</v>
      </c>
      <c r="AC212" s="39">
        <v>103.39295799999999</v>
      </c>
      <c r="AD212" s="3">
        <v>97.588081900000006</v>
      </c>
      <c r="AE212" s="3">
        <v>97.217367730000007</v>
      </c>
      <c r="AF212" s="3">
        <v>96.433158629999994</v>
      </c>
      <c r="AG212" s="3">
        <v>98.674713990000001</v>
      </c>
      <c r="AH212" s="3">
        <v>95.272239479999996</v>
      </c>
      <c r="AI212" s="3">
        <v>94.603215770000006</v>
      </c>
      <c r="AJ212" s="3">
        <v>99.821528209999997</v>
      </c>
      <c r="AK212" s="40">
        <v>93.926639679999994</v>
      </c>
      <c r="AQ212" s="1"/>
    </row>
    <row r="213" spans="3:43" x14ac:dyDescent="0.2">
      <c r="C213" s="1">
        <v>10</v>
      </c>
      <c r="D213" s="39">
        <v>105.42754669999999</v>
      </c>
      <c r="E213" s="3">
        <v>98.068717829999997</v>
      </c>
      <c r="F213" s="3">
        <v>115.1605</v>
      </c>
      <c r="G213" s="3">
        <v>93.73602357</v>
      </c>
      <c r="H213" s="3">
        <v>95.688597979999997</v>
      </c>
      <c r="I213" s="3">
        <v>97.505683840000003</v>
      </c>
      <c r="J213" s="3">
        <v>95.160033139999996</v>
      </c>
      <c r="K213" s="40">
        <v>93.73602357</v>
      </c>
      <c r="L213" s="39">
        <v>96.489372230000001</v>
      </c>
      <c r="M213" s="3">
        <v>96.255108849999999</v>
      </c>
      <c r="N213" s="3">
        <v>97.752916299999995</v>
      </c>
      <c r="O213" s="3">
        <v>99.434939189999994</v>
      </c>
      <c r="P213" s="3">
        <v>99.208513760000002</v>
      </c>
      <c r="Q213" s="3">
        <v>99.594709730000005</v>
      </c>
      <c r="R213" s="40">
        <v>99.100205110000005</v>
      </c>
      <c r="S213" s="39">
        <v>110.68980000000001</v>
      </c>
      <c r="T213" s="3">
        <v>104.1130442</v>
      </c>
      <c r="U213" s="3">
        <v>101.06317919999999</v>
      </c>
      <c r="V213" s="3">
        <v>98.873215560000006</v>
      </c>
      <c r="W213" s="3">
        <v>99.03366432</v>
      </c>
      <c r="X213" s="3">
        <v>102.5296087</v>
      </c>
      <c r="Y213" s="3">
        <v>93.781486810000004</v>
      </c>
      <c r="Z213" s="3">
        <v>98.20981347</v>
      </c>
      <c r="AA213" s="3">
        <v>99.867337899999995</v>
      </c>
      <c r="AB213" s="40">
        <v>107.9097464</v>
      </c>
      <c r="AC213" s="39">
        <v>101.06317919999999</v>
      </c>
      <c r="AD213" s="3">
        <v>96.329238529999998</v>
      </c>
      <c r="AE213" s="3">
        <v>96.874414490000007</v>
      </c>
      <c r="AF213" s="3">
        <v>95.324432630000004</v>
      </c>
      <c r="AG213" s="3">
        <v>97.383952390000005</v>
      </c>
      <c r="AH213" s="3">
        <v>93.937164449999997</v>
      </c>
      <c r="AI213" s="3">
        <v>93.615653980000005</v>
      </c>
      <c r="AJ213" s="3">
        <v>99.326617549999995</v>
      </c>
      <c r="AK213" s="40">
        <v>93.123044489999998</v>
      </c>
      <c r="AQ213" s="1"/>
    </row>
    <row r="214" spans="3:43" x14ac:dyDescent="0.2">
      <c r="C214" s="1">
        <v>12</v>
      </c>
      <c r="D214" s="39">
        <v>105.72123329999999</v>
      </c>
      <c r="E214" s="3">
        <v>98.049256060000005</v>
      </c>
      <c r="F214" s="3">
        <v>116.9337</v>
      </c>
      <c r="G214" s="3">
        <v>92.768805569999998</v>
      </c>
      <c r="H214" s="3">
        <v>95.661736980000001</v>
      </c>
      <c r="I214" s="3">
        <v>97.292084979999998</v>
      </c>
      <c r="J214" s="3">
        <v>95.152644420000001</v>
      </c>
      <c r="K214" s="40">
        <v>93.275100839999993</v>
      </c>
      <c r="L214" s="39">
        <v>96.824282449999998</v>
      </c>
      <c r="M214" s="3">
        <v>95.10656127</v>
      </c>
      <c r="N214" s="3">
        <v>97.742606010000003</v>
      </c>
      <c r="O214" s="3">
        <v>99.55750243</v>
      </c>
      <c r="P214" s="3">
        <v>99.33437988</v>
      </c>
      <c r="Q214" s="3">
        <v>99.532816920000002</v>
      </c>
      <c r="R214" s="40">
        <v>99.459411860000003</v>
      </c>
      <c r="S214" s="39">
        <v>110.07989999999999</v>
      </c>
      <c r="T214" s="3">
        <v>101.71862369999999</v>
      </c>
      <c r="U214" s="3">
        <v>97.576170200000007</v>
      </c>
      <c r="V214" s="3">
        <v>98.712510879999996</v>
      </c>
      <c r="W214" s="3">
        <v>97.826066429999997</v>
      </c>
      <c r="X214" s="3">
        <v>102.3496754</v>
      </c>
      <c r="Y214" s="3">
        <v>92.964088599999997</v>
      </c>
      <c r="Z214" s="3">
        <v>98.111852780000007</v>
      </c>
      <c r="AA214" s="3">
        <v>99.768633350000002</v>
      </c>
      <c r="AB214" s="40">
        <v>106.6880511</v>
      </c>
      <c r="AC214" s="39">
        <v>97.576170200000007</v>
      </c>
      <c r="AD214" s="3">
        <v>96.971844669999996</v>
      </c>
      <c r="AE214" s="3">
        <v>93.842494509999995</v>
      </c>
      <c r="AF214" s="3">
        <v>93.812271989999999</v>
      </c>
      <c r="AG214" s="3">
        <v>95.635976850000006</v>
      </c>
      <c r="AH214" s="3">
        <v>93.039644690000003</v>
      </c>
      <c r="AI214" s="3">
        <v>94.064112460000004</v>
      </c>
      <c r="AJ214" s="3">
        <v>99.654785829999994</v>
      </c>
      <c r="AK214" s="40">
        <v>91.864398399999999</v>
      </c>
      <c r="AQ214" s="1"/>
    </row>
    <row r="215" spans="3:43" x14ac:dyDescent="0.2">
      <c r="C215" s="1">
        <v>14</v>
      </c>
      <c r="D215" s="39">
        <v>106.2117231</v>
      </c>
      <c r="E215" s="3">
        <v>97.606849550000007</v>
      </c>
      <c r="F215" s="3">
        <v>113.84099999999999</v>
      </c>
      <c r="G215" s="3">
        <v>93.275100839999993</v>
      </c>
      <c r="H215" s="3">
        <v>95.502457160000006</v>
      </c>
      <c r="I215" s="3">
        <v>96.553316339999995</v>
      </c>
      <c r="J215" s="3">
        <v>94.598397329999997</v>
      </c>
      <c r="K215" s="40">
        <v>92.99076264</v>
      </c>
      <c r="L215" s="39">
        <v>96.374564219999996</v>
      </c>
      <c r="M215" s="3">
        <v>93.194067250000003</v>
      </c>
      <c r="N215" s="3">
        <v>97.559889130000002</v>
      </c>
      <c r="O215" s="3">
        <v>99.249366640000005</v>
      </c>
      <c r="P215" s="3">
        <v>98.861962050000002</v>
      </c>
      <c r="Q215" s="3">
        <v>99.634159190000005</v>
      </c>
      <c r="R215" s="40">
        <v>99.239545939999999</v>
      </c>
      <c r="S215" s="39">
        <v>108.4953</v>
      </c>
      <c r="T215" s="3">
        <v>101.100515</v>
      </c>
      <c r="U215" s="3">
        <v>94.337934469999993</v>
      </c>
      <c r="V215" s="3">
        <v>97.627509880000005</v>
      </c>
      <c r="W215" s="3">
        <v>98.377993770000003</v>
      </c>
      <c r="X215" s="3">
        <v>102.10894759999999</v>
      </c>
      <c r="Y215" s="3">
        <v>92.050794269999997</v>
      </c>
      <c r="Z215" s="3">
        <v>98.047169679999996</v>
      </c>
      <c r="AA215" s="3">
        <v>99.675913829999999</v>
      </c>
      <c r="AB215" s="40">
        <v>105.6779179</v>
      </c>
      <c r="AC215" s="39">
        <v>94.337934469999993</v>
      </c>
      <c r="AD215" s="3">
        <v>94.741634840000003</v>
      </c>
      <c r="AE215" s="3">
        <v>90.669055240000006</v>
      </c>
      <c r="AF215" s="3">
        <v>92.706526100000005</v>
      </c>
      <c r="AG215" s="3">
        <v>93.610649330000001</v>
      </c>
      <c r="AH215" s="3">
        <v>91.418589760000003</v>
      </c>
      <c r="AI215" s="3">
        <v>93.189950390000007</v>
      </c>
      <c r="AJ215" s="3">
        <v>99.584914960000006</v>
      </c>
      <c r="AK215" s="40">
        <v>90.929516329999998</v>
      </c>
      <c r="AQ215" s="1"/>
    </row>
    <row r="216" spans="3:43" x14ac:dyDescent="0.2">
      <c r="C216" s="1">
        <v>16</v>
      </c>
      <c r="D216" s="39">
        <v>104.7207873</v>
      </c>
      <c r="E216" s="3">
        <v>95.868707950000001</v>
      </c>
      <c r="F216" s="3">
        <v>116.3028</v>
      </c>
      <c r="G216" s="3">
        <v>92.99076264</v>
      </c>
      <c r="H216" s="3">
        <v>94.548098980000006</v>
      </c>
      <c r="I216" s="3">
        <v>96.318360080000005</v>
      </c>
      <c r="J216" s="3">
        <v>94.574442099999999</v>
      </c>
      <c r="K216" s="40">
        <v>92.768805569999998</v>
      </c>
      <c r="L216" s="39">
        <v>95.723567070000001</v>
      </c>
      <c r="M216" s="3">
        <v>91.385546820000002</v>
      </c>
      <c r="N216" s="3">
        <v>96.698190490000002</v>
      </c>
      <c r="O216" s="3">
        <v>99.448819830000005</v>
      </c>
      <c r="P216" s="3">
        <v>98.402641489999993</v>
      </c>
      <c r="Q216" s="3">
        <v>99.270997980000004</v>
      </c>
      <c r="R216" s="40">
        <v>99.353558250000006</v>
      </c>
      <c r="S216" s="39">
        <v>106.8944</v>
      </c>
      <c r="T216" s="3">
        <v>99.960026850000006</v>
      </c>
      <c r="U216" s="3">
        <v>92.199145610000002</v>
      </c>
      <c r="V216" s="3">
        <v>97.561961620000005</v>
      </c>
      <c r="W216" s="3">
        <v>97.919921410000001</v>
      </c>
      <c r="X216" s="3">
        <v>101.66695730000001</v>
      </c>
      <c r="Y216" s="3">
        <v>89.92477513</v>
      </c>
      <c r="Z216" s="3">
        <v>97.900857279999997</v>
      </c>
      <c r="AA216" s="3">
        <v>99.284665649999994</v>
      </c>
      <c r="AB216" s="40">
        <v>104.17864729999999</v>
      </c>
      <c r="AC216" s="39">
        <v>92.199145610000002</v>
      </c>
      <c r="AD216" s="3">
        <v>93.818266289999997</v>
      </c>
      <c r="AE216" s="3">
        <v>86.203797469999998</v>
      </c>
      <c r="AF216" s="3">
        <v>91.221921210000005</v>
      </c>
      <c r="AG216" s="3">
        <v>91.563497089999998</v>
      </c>
      <c r="AH216" s="3">
        <v>88.84056133</v>
      </c>
      <c r="AI216" s="3">
        <v>91.987163199999998</v>
      </c>
      <c r="AJ216" s="3">
        <v>99.249465819999998</v>
      </c>
      <c r="AK216" s="40">
        <v>89.858343219999995</v>
      </c>
      <c r="AQ216" s="1"/>
    </row>
    <row r="217" spans="3:43" x14ac:dyDescent="0.2">
      <c r="C217" s="1">
        <v>18</v>
      </c>
      <c r="D217" s="39">
        <v>103.6915896</v>
      </c>
      <c r="E217" s="3">
        <v>92.091967789999998</v>
      </c>
      <c r="F217" s="3">
        <v>112.8432</v>
      </c>
      <c r="G217" s="3">
        <v>92.49819952</v>
      </c>
      <c r="H217" s="3">
        <v>94.574442099999999</v>
      </c>
      <c r="I217" s="3">
        <v>95.849195899999998</v>
      </c>
      <c r="J217" s="3">
        <v>94.548098980000006</v>
      </c>
      <c r="K217" s="40">
        <v>92.49819952</v>
      </c>
      <c r="L217" s="39">
        <v>95.242936139999998</v>
      </c>
      <c r="M217" s="3">
        <v>89.305523190000002</v>
      </c>
      <c r="N217" s="3">
        <v>95.523509250000004</v>
      </c>
      <c r="O217" s="3">
        <v>98.986232310000005</v>
      </c>
      <c r="P217" s="3">
        <v>98.562132809999994</v>
      </c>
      <c r="Q217" s="3">
        <v>99.275068610000005</v>
      </c>
      <c r="R217" s="40">
        <v>98.520769250000001</v>
      </c>
      <c r="S217" s="39">
        <v>105.2825</v>
      </c>
      <c r="T217" s="3">
        <v>98.730219379999994</v>
      </c>
      <c r="U217" s="3">
        <v>90.420678570000007</v>
      </c>
      <c r="V217" s="3">
        <v>96.417157599999996</v>
      </c>
      <c r="W217" s="3">
        <v>96.686275339999995</v>
      </c>
      <c r="X217" s="3">
        <v>101.47737480000001</v>
      </c>
      <c r="Y217" s="3">
        <v>87.969542770000004</v>
      </c>
      <c r="Z217" s="3">
        <v>97.949094270000003</v>
      </c>
      <c r="AA217" s="3">
        <v>99.203099249999994</v>
      </c>
      <c r="AB217" s="40">
        <v>102.3418326</v>
      </c>
      <c r="AC217" s="39">
        <v>90.420678570000007</v>
      </c>
      <c r="AD217" s="3">
        <v>91.447615510000006</v>
      </c>
      <c r="AE217" s="3">
        <v>83.755086700000007</v>
      </c>
      <c r="AF217" s="3">
        <v>89.985395120000007</v>
      </c>
      <c r="AG217" s="3">
        <v>88.500488829999995</v>
      </c>
      <c r="AH217" s="3">
        <v>86.996624440000005</v>
      </c>
      <c r="AI217" s="3">
        <v>92.766343219999996</v>
      </c>
      <c r="AJ217" s="3">
        <v>98.595290340000005</v>
      </c>
      <c r="AK217" s="40">
        <v>89.160697459999994</v>
      </c>
      <c r="AQ217" s="1"/>
    </row>
    <row r="218" spans="3:43" x14ac:dyDescent="0.2">
      <c r="C218" s="1">
        <v>20</v>
      </c>
      <c r="D218" s="39">
        <v>102.0968974</v>
      </c>
      <c r="E218" s="3">
        <v>91.362988470000005</v>
      </c>
      <c r="F218" s="3">
        <v>110.4383</v>
      </c>
      <c r="G218" s="3">
        <v>91.512234460000002</v>
      </c>
      <c r="H218" s="3">
        <v>94.066917040000007</v>
      </c>
      <c r="I218" s="3">
        <v>95.682243330000006</v>
      </c>
      <c r="J218" s="3">
        <v>94.066917040000007</v>
      </c>
      <c r="K218" s="40">
        <v>91.512234460000002</v>
      </c>
      <c r="L218" s="39">
        <v>94.924566549999994</v>
      </c>
      <c r="M218" s="3">
        <v>92.483643959999995</v>
      </c>
      <c r="N218" s="3">
        <v>93.965751549999993</v>
      </c>
      <c r="O218" s="3">
        <v>98.702926739999995</v>
      </c>
      <c r="P218" s="3">
        <v>98.310041049999995</v>
      </c>
      <c r="Q218" s="3">
        <v>99.131330250000005</v>
      </c>
      <c r="R218" s="40">
        <v>98.977849469999995</v>
      </c>
      <c r="S218" s="39">
        <v>103.4752</v>
      </c>
      <c r="T218" s="3">
        <v>97.970710580000002</v>
      </c>
      <c r="U218" s="3">
        <v>88.785123530000007</v>
      </c>
      <c r="V218" s="3">
        <v>95.990983889999995</v>
      </c>
      <c r="W218" s="3">
        <v>97.700023959999996</v>
      </c>
      <c r="X218" s="3">
        <v>101.2018886</v>
      </c>
      <c r="Y218" s="3">
        <v>85.977763679999995</v>
      </c>
      <c r="Z218" s="3">
        <v>96.91127711</v>
      </c>
      <c r="AA218" s="3">
        <v>98.664739359999999</v>
      </c>
      <c r="AB218" s="40">
        <v>99.523572880000003</v>
      </c>
      <c r="AC218" s="39">
        <v>91.294645399999993</v>
      </c>
      <c r="AD218" s="3">
        <v>89.413008059999996</v>
      </c>
      <c r="AE218" s="3">
        <v>79.819417450000003</v>
      </c>
      <c r="AF218" s="3">
        <v>89.553411269999998</v>
      </c>
      <c r="AG218" s="3">
        <v>86.034660599999995</v>
      </c>
      <c r="AH218" s="3">
        <v>85.064173830000001</v>
      </c>
      <c r="AI218" s="3">
        <v>91.04771058</v>
      </c>
      <c r="AJ218" s="3">
        <v>98.909789129999993</v>
      </c>
      <c r="AK218" s="40">
        <v>101.968952</v>
      </c>
      <c r="AQ218" s="1"/>
    </row>
    <row r="219" spans="3:43" x14ac:dyDescent="0.2">
      <c r="C219" s="1">
        <v>22</v>
      </c>
      <c r="D219" s="39">
        <v>100.65180460000001</v>
      </c>
      <c r="E219" s="3">
        <v>90.006453759999999</v>
      </c>
      <c r="F219" s="3">
        <v>108.5715</v>
      </c>
      <c r="G219" s="3">
        <v>90.778593610000001</v>
      </c>
      <c r="H219" s="3">
        <v>93.223317910000006</v>
      </c>
      <c r="I219" s="3">
        <v>94.679435609999999</v>
      </c>
      <c r="J219" s="3">
        <v>93.223317910000006</v>
      </c>
      <c r="K219" s="40">
        <v>91.258152030000005</v>
      </c>
      <c r="L219" s="39">
        <v>93.791466139999997</v>
      </c>
      <c r="M219" s="3">
        <v>89.870307990000001</v>
      </c>
      <c r="N219" s="3">
        <v>92.397124860000005</v>
      </c>
      <c r="O219" s="3">
        <v>99.047536190000002</v>
      </c>
      <c r="P219" s="3">
        <v>97.53641073</v>
      </c>
      <c r="Q219" s="3">
        <v>98.987458509999996</v>
      </c>
      <c r="R219" s="40">
        <v>99.400491500000001</v>
      </c>
      <c r="S219" s="39">
        <v>99.935479999999998</v>
      </c>
      <c r="T219" s="3">
        <v>96.515061930000002</v>
      </c>
      <c r="U219" s="3">
        <v>86.188039959999998</v>
      </c>
      <c r="V219" s="3">
        <v>93.622455979999998</v>
      </c>
      <c r="W219" s="3">
        <v>95.125318620000002</v>
      </c>
      <c r="X219" s="3">
        <v>100.8575615</v>
      </c>
      <c r="Y219" s="3">
        <v>83.73474659</v>
      </c>
      <c r="Z219" s="3">
        <v>96.830763880000006</v>
      </c>
      <c r="AA219" s="3">
        <v>98.397946899999994</v>
      </c>
      <c r="AB219" s="40">
        <v>97.832345119999999</v>
      </c>
      <c r="AC219" s="39">
        <v>90.258410519999998</v>
      </c>
      <c r="AD219" s="3">
        <v>88.291701169999996</v>
      </c>
      <c r="AE219" s="3">
        <v>77.504461460000002</v>
      </c>
      <c r="AF219" s="3">
        <v>89.332199720000006</v>
      </c>
      <c r="AG219" s="3">
        <v>83.422105799999997</v>
      </c>
      <c r="AH219" s="3">
        <v>82.720337020000002</v>
      </c>
      <c r="AI219" s="3">
        <v>89.867337309999996</v>
      </c>
      <c r="AJ219" s="3">
        <v>98.820166689999994</v>
      </c>
      <c r="AK219" s="40">
        <v>100.74237239999999</v>
      </c>
      <c r="AQ219" s="1"/>
    </row>
    <row r="220" spans="3:43" x14ac:dyDescent="0.2">
      <c r="C220" s="1">
        <v>24</v>
      </c>
      <c r="D220" s="39">
        <v>98.093554359999999</v>
      </c>
      <c r="E220" s="3">
        <v>88.926799639999999</v>
      </c>
      <c r="F220" s="3">
        <v>109.4141</v>
      </c>
      <c r="G220" s="3">
        <v>89.985149500000006</v>
      </c>
      <c r="H220" s="3">
        <v>93.073731120000005</v>
      </c>
      <c r="I220" s="3">
        <v>94.540897759999993</v>
      </c>
      <c r="J220" s="3">
        <v>93.126806939999994</v>
      </c>
      <c r="K220" s="40">
        <v>90.778593610000001</v>
      </c>
      <c r="L220" s="39">
        <v>93.054522860000006</v>
      </c>
      <c r="M220" s="3">
        <v>86.79736149</v>
      </c>
      <c r="N220" s="3">
        <v>90.732011709999995</v>
      </c>
      <c r="O220" s="3">
        <v>98.636809040000003</v>
      </c>
      <c r="P220" s="3">
        <v>97.532120680000006</v>
      </c>
      <c r="Q220" s="3">
        <v>98.918469130000005</v>
      </c>
      <c r="R220" s="40">
        <v>98.859049080000005</v>
      </c>
      <c r="S220" s="39">
        <v>96.846369999999993</v>
      </c>
      <c r="T220" s="3">
        <v>95.360355290000001</v>
      </c>
      <c r="U220" s="3">
        <v>85.066188010000005</v>
      </c>
      <c r="V220" s="3">
        <v>91.954032889999993</v>
      </c>
      <c r="W220" s="3">
        <v>93.321326979999995</v>
      </c>
      <c r="X220" s="3">
        <v>100.5647067</v>
      </c>
      <c r="Y220" s="3">
        <v>81.719919919999995</v>
      </c>
      <c r="Z220" s="3">
        <v>97.517099349999995</v>
      </c>
      <c r="AA220" s="3">
        <v>98.094493389999997</v>
      </c>
      <c r="AB220" s="40">
        <v>95.331440509999993</v>
      </c>
      <c r="AC220" s="39">
        <v>88.261832429999998</v>
      </c>
      <c r="AD220" s="3">
        <v>85.995870159999996</v>
      </c>
      <c r="AE220" s="3">
        <v>76.765815250000003</v>
      </c>
      <c r="AF220" s="3">
        <v>87.758722649999996</v>
      </c>
      <c r="AG220" s="3">
        <v>80.988477230000001</v>
      </c>
      <c r="AH220" s="3">
        <v>80.490292479999994</v>
      </c>
      <c r="AI220" s="3">
        <v>88.157141760000002</v>
      </c>
      <c r="AJ220" s="3">
        <v>98.690355400000001</v>
      </c>
      <c r="AK220" s="40">
        <v>99.316586139999998</v>
      </c>
      <c r="AQ220" s="1"/>
    </row>
    <row r="221" spans="3:43" x14ac:dyDescent="0.2">
      <c r="C221" s="1">
        <v>26</v>
      </c>
      <c r="D221" s="39">
        <v>94.488982289999996</v>
      </c>
      <c r="E221" s="3">
        <v>86.158095450000005</v>
      </c>
      <c r="F221" s="3">
        <v>104.09869999999999</v>
      </c>
      <c r="G221" s="3">
        <v>91.258152030000005</v>
      </c>
      <c r="H221" s="3">
        <v>93.126806939999994</v>
      </c>
      <c r="I221" s="3">
        <v>93.517074199999996</v>
      </c>
      <c r="J221" s="3">
        <v>93.073731120000005</v>
      </c>
      <c r="K221" s="40">
        <v>90.499902820000003</v>
      </c>
      <c r="L221" s="39">
        <v>91.837263350000001</v>
      </c>
      <c r="M221" s="3">
        <v>84.05074175</v>
      </c>
      <c r="N221" s="3">
        <v>88.689021580000002</v>
      </c>
      <c r="O221" s="3">
        <v>98.705872799999995</v>
      </c>
      <c r="P221" s="3">
        <v>96.531615770000002</v>
      </c>
      <c r="Q221" s="3">
        <v>98.677074169999997</v>
      </c>
      <c r="R221" s="40">
        <v>97.482996040000003</v>
      </c>
      <c r="S221" s="39">
        <v>94.251949999999994</v>
      </c>
      <c r="T221" s="3">
        <v>93.670565150000002</v>
      </c>
      <c r="U221" s="3">
        <v>83.191957509999995</v>
      </c>
      <c r="V221" s="3">
        <v>89.993824020000005</v>
      </c>
      <c r="W221" s="3">
        <v>91.041630060000003</v>
      </c>
      <c r="X221" s="3">
        <v>100.1735118</v>
      </c>
      <c r="Y221" s="3">
        <v>80.168086950000003</v>
      </c>
      <c r="Z221" s="3">
        <v>96.753938869999999</v>
      </c>
      <c r="AA221" s="3">
        <v>98.052284229999998</v>
      </c>
      <c r="AB221" s="40">
        <v>92.366806990000001</v>
      </c>
      <c r="AC221" s="39">
        <v>86.852623100000002</v>
      </c>
      <c r="AD221" s="3">
        <v>82.648257200000003</v>
      </c>
      <c r="AE221" s="3">
        <v>75.119951880000002</v>
      </c>
      <c r="AF221" s="3">
        <v>88.888590699999995</v>
      </c>
      <c r="AG221" s="3">
        <v>78.561642879999994</v>
      </c>
      <c r="AH221" s="3">
        <v>78.4312331</v>
      </c>
      <c r="AI221" s="3">
        <v>86.152283650000001</v>
      </c>
      <c r="AJ221" s="3">
        <v>97.824381930000001</v>
      </c>
      <c r="AK221" s="40">
        <v>98.0454328</v>
      </c>
      <c r="AQ221" s="1"/>
    </row>
    <row r="222" spans="3:43" x14ac:dyDescent="0.2">
      <c r="C222" s="1">
        <v>28</v>
      </c>
      <c r="D222" s="39">
        <v>92.463645099999994</v>
      </c>
      <c r="E222" s="3">
        <v>84.213787539999998</v>
      </c>
      <c r="F222" s="3">
        <v>102.68640000000001</v>
      </c>
      <c r="G222" s="3">
        <v>90.499902820000003</v>
      </c>
      <c r="H222" s="3">
        <v>92.470332200000001</v>
      </c>
      <c r="I222" s="3">
        <v>93.373774269999998</v>
      </c>
      <c r="J222" s="3">
        <v>92.549800289999993</v>
      </c>
      <c r="K222" s="40">
        <v>89.985149500000006</v>
      </c>
      <c r="L222" s="39">
        <v>90.630785200000005</v>
      </c>
      <c r="M222" s="3">
        <v>81.377065049999999</v>
      </c>
      <c r="N222" s="3">
        <v>86.165371910000005</v>
      </c>
      <c r="O222" s="3">
        <v>98.204522900000001</v>
      </c>
      <c r="P222" s="3">
        <v>97.054100230000003</v>
      </c>
      <c r="Q222" s="3">
        <v>98.193789330000001</v>
      </c>
      <c r="R222" s="40">
        <v>96.077929780000005</v>
      </c>
      <c r="S222" s="39">
        <v>88.997410000000002</v>
      </c>
      <c r="T222" s="3">
        <v>92.066686919999995</v>
      </c>
      <c r="U222" s="3">
        <v>82.182896330000005</v>
      </c>
      <c r="V222" s="3">
        <v>87.467007890000005</v>
      </c>
      <c r="W222" s="3">
        <v>88.729462960000006</v>
      </c>
      <c r="X222" s="3">
        <v>99.764159109999994</v>
      </c>
      <c r="Y222" s="3">
        <v>79.094411530000002</v>
      </c>
      <c r="Z222" s="3">
        <v>95.515056000000001</v>
      </c>
      <c r="AA222" s="3">
        <v>98.139640540000002</v>
      </c>
      <c r="AB222" s="40">
        <v>90.339597209999994</v>
      </c>
      <c r="AC222" s="39">
        <v>85.280958220000002</v>
      </c>
      <c r="AD222" s="3">
        <v>83.847681179999995</v>
      </c>
      <c r="AE222" s="3">
        <v>73.297254870000003</v>
      </c>
      <c r="AF222" s="3">
        <v>84.240901190000002</v>
      </c>
      <c r="AG222" s="3">
        <v>76.568029530000004</v>
      </c>
      <c r="AH222" s="3">
        <v>76.921586619999999</v>
      </c>
      <c r="AI222" s="3">
        <v>83.654257909999998</v>
      </c>
      <c r="AJ222" s="3">
        <v>98.372070780000001</v>
      </c>
      <c r="AK222" s="40">
        <v>96.454754859999994</v>
      </c>
      <c r="AQ222" s="1"/>
    </row>
    <row r="223" spans="3:43" x14ac:dyDescent="0.2">
      <c r="C223" s="1">
        <v>30</v>
      </c>
      <c r="D223" s="39">
        <v>90.203569830000006</v>
      </c>
      <c r="E223" s="3">
        <v>81.994691259999996</v>
      </c>
      <c r="F223" s="3">
        <v>102.35720000000001</v>
      </c>
      <c r="G223" s="3">
        <v>89.832992290000007</v>
      </c>
      <c r="H223" s="3">
        <v>92.549800289999993</v>
      </c>
      <c r="I223" s="3">
        <v>92.49123883</v>
      </c>
      <c r="J223" s="3">
        <v>92.470332200000001</v>
      </c>
      <c r="K223" s="40">
        <v>89.832992290000007</v>
      </c>
      <c r="L223" s="39">
        <v>90.062467179999999</v>
      </c>
      <c r="M223" s="3">
        <v>80.078430699999998</v>
      </c>
      <c r="N223" s="3">
        <v>84.576015429999998</v>
      </c>
      <c r="O223" s="3">
        <v>98.493720120000006</v>
      </c>
      <c r="P223" s="3">
        <v>96.457559290000006</v>
      </c>
      <c r="Q223" s="3">
        <v>97.480386170000003</v>
      </c>
      <c r="R223" s="40">
        <v>94.543962629999996</v>
      </c>
      <c r="S223" s="39">
        <v>86.576490000000007</v>
      </c>
      <c r="T223" s="3">
        <v>90.492467739999995</v>
      </c>
      <c r="U223" s="3">
        <v>80.805246510000003</v>
      </c>
      <c r="V223" s="3">
        <v>84.477338009999997</v>
      </c>
      <c r="W223" s="3">
        <v>86.281629649999999</v>
      </c>
      <c r="X223" s="3">
        <v>99.523781170000007</v>
      </c>
      <c r="Y223" s="3">
        <v>76.530039340000002</v>
      </c>
      <c r="Z223" s="3">
        <v>95.617552689999997</v>
      </c>
      <c r="AA223" s="3">
        <v>98.01611844</v>
      </c>
      <c r="AB223" s="40">
        <v>87.928953070000006</v>
      </c>
      <c r="AC223" s="39">
        <v>83.762996939999994</v>
      </c>
      <c r="AD223" s="3">
        <v>80.353371089999996</v>
      </c>
      <c r="AE223" s="3">
        <v>72.492756610000001</v>
      </c>
      <c r="AF223" s="3">
        <v>82.839782229999997</v>
      </c>
      <c r="AG223" s="3">
        <v>74.936788910000004</v>
      </c>
      <c r="AH223" s="3">
        <v>75.740514219999994</v>
      </c>
      <c r="AI223" s="3">
        <v>82.270113499999994</v>
      </c>
      <c r="AJ223" s="3">
        <v>98.028315680000006</v>
      </c>
      <c r="AK223" s="40">
        <v>94.457370740000002</v>
      </c>
      <c r="AQ223" s="1"/>
    </row>
    <row r="224" spans="3:43" x14ac:dyDescent="0.2">
      <c r="C224" s="1">
        <v>32</v>
      </c>
      <c r="D224" s="39">
        <v>89.173118930000001</v>
      </c>
      <c r="E224" s="3">
        <v>80.91823205</v>
      </c>
      <c r="F224" s="3">
        <v>94.853840000000005</v>
      </c>
      <c r="G224" s="3">
        <v>89.253184430000005</v>
      </c>
      <c r="H224" s="3">
        <v>91.763740589999998</v>
      </c>
      <c r="I224" s="3">
        <v>92.380877330000004</v>
      </c>
      <c r="J224" s="3">
        <v>91.763740589999998</v>
      </c>
      <c r="K224" s="40">
        <v>89.257476130000001</v>
      </c>
      <c r="L224" s="39">
        <v>88.79100262</v>
      </c>
      <c r="M224" s="3">
        <v>78.445522830000002</v>
      </c>
      <c r="N224" s="3">
        <v>82.711531010000002</v>
      </c>
      <c r="O224" s="3">
        <v>97.941477109999994</v>
      </c>
      <c r="P224" s="3">
        <v>95.279754010000005</v>
      </c>
      <c r="Q224" s="3">
        <v>97.288955110000003</v>
      </c>
      <c r="R224" s="40">
        <v>92.968656499999994</v>
      </c>
      <c r="S224" s="39">
        <v>83.420779999999993</v>
      </c>
      <c r="T224" s="3">
        <v>88.444802060000001</v>
      </c>
      <c r="U224" s="3">
        <v>80.23053496</v>
      </c>
      <c r="V224" s="3">
        <v>82.140272760000002</v>
      </c>
      <c r="W224" s="3">
        <v>83.861811739999993</v>
      </c>
      <c r="X224" s="3">
        <v>98.859379529999998</v>
      </c>
      <c r="Y224" s="3">
        <v>74.735785680000006</v>
      </c>
      <c r="Z224" s="3">
        <v>95.153260930000002</v>
      </c>
      <c r="AA224" s="3">
        <v>97.800743339999997</v>
      </c>
      <c r="AB224" s="40">
        <v>85.826757830000005</v>
      </c>
      <c r="AC224" s="39">
        <v>81.646484560000005</v>
      </c>
      <c r="AD224" s="3">
        <v>78.057146869999997</v>
      </c>
      <c r="AE224" s="3">
        <v>70.741536940000003</v>
      </c>
      <c r="AF224" s="3">
        <v>80.845067240000006</v>
      </c>
      <c r="AG224" s="3">
        <v>73.012270619999995</v>
      </c>
      <c r="AH224" s="3">
        <v>74.375255789999997</v>
      </c>
      <c r="AI224" s="3">
        <v>80.495352370000006</v>
      </c>
      <c r="AJ224" s="3">
        <v>97.803928619999994</v>
      </c>
      <c r="AK224" s="40">
        <v>92.467562330000007</v>
      </c>
      <c r="AQ224" s="1"/>
    </row>
    <row r="225" spans="3:43" x14ac:dyDescent="0.2">
      <c r="C225" s="1">
        <v>34</v>
      </c>
      <c r="D225" s="39">
        <v>89.545602619999997</v>
      </c>
      <c r="E225" s="3">
        <v>79.294287530000005</v>
      </c>
      <c r="F225" s="3">
        <v>94.654640000000001</v>
      </c>
      <c r="G225" s="3">
        <v>89.257476130000001</v>
      </c>
      <c r="H225" s="3">
        <v>91.347447520000003</v>
      </c>
      <c r="I225" s="3">
        <v>92.040386870000006</v>
      </c>
      <c r="J225" s="3">
        <v>91.428314119999996</v>
      </c>
      <c r="K225" s="40">
        <v>89.253184430000005</v>
      </c>
      <c r="L225" s="39">
        <v>87.310202160000003</v>
      </c>
      <c r="M225" s="3">
        <v>76.623488219999999</v>
      </c>
      <c r="N225" s="3">
        <v>81.129063919999993</v>
      </c>
      <c r="O225" s="3">
        <v>98.315855920000004</v>
      </c>
      <c r="P225" s="3">
        <v>93.563633030000005</v>
      </c>
      <c r="Q225" s="3">
        <v>97.279407090000007</v>
      </c>
      <c r="R225" s="40">
        <v>90.683884620000001</v>
      </c>
      <c r="S225" s="39">
        <v>80.968879999999999</v>
      </c>
      <c r="T225" s="3">
        <v>86.802220329999997</v>
      </c>
      <c r="U225" s="3">
        <v>75.145674889999995</v>
      </c>
      <c r="V225" s="3">
        <v>79.405651629999994</v>
      </c>
      <c r="W225" s="3">
        <v>81.615528440000006</v>
      </c>
      <c r="X225" s="3">
        <v>98.445805590000006</v>
      </c>
      <c r="Y225" s="3">
        <v>73.090655510000005</v>
      </c>
      <c r="Z225" s="3">
        <v>94.973898629999994</v>
      </c>
      <c r="AA225" s="3">
        <v>97.584472180000006</v>
      </c>
      <c r="AB225" s="40">
        <v>84.913942430000006</v>
      </c>
      <c r="AC225" s="39">
        <v>80.110142589999995</v>
      </c>
      <c r="AD225" s="3">
        <v>74.531477879999997</v>
      </c>
      <c r="AE225" s="3">
        <v>68.796489489999999</v>
      </c>
      <c r="AF225" s="3">
        <v>78.655440549999994</v>
      </c>
      <c r="AG225" s="3">
        <v>71.592548910000005</v>
      </c>
      <c r="AH225" s="3">
        <v>72.612413849999996</v>
      </c>
      <c r="AI225" s="3">
        <v>79.66619713</v>
      </c>
      <c r="AJ225" s="3">
        <v>96.220999689999999</v>
      </c>
      <c r="AK225" s="40">
        <v>91.964303749999999</v>
      </c>
      <c r="AQ225" s="1"/>
    </row>
    <row r="226" spans="3:43" x14ac:dyDescent="0.2">
      <c r="C226" s="1">
        <v>36</v>
      </c>
      <c r="D226" s="39">
        <v>86.430526209999996</v>
      </c>
      <c r="E226" s="3">
        <v>78.581597900000006</v>
      </c>
      <c r="F226" s="3">
        <v>91.030360000000002</v>
      </c>
      <c r="G226" s="3">
        <v>88.623334439999994</v>
      </c>
      <c r="H226" s="3">
        <v>91.428314119999996</v>
      </c>
      <c r="I226" s="3">
        <v>91.868123109999999</v>
      </c>
      <c r="J226" s="3">
        <v>91.347447520000003</v>
      </c>
      <c r="K226" s="40">
        <v>88.623334439999994</v>
      </c>
      <c r="L226" s="39">
        <v>86.642430899999994</v>
      </c>
      <c r="M226" s="3">
        <v>75.800718239999995</v>
      </c>
      <c r="N226" s="3">
        <v>79.826753870000005</v>
      </c>
      <c r="O226" s="3">
        <v>97.693478589999998</v>
      </c>
      <c r="P226" s="3">
        <v>94.862099729999997</v>
      </c>
      <c r="Q226" s="3">
        <v>97.172776189999993</v>
      </c>
      <c r="R226" s="40">
        <v>88.647241940000001</v>
      </c>
      <c r="S226" s="39">
        <v>76.419380000000004</v>
      </c>
      <c r="T226" s="3">
        <v>85.611447659999996</v>
      </c>
      <c r="U226" s="3">
        <v>75.734301959999996</v>
      </c>
      <c r="V226" s="3">
        <v>77.606938279999994</v>
      </c>
      <c r="W226" s="3">
        <v>79.358051290000006</v>
      </c>
      <c r="X226" s="3">
        <v>97.681065930000003</v>
      </c>
      <c r="Y226" s="3">
        <v>71.37791009</v>
      </c>
      <c r="Z226" s="3">
        <v>94.818665420000002</v>
      </c>
      <c r="AA226" s="3">
        <v>97.516459339999997</v>
      </c>
      <c r="AB226" s="40">
        <v>81.310007580000004</v>
      </c>
      <c r="AC226" s="39">
        <v>78.578893660000006</v>
      </c>
      <c r="AD226" s="3">
        <v>72.049380450000001</v>
      </c>
      <c r="AE226" s="3">
        <v>68.011631140000006</v>
      </c>
      <c r="AF226" s="3">
        <v>76.623409350000003</v>
      </c>
      <c r="AG226" s="3">
        <v>69.907607569999996</v>
      </c>
      <c r="AH226" s="3">
        <v>71.367380979999993</v>
      </c>
      <c r="AI226" s="3">
        <v>77.215002100000007</v>
      </c>
      <c r="AJ226" s="3">
        <v>94.674394710000001</v>
      </c>
      <c r="AK226" s="40">
        <v>90.298686360000005</v>
      </c>
      <c r="AQ226" s="1"/>
    </row>
    <row r="227" spans="3:43" x14ac:dyDescent="0.2">
      <c r="C227" s="1">
        <v>38</v>
      </c>
      <c r="D227" s="39">
        <v>83.683882620000006</v>
      </c>
      <c r="E227" s="3">
        <v>77.075681590000002</v>
      </c>
      <c r="F227" s="3">
        <v>91.838800000000006</v>
      </c>
      <c r="G227" s="3">
        <v>87.324924609999997</v>
      </c>
      <c r="H227" s="3">
        <v>90.977516120000004</v>
      </c>
      <c r="I227" s="3">
        <v>91.549066740000001</v>
      </c>
      <c r="J227" s="3">
        <v>90.977516120000004</v>
      </c>
      <c r="K227" s="40">
        <v>87.324924609999997</v>
      </c>
      <c r="L227" s="39">
        <v>83.600247010000004</v>
      </c>
      <c r="M227" s="3">
        <v>74.050535800000006</v>
      </c>
      <c r="N227" s="3">
        <v>78.361850689999997</v>
      </c>
      <c r="O227" s="3">
        <v>97.458504250000004</v>
      </c>
      <c r="P227" s="3">
        <v>91.483659309999993</v>
      </c>
      <c r="Q227" s="3">
        <v>96.933558169999998</v>
      </c>
      <c r="R227" s="40">
        <v>86.538022609999999</v>
      </c>
      <c r="S227" s="39">
        <v>73.350769999999997</v>
      </c>
      <c r="T227" s="3">
        <v>83.026541780000002</v>
      </c>
      <c r="U227" s="3">
        <v>74.59811096</v>
      </c>
      <c r="V227" s="3">
        <v>75.967667899999995</v>
      </c>
      <c r="W227" s="3">
        <v>77.254658890000002</v>
      </c>
      <c r="X227" s="3">
        <v>96.679243959999994</v>
      </c>
      <c r="Y227" s="3">
        <v>69.594552329999999</v>
      </c>
      <c r="Z227" s="3">
        <v>95.272834419999995</v>
      </c>
      <c r="AA227" s="3">
        <v>97.121194399999993</v>
      </c>
      <c r="AB227" s="40">
        <v>80.350227559999993</v>
      </c>
      <c r="AC227" s="39">
        <v>76.307222190000005</v>
      </c>
      <c r="AD227" s="3">
        <v>67.141847920000004</v>
      </c>
      <c r="AE227" s="3">
        <v>66.720526019999994</v>
      </c>
      <c r="AF227" s="3">
        <v>74.373913450000003</v>
      </c>
      <c r="AG227" s="3">
        <v>68.520657799999995</v>
      </c>
      <c r="AH227" s="3">
        <v>69.820806079999997</v>
      </c>
      <c r="AI227" s="3">
        <v>77.732671139999994</v>
      </c>
      <c r="AJ227" s="3">
        <v>94.632178659999994</v>
      </c>
      <c r="AK227" s="40">
        <v>87.391556410000007</v>
      </c>
      <c r="AQ227" s="1"/>
    </row>
    <row r="228" spans="3:43" x14ac:dyDescent="0.2">
      <c r="C228" s="1">
        <v>40</v>
      </c>
      <c r="D228" s="39">
        <v>83.111028000000005</v>
      </c>
      <c r="E228" s="3">
        <v>75.839894979999997</v>
      </c>
      <c r="F228" s="3">
        <v>88.376750000000001</v>
      </c>
      <c r="G228" s="3">
        <v>86.52976486</v>
      </c>
      <c r="H228" s="3">
        <v>90.591317739999994</v>
      </c>
      <c r="I228" s="3">
        <v>91.045911000000004</v>
      </c>
      <c r="J228" s="3">
        <v>90.591317739999994</v>
      </c>
      <c r="K228" s="40">
        <v>86.602975630000003</v>
      </c>
      <c r="L228" s="39">
        <v>84.584239870000005</v>
      </c>
      <c r="M228" s="3">
        <v>72.150555620000006</v>
      </c>
      <c r="N228" s="3">
        <v>77.203565040000001</v>
      </c>
      <c r="O228" s="3">
        <v>96.722541699999994</v>
      </c>
      <c r="P228" s="3">
        <v>88.732392180000005</v>
      </c>
      <c r="Q228" s="3">
        <v>96.808310460000001</v>
      </c>
      <c r="R228" s="40">
        <v>83.635201179999996</v>
      </c>
      <c r="S228" s="39">
        <v>70.717140000000001</v>
      </c>
      <c r="T228" s="3">
        <v>81.728879759999998</v>
      </c>
      <c r="U228" s="3">
        <v>73.181989189999996</v>
      </c>
      <c r="V228" s="3">
        <v>74.731093229999999</v>
      </c>
      <c r="W228" s="3">
        <v>75.399196979999999</v>
      </c>
      <c r="X228" s="3">
        <v>95.748282320000001</v>
      </c>
      <c r="Y228" s="3">
        <v>68.267739680000005</v>
      </c>
      <c r="Z228" s="3">
        <v>94.296829329999994</v>
      </c>
      <c r="AA228" s="3">
        <v>96.427469369999997</v>
      </c>
      <c r="AB228" s="40">
        <v>78.914524290000003</v>
      </c>
      <c r="AC228" s="39">
        <v>74.669028139999995</v>
      </c>
      <c r="AD228" s="3">
        <v>63.860729139999997</v>
      </c>
      <c r="AE228" s="3">
        <v>65.557682490000005</v>
      </c>
      <c r="AF228" s="3">
        <v>72.933674400000001</v>
      </c>
      <c r="AG228" s="3">
        <v>66.299755619999999</v>
      </c>
      <c r="AH228" s="3">
        <v>67.975123060000001</v>
      </c>
      <c r="AI228" s="3">
        <v>75.920189969999996</v>
      </c>
      <c r="AJ228" s="3">
        <v>92.787205799999995</v>
      </c>
      <c r="AK228" s="40">
        <v>86.210678239999993</v>
      </c>
      <c r="AQ228" s="1"/>
    </row>
    <row r="229" spans="3:43" x14ac:dyDescent="0.2">
      <c r="C229" s="1">
        <v>42</v>
      </c>
      <c r="D229" s="39">
        <v>81.770166810000006</v>
      </c>
      <c r="E229" s="3">
        <v>74.648886439999998</v>
      </c>
      <c r="F229" s="3">
        <v>82.996989999999997</v>
      </c>
      <c r="G229" s="3">
        <v>86.602975630000003</v>
      </c>
      <c r="H229" s="3">
        <v>90.584061759999997</v>
      </c>
      <c r="I229" s="3">
        <v>90.138268909999994</v>
      </c>
      <c r="J229" s="3">
        <v>90.584061759999997</v>
      </c>
      <c r="K229" s="40">
        <v>86.52976486</v>
      </c>
      <c r="L229" s="39">
        <v>83.291023319999994</v>
      </c>
      <c r="M229" s="3">
        <v>71.237816839999994</v>
      </c>
      <c r="N229" s="3">
        <v>75.374086469999995</v>
      </c>
      <c r="O229" s="3">
        <v>95.817582419999994</v>
      </c>
      <c r="P229" s="3">
        <v>86.335873800000002</v>
      </c>
      <c r="Q229" s="3">
        <v>96.845363070000005</v>
      </c>
      <c r="R229" s="40">
        <v>80.993060279999995</v>
      </c>
      <c r="S229" s="39">
        <v>68.169939999999997</v>
      </c>
      <c r="T229" s="3">
        <v>79.124894440000006</v>
      </c>
      <c r="U229" s="3">
        <v>68.811621450000004</v>
      </c>
      <c r="V229" s="3">
        <v>72.391497060000006</v>
      </c>
      <c r="W229" s="3">
        <v>72.995053990000002</v>
      </c>
      <c r="X229" s="3">
        <v>94.305383800000001</v>
      </c>
      <c r="Y229" s="3">
        <v>66.893055090000004</v>
      </c>
      <c r="Z229" s="3">
        <v>92.815688399999999</v>
      </c>
      <c r="AA229" s="3">
        <v>95.505190229999997</v>
      </c>
      <c r="AB229" s="40">
        <v>77.889440899999997</v>
      </c>
      <c r="AC229" s="39">
        <v>72.705210559999998</v>
      </c>
      <c r="AD229" s="3">
        <v>61.046459210000002</v>
      </c>
      <c r="AE229" s="3">
        <v>64.228877449999999</v>
      </c>
      <c r="AF229" s="3">
        <v>71.384772949999999</v>
      </c>
      <c r="AG229" s="3">
        <v>64.762569810000002</v>
      </c>
      <c r="AH229" s="3">
        <v>66.271415540000007</v>
      </c>
      <c r="AI229" s="3">
        <v>74.882686480000004</v>
      </c>
      <c r="AJ229" s="3">
        <v>92.075582850000004</v>
      </c>
      <c r="AK229" s="40">
        <v>84.288144840000001</v>
      </c>
      <c r="AQ229" s="1"/>
    </row>
    <row r="230" spans="3:43" x14ac:dyDescent="0.2">
      <c r="C230" s="1">
        <v>44</v>
      </c>
      <c r="D230" s="39">
        <v>80.158743799999996</v>
      </c>
      <c r="E230" s="3">
        <v>73.70489096</v>
      </c>
      <c r="F230" s="3">
        <v>79.105490000000003</v>
      </c>
      <c r="G230" s="3">
        <v>86.426688659999996</v>
      </c>
      <c r="H230" s="3">
        <v>89.834750470000003</v>
      </c>
      <c r="I230" s="3">
        <v>89.642140449999999</v>
      </c>
      <c r="J230" s="3">
        <v>89.834750470000003</v>
      </c>
      <c r="K230" s="40">
        <v>86.426688659999996</v>
      </c>
      <c r="L230" s="39">
        <v>82.595655629999996</v>
      </c>
      <c r="M230" s="3">
        <v>68.594478440000003</v>
      </c>
      <c r="N230" s="3">
        <v>73.725730200000001</v>
      </c>
      <c r="O230" s="3">
        <v>96.846648020000003</v>
      </c>
      <c r="P230" s="3">
        <v>83.667564100000007</v>
      </c>
      <c r="Q230" s="3">
        <v>96.544275420000005</v>
      </c>
      <c r="R230" s="40">
        <v>77.737835419999996</v>
      </c>
      <c r="S230" s="39">
        <v>65.95147</v>
      </c>
      <c r="T230" s="3">
        <v>77.271836570000005</v>
      </c>
      <c r="U230" s="3">
        <v>68.690052050000006</v>
      </c>
      <c r="V230" s="3">
        <v>71.679389310000005</v>
      </c>
      <c r="W230" s="3">
        <v>70.688475010000005</v>
      </c>
      <c r="X230" s="3">
        <v>93.031494789999996</v>
      </c>
      <c r="Y230" s="3">
        <v>65.784446419999995</v>
      </c>
      <c r="Z230" s="3">
        <v>93.433073629999996</v>
      </c>
      <c r="AA230" s="3">
        <v>94.303366670000003</v>
      </c>
      <c r="AB230" s="40">
        <v>79.128345229999994</v>
      </c>
      <c r="AC230" s="39">
        <v>70.354169139999996</v>
      </c>
      <c r="AD230" s="3">
        <v>57.804440300000003</v>
      </c>
      <c r="AE230" s="3">
        <v>63.98443589</v>
      </c>
      <c r="AF230" s="3">
        <v>67.133895080000002</v>
      </c>
      <c r="AG230" s="3">
        <v>62.844678610000003</v>
      </c>
      <c r="AH230" s="3">
        <v>64.441932789999996</v>
      </c>
      <c r="AI230" s="3">
        <v>73.803602420000004</v>
      </c>
      <c r="AJ230" s="3">
        <v>89.939199360000003</v>
      </c>
      <c r="AK230" s="40">
        <v>83.351199840000007</v>
      </c>
      <c r="AQ230" s="1"/>
    </row>
    <row r="231" spans="3:43" x14ac:dyDescent="0.2">
      <c r="C231" s="1">
        <v>46</v>
      </c>
      <c r="D231" s="39">
        <v>80.654373280000002</v>
      </c>
      <c r="E231" s="3">
        <v>73.194490549999998</v>
      </c>
      <c r="F231" s="3">
        <v>75.071020000000004</v>
      </c>
      <c r="G231" s="3">
        <v>85.938068569999999</v>
      </c>
      <c r="H231" s="3">
        <v>89.425666440000001</v>
      </c>
      <c r="I231" s="3">
        <v>89.459706580000002</v>
      </c>
      <c r="J231" s="3">
        <v>89.425666440000001</v>
      </c>
      <c r="K231" s="40">
        <v>85.938068569999999</v>
      </c>
      <c r="L231" s="39">
        <v>79.507142040000005</v>
      </c>
      <c r="M231" s="3">
        <v>67.058814870000006</v>
      </c>
      <c r="N231" s="3">
        <v>72.494420590000004</v>
      </c>
      <c r="O231" s="3">
        <v>95.278201019999997</v>
      </c>
      <c r="P231" s="3">
        <v>81.169021459999996</v>
      </c>
      <c r="Q231" s="3">
        <v>95.945479629999994</v>
      </c>
      <c r="R231" s="40">
        <v>75.849675189999999</v>
      </c>
      <c r="S231" s="39">
        <v>63.470770000000002</v>
      </c>
      <c r="T231" s="3">
        <v>75.679132280000005</v>
      </c>
      <c r="U231" s="3">
        <v>67.323451489999997</v>
      </c>
      <c r="V231" s="3">
        <v>69.71870303</v>
      </c>
      <c r="W231" s="3">
        <v>68.899007010000005</v>
      </c>
      <c r="X231" s="3">
        <v>91.267709240000002</v>
      </c>
      <c r="Y231" s="3">
        <v>63.902481199999997</v>
      </c>
      <c r="Z231" s="3">
        <v>92.854497440000003</v>
      </c>
      <c r="AA231" s="3">
        <v>93.200842840000007</v>
      </c>
      <c r="AB231" s="40">
        <v>77.120861009999999</v>
      </c>
      <c r="AC231" s="39">
        <v>68.858050219999996</v>
      </c>
      <c r="AD231" s="3">
        <v>54.505638849999997</v>
      </c>
      <c r="AE231" s="3">
        <v>62.331450400000001</v>
      </c>
      <c r="AF231" s="3">
        <v>66.028920769999999</v>
      </c>
      <c r="AG231" s="3">
        <v>61.321267689999999</v>
      </c>
      <c r="AH231" s="3">
        <v>62.91465161</v>
      </c>
      <c r="AI231" s="3">
        <v>73.185828799999996</v>
      </c>
      <c r="AJ231" s="3">
        <v>88.337639080000002</v>
      </c>
      <c r="AK231" s="40">
        <v>82.355336649999998</v>
      </c>
      <c r="AQ231" s="1"/>
    </row>
    <row r="232" spans="3:43" x14ac:dyDescent="0.2">
      <c r="C232" s="1">
        <v>48</v>
      </c>
      <c r="D232" s="39">
        <v>76.313894700000006</v>
      </c>
      <c r="E232" s="3">
        <v>71.878764680000003</v>
      </c>
      <c r="F232" s="3">
        <v>72.62133</v>
      </c>
      <c r="G232" s="3">
        <v>84.43183938</v>
      </c>
      <c r="H232" s="3">
        <v>89.354899349999997</v>
      </c>
      <c r="I232" s="3">
        <v>88.647448339999997</v>
      </c>
      <c r="J232" s="3">
        <v>89.354899349999997</v>
      </c>
      <c r="K232" s="40">
        <v>84.622226339999997</v>
      </c>
      <c r="L232" s="39">
        <v>78.707546160000007</v>
      </c>
      <c r="M232" s="3">
        <v>65.31480157</v>
      </c>
      <c r="N232" s="3">
        <v>70.929160109999998</v>
      </c>
      <c r="O232" s="3">
        <v>95.112157379999999</v>
      </c>
      <c r="P232" s="3">
        <v>78.724523090000005</v>
      </c>
      <c r="Q232" s="3">
        <v>95.909000739999996</v>
      </c>
      <c r="R232" s="40">
        <v>73.299152050000004</v>
      </c>
      <c r="S232" s="39">
        <v>61.621130000000001</v>
      </c>
      <c r="T232" s="3">
        <v>73.853852509999996</v>
      </c>
      <c r="U232" s="3">
        <v>64.803451109999997</v>
      </c>
      <c r="V232" s="3">
        <v>68.483539100000002</v>
      </c>
      <c r="W232" s="3">
        <v>67.166310949999996</v>
      </c>
      <c r="X232" s="3">
        <v>89.579975230000002</v>
      </c>
      <c r="Y232" s="3">
        <v>62.572150460000003</v>
      </c>
      <c r="Z232" s="3">
        <v>90.978097950000006</v>
      </c>
      <c r="AA232" s="3">
        <v>92.233537260000006</v>
      </c>
      <c r="AB232" s="40">
        <v>77.978223619999994</v>
      </c>
      <c r="AC232" s="39">
        <v>66.98661663</v>
      </c>
      <c r="AD232" s="3">
        <v>51.69913245</v>
      </c>
      <c r="AE232" s="3">
        <v>61.842589500000003</v>
      </c>
      <c r="AF232" s="3">
        <v>65.049850719999995</v>
      </c>
      <c r="AG232" s="3">
        <v>59.561483469999999</v>
      </c>
      <c r="AH232" s="3">
        <v>61.436666160000001</v>
      </c>
      <c r="AI232" s="3">
        <v>72.09768545</v>
      </c>
      <c r="AJ232" s="3">
        <v>86.773396570000003</v>
      </c>
      <c r="AK232" s="40">
        <v>81.394239089999999</v>
      </c>
      <c r="AQ232" s="1"/>
    </row>
    <row r="233" spans="3:43" x14ac:dyDescent="0.2">
      <c r="C233" s="1">
        <v>50</v>
      </c>
      <c r="D233" s="39">
        <v>78.027454950000006</v>
      </c>
      <c r="E233" s="3">
        <v>70.610828029999993</v>
      </c>
      <c r="F233" s="3">
        <v>71.478989999999996</v>
      </c>
      <c r="G233" s="3">
        <v>84.005904670000007</v>
      </c>
      <c r="H233" s="3">
        <v>88.832201859999998</v>
      </c>
      <c r="I233" s="3">
        <v>87.878382439999996</v>
      </c>
      <c r="J233" s="3">
        <v>88.832201859999998</v>
      </c>
      <c r="K233" s="40">
        <v>84.43183938</v>
      </c>
      <c r="L233" s="39">
        <v>76.885535669999996</v>
      </c>
      <c r="M233" s="3">
        <v>63.952828310000001</v>
      </c>
      <c r="N233" s="3">
        <v>69.535216070000004</v>
      </c>
      <c r="O233" s="3">
        <v>93.586865619999998</v>
      </c>
      <c r="P233" s="3">
        <v>76.046734259999994</v>
      </c>
      <c r="Q233" s="3">
        <v>95.582671970000007</v>
      </c>
      <c r="R233" s="40">
        <v>71.788691540000002</v>
      </c>
      <c r="S233" s="39">
        <v>59.282470000000004</v>
      </c>
      <c r="T233" s="3">
        <v>72.607679660000002</v>
      </c>
      <c r="U233" s="3">
        <v>63.544577070000003</v>
      </c>
      <c r="V233" s="3">
        <v>66.732796820000004</v>
      </c>
      <c r="W233" s="3">
        <v>65.298376160000004</v>
      </c>
      <c r="X233" s="3">
        <v>87.609210779999998</v>
      </c>
      <c r="Y233" s="3">
        <v>60.915277160000002</v>
      </c>
      <c r="Z233" s="3">
        <v>88.947860180000006</v>
      </c>
      <c r="AA233" s="3">
        <v>89.747394490000005</v>
      </c>
      <c r="AB233" s="40">
        <v>77.522873050000001</v>
      </c>
      <c r="AC233" s="39">
        <v>64.852638880000001</v>
      </c>
      <c r="AD233" s="3">
        <v>48.36735135</v>
      </c>
      <c r="AE233" s="3">
        <v>61.162682449999998</v>
      </c>
      <c r="AF233" s="3">
        <v>63.107213989999998</v>
      </c>
      <c r="AG233" s="3">
        <v>58.264279739999999</v>
      </c>
      <c r="AH233" s="3">
        <v>59.520172959999996</v>
      </c>
      <c r="AI233" s="3">
        <v>71.221059999999994</v>
      </c>
      <c r="AJ233" s="3">
        <v>84.363531539999997</v>
      </c>
      <c r="AK233" s="40">
        <v>80.231259719999997</v>
      </c>
      <c r="AQ233" s="1"/>
    </row>
    <row r="234" spans="3:43" x14ac:dyDescent="0.2">
      <c r="C234" s="1">
        <v>52</v>
      </c>
      <c r="D234" s="39">
        <v>72.782183329999995</v>
      </c>
      <c r="E234" s="3">
        <v>69.667391690000002</v>
      </c>
      <c r="F234" s="3">
        <v>68.103710000000007</v>
      </c>
      <c r="G234" s="3">
        <v>84.622226339999997</v>
      </c>
      <c r="H234" s="3">
        <v>88.338292600000003</v>
      </c>
      <c r="I234" s="3">
        <v>86.970038650000006</v>
      </c>
      <c r="J234" s="3">
        <v>88.338292600000003</v>
      </c>
      <c r="K234" s="40">
        <v>84.005904670000007</v>
      </c>
      <c r="L234" s="39">
        <v>76.09987151</v>
      </c>
      <c r="M234" s="3">
        <v>62.172953900000003</v>
      </c>
      <c r="N234" s="3">
        <v>68.217594079999998</v>
      </c>
      <c r="O234" s="3">
        <v>92.114520029999994</v>
      </c>
      <c r="P234" s="3">
        <v>73.496359190000007</v>
      </c>
      <c r="Q234" s="3">
        <v>95.269443240000001</v>
      </c>
      <c r="R234" s="40">
        <v>70.443650590000004</v>
      </c>
      <c r="S234" s="39">
        <v>57.820509999999999</v>
      </c>
      <c r="T234" s="3">
        <v>70.353821490000001</v>
      </c>
      <c r="U234" s="3">
        <v>62.16728483</v>
      </c>
      <c r="V234" s="3">
        <v>66.369746960000001</v>
      </c>
      <c r="W234" s="3">
        <v>63.807131630000001</v>
      </c>
      <c r="X234" s="3">
        <v>85.159874840000001</v>
      </c>
      <c r="Y234" s="3">
        <v>59.543314289999998</v>
      </c>
      <c r="Z234" s="3">
        <v>90.66780215</v>
      </c>
      <c r="AA234" s="3">
        <v>87.72698939</v>
      </c>
      <c r="AB234" s="40">
        <v>76.564895140000004</v>
      </c>
      <c r="AC234" s="39">
        <v>62.76845367</v>
      </c>
      <c r="AD234" s="3">
        <v>46.231767759999997</v>
      </c>
      <c r="AE234" s="3">
        <v>60.749255429999998</v>
      </c>
      <c r="AF234" s="3">
        <v>63.111754410000003</v>
      </c>
      <c r="AG234" s="3">
        <v>56.93861777</v>
      </c>
      <c r="AH234" s="3">
        <v>57.556032119999998</v>
      </c>
      <c r="AI234" s="3">
        <v>69.235973700000002</v>
      </c>
      <c r="AJ234" s="3">
        <v>82.699365229999998</v>
      </c>
      <c r="AK234" s="40">
        <v>78.798099730000004</v>
      </c>
      <c r="AQ234" s="1"/>
    </row>
    <row r="235" spans="3:43" x14ac:dyDescent="0.2">
      <c r="C235" s="1">
        <v>54</v>
      </c>
      <c r="D235" s="39">
        <v>74.869435679999995</v>
      </c>
      <c r="E235" s="3">
        <v>69.256852269999996</v>
      </c>
      <c r="F235" s="3">
        <v>65.908159999999995</v>
      </c>
      <c r="G235" s="3">
        <v>83.5421561</v>
      </c>
      <c r="H235" s="3">
        <v>87.618051339999994</v>
      </c>
      <c r="I235" s="3">
        <v>85.991626389999993</v>
      </c>
      <c r="J235" s="3">
        <v>87.618051339999994</v>
      </c>
      <c r="K235" s="40">
        <v>83.5421561</v>
      </c>
      <c r="L235" s="39">
        <v>74.208625620000007</v>
      </c>
      <c r="M235" s="3">
        <v>60.706086239999998</v>
      </c>
      <c r="N235" s="3">
        <v>66.613859059999996</v>
      </c>
      <c r="O235" s="3">
        <v>90.508816460000006</v>
      </c>
      <c r="P235" s="3">
        <v>71.301748410000002</v>
      </c>
      <c r="Q235" s="3">
        <v>95.240052939999998</v>
      </c>
      <c r="R235" s="40">
        <v>68.759330770000005</v>
      </c>
      <c r="S235" s="39">
        <v>55.389800000000001</v>
      </c>
      <c r="T235" s="3">
        <v>68.370354800000001</v>
      </c>
      <c r="U235" s="3">
        <v>60.251531700000001</v>
      </c>
      <c r="V235" s="3">
        <v>65.232932750000003</v>
      </c>
      <c r="W235" s="3">
        <v>61.402931119999998</v>
      </c>
      <c r="X235" s="3">
        <v>82.636805620000004</v>
      </c>
      <c r="Y235" s="3">
        <v>58.725589499999998</v>
      </c>
      <c r="Z235" s="3">
        <v>87.876188290000002</v>
      </c>
      <c r="AA235" s="3">
        <v>85.684548989999996</v>
      </c>
      <c r="AB235" s="40">
        <v>76.540099830000003</v>
      </c>
      <c r="AC235" s="39">
        <v>61.294614869999997</v>
      </c>
      <c r="AD235" s="3">
        <v>44.31188495</v>
      </c>
      <c r="AE235" s="3">
        <v>60.284484249999998</v>
      </c>
      <c r="AF235" s="3">
        <v>62.42552165</v>
      </c>
      <c r="AG235" s="3">
        <v>55.995847609999998</v>
      </c>
      <c r="AH235" s="3">
        <v>56.074826219999999</v>
      </c>
      <c r="AI235" s="3">
        <v>70.146454480000003</v>
      </c>
      <c r="AJ235" s="3">
        <v>79.998373389999998</v>
      </c>
      <c r="AK235" s="40">
        <v>77.398311059999997</v>
      </c>
      <c r="AQ235" s="1"/>
    </row>
    <row r="236" spans="3:43" x14ac:dyDescent="0.2">
      <c r="C236" s="1">
        <v>56</v>
      </c>
      <c r="D236" s="39">
        <v>67.941204040000002</v>
      </c>
      <c r="E236" s="3">
        <v>69.212342840000005</v>
      </c>
      <c r="F236" s="3">
        <v>70.373440000000002</v>
      </c>
      <c r="G236" s="3">
        <v>83.119103199999998</v>
      </c>
      <c r="H236" s="3">
        <v>86.901731850000004</v>
      </c>
      <c r="I236" s="3">
        <v>85.717410470000004</v>
      </c>
      <c r="J236" s="3">
        <v>86.901731850000004</v>
      </c>
      <c r="K236" s="40">
        <v>83.119103199999998</v>
      </c>
      <c r="L236" s="39">
        <v>73.261662229999999</v>
      </c>
      <c r="M236" s="3">
        <v>58.990828669999999</v>
      </c>
      <c r="N236" s="3">
        <v>65.490511139999995</v>
      </c>
      <c r="O236" s="3">
        <v>89.023498219999993</v>
      </c>
      <c r="P236" s="3">
        <v>69.913611889999999</v>
      </c>
      <c r="Q236" s="3">
        <v>95.122003759999998</v>
      </c>
      <c r="R236" s="40">
        <v>68.043254529999999</v>
      </c>
      <c r="S236" s="39">
        <v>53.276159999999997</v>
      </c>
      <c r="T236" s="3">
        <v>66.81669144</v>
      </c>
      <c r="U236" s="3">
        <v>58.73118547</v>
      </c>
      <c r="V236" s="3">
        <v>64.97497611</v>
      </c>
      <c r="W236" s="3">
        <v>60.258535260000002</v>
      </c>
      <c r="X236" s="3">
        <v>79.98046823</v>
      </c>
      <c r="Y236" s="3">
        <v>57.909197120000002</v>
      </c>
      <c r="Z236" s="3">
        <v>85.933717250000001</v>
      </c>
      <c r="AA236" s="3">
        <v>83.306130069999995</v>
      </c>
      <c r="AB236" s="40">
        <v>76.356389590000006</v>
      </c>
      <c r="AC236" s="39">
        <v>59.596843200000002</v>
      </c>
      <c r="AD236" s="3">
        <v>43.454154410000001</v>
      </c>
      <c r="AE236" s="3">
        <v>60.021380090000001</v>
      </c>
      <c r="AF236" s="3">
        <v>59.260947260000002</v>
      </c>
      <c r="AG236" s="3">
        <v>54.772231910000002</v>
      </c>
      <c r="AH236" s="3">
        <v>54.406964299999999</v>
      </c>
      <c r="AI236" s="3">
        <v>68.533738420000006</v>
      </c>
      <c r="AJ236" s="3">
        <v>78.129642140000001</v>
      </c>
      <c r="AK236" s="40">
        <v>76.735938989999994</v>
      </c>
      <c r="AQ236" s="1"/>
    </row>
    <row r="237" spans="3:43" x14ac:dyDescent="0.2">
      <c r="C237" s="1">
        <v>58</v>
      </c>
      <c r="D237" s="39">
        <v>66.579875000000001</v>
      </c>
      <c r="E237" s="3">
        <v>68.568666480000005</v>
      </c>
      <c r="F237" s="3">
        <v>69.380709999999993</v>
      </c>
      <c r="G237" s="3">
        <v>81.67827509</v>
      </c>
      <c r="H237" s="3">
        <v>86.512443599999997</v>
      </c>
      <c r="I237" s="3">
        <v>84.725546510000001</v>
      </c>
      <c r="J237" s="3">
        <v>86.512443599999997</v>
      </c>
      <c r="K237" s="40">
        <v>81.67827509</v>
      </c>
      <c r="L237" s="39">
        <v>72.058507980000002</v>
      </c>
      <c r="M237" s="3">
        <v>58.007591869999999</v>
      </c>
      <c r="N237" s="3">
        <v>64.189707679999998</v>
      </c>
      <c r="O237" s="3">
        <v>87.33409734</v>
      </c>
      <c r="P237" s="3">
        <v>67.806334870000001</v>
      </c>
      <c r="Q237" s="3">
        <v>94.680124649999996</v>
      </c>
      <c r="R237" s="40">
        <v>66.297034949999997</v>
      </c>
      <c r="S237" s="39">
        <v>52.848230000000001</v>
      </c>
      <c r="T237" s="3">
        <v>63.751793839999998</v>
      </c>
      <c r="U237" s="3">
        <v>58.113800980000001</v>
      </c>
      <c r="V237" s="3">
        <v>64.371268389999997</v>
      </c>
      <c r="W237" s="3">
        <v>59.267747810000003</v>
      </c>
      <c r="X237" s="3">
        <v>77.480427070000005</v>
      </c>
      <c r="Y237" s="3">
        <v>55.847652910000001</v>
      </c>
      <c r="Z237" s="3">
        <v>78.187606209999998</v>
      </c>
      <c r="AA237" s="3">
        <v>80.783679649999996</v>
      </c>
      <c r="AB237" s="40">
        <v>76.151187899999996</v>
      </c>
      <c r="AC237" s="39">
        <v>58.117614000000003</v>
      </c>
      <c r="AD237" s="3">
        <v>41.353521479999998</v>
      </c>
      <c r="AE237" s="3">
        <v>59.87373358</v>
      </c>
      <c r="AF237" s="3">
        <v>57.082209570000003</v>
      </c>
      <c r="AG237" s="3">
        <v>53.770018139999998</v>
      </c>
      <c r="AH237" s="3">
        <v>53.270691829999997</v>
      </c>
      <c r="AI237" s="3">
        <v>67.374615939999998</v>
      </c>
      <c r="AJ237" s="3">
        <v>76.140084049999999</v>
      </c>
      <c r="AK237" s="40">
        <v>75.400790420000007</v>
      </c>
      <c r="AQ237" s="1"/>
    </row>
    <row r="238" spans="3:43" x14ac:dyDescent="0.2">
      <c r="C238" s="1">
        <v>60</v>
      </c>
      <c r="D238" s="39">
        <v>68.543505999999994</v>
      </c>
      <c r="E238" s="3">
        <v>68.15385929</v>
      </c>
      <c r="F238" s="3">
        <v>68.756979999999999</v>
      </c>
      <c r="G238" s="3">
        <v>81.295418600000005</v>
      </c>
      <c r="H238" s="3">
        <v>85.018001810000001</v>
      </c>
      <c r="I238" s="3">
        <v>83.993824529999998</v>
      </c>
      <c r="J238" s="3">
        <v>85.018001810000001</v>
      </c>
      <c r="K238" s="40">
        <v>81.295418600000005</v>
      </c>
      <c r="L238" s="39">
        <v>71.803990529999993</v>
      </c>
      <c r="M238" s="3">
        <v>56.596649679999999</v>
      </c>
      <c r="N238" s="3">
        <v>62.663276099999997</v>
      </c>
      <c r="O238" s="3">
        <v>85.861751760000004</v>
      </c>
      <c r="P238" s="3">
        <v>66.547268310000007</v>
      </c>
      <c r="Q238" s="3">
        <v>94.280241200000006</v>
      </c>
      <c r="R238" s="40">
        <v>65.576150290000001</v>
      </c>
      <c r="S238" s="39">
        <v>50.418840000000003</v>
      </c>
      <c r="T238" s="3">
        <v>61.946983539999998</v>
      </c>
      <c r="U238" s="3">
        <v>55.858955760000001</v>
      </c>
      <c r="V238" s="3">
        <v>63.619230760000001</v>
      </c>
      <c r="W238" s="3">
        <v>58.602872609999999</v>
      </c>
      <c r="X238" s="3">
        <v>74.924049780000004</v>
      </c>
      <c r="Y238" s="3">
        <v>55.565438440000001</v>
      </c>
      <c r="Z238" s="3">
        <v>83.940595299999998</v>
      </c>
      <c r="AA238" s="3">
        <v>78.600564790000007</v>
      </c>
      <c r="AB238" s="40">
        <v>75.321119060000001</v>
      </c>
      <c r="AC238" s="39">
        <v>56.588336339999998</v>
      </c>
      <c r="AD238" s="3">
        <v>39.520898170000002</v>
      </c>
      <c r="AE238" s="3">
        <v>59.359563620000003</v>
      </c>
      <c r="AF238" s="3">
        <v>54.938827140000001</v>
      </c>
      <c r="AG238" s="3">
        <v>52.443321519999998</v>
      </c>
      <c r="AH238" s="3">
        <v>51.446657139999999</v>
      </c>
      <c r="AI238" s="3">
        <v>66.512005860000002</v>
      </c>
      <c r="AJ238" s="3">
        <v>73.975627270000004</v>
      </c>
      <c r="AK238" s="40">
        <v>74.372901369999994</v>
      </c>
      <c r="AQ238" s="1"/>
    </row>
    <row r="239" spans="3:43" x14ac:dyDescent="0.2">
      <c r="C239" s="1">
        <v>62</v>
      </c>
      <c r="D239" s="39">
        <v>65.330553249999994</v>
      </c>
      <c r="E239" s="3">
        <v>67.921358319999996</v>
      </c>
      <c r="F239" s="3">
        <v>67.520250000000004</v>
      </c>
      <c r="G239" s="3">
        <v>79.8605096</v>
      </c>
      <c r="H239" s="3">
        <v>84.430597739999996</v>
      </c>
      <c r="I239" s="3">
        <v>83.183226250000004</v>
      </c>
      <c r="J239" s="3">
        <v>84.430597739999996</v>
      </c>
      <c r="K239" s="40">
        <v>79.8605096</v>
      </c>
      <c r="L239" s="39">
        <v>71.184430629999994</v>
      </c>
      <c r="M239" s="3">
        <v>55.003200980000003</v>
      </c>
      <c r="N239" s="3">
        <v>60.78476036</v>
      </c>
      <c r="O239" s="3">
        <v>84.194220270000002</v>
      </c>
      <c r="P239" s="3">
        <v>65.333954770000005</v>
      </c>
      <c r="Q239" s="3">
        <v>94.018736410000002</v>
      </c>
      <c r="R239" s="40">
        <v>64.491681310000004</v>
      </c>
      <c r="S239" s="39">
        <v>48.955390000000001</v>
      </c>
      <c r="T239" s="3">
        <v>61.070697600000003</v>
      </c>
      <c r="U239" s="3">
        <v>54.238237660000003</v>
      </c>
      <c r="V239" s="3">
        <v>63.013726470000002</v>
      </c>
      <c r="W239" s="3">
        <v>57.09152933</v>
      </c>
      <c r="X239" s="3">
        <v>72.241078799999997</v>
      </c>
      <c r="Y239" s="3">
        <v>54.390051720000002</v>
      </c>
      <c r="Z239" s="3">
        <v>81.311896450000006</v>
      </c>
      <c r="AA239" s="3">
        <v>76.400458029999996</v>
      </c>
      <c r="AB239" s="40">
        <v>75.551247930000002</v>
      </c>
      <c r="AC239" s="39">
        <v>55.336891340000001</v>
      </c>
      <c r="AD239" s="3">
        <v>38.973950109999997</v>
      </c>
      <c r="AE239" s="3">
        <v>58.951454099999999</v>
      </c>
      <c r="AF239" s="3">
        <v>53.598422939999999</v>
      </c>
      <c r="AG239" s="3">
        <v>50.969736500000003</v>
      </c>
      <c r="AH239" s="3">
        <v>50.006810420000001</v>
      </c>
      <c r="AI239" s="3">
        <v>65.531918250000004</v>
      </c>
      <c r="AJ239" s="3">
        <v>72.200091819999997</v>
      </c>
      <c r="AK239" s="40">
        <v>72.789347030000002</v>
      </c>
      <c r="AQ239" s="1"/>
    </row>
    <row r="240" spans="3:43" x14ac:dyDescent="0.2">
      <c r="C240" s="1">
        <v>64</v>
      </c>
      <c r="D240" s="39">
        <v>61.064405569999998</v>
      </c>
      <c r="E240" s="3">
        <v>66.886818719999994</v>
      </c>
      <c r="F240" s="3">
        <v>66.172259999999994</v>
      </c>
      <c r="G240" s="3">
        <v>79.320004269999998</v>
      </c>
      <c r="H240" s="3">
        <v>83.251188619999994</v>
      </c>
      <c r="I240" s="3">
        <v>82.272101750000004</v>
      </c>
      <c r="J240" s="3">
        <v>83.251188619999994</v>
      </c>
      <c r="K240" s="40">
        <v>79.320004269999998</v>
      </c>
      <c r="L240" s="39">
        <v>69.935262059999999</v>
      </c>
      <c r="M240" s="3">
        <v>54.374813879999998</v>
      </c>
      <c r="N240" s="3">
        <v>59.807365470000001</v>
      </c>
      <c r="O240" s="3">
        <v>82.246292260000004</v>
      </c>
      <c r="P240" s="3">
        <v>64.791977650000007</v>
      </c>
      <c r="Q240" s="3">
        <v>93.853591679999994</v>
      </c>
      <c r="R240" s="40">
        <v>63.599117409999998</v>
      </c>
      <c r="S240" s="39">
        <v>48.106549999999999</v>
      </c>
      <c r="T240" s="3">
        <v>59.051453700000003</v>
      </c>
      <c r="U240" s="3">
        <v>51.839863809999997</v>
      </c>
      <c r="V240" s="3">
        <v>62.149325189999999</v>
      </c>
      <c r="W240" s="3">
        <v>56.097235480000002</v>
      </c>
      <c r="X240" s="3">
        <v>70.051367310000003</v>
      </c>
      <c r="Y240" s="3">
        <v>53.02041706</v>
      </c>
      <c r="Z240" s="3">
        <v>78.310651429999993</v>
      </c>
      <c r="AA240" s="3">
        <v>74.318517080000007</v>
      </c>
      <c r="AB240" s="40">
        <v>75.203630950000004</v>
      </c>
      <c r="AC240" s="39">
        <v>54.172500190000001</v>
      </c>
      <c r="AD240" s="3">
        <v>38.417926190000003</v>
      </c>
      <c r="AE240" s="3">
        <v>59.388649209999997</v>
      </c>
      <c r="AF240" s="3">
        <v>53.344060669999998</v>
      </c>
      <c r="AG240" s="3">
        <v>50.181689660000004</v>
      </c>
      <c r="AH240" s="3">
        <v>49.07211581</v>
      </c>
      <c r="AI240" s="3">
        <v>64.183862149999996</v>
      </c>
      <c r="AJ240" s="3">
        <v>70.460020119999996</v>
      </c>
      <c r="AK240" s="40">
        <v>72.198416499999993</v>
      </c>
      <c r="AQ240" s="1"/>
    </row>
    <row r="241" spans="3:43" x14ac:dyDescent="0.2">
      <c r="C241" s="1">
        <v>66</v>
      </c>
      <c r="D241" s="39">
        <v>56.943763670000003</v>
      </c>
      <c r="E241" s="3">
        <v>66.544419320000003</v>
      </c>
      <c r="F241" s="3">
        <v>65.689890000000005</v>
      </c>
      <c r="G241" s="3">
        <v>78.41620365</v>
      </c>
      <c r="H241" s="3">
        <v>81.796448949999998</v>
      </c>
      <c r="I241" s="3">
        <v>81.389632719999994</v>
      </c>
      <c r="J241" s="3">
        <v>81.796448949999998</v>
      </c>
      <c r="K241" s="40">
        <v>78.41620365</v>
      </c>
      <c r="L241" s="39">
        <v>70.437399020000001</v>
      </c>
      <c r="M241" s="3">
        <v>53.386357719999999</v>
      </c>
      <c r="N241" s="3">
        <v>58.471576259999999</v>
      </c>
      <c r="O241" s="3">
        <v>80.889650770000003</v>
      </c>
      <c r="P241" s="3">
        <v>63.866842050000002</v>
      </c>
      <c r="Q241" s="3">
        <v>93.792688990000002</v>
      </c>
      <c r="R241" s="40">
        <v>62.495639820000001</v>
      </c>
      <c r="S241" s="39">
        <v>46.974170000000001</v>
      </c>
      <c r="T241" s="3">
        <v>57.863387070000002</v>
      </c>
      <c r="U241" s="3">
        <v>51.183685760000003</v>
      </c>
      <c r="V241" s="3">
        <v>61.65913587</v>
      </c>
      <c r="W241" s="3">
        <v>54.916934140000002</v>
      </c>
      <c r="X241" s="3">
        <v>67.98603774</v>
      </c>
      <c r="Y241" s="3">
        <v>51.859668169999999</v>
      </c>
      <c r="Z241" s="3">
        <v>75.718215920000006</v>
      </c>
      <c r="AA241" s="3">
        <v>72.282861490000002</v>
      </c>
      <c r="AB241" s="40">
        <v>73.883475899999993</v>
      </c>
      <c r="AC241" s="39">
        <v>53.081683720000001</v>
      </c>
      <c r="AD241" s="3">
        <v>36.670901909999998</v>
      </c>
      <c r="AE241" s="3">
        <v>58.681122250000001</v>
      </c>
      <c r="AF241" s="3">
        <v>52.227543709999999</v>
      </c>
      <c r="AG241" s="3">
        <v>49.335564359999999</v>
      </c>
      <c r="AH241" s="3">
        <v>47.670976170000003</v>
      </c>
      <c r="AI241" s="3">
        <v>64.544595229999999</v>
      </c>
      <c r="AJ241" s="3">
        <v>69.601556009999996</v>
      </c>
      <c r="AK241" s="40">
        <v>71.278644900000003</v>
      </c>
      <c r="AQ241" s="1"/>
    </row>
    <row r="242" spans="3:43" x14ac:dyDescent="0.2">
      <c r="C242" s="1">
        <v>68</v>
      </c>
      <c r="D242" s="39">
        <v>55.85106802</v>
      </c>
      <c r="E242" s="3">
        <v>65.95481479</v>
      </c>
      <c r="F242" s="3">
        <v>65.088149999999999</v>
      </c>
      <c r="G242" s="3">
        <v>78.292468830000004</v>
      </c>
      <c r="H242" s="3">
        <v>80.431881169999997</v>
      </c>
      <c r="I242" s="3">
        <v>81.219442439999995</v>
      </c>
      <c r="J242" s="3">
        <v>80.431881169999997</v>
      </c>
      <c r="K242" s="40">
        <v>78.292468830000004</v>
      </c>
      <c r="L242" s="39">
        <v>69.081455120000001</v>
      </c>
      <c r="M242" s="3">
        <v>52.33523366</v>
      </c>
      <c r="N242" s="3">
        <v>57.768900219999999</v>
      </c>
      <c r="O242" s="3">
        <v>79.200227639999994</v>
      </c>
      <c r="P242" s="3">
        <v>63.078778839999998</v>
      </c>
      <c r="Q242" s="3">
        <v>92.230615700000001</v>
      </c>
      <c r="R242" s="40">
        <v>62.151487549999999</v>
      </c>
      <c r="S242" s="39">
        <v>44.94115</v>
      </c>
      <c r="T242" s="3">
        <v>56.030480820000001</v>
      </c>
      <c r="U242" s="3">
        <v>50.757295919999997</v>
      </c>
      <c r="V242" s="3">
        <v>61.656227520000002</v>
      </c>
      <c r="W242" s="3">
        <v>53.654981599999999</v>
      </c>
      <c r="X242" s="3">
        <v>65.935141770000001</v>
      </c>
      <c r="Y242" s="3">
        <v>51.010032330000001</v>
      </c>
      <c r="Z242" s="3">
        <v>72.883301729999999</v>
      </c>
      <c r="AA242" s="3">
        <v>70.135742469999997</v>
      </c>
      <c r="AB242" s="40">
        <v>73.84510023</v>
      </c>
      <c r="AC242" s="39">
        <v>51.592515519999999</v>
      </c>
      <c r="AD242" s="3">
        <v>36.368952360000002</v>
      </c>
      <c r="AE242" s="3">
        <v>58.82147097</v>
      </c>
      <c r="AF242" s="3">
        <v>51.939303379999998</v>
      </c>
      <c r="AG242" s="3">
        <v>48.833925170000001</v>
      </c>
      <c r="AH242" s="3">
        <v>46.714256229999997</v>
      </c>
      <c r="AI242" s="3">
        <v>63.253613469999998</v>
      </c>
      <c r="AJ242" s="3">
        <v>67.304203599999994</v>
      </c>
      <c r="AK242" s="40">
        <v>69.896682420000005</v>
      </c>
      <c r="AQ242" s="1"/>
    </row>
    <row r="243" spans="3:43" x14ac:dyDescent="0.2">
      <c r="C243" s="1">
        <v>70</v>
      </c>
      <c r="D243" s="39">
        <v>56.339942659999998</v>
      </c>
      <c r="E243" s="3">
        <v>65.022550249999995</v>
      </c>
      <c r="F243" s="3">
        <v>63.88899</v>
      </c>
      <c r="G243" s="3">
        <v>77.107033849999993</v>
      </c>
      <c r="H243" s="3">
        <v>79.714461490000005</v>
      </c>
      <c r="I243" s="3">
        <v>80.460764089999998</v>
      </c>
      <c r="J243" s="3">
        <v>79.714461490000005</v>
      </c>
      <c r="K243" s="40">
        <v>77.107033849999993</v>
      </c>
      <c r="L243" s="39">
        <v>69.740061969999999</v>
      </c>
      <c r="M243" s="3">
        <v>51.094420499999998</v>
      </c>
      <c r="N243" s="3">
        <v>56.52357671</v>
      </c>
      <c r="O243" s="3">
        <v>77.709312920000002</v>
      </c>
      <c r="P243" s="3">
        <v>62.253862789999999</v>
      </c>
      <c r="Q243" s="3">
        <v>92.199779250000006</v>
      </c>
      <c r="R243" s="40">
        <v>60.79127484</v>
      </c>
      <c r="S243" s="39">
        <v>43.383769999999998</v>
      </c>
      <c r="T243" s="3">
        <v>55.001692890000001</v>
      </c>
      <c r="U243" s="3">
        <v>49.580193420000001</v>
      </c>
      <c r="V243" s="3">
        <v>60.789908199999999</v>
      </c>
      <c r="W243" s="3">
        <v>53.204967230000001</v>
      </c>
      <c r="X243" s="3">
        <v>64.251346479999995</v>
      </c>
      <c r="Y243" s="3">
        <v>50.388368059999998</v>
      </c>
      <c r="Z243" s="3">
        <v>70.027723710000004</v>
      </c>
      <c r="AA243" s="3">
        <v>68.688388200000006</v>
      </c>
      <c r="AB243" s="40">
        <v>72.561248710000001</v>
      </c>
      <c r="AC243" s="39">
        <v>50.782743570000001</v>
      </c>
      <c r="AD243" s="3">
        <v>35.500120549999998</v>
      </c>
      <c r="AE243" s="3">
        <v>57.648292720000001</v>
      </c>
      <c r="AF243" s="3">
        <v>51.787198359999998</v>
      </c>
      <c r="AG243" s="3">
        <v>48.312852720000002</v>
      </c>
      <c r="AH243" s="3">
        <v>46.019799560000003</v>
      </c>
      <c r="AI243" s="3">
        <v>63.106844629999998</v>
      </c>
      <c r="AJ243" s="3">
        <v>66.540063000000004</v>
      </c>
      <c r="AK243" s="40">
        <v>69.359326850000002</v>
      </c>
      <c r="AQ243" s="1"/>
    </row>
    <row r="244" spans="3:43" x14ac:dyDescent="0.2">
      <c r="C244" s="1">
        <v>72</v>
      </c>
      <c r="D244" s="39">
        <v>56.446465430000003</v>
      </c>
      <c r="E244" s="3">
        <v>64.708952580000002</v>
      </c>
      <c r="F244" s="3">
        <v>64.296689999999998</v>
      </c>
      <c r="G244" s="3">
        <v>76.352909609999998</v>
      </c>
      <c r="H244" s="3">
        <v>78.676756339999997</v>
      </c>
      <c r="I244" s="3">
        <v>79.029748179999999</v>
      </c>
      <c r="J244" s="3">
        <v>78.676756339999997</v>
      </c>
      <c r="K244" s="40">
        <v>76.352909609999998</v>
      </c>
      <c r="L244" s="39">
        <v>68.943645849999996</v>
      </c>
      <c r="M244" s="3">
        <v>50.391251279999999</v>
      </c>
      <c r="N244" s="3">
        <v>54.884120179999996</v>
      </c>
      <c r="O244" s="3">
        <v>76.446018629999998</v>
      </c>
      <c r="P244" s="3">
        <v>62.251174659999997</v>
      </c>
      <c r="Q244" s="3">
        <v>92.118295489999994</v>
      </c>
      <c r="R244" s="40">
        <v>60.14349911</v>
      </c>
      <c r="S244" s="39">
        <v>42.736069999999998</v>
      </c>
      <c r="T244" s="3">
        <v>53.71683178</v>
      </c>
      <c r="U244" s="3">
        <v>47.911356920000003</v>
      </c>
      <c r="V244" s="3">
        <v>60.70773896</v>
      </c>
      <c r="W244" s="3">
        <v>52.186825710000001</v>
      </c>
      <c r="X244" s="3">
        <v>62.876188290000002</v>
      </c>
      <c r="Y244" s="3">
        <v>49.663031340000003</v>
      </c>
      <c r="Z244" s="3">
        <v>67.527756850000003</v>
      </c>
      <c r="AA244" s="3">
        <v>67.82933783</v>
      </c>
      <c r="AB244" s="40">
        <v>72.015547530000006</v>
      </c>
      <c r="AC244" s="39">
        <v>49.805030879999997</v>
      </c>
      <c r="AD244" s="3">
        <v>34.970688780000003</v>
      </c>
      <c r="AE244" s="3">
        <v>57.700530540000003</v>
      </c>
      <c r="AF244" s="3">
        <v>50.782437850000001</v>
      </c>
      <c r="AG244" s="3">
        <v>47.558280490000001</v>
      </c>
      <c r="AH244" s="3">
        <v>45.21446315</v>
      </c>
      <c r="AI244" s="3">
        <v>61.980290629999999</v>
      </c>
      <c r="AJ244" s="3">
        <v>65.634109780000003</v>
      </c>
      <c r="AK244" s="40">
        <v>68.060177370000005</v>
      </c>
      <c r="AQ244" s="1"/>
    </row>
    <row r="245" spans="3:43" x14ac:dyDescent="0.2">
      <c r="C245" s="1">
        <v>74</v>
      </c>
      <c r="D245" s="39">
        <v>51.991423990000001</v>
      </c>
      <c r="E245" s="3">
        <v>63.85403771</v>
      </c>
      <c r="F245" s="3">
        <v>63.584150000000001</v>
      </c>
      <c r="G245" s="3">
        <v>75.725405370000004</v>
      </c>
      <c r="H245" s="3">
        <v>77.421004859999996</v>
      </c>
      <c r="I245" s="3">
        <v>78.795995680000004</v>
      </c>
      <c r="J245" s="3">
        <v>77.421004859999996</v>
      </c>
      <c r="K245" s="40">
        <v>75.725405370000004</v>
      </c>
      <c r="L245" s="39">
        <v>67.324933380000004</v>
      </c>
      <c r="M245" s="3">
        <v>49.627601470000002</v>
      </c>
      <c r="N245" s="3">
        <v>54.228671929999997</v>
      </c>
      <c r="O245" s="3">
        <v>74.56124749</v>
      </c>
      <c r="P245" s="3">
        <v>60.915226490000002</v>
      </c>
      <c r="Q245" s="3">
        <v>91.294835079999999</v>
      </c>
      <c r="R245" s="40">
        <v>59.441546459999998</v>
      </c>
      <c r="S245" s="39">
        <v>41.722580000000001</v>
      </c>
      <c r="T245" s="3">
        <v>52.355589049999999</v>
      </c>
      <c r="U245" s="3">
        <v>46.599523079999997</v>
      </c>
      <c r="V245" s="3">
        <v>59.75801671</v>
      </c>
      <c r="W245" s="3">
        <v>51.277446949999998</v>
      </c>
      <c r="X245" s="3">
        <v>61.753562189999997</v>
      </c>
      <c r="Y245" s="3">
        <v>49.399075170000003</v>
      </c>
      <c r="Z245" s="3">
        <v>66.216316109999994</v>
      </c>
      <c r="AA245" s="3">
        <v>66.513761279999997</v>
      </c>
      <c r="AB245" s="40">
        <v>73.455563580000003</v>
      </c>
      <c r="AC245" s="39">
        <v>49.10765799</v>
      </c>
      <c r="AD245" s="3">
        <v>34.591323389999999</v>
      </c>
      <c r="AE245" s="3">
        <v>56.925567289999996</v>
      </c>
      <c r="AF245" s="3">
        <v>50.429338700000002</v>
      </c>
      <c r="AG245" s="3">
        <v>47.437734409999997</v>
      </c>
      <c r="AH245" s="3">
        <v>44.249356990000003</v>
      </c>
      <c r="AI245" s="3">
        <v>61.331968160000002</v>
      </c>
      <c r="AJ245" s="3">
        <v>64.612342240000004</v>
      </c>
      <c r="AK245" s="40">
        <v>66.722353220000002</v>
      </c>
      <c r="AQ245" s="1"/>
    </row>
    <row r="246" spans="3:43" x14ac:dyDescent="0.2">
      <c r="C246" s="1">
        <v>76</v>
      </c>
      <c r="D246" s="39">
        <v>51.323512549999997</v>
      </c>
      <c r="E246" s="3">
        <v>63.822465889999997</v>
      </c>
      <c r="F246" s="3">
        <v>63.170580000000001</v>
      </c>
      <c r="G246" s="3">
        <v>74.960105249999998</v>
      </c>
      <c r="H246" s="3">
        <v>76.288009189999997</v>
      </c>
      <c r="I246" s="3">
        <v>77.438016739999995</v>
      </c>
      <c r="J246" s="3">
        <v>76.288009189999997</v>
      </c>
      <c r="K246" s="40">
        <v>74.960105249999998</v>
      </c>
      <c r="L246" s="39">
        <v>67.716008290000005</v>
      </c>
      <c r="M246" s="3">
        <v>49.266459689999998</v>
      </c>
      <c r="N246" s="3">
        <v>53.119679120000001</v>
      </c>
      <c r="O246" s="3">
        <v>73.199282429999997</v>
      </c>
      <c r="P246" s="3">
        <v>60.38159108</v>
      </c>
      <c r="Q246" s="3">
        <v>90.495060199999998</v>
      </c>
      <c r="R246" s="40">
        <v>59.271810080000002</v>
      </c>
      <c r="S246" s="39">
        <v>41.188029999999998</v>
      </c>
      <c r="T246" s="3">
        <v>51.432616099999997</v>
      </c>
      <c r="U246" s="3">
        <v>45.728422709999997</v>
      </c>
      <c r="V246" s="3">
        <v>59.495879250000002</v>
      </c>
      <c r="W246" s="3">
        <v>50.525588249999998</v>
      </c>
      <c r="X246" s="3">
        <v>60.278839230000003</v>
      </c>
      <c r="Y246" s="3">
        <v>48.25549711</v>
      </c>
      <c r="Z246" s="3">
        <v>63.916450689999998</v>
      </c>
      <c r="AA246" s="3">
        <v>65.246610860000004</v>
      </c>
      <c r="AB246" s="40">
        <v>72.865269889999993</v>
      </c>
      <c r="AC246" s="39">
        <v>48.32492147</v>
      </c>
      <c r="AD246" s="3">
        <v>34.552995979999999</v>
      </c>
      <c r="AE246" s="3">
        <v>56.566024329999998</v>
      </c>
      <c r="AF246" s="3">
        <v>50.24246668</v>
      </c>
      <c r="AG246" s="3">
        <v>46.947805750000001</v>
      </c>
      <c r="AH246" s="3">
        <v>43.761556820000003</v>
      </c>
      <c r="AI246" s="3">
        <v>60.737328959999999</v>
      </c>
      <c r="AJ246" s="3">
        <v>63.397538079999997</v>
      </c>
      <c r="AK246" s="40">
        <v>66.320100370000006</v>
      </c>
      <c r="AQ246" s="1"/>
    </row>
    <row r="247" spans="3:43" x14ac:dyDescent="0.2">
      <c r="C247" s="1">
        <v>78</v>
      </c>
      <c r="D247" s="39">
        <v>53.926262289999997</v>
      </c>
      <c r="E247" s="3">
        <v>63.070128140000001</v>
      </c>
      <c r="F247" s="3">
        <v>62.162109999999998</v>
      </c>
      <c r="G247" s="3">
        <v>73.721180129999993</v>
      </c>
      <c r="H247" s="3">
        <v>74.789960460000003</v>
      </c>
      <c r="I247" s="3">
        <v>76.625760869999993</v>
      </c>
      <c r="J247" s="3">
        <v>74.789960460000003</v>
      </c>
      <c r="K247" s="40">
        <v>74.006822940000006</v>
      </c>
      <c r="L247" s="39">
        <v>66.64773323</v>
      </c>
      <c r="M247" s="3">
        <v>48.569655390000001</v>
      </c>
      <c r="N247" s="3">
        <v>52.030120969999999</v>
      </c>
      <c r="O247" s="3">
        <v>72.064443269999998</v>
      </c>
      <c r="P247" s="3">
        <v>60.145303929999997</v>
      </c>
      <c r="Q247" s="3">
        <v>90.254105060000001</v>
      </c>
      <c r="R247" s="40">
        <v>58.377069800000001</v>
      </c>
      <c r="S247" s="39">
        <v>40.265749999999997</v>
      </c>
      <c r="T247" s="3">
        <v>50.794006039999999</v>
      </c>
      <c r="U247" s="3">
        <v>45.285342780000001</v>
      </c>
      <c r="V247" s="3">
        <v>59.316464119999999</v>
      </c>
      <c r="W247" s="3">
        <v>49.935210390000002</v>
      </c>
      <c r="X247" s="3">
        <v>59.368834399999997</v>
      </c>
      <c r="Y247" s="3">
        <v>48.050608920000002</v>
      </c>
      <c r="Z247" s="3">
        <v>61.88040376</v>
      </c>
      <c r="AA247" s="3">
        <v>63.856127620000002</v>
      </c>
      <c r="AB247" s="40">
        <v>71.144093600000005</v>
      </c>
      <c r="AC247" s="39">
        <v>47.618640130000003</v>
      </c>
      <c r="AD247" s="3">
        <v>33.718759560000002</v>
      </c>
      <c r="AE247" s="3">
        <v>55.953540580000002</v>
      </c>
      <c r="AF247" s="3">
        <v>50.110950019999997</v>
      </c>
      <c r="AG247" s="3">
        <v>46.023789319999999</v>
      </c>
      <c r="AH247" s="3">
        <v>43.510621499999999</v>
      </c>
      <c r="AI247" s="3">
        <v>59.749775540000002</v>
      </c>
      <c r="AJ247" s="3">
        <v>62.811451060000003</v>
      </c>
      <c r="AK247" s="40">
        <v>65.987128949999999</v>
      </c>
      <c r="AQ247" s="1"/>
    </row>
    <row r="248" spans="3:43" x14ac:dyDescent="0.2">
      <c r="C248" s="1">
        <v>80</v>
      </c>
      <c r="D248" s="39">
        <v>53.359265010000001</v>
      </c>
      <c r="E248" s="3">
        <v>62.418030999999999</v>
      </c>
      <c r="F248" s="3">
        <v>62.073540000000001</v>
      </c>
      <c r="G248" s="3">
        <v>74.006822940000006</v>
      </c>
      <c r="H248" s="3">
        <v>73.803187550000004</v>
      </c>
      <c r="I248" s="3">
        <v>76.023319029999996</v>
      </c>
      <c r="J248" s="3">
        <v>73.803187550000004</v>
      </c>
      <c r="K248" s="40">
        <v>73.721180129999993</v>
      </c>
      <c r="L248" s="39">
        <v>66.980281199999993</v>
      </c>
      <c r="M248" s="3">
        <v>47.420815879999999</v>
      </c>
      <c r="N248" s="3">
        <v>51.763435889999997</v>
      </c>
      <c r="O248" s="3">
        <v>70.891963829999995</v>
      </c>
      <c r="P248" s="3">
        <v>59.171379709999997</v>
      </c>
      <c r="Q248" s="3">
        <v>88.409655450000002</v>
      </c>
      <c r="R248" s="40">
        <v>57.950791930000001</v>
      </c>
      <c r="S248" s="39">
        <v>39.814639999999997</v>
      </c>
      <c r="T248" s="3">
        <v>50.637532800000002</v>
      </c>
      <c r="U248" s="3">
        <v>44.810883199999999</v>
      </c>
      <c r="V248" s="3">
        <v>59.013063590000002</v>
      </c>
      <c r="W248" s="3">
        <v>48.783739859999997</v>
      </c>
      <c r="X248" s="3">
        <v>58.623759489999998</v>
      </c>
      <c r="Y248" s="3">
        <v>46.925319629999997</v>
      </c>
      <c r="Z248" s="3">
        <v>60.103386950000001</v>
      </c>
      <c r="AA248" s="3">
        <v>62.911172790000002</v>
      </c>
      <c r="AB248" s="40">
        <v>72.633140909999995</v>
      </c>
      <c r="AC248" s="39">
        <v>46.91227671</v>
      </c>
      <c r="AD248" s="3">
        <v>33.463727409999997</v>
      </c>
      <c r="AE248" s="3">
        <v>55.69214873</v>
      </c>
      <c r="AF248" s="3">
        <v>49.660426139999998</v>
      </c>
      <c r="AG248" s="3">
        <v>45.832737190000003</v>
      </c>
      <c r="AH248" s="3">
        <v>42.50283451</v>
      </c>
      <c r="AI248" s="3">
        <v>59.762951170000001</v>
      </c>
      <c r="AJ248" s="3">
        <v>61.637628229999997</v>
      </c>
      <c r="AK248" s="40">
        <v>64.794086019999995</v>
      </c>
      <c r="AQ248" s="1"/>
    </row>
    <row r="249" spans="3:43" x14ac:dyDescent="0.2">
      <c r="C249" s="1">
        <v>82</v>
      </c>
      <c r="D249" s="39">
        <v>52.964104020000001</v>
      </c>
      <c r="E249" s="3">
        <v>62.139418999999997</v>
      </c>
      <c r="F249" s="3">
        <v>61.629800000000003</v>
      </c>
      <c r="G249" s="3">
        <v>72.999849990000001</v>
      </c>
      <c r="H249" s="3">
        <v>73.128882360000006</v>
      </c>
      <c r="I249" s="3">
        <v>75.168239260000007</v>
      </c>
      <c r="J249" s="3">
        <v>73.128882360000006</v>
      </c>
      <c r="K249" s="40">
        <v>72.999849990000001</v>
      </c>
      <c r="L249" s="39">
        <v>66.923634300000003</v>
      </c>
      <c r="M249" s="3">
        <v>46.735681280000001</v>
      </c>
      <c r="N249" s="3">
        <v>51.0490937</v>
      </c>
      <c r="O249" s="3">
        <v>69.833733969999997</v>
      </c>
      <c r="P249" s="3">
        <v>58.951675100000003</v>
      </c>
      <c r="Q249" s="3">
        <v>88.292682909999996</v>
      </c>
      <c r="R249" s="40">
        <v>57.443316439999997</v>
      </c>
      <c r="S249" s="39">
        <v>38.776009999999999</v>
      </c>
      <c r="T249" s="3">
        <v>49.908490970000003</v>
      </c>
      <c r="U249" s="3">
        <v>43.108899270000002</v>
      </c>
      <c r="V249" s="3">
        <v>58.755370409999998</v>
      </c>
      <c r="W249" s="3">
        <v>47.544457420000001</v>
      </c>
      <c r="X249" s="3">
        <v>57.753496490000003</v>
      </c>
      <c r="Y249" s="3">
        <v>46.851173809999999</v>
      </c>
      <c r="Z249" s="3">
        <v>59.303700730000003</v>
      </c>
      <c r="AA249" s="3">
        <v>62.693788939999997</v>
      </c>
      <c r="AB249" s="40">
        <v>71.639489690000005</v>
      </c>
      <c r="AC249" s="39">
        <v>46.578878070000002</v>
      </c>
      <c r="AD249" s="3">
        <v>33.264437719999997</v>
      </c>
      <c r="AE249" s="3">
        <v>55.179620409999998</v>
      </c>
      <c r="AF249" s="3">
        <v>48.244113069999997</v>
      </c>
      <c r="AG249" s="3">
        <v>44.91444319</v>
      </c>
      <c r="AH249" s="3">
        <v>42.051039009999997</v>
      </c>
      <c r="AI249" s="3">
        <v>59.039785129999999</v>
      </c>
      <c r="AJ249" s="3">
        <v>61.363089809999998</v>
      </c>
      <c r="AK249" s="40">
        <v>63.055516079999997</v>
      </c>
      <c r="AQ249" s="1"/>
    </row>
    <row r="250" spans="3:43" x14ac:dyDescent="0.2">
      <c r="C250" s="1">
        <v>84</v>
      </c>
      <c r="D250" s="39">
        <v>48.609074440000001</v>
      </c>
      <c r="E250" s="3">
        <v>61.934409899999999</v>
      </c>
      <c r="F250" s="3">
        <v>60.616379999999999</v>
      </c>
      <c r="G250" s="3">
        <v>72.56156987</v>
      </c>
      <c r="H250" s="3">
        <v>71.644199069999999</v>
      </c>
      <c r="I250" s="3">
        <v>74.710070239999993</v>
      </c>
      <c r="J250" s="3">
        <v>71.644199069999999</v>
      </c>
      <c r="K250" s="40">
        <v>72.56156987</v>
      </c>
      <c r="L250" s="39">
        <v>65.804682189999994</v>
      </c>
      <c r="M250" s="3">
        <v>46.947929129999999</v>
      </c>
      <c r="N250" s="3">
        <v>50.668436440000001</v>
      </c>
      <c r="O250" s="3">
        <v>69.272800590000003</v>
      </c>
      <c r="P250" s="3">
        <v>58.474947749999998</v>
      </c>
      <c r="Q250" s="3">
        <v>88.083035960000004</v>
      </c>
      <c r="R250" s="40">
        <v>56.557620579999998</v>
      </c>
      <c r="S250" s="39">
        <v>38.569859999999998</v>
      </c>
      <c r="T250" s="3">
        <v>49.054660310000003</v>
      </c>
      <c r="U250" s="3">
        <v>42.138826299999998</v>
      </c>
      <c r="V250" s="3">
        <v>58.480274739999999</v>
      </c>
      <c r="W250" s="3">
        <v>47.16743649</v>
      </c>
      <c r="X250" s="3">
        <v>57.526446810000003</v>
      </c>
      <c r="Y250" s="3">
        <v>45.784590100000003</v>
      </c>
      <c r="Z250" s="3">
        <v>58.276726449999998</v>
      </c>
      <c r="AA250" s="3">
        <v>61.834160150000002</v>
      </c>
      <c r="AB250" s="40">
        <v>69.881823679999997</v>
      </c>
      <c r="AC250" s="39">
        <v>45.872337229999999</v>
      </c>
      <c r="AD250" s="3">
        <v>32.912161089999998</v>
      </c>
      <c r="AE250" s="3">
        <v>55.143734340000002</v>
      </c>
      <c r="AF250" s="3">
        <v>48.180309119999997</v>
      </c>
      <c r="AG250" s="3">
        <v>44.893757340000001</v>
      </c>
      <c r="AH250" s="3">
        <v>41.92606052</v>
      </c>
      <c r="AI250" s="3">
        <v>58.632336119999998</v>
      </c>
      <c r="AJ250" s="3">
        <v>60.28247854</v>
      </c>
      <c r="AK250" s="40">
        <v>62.823373199999999</v>
      </c>
      <c r="AQ250" s="1"/>
    </row>
    <row r="251" spans="3:43" x14ac:dyDescent="0.2">
      <c r="C251" s="1">
        <v>86</v>
      </c>
      <c r="D251" s="39">
        <v>51.945333089999998</v>
      </c>
      <c r="E251" s="3">
        <v>61.506891080000003</v>
      </c>
      <c r="F251" s="3">
        <v>60.493479999999998</v>
      </c>
      <c r="G251" s="3">
        <v>71.43901864</v>
      </c>
      <c r="H251" s="3">
        <v>70.560157419999996</v>
      </c>
      <c r="I251" s="3">
        <v>73.747129389999998</v>
      </c>
      <c r="J251" s="3">
        <v>70.560157419999996</v>
      </c>
      <c r="K251" s="40">
        <v>71.43901864</v>
      </c>
      <c r="L251" s="39">
        <v>66.640620089999999</v>
      </c>
      <c r="M251" s="3">
        <v>46.489810669999997</v>
      </c>
      <c r="N251" s="3">
        <v>49.788808830000001</v>
      </c>
      <c r="O251" s="3">
        <v>68.351730750000002</v>
      </c>
      <c r="P251" s="3">
        <v>58.074777849999997</v>
      </c>
      <c r="Q251" s="3">
        <v>86.822026620000003</v>
      </c>
      <c r="R251" s="40">
        <v>56.567439489999998</v>
      </c>
      <c r="S251" s="39">
        <v>38.188360000000003</v>
      </c>
      <c r="T251" s="3">
        <v>48.23665149</v>
      </c>
      <c r="U251" s="3">
        <v>41.941875209999999</v>
      </c>
      <c r="V251" s="3">
        <v>58.290324869999999</v>
      </c>
      <c r="W251" s="3">
        <v>46.563483050000002</v>
      </c>
      <c r="X251" s="3">
        <v>56.451360090000001</v>
      </c>
      <c r="Y251" s="3">
        <v>46.055546640000003</v>
      </c>
      <c r="Z251" s="3">
        <v>56.64829709</v>
      </c>
      <c r="AA251" s="3">
        <v>61.417451470000003</v>
      </c>
      <c r="AB251" s="40">
        <v>70.106186050000005</v>
      </c>
      <c r="AC251" s="39">
        <v>45.484849199999999</v>
      </c>
      <c r="AD251" s="3">
        <v>32.325087400000001</v>
      </c>
      <c r="AE251" s="3">
        <v>54.724629520000001</v>
      </c>
      <c r="AF251" s="3">
        <v>47.966761740000003</v>
      </c>
      <c r="AG251" s="3">
        <v>44.882732420000004</v>
      </c>
      <c r="AH251" s="3">
        <v>41.155442970000003</v>
      </c>
      <c r="AI251" s="3">
        <v>57.971583950000003</v>
      </c>
      <c r="AJ251" s="3">
        <v>60.009750189999998</v>
      </c>
      <c r="AK251" s="40">
        <v>62.454467630000003</v>
      </c>
      <c r="AQ251" s="1"/>
    </row>
    <row r="252" spans="3:43" x14ac:dyDescent="0.2">
      <c r="C252" s="1">
        <v>88</v>
      </c>
      <c r="D252" s="39">
        <v>50.718582419999997</v>
      </c>
      <c r="E252" s="3">
        <v>61.199641569999997</v>
      </c>
      <c r="F252" s="3">
        <v>59.702809999999999</v>
      </c>
      <c r="G252" s="3">
        <v>70.651602249999996</v>
      </c>
      <c r="H252" s="3">
        <v>69.800667450000006</v>
      </c>
      <c r="I252" s="3">
        <v>73.584098040000001</v>
      </c>
      <c r="J252" s="3">
        <v>69.800667450000006</v>
      </c>
      <c r="K252" s="40">
        <v>70.651602249999996</v>
      </c>
      <c r="L252" s="39">
        <v>65.700757809999999</v>
      </c>
      <c r="M252" s="3">
        <v>45.461354980000003</v>
      </c>
      <c r="N252" s="3">
        <v>49.522621479999998</v>
      </c>
      <c r="O252" s="3">
        <v>67.579892839999999</v>
      </c>
      <c r="P252" s="3">
        <v>58.124223270000002</v>
      </c>
      <c r="Q252" s="3">
        <v>86.079971689999994</v>
      </c>
      <c r="R252" s="40">
        <v>56.432225819999999</v>
      </c>
      <c r="S252" s="39">
        <v>37.874600000000001</v>
      </c>
      <c r="T252" s="3">
        <v>47.565596149999998</v>
      </c>
      <c r="U252" s="3">
        <v>40.744022319999999</v>
      </c>
      <c r="V252" s="3">
        <v>57.221129249999997</v>
      </c>
      <c r="W252" s="3">
        <v>46.513829719999997</v>
      </c>
      <c r="X252" s="3">
        <v>55.483602810000001</v>
      </c>
      <c r="Y252" s="3">
        <v>45.728917080000002</v>
      </c>
      <c r="Z252" s="3">
        <v>55.595681140000003</v>
      </c>
      <c r="AA252" s="3">
        <v>59.85618375</v>
      </c>
      <c r="AB252" s="40">
        <v>70.440636780000006</v>
      </c>
      <c r="AC252" s="39">
        <v>45.250831419999997</v>
      </c>
      <c r="AD252" s="3">
        <v>32.196681519999998</v>
      </c>
      <c r="AE252" s="3">
        <v>54.220952650000001</v>
      </c>
      <c r="AF252" s="3">
        <v>47.464703589999999</v>
      </c>
      <c r="AG252" s="3">
        <v>44.87168363</v>
      </c>
      <c r="AH252" s="3">
        <v>40.97900216</v>
      </c>
      <c r="AI252" s="3">
        <v>57.673188490000001</v>
      </c>
      <c r="AJ252" s="3">
        <v>59.093191400000002</v>
      </c>
      <c r="AK252" s="40">
        <v>61.129295970000001</v>
      </c>
      <c r="AQ252" s="1"/>
    </row>
    <row r="253" spans="3:43" x14ac:dyDescent="0.2">
      <c r="C253" s="1">
        <v>90</v>
      </c>
      <c r="D253" s="39">
        <v>49.198859239999997</v>
      </c>
      <c r="E253" s="3">
        <v>61.062891</v>
      </c>
      <c r="F253" s="3">
        <v>58.872419999999998</v>
      </c>
      <c r="G253" s="3">
        <v>70.143862110000001</v>
      </c>
      <c r="H253" s="3">
        <v>68.360594030000001</v>
      </c>
      <c r="I253" s="3">
        <v>72.246418989999995</v>
      </c>
      <c r="J253" s="3">
        <v>68.360594030000001</v>
      </c>
      <c r="K253" s="40">
        <v>70.143862110000001</v>
      </c>
      <c r="L253" s="39">
        <v>66.520621090000006</v>
      </c>
      <c r="M253" s="3">
        <v>46.02804793</v>
      </c>
      <c r="N253" s="3">
        <v>49.02222003</v>
      </c>
      <c r="O253" s="3">
        <v>66.376366379999993</v>
      </c>
      <c r="P253" s="3">
        <v>57.270589690000001</v>
      </c>
      <c r="Q253" s="3">
        <v>83.742405959999999</v>
      </c>
      <c r="R253" s="40">
        <v>55.996294659999997</v>
      </c>
      <c r="S253" s="39">
        <v>37.311959999999999</v>
      </c>
      <c r="T253" s="3">
        <v>47.610750529999997</v>
      </c>
      <c r="U253" s="3">
        <v>40.950279930000001</v>
      </c>
      <c r="V253" s="3">
        <v>57.013619929999997</v>
      </c>
      <c r="W253" s="3">
        <v>45.738560390000004</v>
      </c>
      <c r="X253" s="3">
        <v>55.655952339999999</v>
      </c>
      <c r="Y253" s="3">
        <v>44.522573940000001</v>
      </c>
      <c r="Z253" s="3">
        <v>54.71041383</v>
      </c>
      <c r="AA253" s="3">
        <v>59.700559310000003</v>
      </c>
      <c r="AB253" s="40">
        <v>70.167068779999994</v>
      </c>
      <c r="AC253" s="39">
        <v>44.662741930000003</v>
      </c>
      <c r="AD253" s="3">
        <v>32.181078640000003</v>
      </c>
      <c r="AE253" s="3">
        <v>54.07766393</v>
      </c>
      <c r="AF253" s="3">
        <v>46.70626197</v>
      </c>
      <c r="AG253" s="3">
        <v>44.780714580000001</v>
      </c>
      <c r="AH253" s="3">
        <v>40.967243310000001</v>
      </c>
      <c r="AI253" s="3">
        <v>57.627704100000003</v>
      </c>
      <c r="AJ253" s="3">
        <v>58.790808689999999</v>
      </c>
      <c r="AK253" s="40">
        <v>60.852664060000002</v>
      </c>
      <c r="AQ253" s="1"/>
    </row>
    <row r="254" spans="3:43" x14ac:dyDescent="0.2">
      <c r="C254" s="1">
        <v>92</v>
      </c>
      <c r="D254" s="39">
        <v>50.393029470000002</v>
      </c>
      <c r="E254" s="3">
        <v>60.751151280000002</v>
      </c>
      <c r="F254" s="3">
        <v>58.816049999999997</v>
      </c>
      <c r="G254" s="3">
        <v>69.131619920000006</v>
      </c>
      <c r="H254" s="3">
        <v>68.003420980000001</v>
      </c>
      <c r="I254" s="3">
        <v>71.868500409999996</v>
      </c>
      <c r="J254" s="3">
        <v>68.003420980000001</v>
      </c>
      <c r="K254" s="40">
        <v>69.131619920000006</v>
      </c>
      <c r="L254" s="39">
        <v>66.064448940000005</v>
      </c>
      <c r="M254" s="3">
        <v>45.03269933</v>
      </c>
      <c r="N254" s="3">
        <v>48.760836699999999</v>
      </c>
      <c r="O254" s="3">
        <v>66.266185219999997</v>
      </c>
      <c r="P254" s="3">
        <v>57.261888220000003</v>
      </c>
      <c r="Q254" s="3">
        <v>83.515721990000003</v>
      </c>
      <c r="R254" s="40">
        <v>55.670828729999997</v>
      </c>
      <c r="S254" s="39">
        <v>36.711320000000001</v>
      </c>
      <c r="T254" s="3">
        <v>46.487063220000003</v>
      </c>
      <c r="U254" s="3">
        <v>40.192494009999997</v>
      </c>
      <c r="V254" s="3">
        <v>56.853278680000003</v>
      </c>
      <c r="W254" s="3">
        <v>45.793338480000003</v>
      </c>
      <c r="X254" s="3">
        <v>55.080778160000001</v>
      </c>
      <c r="Y254" s="3">
        <v>44.06409412</v>
      </c>
      <c r="Z254" s="3">
        <v>54.682043489999998</v>
      </c>
      <c r="AA254" s="3">
        <v>59.502584210000002</v>
      </c>
      <c r="AB254" s="40">
        <v>69.984054889999996</v>
      </c>
      <c r="AC254" s="39">
        <v>44.350603630000002</v>
      </c>
      <c r="AD254" s="3">
        <v>32.144700419999999</v>
      </c>
      <c r="AE254" s="3">
        <v>53.970137819999998</v>
      </c>
      <c r="AF254" s="3">
        <v>46.389720580000002</v>
      </c>
      <c r="AG254" s="3">
        <v>44.715904420000001</v>
      </c>
      <c r="AH254" s="3">
        <v>40.929655609999998</v>
      </c>
      <c r="AI254" s="3">
        <v>57.289725920000002</v>
      </c>
      <c r="AJ254" s="3">
        <v>58.497236479999998</v>
      </c>
      <c r="AK254" s="40">
        <v>61.277115350000003</v>
      </c>
      <c r="AQ254" s="1"/>
    </row>
    <row r="255" spans="3:43" x14ac:dyDescent="0.2">
      <c r="C255" s="1">
        <v>94</v>
      </c>
      <c r="D255" s="39">
        <v>48.394647030000002</v>
      </c>
      <c r="E255" s="3">
        <v>60.59652097</v>
      </c>
      <c r="F255" s="3">
        <v>58.68262</v>
      </c>
      <c r="G255" s="3">
        <v>68.575874889999994</v>
      </c>
      <c r="H255" s="3">
        <v>67.416364569999999</v>
      </c>
      <c r="I255" s="3">
        <v>71.637723120000004</v>
      </c>
      <c r="J255" s="3">
        <v>67.416364569999999</v>
      </c>
      <c r="K255" s="40">
        <v>68.575874889999994</v>
      </c>
      <c r="L255" s="39">
        <v>65.170889299999999</v>
      </c>
      <c r="M255" s="3">
        <v>45.125498149999999</v>
      </c>
      <c r="N255" s="3">
        <v>48.369889460000003</v>
      </c>
      <c r="O255" s="3">
        <v>66.110123880000003</v>
      </c>
      <c r="P255" s="3">
        <v>57.1887574</v>
      </c>
      <c r="Q255" s="3">
        <v>81.031321930000004</v>
      </c>
      <c r="R255" s="40">
        <v>55.427653229999997</v>
      </c>
      <c r="S255" s="39">
        <v>36.539209999999997</v>
      </c>
      <c r="T255" s="3">
        <v>47.326500119999999</v>
      </c>
      <c r="U255" s="3">
        <v>40.020742560000002</v>
      </c>
      <c r="V255" s="3">
        <v>56.717586060000002</v>
      </c>
      <c r="W255" s="3">
        <v>45.745749519999997</v>
      </c>
      <c r="X255" s="3">
        <v>54.922879219999999</v>
      </c>
      <c r="Y255" s="3">
        <v>43.560678559999999</v>
      </c>
      <c r="Z255" s="3">
        <v>54.655183389999998</v>
      </c>
      <c r="AA255" s="3">
        <v>58.750977589999998</v>
      </c>
      <c r="AB255" s="40">
        <v>68.639627689999998</v>
      </c>
      <c r="AC255" s="39">
        <v>44.056152359999999</v>
      </c>
      <c r="AD255" s="3">
        <v>32.123076070000003</v>
      </c>
      <c r="AE255" s="3">
        <v>53.496620780000001</v>
      </c>
      <c r="AF255" s="3">
        <v>45.784067890000003</v>
      </c>
      <c r="AG255" s="3">
        <v>44.601438909999999</v>
      </c>
      <c r="AH255" s="3">
        <v>40.759463869999998</v>
      </c>
      <c r="AI255" s="3">
        <v>57.246048649999999</v>
      </c>
      <c r="AJ255" s="3">
        <v>58.256533439999998</v>
      </c>
      <c r="AK255" s="40">
        <v>58.916785509999997</v>
      </c>
      <c r="AQ255" s="1"/>
    </row>
    <row r="256" spans="3:43" x14ac:dyDescent="0.2">
      <c r="C256" s="1">
        <v>96</v>
      </c>
      <c r="D256" s="39">
        <v>44.997672809999997</v>
      </c>
      <c r="E256" s="3">
        <v>60.303753159999999</v>
      </c>
      <c r="F256" s="3">
        <v>57.493049999999997</v>
      </c>
      <c r="G256" s="3">
        <v>67.470150290000007</v>
      </c>
      <c r="H256" s="3">
        <v>66.233523349999999</v>
      </c>
      <c r="I256" s="3">
        <v>71.453696489999999</v>
      </c>
      <c r="J256" s="3">
        <v>66.233523349999999</v>
      </c>
      <c r="K256" s="40">
        <v>67.470150290000007</v>
      </c>
      <c r="L256" s="39">
        <v>65.706000860000003</v>
      </c>
      <c r="M256" s="3">
        <v>45.051899579999997</v>
      </c>
      <c r="N256" s="3">
        <v>47.988639560000003</v>
      </c>
      <c r="O256" s="3">
        <v>65.760530770000003</v>
      </c>
      <c r="P256" s="3">
        <v>57.151357859999997</v>
      </c>
      <c r="Q256" s="3">
        <v>80.628624729999999</v>
      </c>
      <c r="R256" s="40">
        <v>55.592665459999999</v>
      </c>
      <c r="S256" s="39">
        <v>36.19594</v>
      </c>
      <c r="T256" s="3">
        <v>46.959353720000003</v>
      </c>
      <c r="U256" s="3">
        <v>39.364602240000004</v>
      </c>
      <c r="V256" s="3">
        <v>56.308500459999998</v>
      </c>
      <c r="W256" s="3">
        <v>45.700687670000001</v>
      </c>
      <c r="X256" s="3">
        <v>54.738036430000001</v>
      </c>
      <c r="Y256" s="3">
        <v>43.388839769999997</v>
      </c>
      <c r="Z256" s="3">
        <v>54.302022020000003</v>
      </c>
      <c r="AA256" s="3">
        <v>58.344611309999998</v>
      </c>
      <c r="AB256" s="40">
        <v>68.779393749999997</v>
      </c>
      <c r="AC256" s="39">
        <v>43.420036250000003</v>
      </c>
      <c r="AD256" s="3">
        <v>32.005984339999998</v>
      </c>
      <c r="AE256" s="3">
        <v>53.041242199999999</v>
      </c>
      <c r="AF256" s="3">
        <v>45.586084700000001</v>
      </c>
      <c r="AG256" s="3">
        <v>44.593539550000003</v>
      </c>
      <c r="AH256" s="3">
        <v>40.573205739999999</v>
      </c>
      <c r="AI256" s="3">
        <v>56.676699210000002</v>
      </c>
      <c r="AJ256" s="3">
        <v>57.843668659999999</v>
      </c>
      <c r="AK256" s="40">
        <v>58.600894799999999</v>
      </c>
      <c r="AQ256" s="1"/>
    </row>
    <row r="257" spans="3:43" x14ac:dyDescent="0.2">
      <c r="C257" s="1">
        <v>98</v>
      </c>
      <c r="D257" s="39">
        <v>47.567561099999999</v>
      </c>
      <c r="E257" s="3">
        <v>59.965540920000002</v>
      </c>
      <c r="F257" s="3">
        <v>58.285400000000003</v>
      </c>
      <c r="G257" s="3">
        <v>67.23553201</v>
      </c>
      <c r="H257" s="3">
        <v>65.837581580000005</v>
      </c>
      <c r="I257" s="3">
        <v>70.550766659999994</v>
      </c>
      <c r="J257" s="3">
        <v>65.837581580000005</v>
      </c>
      <c r="K257" s="40">
        <v>67.23553201</v>
      </c>
      <c r="L257" s="39">
        <v>65.92113191</v>
      </c>
      <c r="M257" s="3">
        <v>44.678004979999997</v>
      </c>
      <c r="N257" s="3">
        <v>47.577804370000003</v>
      </c>
      <c r="O257" s="3">
        <v>65.33852211</v>
      </c>
      <c r="P257" s="3">
        <v>56.637981250000003</v>
      </c>
      <c r="Q257" s="3">
        <v>79.052288770000004</v>
      </c>
      <c r="R257" s="40">
        <v>55.250194270000001</v>
      </c>
      <c r="S257" s="39">
        <v>35.803489999999996</v>
      </c>
      <c r="T257" s="3">
        <v>46.605797019999997</v>
      </c>
      <c r="U257" s="3">
        <v>38.74721598</v>
      </c>
      <c r="V257" s="3">
        <v>55.846958399999998</v>
      </c>
      <c r="W257" s="3">
        <v>45.62245471</v>
      </c>
      <c r="X257" s="3">
        <v>54.089062030000001</v>
      </c>
      <c r="Y257" s="3">
        <v>43.58350128</v>
      </c>
      <c r="Z257" s="3">
        <v>54.250975179999998</v>
      </c>
      <c r="AA257" s="3">
        <v>58.329435949999997</v>
      </c>
      <c r="AB257" s="40">
        <v>68.645928369999993</v>
      </c>
      <c r="AC257" s="39">
        <v>43.622742199999998</v>
      </c>
      <c r="AD257" s="3">
        <v>31.847448549999999</v>
      </c>
      <c r="AE257" s="3">
        <v>52.830538830000002</v>
      </c>
      <c r="AF257" s="3">
        <v>45.457395949999999</v>
      </c>
      <c r="AG257" s="3">
        <v>44.502628489999999</v>
      </c>
      <c r="AH257" s="3">
        <v>40.564783429999999</v>
      </c>
      <c r="AI257" s="3">
        <v>56.723521550000001</v>
      </c>
      <c r="AJ257" s="3">
        <v>57.592789889999999</v>
      </c>
      <c r="AK257" s="40">
        <v>58.512046419999997</v>
      </c>
      <c r="AQ257" s="1"/>
    </row>
    <row r="258" spans="3:43" x14ac:dyDescent="0.2">
      <c r="C258" s="1">
        <v>100</v>
      </c>
      <c r="D258" s="39">
        <v>49.659275039999997</v>
      </c>
      <c r="E258" s="3">
        <v>59.958231150000003</v>
      </c>
      <c r="F258" s="3">
        <v>57.079610000000002</v>
      </c>
      <c r="G258" s="3">
        <v>65.876806579999993</v>
      </c>
      <c r="H258" s="3">
        <v>65.295745159999996</v>
      </c>
      <c r="I258" s="3">
        <v>70.30222904</v>
      </c>
      <c r="J258" s="3">
        <v>65.295745159999996</v>
      </c>
      <c r="K258" s="40">
        <v>66.443670589999996</v>
      </c>
      <c r="L258" s="39">
        <v>65.793420699999999</v>
      </c>
      <c r="M258" s="3">
        <v>44.858609510000001</v>
      </c>
      <c r="N258" s="3">
        <v>47.190192959999997</v>
      </c>
      <c r="O258" s="3">
        <v>65.055858630000003</v>
      </c>
      <c r="P258" s="3">
        <v>56.545013869999998</v>
      </c>
      <c r="Q258" s="3">
        <v>79.114763280000005</v>
      </c>
      <c r="R258" s="40">
        <v>55.189592840000003</v>
      </c>
      <c r="S258" s="39">
        <v>35.627670000000002</v>
      </c>
      <c r="T258" s="3">
        <v>45.94828459</v>
      </c>
      <c r="U258" s="3">
        <v>38.817404000000003</v>
      </c>
      <c r="V258" s="3">
        <v>55.815923159999997</v>
      </c>
      <c r="W258" s="3">
        <v>45.591065280000002</v>
      </c>
      <c r="X258" s="3">
        <v>54.08540584</v>
      </c>
      <c r="Y258" s="3">
        <v>43.869739109999998</v>
      </c>
      <c r="Z258" s="3">
        <v>54.186267960000002</v>
      </c>
      <c r="AA258" s="3">
        <v>58.051975769999999</v>
      </c>
      <c r="AB258" s="40">
        <v>67.478291519999999</v>
      </c>
      <c r="AC258" s="39">
        <v>43.105895179999997</v>
      </c>
      <c r="AD258" s="3">
        <v>31.75293645</v>
      </c>
      <c r="AE258" s="3">
        <v>52.354464280000002</v>
      </c>
      <c r="AF258" s="3">
        <v>45.447688030000002</v>
      </c>
      <c r="AG258" s="3">
        <v>44.490108059999997</v>
      </c>
      <c r="AH258" s="3">
        <v>40.430697960000003</v>
      </c>
      <c r="AI258" s="3">
        <v>56.378908359999997</v>
      </c>
      <c r="AJ258" s="3">
        <v>57.218181639999997</v>
      </c>
      <c r="AK258" s="40">
        <v>57.866452440000003</v>
      </c>
      <c r="AQ258" s="1"/>
    </row>
    <row r="259" spans="3:43" x14ac:dyDescent="0.2">
      <c r="C259" s="1">
        <v>102</v>
      </c>
      <c r="D259" s="39">
        <v>46.408296030000002</v>
      </c>
      <c r="E259" s="3">
        <v>59.558671699999998</v>
      </c>
      <c r="F259" s="3">
        <v>57.452159999999999</v>
      </c>
      <c r="G259" s="3">
        <v>65.623887280000005</v>
      </c>
      <c r="H259" s="3">
        <v>64.977535189999998</v>
      </c>
      <c r="I259" s="3">
        <v>68.660389839999993</v>
      </c>
      <c r="J259" s="3">
        <v>64.977535189999998</v>
      </c>
      <c r="K259" s="40">
        <v>65.876806579999993</v>
      </c>
      <c r="L259" s="39">
        <v>65.377545479999995</v>
      </c>
      <c r="M259" s="3">
        <v>44.466100509999997</v>
      </c>
      <c r="N259" s="3">
        <v>47.112245520000002</v>
      </c>
      <c r="O259" s="3">
        <v>64.624879440000001</v>
      </c>
      <c r="P259" s="3">
        <v>56.423227060000002</v>
      </c>
      <c r="Q259" s="3">
        <v>77.295460289999994</v>
      </c>
      <c r="R259" s="40">
        <v>55.168879099999998</v>
      </c>
      <c r="S259" s="39">
        <v>35.53669</v>
      </c>
      <c r="T259" s="3">
        <v>46.230671460000003</v>
      </c>
      <c r="U259" s="3">
        <v>37.951333679999998</v>
      </c>
      <c r="V259" s="3">
        <v>55.078404890000002</v>
      </c>
      <c r="W259" s="3">
        <v>45.603317320000002</v>
      </c>
      <c r="X259" s="3">
        <v>53.991427219999998</v>
      </c>
      <c r="Y259" s="3">
        <v>43.055047219999999</v>
      </c>
      <c r="Z259" s="3">
        <v>53.778096769999998</v>
      </c>
      <c r="AA259" s="3">
        <v>57.692843430000003</v>
      </c>
      <c r="AB259" s="40">
        <v>68.033104410000007</v>
      </c>
      <c r="AC259" s="39">
        <v>42.98584288</v>
      </c>
      <c r="AD259" s="3">
        <v>31.744035190000002</v>
      </c>
      <c r="AE259" s="3">
        <v>52.178683229999997</v>
      </c>
      <c r="AF259" s="3">
        <v>45.430319660000002</v>
      </c>
      <c r="AG259" s="3">
        <v>44.476749300000002</v>
      </c>
      <c r="AH259" s="3">
        <v>40.28274854</v>
      </c>
      <c r="AI259" s="3">
        <v>56.333769420000003</v>
      </c>
      <c r="AJ259" s="3">
        <v>57.103262659999999</v>
      </c>
      <c r="AK259" s="40">
        <v>57.745424759999999</v>
      </c>
      <c r="AQ259" s="1"/>
    </row>
    <row r="260" spans="3:43" x14ac:dyDescent="0.2">
      <c r="C260" s="1">
        <v>104</v>
      </c>
      <c r="D260" s="39">
        <v>47.688393089999998</v>
      </c>
      <c r="E260" s="3">
        <v>59.381682980000001</v>
      </c>
      <c r="F260" s="3">
        <v>56.344769999999997</v>
      </c>
      <c r="G260" s="3">
        <v>65.202474269999996</v>
      </c>
      <c r="H260" s="3">
        <v>64.145991019999997</v>
      </c>
      <c r="I260" s="3">
        <v>68.132160650000003</v>
      </c>
      <c r="J260" s="3">
        <v>64.145991019999997</v>
      </c>
      <c r="K260" s="40">
        <v>65.623887280000005</v>
      </c>
      <c r="L260" s="39">
        <v>65.300486559999996</v>
      </c>
      <c r="M260" s="3">
        <v>44.396026200000001</v>
      </c>
      <c r="N260" s="3">
        <v>47.101941930000002</v>
      </c>
      <c r="O260" s="3">
        <v>63.964374550000002</v>
      </c>
      <c r="P260" s="3">
        <v>56.331185339999998</v>
      </c>
      <c r="Q260" s="3">
        <v>76.606929260000001</v>
      </c>
      <c r="R260" s="40">
        <v>55.133481510000003</v>
      </c>
      <c r="S260" s="39">
        <v>34.95702</v>
      </c>
      <c r="T260" s="3">
        <v>46.356032130000003</v>
      </c>
      <c r="U260" s="3">
        <v>37.97855818</v>
      </c>
      <c r="V260" s="3">
        <v>54.836128899999999</v>
      </c>
      <c r="W260" s="3">
        <v>45.573846570000001</v>
      </c>
      <c r="X260" s="3">
        <v>53.350363539999996</v>
      </c>
      <c r="Y260" s="3">
        <v>43.54830235</v>
      </c>
      <c r="Z260" s="3">
        <v>53.81251512</v>
      </c>
      <c r="AA260" s="3">
        <v>57.628829840000002</v>
      </c>
      <c r="AB260" s="40">
        <v>67.694797519999995</v>
      </c>
      <c r="AC260" s="39">
        <v>42.72294359</v>
      </c>
      <c r="AD260" s="3">
        <v>31.70927021</v>
      </c>
      <c r="AE260" s="3">
        <v>52.119820900000001</v>
      </c>
      <c r="AF260" s="3">
        <v>45.33520369</v>
      </c>
      <c r="AG260" s="3">
        <v>44.441106099999999</v>
      </c>
      <c r="AH260" s="3">
        <v>40.292906299999999</v>
      </c>
      <c r="AI260" s="3">
        <v>56.22426067</v>
      </c>
      <c r="AJ260" s="3">
        <v>56.319725630000001</v>
      </c>
      <c r="AK260" s="40">
        <v>56.716919099999998</v>
      </c>
      <c r="AQ260" s="1"/>
    </row>
    <row r="261" spans="3:43" x14ac:dyDescent="0.2">
      <c r="C261" s="1">
        <v>106</v>
      </c>
      <c r="D261" s="39">
        <v>45.866009089999999</v>
      </c>
      <c r="E261" s="3">
        <v>59.12315366</v>
      </c>
      <c r="F261" s="3">
        <v>56.677320000000002</v>
      </c>
      <c r="G261" s="3">
        <v>64.759014059999998</v>
      </c>
      <c r="H261" s="3">
        <v>63.264204100000001</v>
      </c>
      <c r="I261" s="3">
        <v>67.735798610000003</v>
      </c>
      <c r="J261" s="3">
        <v>63.264204100000001</v>
      </c>
      <c r="K261" s="40">
        <v>65.202474269999996</v>
      </c>
      <c r="L261" s="39">
        <v>64.713855690000003</v>
      </c>
      <c r="M261" s="3">
        <v>44.399624510000002</v>
      </c>
      <c r="N261" s="3">
        <v>46.728249079999998</v>
      </c>
      <c r="O261" s="3">
        <v>63.763511119999997</v>
      </c>
      <c r="P261" s="3">
        <v>56.03630218</v>
      </c>
      <c r="Q261" s="3">
        <v>73.972723770000002</v>
      </c>
      <c r="R261" s="40">
        <v>55.096245920000001</v>
      </c>
      <c r="S261" s="39">
        <v>34.638249999999999</v>
      </c>
      <c r="T261" s="3">
        <v>46.046567789999997</v>
      </c>
      <c r="U261" s="3">
        <v>37.102650269999998</v>
      </c>
      <c r="V261" s="3">
        <v>53.87156684</v>
      </c>
      <c r="W261" s="3">
        <v>45.510225429999998</v>
      </c>
      <c r="X261" s="3">
        <v>53.631994300000002</v>
      </c>
      <c r="Y261" s="3">
        <v>42.989964299999997</v>
      </c>
      <c r="Z261" s="3">
        <v>53.17026834</v>
      </c>
      <c r="AA261" s="3">
        <v>57.540441080000001</v>
      </c>
      <c r="AB261" s="40">
        <v>67.054847859999995</v>
      </c>
      <c r="AC261" s="39">
        <v>42.66541325</v>
      </c>
      <c r="AD261" s="3">
        <v>31.66688697</v>
      </c>
      <c r="AE261" s="3">
        <v>52.03137134</v>
      </c>
      <c r="AF261" s="3">
        <v>45.039643300000002</v>
      </c>
      <c r="AG261" s="3">
        <v>44.437482920000001</v>
      </c>
      <c r="AH261" s="3">
        <v>40.15629551</v>
      </c>
      <c r="AI261" s="3">
        <v>56.335512299999998</v>
      </c>
      <c r="AJ261" s="3">
        <v>56.275651949999997</v>
      </c>
      <c r="AK261" s="40">
        <v>55.33359506</v>
      </c>
      <c r="AQ261" s="1"/>
    </row>
    <row r="262" spans="3:43" x14ac:dyDescent="0.2">
      <c r="C262" s="1">
        <v>108</v>
      </c>
      <c r="D262" s="39">
        <v>42.457951620000003</v>
      </c>
      <c r="E262" s="3">
        <v>58.942904740000003</v>
      </c>
      <c r="F262" s="3">
        <v>56.499969999999998</v>
      </c>
      <c r="G262" s="3">
        <v>64.117959589999998</v>
      </c>
      <c r="H262" s="3">
        <v>62.75487949</v>
      </c>
      <c r="I262" s="3">
        <v>67.636246459999995</v>
      </c>
      <c r="J262" s="3">
        <v>62.75487949</v>
      </c>
      <c r="K262" s="40">
        <v>64.759014059999998</v>
      </c>
      <c r="L262" s="39">
        <v>65.196235689999995</v>
      </c>
      <c r="M262" s="3">
        <v>44.18024054</v>
      </c>
      <c r="N262" s="3">
        <v>46.579621629999998</v>
      </c>
      <c r="O262" s="3">
        <v>63.581467709999998</v>
      </c>
      <c r="P262" s="3">
        <v>55.808904200000001</v>
      </c>
      <c r="Q262" s="3">
        <v>73.879208610000006</v>
      </c>
      <c r="R262" s="40">
        <v>54.982850419999998</v>
      </c>
      <c r="S262" s="39">
        <v>34.443240000000003</v>
      </c>
      <c r="T262" s="3">
        <v>46.654302209999997</v>
      </c>
      <c r="U262" s="3">
        <v>37.285303579999997</v>
      </c>
      <c r="V262" s="3">
        <v>53.84539023</v>
      </c>
      <c r="W262" s="3">
        <v>45.465573740000004</v>
      </c>
      <c r="X262" s="3">
        <v>52.998226729999999</v>
      </c>
      <c r="Y262" s="3">
        <v>43.055956020000004</v>
      </c>
      <c r="Z262" s="3">
        <v>53.024119499999998</v>
      </c>
      <c r="AA262" s="3">
        <v>57.460456729999997</v>
      </c>
      <c r="AB262" s="40">
        <v>66.259484749999999</v>
      </c>
      <c r="AC262" s="39">
        <v>42.126189940000003</v>
      </c>
      <c r="AD262" s="3">
        <v>31.524188049999999</v>
      </c>
      <c r="AE262" s="3">
        <v>51.280823490000003</v>
      </c>
      <c r="AF262" s="3">
        <v>45.067525719999999</v>
      </c>
      <c r="AG262" s="3">
        <v>44.423115279999998</v>
      </c>
      <c r="AH262" s="3">
        <v>40.170695289999998</v>
      </c>
      <c r="AI262" s="3">
        <v>56.185321649999999</v>
      </c>
      <c r="AJ262" s="3">
        <v>56.21802666</v>
      </c>
      <c r="AK262" s="40">
        <v>55.426871929999997</v>
      </c>
      <c r="AQ262" s="1"/>
    </row>
    <row r="263" spans="3:43" x14ac:dyDescent="0.2">
      <c r="C263" s="1">
        <v>110</v>
      </c>
      <c r="D263" s="39">
        <v>46.057339140000003</v>
      </c>
      <c r="E263" s="3">
        <v>58.758123689999998</v>
      </c>
      <c r="F263" s="3">
        <v>55.871540000000003</v>
      </c>
      <c r="G263" s="3">
        <v>64.594896019999993</v>
      </c>
      <c r="H263" s="3">
        <v>62.18969757</v>
      </c>
      <c r="I263" s="3">
        <v>66.911031910000005</v>
      </c>
      <c r="J263" s="3">
        <v>62.18969757</v>
      </c>
      <c r="K263" s="40">
        <v>64.594896019999993</v>
      </c>
      <c r="L263" s="39">
        <v>65.051356780000006</v>
      </c>
      <c r="M263" s="3">
        <v>44.203528390000002</v>
      </c>
      <c r="N263" s="3">
        <v>46.545269820000001</v>
      </c>
      <c r="O263" s="3">
        <v>63.26405123</v>
      </c>
      <c r="P263" s="3">
        <v>55.564724740000003</v>
      </c>
      <c r="Q263" s="3">
        <v>73.585775299999995</v>
      </c>
      <c r="R263" s="40">
        <v>54.854517729999998</v>
      </c>
      <c r="S263" s="39">
        <v>34.244430000000001</v>
      </c>
      <c r="T263" s="3">
        <v>48.950234629999997</v>
      </c>
      <c r="U263" s="3">
        <v>36.717315110000001</v>
      </c>
      <c r="V263" s="3">
        <v>53.425135529999999</v>
      </c>
      <c r="W263" s="3">
        <v>45.440155969999999</v>
      </c>
      <c r="X263" s="3">
        <v>52.70532712</v>
      </c>
      <c r="Y263" s="3">
        <v>42.668667749999997</v>
      </c>
      <c r="Z263" s="3">
        <v>52.654639690000003</v>
      </c>
      <c r="AA263" s="3">
        <v>57.23225601</v>
      </c>
      <c r="AB263" s="40">
        <v>66.098281159999999</v>
      </c>
      <c r="AC263" s="39">
        <v>42.067793209999998</v>
      </c>
      <c r="AD263" s="3">
        <v>31.53644173</v>
      </c>
      <c r="AE263" s="3">
        <v>51.335178319999997</v>
      </c>
      <c r="AF263" s="3">
        <v>44.920087340000002</v>
      </c>
      <c r="AG263" s="3">
        <v>44.330711739999998</v>
      </c>
      <c r="AH263" s="3">
        <v>40.011871139999997</v>
      </c>
      <c r="AI263" s="3">
        <v>55.61323265</v>
      </c>
      <c r="AJ263" s="3">
        <v>56.162085810000001</v>
      </c>
      <c r="AK263" s="40">
        <v>54.896253620000003</v>
      </c>
      <c r="AQ263" s="1"/>
    </row>
    <row r="264" spans="3:43" x14ac:dyDescent="0.2">
      <c r="C264" s="1">
        <v>112</v>
      </c>
      <c r="D264" s="39">
        <v>46.63974889</v>
      </c>
      <c r="E264" s="3">
        <v>58.751426789999996</v>
      </c>
      <c r="F264" s="3">
        <v>54.668979999999998</v>
      </c>
      <c r="G264" s="3">
        <v>63.666283819999997</v>
      </c>
      <c r="H264" s="3">
        <v>61.959302600000001</v>
      </c>
      <c r="I264" s="3">
        <v>66.744583379999995</v>
      </c>
      <c r="J264" s="3">
        <v>61.959302600000001</v>
      </c>
      <c r="K264" s="40">
        <v>64.117959589999998</v>
      </c>
      <c r="L264" s="39">
        <v>64.904160270000006</v>
      </c>
      <c r="M264" s="3">
        <v>44.359075679999997</v>
      </c>
      <c r="N264" s="3">
        <v>46.397245499999997</v>
      </c>
      <c r="O264" s="3">
        <v>63.014938100000002</v>
      </c>
      <c r="P264" s="3">
        <v>55.49867759</v>
      </c>
      <c r="Q264" s="3">
        <v>73.076722470000007</v>
      </c>
      <c r="R264" s="40">
        <v>54.86835894</v>
      </c>
      <c r="S264" s="39">
        <v>34.439810000000001</v>
      </c>
      <c r="T264" s="3">
        <v>46.541763850000002</v>
      </c>
      <c r="U264" s="3">
        <v>37.081900589999996</v>
      </c>
      <c r="V264" s="3">
        <v>52.953335750000001</v>
      </c>
      <c r="W264" s="3">
        <v>45.484437399999997</v>
      </c>
      <c r="X264" s="3">
        <v>53.569688139999997</v>
      </c>
      <c r="Y264" s="3">
        <v>43.139766710000004</v>
      </c>
      <c r="Z264" s="3">
        <v>52.738203409999997</v>
      </c>
      <c r="AA264" s="3">
        <v>57.040685689999997</v>
      </c>
      <c r="AB264" s="40">
        <v>65.450505050000004</v>
      </c>
      <c r="AC264" s="39">
        <v>41.975772900000003</v>
      </c>
      <c r="AD264" s="3">
        <v>31.66135637</v>
      </c>
      <c r="AE264" s="3">
        <v>51.196220850000003</v>
      </c>
      <c r="AF264" s="3">
        <v>44.915041479999999</v>
      </c>
      <c r="AG264" s="3">
        <v>44.310095259999997</v>
      </c>
      <c r="AH264" s="3">
        <v>40.055620779999998</v>
      </c>
      <c r="AI264" s="3">
        <v>56.11904698</v>
      </c>
      <c r="AJ264" s="3">
        <v>55.975079319999999</v>
      </c>
      <c r="AK264" s="40">
        <v>55.243352109999996</v>
      </c>
      <c r="AQ264" s="1"/>
    </row>
    <row r="265" spans="3:43" x14ac:dyDescent="0.2">
      <c r="C265" s="1">
        <v>114</v>
      </c>
      <c r="D265" s="39">
        <v>45.062211060000003</v>
      </c>
      <c r="E265" s="3">
        <v>58.20264667</v>
      </c>
      <c r="F265" s="3">
        <v>48.785530000000001</v>
      </c>
      <c r="G265" s="3">
        <v>63.529877749999997</v>
      </c>
      <c r="H265" s="3">
        <v>61.495060410000001</v>
      </c>
      <c r="I265" s="3">
        <v>65.832737800000004</v>
      </c>
      <c r="J265" s="3">
        <v>61.495060410000001</v>
      </c>
      <c r="K265" s="40">
        <v>63.666283819999997</v>
      </c>
      <c r="L265" s="39">
        <v>64.445797560000003</v>
      </c>
      <c r="M265" s="3">
        <v>44.210544720000001</v>
      </c>
      <c r="N265" s="3">
        <v>46.232014790000001</v>
      </c>
      <c r="O265" s="3">
        <v>62.798960880000003</v>
      </c>
      <c r="P265" s="3">
        <v>55.409652530000002</v>
      </c>
      <c r="Q265" s="3">
        <v>72.074066590000001</v>
      </c>
      <c r="R265" s="40">
        <v>54.729348569999999</v>
      </c>
      <c r="S265" s="39">
        <v>34.137999999999998</v>
      </c>
      <c r="T265" s="3">
        <v>46.666324099999997</v>
      </c>
      <c r="U265" s="3">
        <v>36.468600019999997</v>
      </c>
      <c r="V265" s="3">
        <v>52.793212179999998</v>
      </c>
      <c r="W265" s="3">
        <v>45.340730520000001</v>
      </c>
      <c r="X265" s="3">
        <v>53.3622862</v>
      </c>
      <c r="Y265" s="3">
        <v>42.15884475</v>
      </c>
      <c r="Z265" s="3">
        <v>52.661199549999999</v>
      </c>
      <c r="AA265" s="3">
        <v>56.822387919999997</v>
      </c>
      <c r="AB265" s="40">
        <v>65.41560054</v>
      </c>
      <c r="AC265" s="39">
        <v>41.959444740000002</v>
      </c>
      <c r="AD265" s="3">
        <v>31.60887331</v>
      </c>
      <c r="AE265" s="3">
        <v>50.899431290000003</v>
      </c>
      <c r="AF265" s="3">
        <v>44.596239019999999</v>
      </c>
      <c r="AG265" s="3">
        <v>44.299029779999998</v>
      </c>
      <c r="AH265" s="3">
        <v>39.906950819999999</v>
      </c>
      <c r="AI265" s="3">
        <v>56.16340203</v>
      </c>
      <c r="AJ265" s="3">
        <v>55.760295739999997</v>
      </c>
      <c r="AK265" s="40">
        <v>54.437600779999997</v>
      </c>
      <c r="AQ265" s="1"/>
    </row>
    <row r="266" spans="3:43" x14ac:dyDescent="0.2">
      <c r="C266" s="1">
        <v>116</v>
      </c>
      <c r="D266" s="39">
        <v>45.767795419999999</v>
      </c>
      <c r="E266" s="3">
        <v>58.080580429999998</v>
      </c>
      <c r="F266" s="3">
        <v>48.554690000000001</v>
      </c>
      <c r="G266" s="3">
        <v>63.600653950000002</v>
      </c>
      <c r="H266" s="3">
        <v>61.30313503</v>
      </c>
      <c r="I266" s="3">
        <v>65.118575730000003</v>
      </c>
      <c r="J266" s="3">
        <v>61.30313503</v>
      </c>
      <c r="K266" s="40">
        <v>63.600653950000002</v>
      </c>
      <c r="L266" s="39">
        <v>64.931117830000005</v>
      </c>
      <c r="M266" s="3">
        <v>44.23613142</v>
      </c>
      <c r="N266" s="3">
        <v>46.185573910000002</v>
      </c>
      <c r="O266" s="3">
        <v>62.35895163</v>
      </c>
      <c r="P266" s="3">
        <v>55.297125659999999</v>
      </c>
      <c r="Q266" s="3">
        <v>70.499231370000004</v>
      </c>
      <c r="R266" s="40">
        <v>54.72117428</v>
      </c>
      <c r="S266" s="39">
        <v>33.368040000000001</v>
      </c>
      <c r="T266" s="3">
        <v>46.405607320000001</v>
      </c>
      <c r="U266" s="3">
        <v>36.266782489999997</v>
      </c>
      <c r="V266" s="3">
        <v>52.557383530000003</v>
      </c>
      <c r="W266" s="3">
        <v>45.277153599999998</v>
      </c>
      <c r="X266" s="3">
        <v>54.317917440000002</v>
      </c>
      <c r="Y266" s="3">
        <v>42.625131349999997</v>
      </c>
      <c r="Z266" s="3">
        <v>52.643864469999997</v>
      </c>
      <c r="AA266" s="3">
        <v>56.779387370000002</v>
      </c>
      <c r="AB266" s="40">
        <v>64.701608590000006</v>
      </c>
      <c r="AC266" s="39">
        <v>41.684154309999997</v>
      </c>
      <c r="AD266" s="3">
        <v>31.373235099999999</v>
      </c>
      <c r="AE266" s="3">
        <v>50.709067349999998</v>
      </c>
      <c r="AF266" s="3">
        <v>44.394351649999997</v>
      </c>
      <c r="AG266" s="3">
        <v>44.260361840000002</v>
      </c>
      <c r="AH266" s="3">
        <v>40.023633779999997</v>
      </c>
      <c r="AI266" s="3">
        <v>55.883644850000003</v>
      </c>
      <c r="AJ266" s="3">
        <v>55.196728499999999</v>
      </c>
      <c r="AK266" s="40">
        <v>54.067901669999998</v>
      </c>
      <c r="AQ266" s="1"/>
    </row>
    <row r="267" spans="3:43" x14ac:dyDescent="0.2">
      <c r="C267" s="1">
        <v>118</v>
      </c>
      <c r="D267" s="39">
        <v>41.306520620000001</v>
      </c>
      <c r="E267" s="3">
        <v>58.02019885</v>
      </c>
      <c r="F267" s="3">
        <v>53.91151</v>
      </c>
      <c r="G267" s="3">
        <v>63.543298970000002</v>
      </c>
      <c r="H267" s="3">
        <v>61.060920969999998</v>
      </c>
      <c r="I267" s="3">
        <v>64.930833050000004</v>
      </c>
      <c r="J267" s="3">
        <v>61.137330210000002</v>
      </c>
      <c r="K267" s="40">
        <v>63.543298970000002</v>
      </c>
      <c r="L267" s="39">
        <v>65.320903670000007</v>
      </c>
      <c r="M267" s="3">
        <v>44.491528219999999</v>
      </c>
      <c r="N267" s="3">
        <v>46.17255814</v>
      </c>
      <c r="O267" s="3">
        <v>62.222116530000001</v>
      </c>
      <c r="P267" s="3">
        <v>55.211402</v>
      </c>
      <c r="Q267" s="3">
        <v>70.339642560000001</v>
      </c>
      <c r="R267" s="40">
        <v>54.699009539999999</v>
      </c>
      <c r="S267" s="39">
        <v>33.557989999999997</v>
      </c>
      <c r="T267" s="3">
        <v>46.495939309999997</v>
      </c>
      <c r="U267" s="3">
        <v>35.885434629999999</v>
      </c>
      <c r="V267" s="3">
        <v>51.813421660000003</v>
      </c>
      <c r="W267" s="3">
        <v>45.355192889999998</v>
      </c>
      <c r="X267" s="3">
        <v>53.318499160000002</v>
      </c>
      <c r="Y267" s="3">
        <v>42.781954200000001</v>
      </c>
      <c r="Z267" s="3">
        <v>52.510459390000001</v>
      </c>
      <c r="AA267" s="3">
        <v>56.738392279999999</v>
      </c>
      <c r="AB267" s="40">
        <v>65.493800109999995</v>
      </c>
      <c r="AC267" s="39">
        <v>41.806753540000003</v>
      </c>
      <c r="AD267" s="3">
        <v>31.18634364</v>
      </c>
      <c r="AE267" s="3">
        <v>50.426468659999998</v>
      </c>
      <c r="AF267" s="3">
        <v>44.331976930000003</v>
      </c>
      <c r="AG267" s="3">
        <v>44.238858129999997</v>
      </c>
      <c r="AH267" s="3">
        <v>39.894050759999999</v>
      </c>
      <c r="AI267" s="3">
        <v>55.215755000000001</v>
      </c>
      <c r="AJ267" s="3">
        <v>55.131511400000001</v>
      </c>
      <c r="AK267" s="40">
        <v>53.772508770000002</v>
      </c>
      <c r="AQ267" s="1"/>
    </row>
    <row r="268" spans="3:43" x14ac:dyDescent="0.2">
      <c r="C268" s="1">
        <v>120</v>
      </c>
      <c r="D268" s="39">
        <v>43.061854019999998</v>
      </c>
      <c r="E268" s="3">
        <v>57.932574209999999</v>
      </c>
      <c r="F268" s="3">
        <v>53.546860000000002</v>
      </c>
      <c r="G268" s="3">
        <v>63.426001079999999</v>
      </c>
      <c r="H268" s="3">
        <v>60.68350478</v>
      </c>
      <c r="I268" s="3"/>
      <c r="J268" s="3">
        <v>61.060920969999998</v>
      </c>
      <c r="K268" s="40">
        <v>63.529877749999997</v>
      </c>
      <c r="L268" s="39">
        <v>65.01975478</v>
      </c>
      <c r="M268" s="3">
        <v>44.055676689999999</v>
      </c>
      <c r="N268" s="3">
        <v>45.716018269999999</v>
      </c>
      <c r="O268" s="3">
        <v>61.926063550000002</v>
      </c>
      <c r="P268" s="3">
        <v>54.938672740000001</v>
      </c>
      <c r="Q268" s="3">
        <v>69.607111950000004</v>
      </c>
      <c r="R268" s="40">
        <v>54.734693219999997</v>
      </c>
      <c r="S268" s="39">
        <v>33.192659999999997</v>
      </c>
      <c r="T268" s="3">
        <v>46.577785259999999</v>
      </c>
      <c r="U268" s="3">
        <v>35.684100229999999</v>
      </c>
      <c r="V268" s="3">
        <v>51.804935759999999</v>
      </c>
      <c r="W268" s="3">
        <v>45.267715119999998</v>
      </c>
      <c r="X268" s="3">
        <v>53.509593750000001</v>
      </c>
      <c r="Y268" s="3">
        <v>42.098359369999997</v>
      </c>
      <c r="Z268" s="3">
        <v>52.325749790000003</v>
      </c>
      <c r="AA268" s="3">
        <v>56.727466</v>
      </c>
      <c r="AB268" s="40">
        <v>65.143011920000006</v>
      </c>
      <c r="AC268" s="39">
        <v>41.442480830000001</v>
      </c>
      <c r="AD268" s="3">
        <v>31.225309339999999</v>
      </c>
      <c r="AE268" s="3">
        <v>49.818360300000002</v>
      </c>
      <c r="AF268" s="3">
        <v>44.206207740000004</v>
      </c>
      <c r="AG268" s="3">
        <v>44.232762770000001</v>
      </c>
      <c r="AH268" s="3">
        <v>39.673414690000001</v>
      </c>
      <c r="AI268" s="3">
        <v>55.323853470000003</v>
      </c>
      <c r="AJ268" s="3">
        <v>55.13815306</v>
      </c>
      <c r="AK268" s="40">
        <v>53.579898270000001</v>
      </c>
      <c r="AQ268" s="1"/>
    </row>
    <row r="269" spans="3:43" x14ac:dyDescent="0.2">
      <c r="C269" s="1">
        <v>122</v>
      </c>
      <c r="D269" s="39">
        <v>43.475110090000001</v>
      </c>
      <c r="E269" s="3">
        <v>57.782276690000003</v>
      </c>
      <c r="F269" s="3">
        <v>53.481879999999997</v>
      </c>
      <c r="G269" s="3">
        <v>63.087544770000001</v>
      </c>
      <c r="H269" s="3">
        <v>60.634254040000002</v>
      </c>
      <c r="I269" s="3"/>
      <c r="J269" s="3">
        <v>60.863324239999997</v>
      </c>
      <c r="K269" s="40">
        <v>63.426001079999999</v>
      </c>
      <c r="L269" s="39">
        <v>64.922756109999995</v>
      </c>
      <c r="M269" s="3">
        <v>43.596833250000003</v>
      </c>
      <c r="N269" s="3">
        <v>45.658119120000002</v>
      </c>
      <c r="O269" s="3">
        <v>61.915907769999997</v>
      </c>
      <c r="P269" s="3">
        <v>54.739074299999999</v>
      </c>
      <c r="Q269" s="3">
        <v>69.502367019999994</v>
      </c>
      <c r="R269" s="40">
        <v>54.815202190000001</v>
      </c>
      <c r="S269" s="39">
        <v>33.142980000000001</v>
      </c>
      <c r="T269" s="3">
        <v>46.390099650000003</v>
      </c>
      <c r="U269" s="3">
        <v>36.117856709999998</v>
      </c>
      <c r="V269" s="3">
        <v>51.407904000000002</v>
      </c>
      <c r="W269" s="3">
        <v>45.180193699999997</v>
      </c>
      <c r="X269" s="3">
        <v>53.137420169999999</v>
      </c>
      <c r="Y269" s="3">
        <v>42.545254669999998</v>
      </c>
      <c r="Z269" s="3">
        <v>52.410546050000001</v>
      </c>
      <c r="AA269" s="3">
        <v>56.654244200000001</v>
      </c>
      <c r="AB269" s="40">
        <v>65.623601829999998</v>
      </c>
      <c r="AC269" s="39">
        <v>41.623248240000002</v>
      </c>
      <c r="AD269" s="3">
        <v>31.161552910000001</v>
      </c>
      <c r="AE269" s="3">
        <v>49.857063199999999</v>
      </c>
      <c r="AF269" s="3">
        <v>44.17451251</v>
      </c>
      <c r="AG269" s="3">
        <v>44.18182908</v>
      </c>
      <c r="AH269" s="3">
        <v>39.648864510000003</v>
      </c>
      <c r="AI269" s="3">
        <v>55.195407619999997</v>
      </c>
      <c r="AJ269" s="3">
        <v>55.110379600000002</v>
      </c>
      <c r="AK269" s="40">
        <v>52.977999769999997</v>
      </c>
      <c r="AQ269" s="1"/>
    </row>
    <row r="270" spans="3:43" x14ac:dyDescent="0.2">
      <c r="C270" s="1">
        <v>124</v>
      </c>
      <c r="D270" s="39">
        <v>42.751517659999998</v>
      </c>
      <c r="E270" s="3">
        <v>57.597227480000001</v>
      </c>
      <c r="F270" s="3">
        <v>47.409570000000002</v>
      </c>
      <c r="G270" s="3">
        <v>62.21771356</v>
      </c>
      <c r="H270" s="3">
        <v>60.711155769999998</v>
      </c>
      <c r="I270" s="3"/>
      <c r="J270" s="3">
        <v>60.849300540000002</v>
      </c>
      <c r="K270" s="40">
        <v>63.087544770000001</v>
      </c>
      <c r="L270" s="39">
        <v>65.026076570000001</v>
      </c>
      <c r="M270" s="3">
        <v>44.392090330000002</v>
      </c>
      <c r="N270" s="3">
        <v>45.484295039999999</v>
      </c>
      <c r="O270" s="3">
        <v>61.107297170000002</v>
      </c>
      <c r="P270" s="3">
        <v>54.724293420000002</v>
      </c>
      <c r="Q270" s="3">
        <v>69.292853719999997</v>
      </c>
      <c r="R270" s="40">
        <v>54.65153609</v>
      </c>
      <c r="S270" s="39">
        <v>33.170760000000001</v>
      </c>
      <c r="T270" s="3">
        <v>46.930958070000003</v>
      </c>
      <c r="U270" s="3">
        <v>36.016731249999999</v>
      </c>
      <c r="V270" s="3">
        <v>51.173942940000003</v>
      </c>
      <c r="W270" s="3">
        <v>45.1745394</v>
      </c>
      <c r="X270" s="3">
        <v>52.71688331</v>
      </c>
      <c r="Y270" s="3">
        <v>42.610858239999999</v>
      </c>
      <c r="Z270" s="3">
        <v>52.307757549999998</v>
      </c>
      <c r="AA270" s="3">
        <v>56.479074990000001</v>
      </c>
      <c r="AB270" s="40">
        <v>64.963349930000007</v>
      </c>
      <c r="AC270" s="39">
        <v>41.549439759999999</v>
      </c>
      <c r="AD270" s="3">
        <v>31.17491429</v>
      </c>
      <c r="AE270" s="3">
        <v>49.70695611</v>
      </c>
      <c r="AF270" s="3">
        <v>44.08271276</v>
      </c>
      <c r="AG270" s="3">
        <v>44.111360550000001</v>
      </c>
      <c r="AH270" s="3">
        <v>39.738954159999999</v>
      </c>
      <c r="AI270" s="3">
        <v>54.936415320000002</v>
      </c>
      <c r="AJ270" s="3">
        <v>54.972941089999999</v>
      </c>
      <c r="AK270" s="40">
        <v>52.971508350000001</v>
      </c>
      <c r="AQ270" s="1"/>
    </row>
    <row r="271" spans="3:43" x14ac:dyDescent="0.2">
      <c r="C271" s="1">
        <v>126</v>
      </c>
      <c r="D271" s="39">
        <v>42.502315850000002</v>
      </c>
      <c r="E271" s="3">
        <v>57.470472180000002</v>
      </c>
      <c r="F271" s="3">
        <v>52.501890000000003</v>
      </c>
      <c r="G271" s="3">
        <v>62.518857410000003</v>
      </c>
      <c r="H271" s="3">
        <v>60.407672470000001</v>
      </c>
      <c r="I271" s="3"/>
      <c r="J271" s="3">
        <v>60.845736100000003</v>
      </c>
      <c r="K271" s="40">
        <v>62.741052410000002</v>
      </c>
      <c r="L271" s="39">
        <v>64.58149032</v>
      </c>
      <c r="M271" s="3">
        <v>43.965793060000003</v>
      </c>
      <c r="N271" s="3">
        <v>45.471163609999998</v>
      </c>
      <c r="O271" s="3">
        <v>61.0797904</v>
      </c>
      <c r="P271" s="3">
        <v>54.347187460000001</v>
      </c>
      <c r="Q271" s="3">
        <v>69.005141379999998</v>
      </c>
      <c r="R271" s="40">
        <v>54.667251479999997</v>
      </c>
      <c r="S271" s="39">
        <v>33.383360000000003</v>
      </c>
      <c r="T271" s="3">
        <v>46.463203040000003</v>
      </c>
      <c r="U271" s="3">
        <v>35.955925219999997</v>
      </c>
      <c r="V271" s="3">
        <v>50.852074389999999</v>
      </c>
      <c r="W271" s="3">
        <v>45.015272930000002</v>
      </c>
      <c r="X271" s="3">
        <v>52.15821949</v>
      </c>
      <c r="Y271" s="3">
        <v>42.790054099999999</v>
      </c>
      <c r="Z271" s="3">
        <v>51.969762099999997</v>
      </c>
      <c r="AA271" s="3">
        <v>56.396128580000003</v>
      </c>
      <c r="AB271" s="40">
        <v>64.366821689999995</v>
      </c>
      <c r="AC271" s="39">
        <v>41.51787727</v>
      </c>
      <c r="AD271" s="3">
        <v>31.16689496</v>
      </c>
      <c r="AE271" s="3">
        <v>49.727001029999997</v>
      </c>
      <c r="AF271" s="3">
        <v>44.024538069999998</v>
      </c>
      <c r="AG271" s="3">
        <v>44.079721790000001</v>
      </c>
      <c r="AH271" s="3">
        <v>39.814810919999999</v>
      </c>
      <c r="AI271" s="3">
        <v>54.866356920000001</v>
      </c>
      <c r="AJ271" s="3">
        <v>54.748608820000001</v>
      </c>
      <c r="AK271" s="40">
        <v>52.727015080000001</v>
      </c>
      <c r="AQ271" s="1"/>
    </row>
    <row r="272" spans="3:43" x14ac:dyDescent="0.2">
      <c r="C272" s="1">
        <v>128</v>
      </c>
      <c r="D272" s="39">
        <v>42.707763499999999</v>
      </c>
      <c r="E272" s="3">
        <v>57.402765260000002</v>
      </c>
      <c r="F272" s="3">
        <v>46.795729999999999</v>
      </c>
      <c r="G272" s="3">
        <v>62.506749929999998</v>
      </c>
      <c r="H272" s="3">
        <v>60.027456450000003</v>
      </c>
      <c r="I272" s="3"/>
      <c r="J272" s="3">
        <v>60.820310460000002</v>
      </c>
      <c r="K272" s="40">
        <v>62.518857410000003</v>
      </c>
      <c r="L272" s="39">
        <v>64.513699470000006</v>
      </c>
      <c r="M272" s="3">
        <v>43.628454789999999</v>
      </c>
      <c r="N272" s="3">
        <v>45.397131020000003</v>
      </c>
      <c r="O272" s="3">
        <v>61.054705669999997</v>
      </c>
      <c r="P272" s="3">
        <v>54.416493250000002</v>
      </c>
      <c r="Q272" s="3">
        <v>68.200800430000001</v>
      </c>
      <c r="R272" s="40">
        <v>54.76204147</v>
      </c>
      <c r="S272" s="39">
        <v>33.243980000000001</v>
      </c>
      <c r="T272" s="3">
        <v>46.93330563</v>
      </c>
      <c r="U272" s="3">
        <v>36.056408869999999</v>
      </c>
      <c r="V272" s="3">
        <v>50.725091419999998</v>
      </c>
      <c r="W272" s="3">
        <v>45.105361070000001</v>
      </c>
      <c r="X272" s="3">
        <v>52.445369110000001</v>
      </c>
      <c r="Y272" s="3">
        <v>42.632981289999996</v>
      </c>
      <c r="Z272" s="3">
        <v>51.871938489999998</v>
      </c>
      <c r="AA272" s="3">
        <v>56.426401249999998</v>
      </c>
      <c r="AB272" s="40">
        <v>62.935665409999999</v>
      </c>
      <c r="AC272" s="39">
        <v>41.671243070000003</v>
      </c>
      <c r="AD272" s="3">
        <v>31.110587200000001</v>
      </c>
      <c r="AE272" s="3">
        <v>49.389985770000003</v>
      </c>
      <c r="AF272" s="3">
        <v>44.025427020000002</v>
      </c>
      <c r="AG272" s="3">
        <v>44.048068639999997</v>
      </c>
      <c r="AH272" s="3">
        <v>39.743130880000002</v>
      </c>
      <c r="AI272" s="3">
        <v>55.185355559999998</v>
      </c>
      <c r="AJ272" s="3">
        <v>54.586098380000003</v>
      </c>
      <c r="AK272" s="40">
        <v>52.68861081</v>
      </c>
      <c r="AQ272" s="1"/>
    </row>
    <row r="273" spans="3:43" x14ac:dyDescent="0.2">
      <c r="C273" s="1">
        <v>130</v>
      </c>
      <c r="D273" s="39">
        <v>39.959643569999997</v>
      </c>
      <c r="E273" s="3">
        <v>57.333847910000003</v>
      </c>
      <c r="F273" s="3">
        <v>46.411149999999999</v>
      </c>
      <c r="G273" s="3">
        <v>62.212873610000003</v>
      </c>
      <c r="H273" s="3">
        <v>60.080463180000002</v>
      </c>
      <c r="I273" s="3"/>
      <c r="J273" s="3">
        <v>60.774416500000001</v>
      </c>
      <c r="K273" s="40">
        <v>62.506749929999998</v>
      </c>
      <c r="L273" s="39">
        <v>65.503500209999999</v>
      </c>
      <c r="M273" s="3">
        <v>43.914758560000003</v>
      </c>
      <c r="N273" s="3">
        <v>45.274286349999997</v>
      </c>
      <c r="O273" s="3">
        <v>60.576605649999998</v>
      </c>
      <c r="P273" s="3">
        <v>54.305783130000002</v>
      </c>
      <c r="Q273" s="3">
        <v>67.978462370000003</v>
      </c>
      <c r="R273" s="40">
        <v>54.57644019</v>
      </c>
      <c r="S273" s="39">
        <v>33.062820000000002</v>
      </c>
      <c r="T273" s="3">
        <v>46.708568159999999</v>
      </c>
      <c r="U273" s="3">
        <v>35.671002129999998</v>
      </c>
      <c r="V273" s="3">
        <v>50.2765001</v>
      </c>
      <c r="W273" s="3">
        <v>44.883320070000003</v>
      </c>
      <c r="X273" s="3">
        <v>52.372296660000003</v>
      </c>
      <c r="Y273" s="3">
        <v>42.370186220000001</v>
      </c>
      <c r="Z273" s="3">
        <v>51.814825399999997</v>
      </c>
      <c r="AA273" s="3">
        <v>56.15737283</v>
      </c>
      <c r="AB273" s="40">
        <v>63.446336109999997</v>
      </c>
      <c r="AC273" s="39">
        <v>41.749611209999998</v>
      </c>
      <c r="AD273" s="3">
        <v>31.229979830000001</v>
      </c>
      <c r="AE273" s="3">
        <v>49.06514937</v>
      </c>
      <c r="AF273" s="3">
        <v>43.837487850000002</v>
      </c>
      <c r="AG273" s="3">
        <v>44.047588449999999</v>
      </c>
      <c r="AH273" s="3">
        <v>39.547324189999998</v>
      </c>
      <c r="AI273" s="3">
        <v>54.892780770000002</v>
      </c>
      <c r="AJ273" s="3">
        <v>54.46185998</v>
      </c>
      <c r="AK273" s="40">
        <v>55.025054259999997</v>
      </c>
      <c r="AQ273" s="1"/>
    </row>
    <row r="274" spans="3:43" x14ac:dyDescent="0.2">
      <c r="C274" s="1">
        <v>132</v>
      </c>
      <c r="D274" s="39">
        <v>41.664749540000003</v>
      </c>
      <c r="E274" s="3">
        <v>57.269389629999999</v>
      </c>
      <c r="F274" s="3">
        <v>45.850059999999999</v>
      </c>
      <c r="G274" s="3">
        <v>62.741052410000002</v>
      </c>
      <c r="H274" s="3">
        <v>59.800003709999999</v>
      </c>
      <c r="I274" s="3"/>
      <c r="J274" s="3">
        <v>60.711155769999998</v>
      </c>
      <c r="K274" s="40">
        <v>62.325472410000003</v>
      </c>
      <c r="L274" s="39">
        <v>66.265172759999999</v>
      </c>
      <c r="M274" s="3">
        <v>43.624546260000002</v>
      </c>
      <c r="N274" s="3">
        <v>45.253161319999997</v>
      </c>
      <c r="O274" s="3">
        <v>60.498220789999998</v>
      </c>
      <c r="P274" s="3">
        <v>54.200789329999999</v>
      </c>
      <c r="Q274" s="3">
        <v>68.006249440000005</v>
      </c>
      <c r="R274" s="40">
        <v>54.524202699999996</v>
      </c>
      <c r="S274" s="39">
        <v>33.248109999999997</v>
      </c>
      <c r="T274" s="3">
        <v>46.67023004</v>
      </c>
      <c r="U274" s="3">
        <v>35.169165710000001</v>
      </c>
      <c r="V274" s="3">
        <v>49.79739112</v>
      </c>
      <c r="W274" s="3">
        <v>44.828074290000004</v>
      </c>
      <c r="X274" s="3">
        <v>52.170328529999999</v>
      </c>
      <c r="Y274" s="3">
        <v>42.213828479999997</v>
      </c>
      <c r="Z274" s="3">
        <v>51.747626609999998</v>
      </c>
      <c r="AA274" s="3">
        <v>56.144039919999997</v>
      </c>
      <c r="AB274" s="40">
        <v>63.145798689999999</v>
      </c>
      <c r="AC274" s="39">
        <v>41.339123139999998</v>
      </c>
      <c r="AD274" s="3">
        <v>31.072647620000001</v>
      </c>
      <c r="AE274" s="3">
        <v>48.93296556</v>
      </c>
      <c r="AF274" s="3">
        <v>43.78840683</v>
      </c>
      <c r="AG274" s="3">
        <v>44.01986205</v>
      </c>
      <c r="AH274" s="3">
        <v>39.593091800000003</v>
      </c>
      <c r="AI274" s="3">
        <v>54.46528292</v>
      </c>
      <c r="AJ274" s="3">
        <v>54.093482940000001</v>
      </c>
      <c r="AK274" s="40">
        <v>51.72745304</v>
      </c>
      <c r="AQ274" s="1"/>
    </row>
    <row r="275" spans="3:43" x14ac:dyDescent="0.2">
      <c r="C275" s="1">
        <v>134</v>
      </c>
      <c r="D275" s="39">
        <v>39.892845430000001</v>
      </c>
      <c r="E275" s="3">
        <v>57.119808679999998</v>
      </c>
      <c r="F275" s="3">
        <v>45.237699999999997</v>
      </c>
      <c r="G275" s="3">
        <v>62.224543580000002</v>
      </c>
      <c r="H275" s="3">
        <v>60.32144572</v>
      </c>
      <c r="I275" s="3"/>
      <c r="J275" s="3">
        <v>60.70827577</v>
      </c>
      <c r="K275" s="40">
        <v>62.224543580000002</v>
      </c>
      <c r="L275" s="39">
        <v>65.593240649999998</v>
      </c>
      <c r="M275" s="3">
        <v>44.227841040000001</v>
      </c>
      <c r="N275" s="3">
        <v>45.159172669999997</v>
      </c>
      <c r="O275" s="3">
        <v>60.201695309999998</v>
      </c>
      <c r="P275" s="3">
        <v>54.19847249</v>
      </c>
      <c r="Q275" s="3">
        <v>67.943672969999994</v>
      </c>
      <c r="R275" s="40">
        <v>54.418167359999998</v>
      </c>
      <c r="S275" s="39">
        <v>33.434669999999997</v>
      </c>
      <c r="T275" s="3">
        <v>46.805598850000003</v>
      </c>
      <c r="U275" s="3">
        <v>35.462000269999997</v>
      </c>
      <c r="V275" s="3">
        <v>49.71925555</v>
      </c>
      <c r="W275" s="3">
        <v>44.931874739999998</v>
      </c>
      <c r="X275" s="3">
        <v>52.690041149999999</v>
      </c>
      <c r="Y275" s="3">
        <v>42.468594590000002</v>
      </c>
      <c r="Z275" s="3">
        <v>51.776499970000003</v>
      </c>
      <c r="AA275" s="3">
        <v>56.09122979</v>
      </c>
      <c r="AB275" s="40">
        <v>63.573422860000001</v>
      </c>
      <c r="AC275" s="39">
        <v>41.556132910000002</v>
      </c>
      <c r="AD275" s="3">
        <v>31.189248119999998</v>
      </c>
      <c r="AE275" s="3">
        <v>48.758108460000003</v>
      </c>
      <c r="AF275" s="3">
        <v>43.728794620000002</v>
      </c>
      <c r="AG275" s="3">
        <v>43.901738880000003</v>
      </c>
      <c r="AH275" s="3">
        <v>39.506581089999997</v>
      </c>
      <c r="AI275" s="3">
        <v>54.595309389999997</v>
      </c>
      <c r="AJ275" s="3">
        <v>53.98456281</v>
      </c>
      <c r="AK275" s="40">
        <v>52.580545639999997</v>
      </c>
      <c r="AQ275" s="1"/>
    </row>
    <row r="276" spans="3:43" x14ac:dyDescent="0.2">
      <c r="C276" s="1">
        <v>136</v>
      </c>
      <c r="D276" s="39">
        <v>39.087840079999999</v>
      </c>
      <c r="E276" s="3">
        <v>57.029510100000003</v>
      </c>
      <c r="F276" s="3">
        <v>44.983750000000001</v>
      </c>
      <c r="G276" s="3">
        <v>62.325472410000003</v>
      </c>
      <c r="H276" s="3">
        <v>60.516442040000001</v>
      </c>
      <c r="I276" s="3"/>
      <c r="J276" s="3">
        <v>60.68350478</v>
      </c>
      <c r="K276" s="40">
        <v>62.21771356</v>
      </c>
      <c r="L276" s="39">
        <v>65.082384480000002</v>
      </c>
      <c r="M276" s="3">
        <v>44.020577830000001</v>
      </c>
      <c r="N276" s="3">
        <v>45.151526750000002</v>
      </c>
      <c r="O276" s="3">
        <v>59.798023030000003</v>
      </c>
      <c r="P276" s="3">
        <v>53.793996659999998</v>
      </c>
      <c r="Q276" s="3">
        <v>67.827832150000006</v>
      </c>
      <c r="R276" s="40">
        <v>54.436313499999997</v>
      </c>
      <c r="S276" s="39">
        <v>33.497619999999998</v>
      </c>
      <c r="T276" s="3">
        <v>47.053818419999999</v>
      </c>
      <c r="U276" s="3">
        <v>35.34174763</v>
      </c>
      <c r="V276" s="3">
        <v>49.56528316</v>
      </c>
      <c r="W276" s="3">
        <v>44.92350399</v>
      </c>
      <c r="X276" s="3">
        <v>52.539156169999998</v>
      </c>
      <c r="Y276" s="3">
        <v>42.192519529999998</v>
      </c>
      <c r="Z276" s="3">
        <v>51.410558950000002</v>
      </c>
      <c r="AA276" s="3">
        <v>56.01404703</v>
      </c>
      <c r="AB276" s="40">
        <v>63.538752959999997</v>
      </c>
      <c r="AC276" s="39">
        <v>41.745843600000001</v>
      </c>
      <c r="AD276" s="3">
        <v>30.97665645</v>
      </c>
      <c r="AE276" s="3">
        <v>48.0891041</v>
      </c>
      <c r="AF276" s="3">
        <v>43.702424239999999</v>
      </c>
      <c r="AG276" s="3">
        <v>43.892902640000003</v>
      </c>
      <c r="AH276" s="3">
        <v>39.389792960000001</v>
      </c>
      <c r="AI276" s="3">
        <v>54.442366049999997</v>
      </c>
      <c r="AJ276" s="3">
        <v>53.807357019999998</v>
      </c>
      <c r="AK276" s="40">
        <v>51.874720240000002</v>
      </c>
      <c r="AQ276" s="1"/>
    </row>
    <row r="277" spans="3:43" x14ac:dyDescent="0.2">
      <c r="C277" s="1">
        <v>138</v>
      </c>
      <c r="D277" s="39">
        <v>41.307470950000003</v>
      </c>
      <c r="E277" s="3">
        <v>56.967454099999998</v>
      </c>
      <c r="F277" s="3">
        <v>50.034529999999997</v>
      </c>
      <c r="G277" s="3">
        <v>62.095596720000003</v>
      </c>
      <c r="H277" s="3">
        <v>60.863324239999997</v>
      </c>
      <c r="I277" s="3"/>
      <c r="J277" s="3">
        <v>60.654192620000003</v>
      </c>
      <c r="K277" s="40">
        <v>62.212873610000003</v>
      </c>
      <c r="L277" s="39">
        <v>65.075033239999996</v>
      </c>
      <c r="M277" s="3">
        <v>44.370692859999998</v>
      </c>
      <c r="N277" s="3">
        <v>45.097658109999998</v>
      </c>
      <c r="O277" s="3">
        <v>59.813472869999998</v>
      </c>
      <c r="P277" s="3">
        <v>53.415597589999997</v>
      </c>
      <c r="Q277" s="3">
        <v>66.906016010000002</v>
      </c>
      <c r="R277" s="40">
        <v>54.354675800000003</v>
      </c>
      <c r="S277" s="39">
        <v>33.47428</v>
      </c>
      <c r="T277" s="3">
        <v>46.85982199</v>
      </c>
      <c r="U277" s="3">
        <v>35.199838319999998</v>
      </c>
      <c r="V277" s="3">
        <v>48.835697709999998</v>
      </c>
      <c r="W277" s="3">
        <v>44.713882679999998</v>
      </c>
      <c r="X277" s="3">
        <v>52.565095280000001</v>
      </c>
      <c r="Y277" s="3">
        <v>41.711770770000001</v>
      </c>
      <c r="Z277" s="3">
        <v>51.577947010000003</v>
      </c>
      <c r="AA277" s="3">
        <v>55.853417139999998</v>
      </c>
      <c r="AB277" s="40">
        <v>63.506041439999997</v>
      </c>
      <c r="AC277" s="39">
        <v>41.437106180000001</v>
      </c>
      <c r="AD277" s="3">
        <v>31.047191059999999</v>
      </c>
      <c r="AE277" s="3">
        <v>48.064979190000003</v>
      </c>
      <c r="AF277" s="3">
        <v>43.74475975</v>
      </c>
      <c r="AG277" s="3">
        <v>43.847095600000003</v>
      </c>
      <c r="AH277" s="3">
        <v>39.208016630000003</v>
      </c>
      <c r="AI277" s="3">
        <v>54.47957057</v>
      </c>
      <c r="AJ277" s="3">
        <v>53.5600989</v>
      </c>
      <c r="AK277" s="40">
        <v>51.984284289999998</v>
      </c>
      <c r="AQ277" s="1"/>
    </row>
    <row r="278" spans="3:43" x14ac:dyDescent="0.2">
      <c r="C278" s="1">
        <v>140</v>
      </c>
      <c r="D278" s="39">
        <v>38.517059600000003</v>
      </c>
      <c r="E278" s="3">
        <v>56.943214650000002</v>
      </c>
      <c r="F278" s="3">
        <v>44.392359999999996</v>
      </c>
      <c r="G278" s="3">
        <v>61.819095900000001</v>
      </c>
      <c r="H278" s="3">
        <v>61.137330210000002</v>
      </c>
      <c r="I278" s="3"/>
      <c r="J278" s="3">
        <v>60.634254040000002</v>
      </c>
      <c r="K278" s="40">
        <v>62.095596720000003</v>
      </c>
      <c r="L278" s="39">
        <v>64.961505040000006</v>
      </c>
      <c r="M278" s="3">
        <v>43.29927455</v>
      </c>
      <c r="N278" s="3">
        <v>45.051837540000001</v>
      </c>
      <c r="O278" s="3">
        <v>59.780709309999999</v>
      </c>
      <c r="P278" s="3">
        <v>53.358705139999998</v>
      </c>
      <c r="Q278" s="3">
        <v>66.691936630000001</v>
      </c>
      <c r="R278" s="40">
        <v>54.34535297</v>
      </c>
      <c r="S278" s="39">
        <v>32.995510000000003</v>
      </c>
      <c r="T278" s="3">
        <v>46.412314010000003</v>
      </c>
      <c r="U278" s="3">
        <v>35.039236979999998</v>
      </c>
      <c r="V278" s="3">
        <v>48.688589810000003</v>
      </c>
      <c r="W278" s="3">
        <v>44.554095349999997</v>
      </c>
      <c r="X278" s="3">
        <v>52.315791160000003</v>
      </c>
      <c r="Y278" s="3">
        <v>42.283018400000003</v>
      </c>
      <c r="Z278" s="3">
        <v>51.553403750000001</v>
      </c>
      <c r="AA278" s="3">
        <v>55.817206859999999</v>
      </c>
      <c r="AB278" s="40">
        <v>63.099145440000001</v>
      </c>
      <c r="AC278" s="39">
        <v>41.288564520000001</v>
      </c>
      <c r="AD278" s="3">
        <v>30.995079010000001</v>
      </c>
      <c r="AE278" s="3">
        <v>47.917979699999997</v>
      </c>
      <c r="AF278" s="3">
        <v>43.66007132</v>
      </c>
      <c r="AG278" s="3">
        <v>43.837880370000001</v>
      </c>
      <c r="AH278" s="3">
        <v>39.396382709999997</v>
      </c>
      <c r="AI278" s="3">
        <v>54.424281540000003</v>
      </c>
      <c r="AJ278" s="3">
        <v>53.246834829999997</v>
      </c>
      <c r="AK278" s="40">
        <v>51.56731971</v>
      </c>
      <c r="AQ278" s="1"/>
    </row>
    <row r="279" spans="3:43" x14ac:dyDescent="0.2">
      <c r="C279" s="1">
        <v>142</v>
      </c>
      <c r="D279" s="39">
        <v>40.25982406</v>
      </c>
      <c r="E279" s="3">
        <v>56.831369889999998</v>
      </c>
      <c r="F279" s="3">
        <v>44.22448</v>
      </c>
      <c r="G279" s="3">
        <v>61.736207649999997</v>
      </c>
      <c r="H279" s="3">
        <v>60.849300540000002</v>
      </c>
      <c r="I279" s="3"/>
      <c r="J279" s="3">
        <v>60.516442040000001</v>
      </c>
      <c r="K279" s="40">
        <v>61.819095900000001</v>
      </c>
      <c r="L279" s="39">
        <v>65.134371659999999</v>
      </c>
      <c r="M279" s="3">
        <v>43.499290330000001</v>
      </c>
      <c r="N279" s="3">
        <v>45.019162250000001</v>
      </c>
      <c r="O279" s="3">
        <v>59.737107219999999</v>
      </c>
      <c r="P279" s="3">
        <v>53.111943050000001</v>
      </c>
      <c r="Q279" s="3">
        <v>66.263031889999993</v>
      </c>
      <c r="R279" s="40">
        <v>54.255955970000002</v>
      </c>
      <c r="S279" s="39">
        <v>33.116239999999998</v>
      </c>
      <c r="T279" s="3">
        <v>46.239340009999999</v>
      </c>
      <c r="U279" s="3">
        <v>35.201361009999999</v>
      </c>
      <c r="V279" s="3">
        <v>48.637750560000001</v>
      </c>
      <c r="W279" s="3">
        <v>44.63108021</v>
      </c>
      <c r="X279" s="3">
        <v>51.779641380000001</v>
      </c>
      <c r="Y279" s="3">
        <v>42.163314800000002</v>
      </c>
      <c r="Z279" s="3">
        <v>51.493939109999999</v>
      </c>
      <c r="AA279" s="3">
        <v>55.824925280000002</v>
      </c>
      <c r="AB279" s="40">
        <v>62.567241920000001</v>
      </c>
      <c r="AC279" s="39">
        <v>41.540712589999998</v>
      </c>
      <c r="AD279" s="3">
        <v>31.012559530000001</v>
      </c>
      <c r="AE279" s="3">
        <v>47.854192169999997</v>
      </c>
      <c r="AF279" s="3">
        <v>43.590981630000002</v>
      </c>
      <c r="AG279" s="3">
        <v>43.763508199999997</v>
      </c>
      <c r="AH279" s="3">
        <v>39.50746496</v>
      </c>
      <c r="AI279" s="3">
        <v>54.419270169999997</v>
      </c>
      <c r="AJ279" s="3">
        <v>53.21047935</v>
      </c>
      <c r="AK279" s="40">
        <v>51.84562768</v>
      </c>
      <c r="AQ279" s="1"/>
    </row>
    <row r="280" spans="3:43" x14ac:dyDescent="0.2">
      <c r="C280" s="1">
        <v>144</v>
      </c>
      <c r="D280" s="39">
        <v>40.971952690000002</v>
      </c>
      <c r="E280" s="3">
        <v>56.607289450000003</v>
      </c>
      <c r="F280" s="3">
        <v>49.923310000000001</v>
      </c>
      <c r="G280" s="3">
        <v>61.45275024</v>
      </c>
      <c r="H280" s="3">
        <v>60.774416500000001</v>
      </c>
      <c r="I280" s="3"/>
      <c r="J280" s="3">
        <v>60.452908579999999</v>
      </c>
      <c r="K280" s="40">
        <v>61.736207649999997</v>
      </c>
      <c r="L280" s="39">
        <v>65.005546769999995</v>
      </c>
      <c r="M280" s="3">
        <v>44.18421901</v>
      </c>
      <c r="N280" s="3">
        <v>44.970578160000002</v>
      </c>
      <c r="O280" s="3">
        <v>59.492840809999997</v>
      </c>
      <c r="P280" s="3">
        <v>53.103394190000003</v>
      </c>
      <c r="Q280" s="3">
        <v>65.772136239999995</v>
      </c>
      <c r="R280" s="40">
        <v>54.23191705</v>
      </c>
      <c r="S280" s="39">
        <v>33.129930000000002</v>
      </c>
      <c r="T280" s="3">
        <v>46.449195699999997</v>
      </c>
      <c r="U280" s="3">
        <v>35.270198069999999</v>
      </c>
      <c r="V280" s="3">
        <v>48.436812840000002</v>
      </c>
      <c r="W280" s="3">
        <v>44.454057120000002</v>
      </c>
      <c r="X280" s="3">
        <v>52.152148150000002</v>
      </c>
      <c r="Y280" s="3">
        <v>42.073407860000003</v>
      </c>
      <c r="Z280" s="3">
        <v>51.229384019999998</v>
      </c>
      <c r="AA280" s="3">
        <v>55.594359509999997</v>
      </c>
      <c r="AB280" s="40">
        <v>63.208524850000003</v>
      </c>
      <c r="AC280" s="39">
        <v>41.480345419999999</v>
      </c>
      <c r="AD280" s="3">
        <v>30.830884180000002</v>
      </c>
      <c r="AE280" s="3">
        <v>47.801157330000002</v>
      </c>
      <c r="AF280" s="3">
        <v>43.609818359999998</v>
      </c>
      <c r="AG280" s="3">
        <v>43.750693300000002</v>
      </c>
      <c r="AH280" s="3">
        <v>39.532261570000003</v>
      </c>
      <c r="AI280" s="3">
        <v>54.183326829999999</v>
      </c>
      <c r="AJ280" s="3">
        <v>53.216947580000003</v>
      </c>
      <c r="AK280" s="40">
        <v>51.039796070000001</v>
      </c>
      <c r="AQ280" s="1"/>
    </row>
    <row r="281" spans="3:43" x14ac:dyDescent="0.2">
      <c r="C281" s="1">
        <v>146</v>
      </c>
      <c r="D281" s="39">
        <v>38.033747660000003</v>
      </c>
      <c r="E281" s="3">
        <v>56.603837929999997</v>
      </c>
      <c r="F281" s="3">
        <v>43.90513</v>
      </c>
      <c r="G281" s="3">
        <v>61.28844084</v>
      </c>
      <c r="H281" s="3">
        <v>60.452908579999999</v>
      </c>
      <c r="I281" s="3"/>
      <c r="J281" s="3">
        <v>60.407672470000001</v>
      </c>
      <c r="K281" s="40">
        <v>61.576386489999997</v>
      </c>
      <c r="L281" s="39">
        <v>64.934115019999993</v>
      </c>
      <c r="M281" s="3">
        <v>43.389565439999998</v>
      </c>
      <c r="N281" s="3">
        <v>44.965688620000002</v>
      </c>
      <c r="O281" s="3">
        <v>59.088042559999998</v>
      </c>
      <c r="P281" s="3">
        <v>52.93751082</v>
      </c>
      <c r="Q281" s="3">
        <v>65.490148489999996</v>
      </c>
      <c r="R281" s="40">
        <v>54.235125480000001</v>
      </c>
      <c r="S281" s="39">
        <v>32.987490000000001</v>
      </c>
      <c r="T281" s="3">
        <v>46.380348040000001</v>
      </c>
      <c r="U281" s="3">
        <v>34.402876939999999</v>
      </c>
      <c r="V281" s="3">
        <v>48.259076110000002</v>
      </c>
      <c r="W281" s="3">
        <v>44.525387389999999</v>
      </c>
      <c r="X281" s="3">
        <v>51.650774179999999</v>
      </c>
      <c r="Y281" s="3">
        <v>41.536457720000001</v>
      </c>
      <c r="Z281" s="3">
        <v>50.998509509999998</v>
      </c>
      <c r="AA281" s="3">
        <v>55.51795757</v>
      </c>
      <c r="AB281" s="40">
        <v>62.417804779999997</v>
      </c>
      <c r="AC281" s="39">
        <v>41.657386119999998</v>
      </c>
      <c r="AD281" s="3">
        <v>30.845023730000001</v>
      </c>
      <c r="AE281" s="3">
        <v>47.630605520000003</v>
      </c>
      <c r="AF281" s="3">
        <v>43.480998810000003</v>
      </c>
      <c r="AG281" s="3">
        <v>43.738184619999998</v>
      </c>
      <c r="AH281" s="3">
        <v>39.207791800000003</v>
      </c>
      <c r="AI281" s="3">
        <v>54.618669449999999</v>
      </c>
      <c r="AJ281" s="3">
        <v>53.007685459999998</v>
      </c>
      <c r="AK281" s="40">
        <v>50.894720929999998</v>
      </c>
      <c r="AQ281" s="1"/>
    </row>
    <row r="282" spans="3:43" x14ac:dyDescent="0.2">
      <c r="C282" s="1">
        <v>148</v>
      </c>
      <c r="D282" s="39">
        <v>40.00544464</v>
      </c>
      <c r="E282" s="3">
        <v>56.508110379999998</v>
      </c>
      <c r="F282" s="3">
        <v>43.897509999999997</v>
      </c>
      <c r="G282" s="3">
        <v>61.576386489999997</v>
      </c>
      <c r="H282" s="3">
        <v>60.292822039999997</v>
      </c>
      <c r="I282" s="3"/>
      <c r="J282" s="3">
        <v>60.327197849999997</v>
      </c>
      <c r="K282" s="40">
        <v>61.45275024</v>
      </c>
      <c r="L282" s="39">
        <v>65.060742629999993</v>
      </c>
      <c r="M282" s="3">
        <v>43.719321600000001</v>
      </c>
      <c r="N282" s="3">
        <v>44.87075274</v>
      </c>
      <c r="O282" s="3">
        <v>58.732778930000002</v>
      </c>
      <c r="P282" s="3">
        <v>52.823217640000003</v>
      </c>
      <c r="Q282" s="3">
        <v>65.357777420000005</v>
      </c>
      <c r="R282" s="40">
        <v>54.186930619999998</v>
      </c>
      <c r="S282" s="39">
        <v>33.136060000000001</v>
      </c>
      <c r="T282" s="3">
        <v>46.279867850000002</v>
      </c>
      <c r="U282" s="3">
        <v>34.77428106</v>
      </c>
      <c r="V282" s="3">
        <v>47.99008911</v>
      </c>
      <c r="W282" s="3">
        <v>44.434835909999997</v>
      </c>
      <c r="X282" s="3">
        <v>52.133634579999999</v>
      </c>
      <c r="Y282" s="3">
        <v>41.731481619999997</v>
      </c>
      <c r="Z282" s="3">
        <v>50.739387630000003</v>
      </c>
      <c r="AA282" s="3">
        <v>55.484319489999997</v>
      </c>
      <c r="AB282" s="40">
        <v>62.55236961</v>
      </c>
      <c r="AC282" s="39">
        <v>41.732482160000004</v>
      </c>
      <c r="AD282" s="3">
        <v>30.729630390000001</v>
      </c>
      <c r="AE282" s="3">
        <v>47.713350470000002</v>
      </c>
      <c r="AF282" s="3">
        <v>43.272152900000002</v>
      </c>
      <c r="AG282" s="3">
        <v>43.690671719999997</v>
      </c>
      <c r="AH282" s="3">
        <v>39.293208300000003</v>
      </c>
      <c r="AI282" s="3">
        <v>54.294672290000001</v>
      </c>
      <c r="AJ282" s="3">
        <v>52.949504189999999</v>
      </c>
      <c r="AK282" s="40">
        <v>50.448526999999999</v>
      </c>
      <c r="AQ282" s="1"/>
    </row>
    <row r="283" spans="3:43" x14ac:dyDescent="0.2">
      <c r="C283" s="1">
        <v>150</v>
      </c>
      <c r="D283" s="39">
        <v>41.433315090000001</v>
      </c>
      <c r="E283" s="3">
        <v>56.493211129999999</v>
      </c>
      <c r="F283" s="3">
        <v>43.278939999999999</v>
      </c>
      <c r="G283" s="3">
        <v>61.163128800000003</v>
      </c>
      <c r="H283" s="3">
        <v>60.70827577</v>
      </c>
      <c r="I283" s="3"/>
      <c r="J283" s="3">
        <v>60.32144572</v>
      </c>
      <c r="K283" s="40">
        <v>61.28844084</v>
      </c>
      <c r="L283" s="39">
        <v>64.453192310000006</v>
      </c>
      <c r="M283" s="3">
        <v>43.964666860000001</v>
      </c>
      <c r="N283" s="3">
        <v>44.833824980000003</v>
      </c>
      <c r="O283" s="3">
        <v>58.63427824</v>
      </c>
      <c r="P283" s="3">
        <v>52.89925143</v>
      </c>
      <c r="Q283" s="3">
        <v>65.241233109999996</v>
      </c>
      <c r="R283" s="40">
        <v>54.259869960000003</v>
      </c>
      <c r="S283" s="39">
        <v>33.217239999999997</v>
      </c>
      <c r="T283" s="3">
        <v>46.510831969999998</v>
      </c>
      <c r="U283" s="3">
        <v>34.006229449999999</v>
      </c>
      <c r="V283" s="3">
        <v>47.72755926</v>
      </c>
      <c r="W283" s="3">
        <v>44.280063800000001</v>
      </c>
      <c r="X283" s="3">
        <v>52.147622560000002</v>
      </c>
      <c r="Y283" s="3">
        <v>41.989803960000003</v>
      </c>
      <c r="Z283" s="3">
        <v>50.76468749</v>
      </c>
      <c r="AA283" s="3">
        <v>55.435639899999998</v>
      </c>
      <c r="AB283" s="40">
        <v>62.226094099999997</v>
      </c>
      <c r="AC283" s="39">
        <v>41.994854160000003</v>
      </c>
      <c r="AD283" s="3">
        <v>30.685388119999999</v>
      </c>
      <c r="AE283" s="3">
        <v>47.710995459999999</v>
      </c>
      <c r="AF283" s="3">
        <v>43.28446228</v>
      </c>
      <c r="AG283" s="3">
        <v>43.627073199999998</v>
      </c>
      <c r="AH283" s="3">
        <v>39.233925020000001</v>
      </c>
      <c r="AI283" s="3">
        <v>54.249073410000001</v>
      </c>
      <c r="AJ283" s="3">
        <v>52.737307899999998</v>
      </c>
      <c r="AK283" s="40">
        <v>50.113130069999997</v>
      </c>
      <c r="AQ283" s="1"/>
    </row>
    <row r="284" spans="3:43" x14ac:dyDescent="0.2">
      <c r="C284" s="1">
        <v>152</v>
      </c>
      <c r="D284" s="39">
        <v>41.143636059999999</v>
      </c>
      <c r="E284" s="3">
        <v>56.458628169999997</v>
      </c>
      <c r="F284" s="3">
        <v>43.251260000000002</v>
      </c>
      <c r="G284" s="3">
        <v>61.076454830000003</v>
      </c>
      <c r="H284" s="3">
        <v>60.820310460000002</v>
      </c>
      <c r="I284" s="3"/>
      <c r="J284" s="3">
        <v>60.292822039999997</v>
      </c>
      <c r="K284" s="40">
        <v>61.163128800000003</v>
      </c>
      <c r="L284" s="39">
        <v>64.186150900000001</v>
      </c>
      <c r="M284" s="3">
        <v>43.730593480000003</v>
      </c>
      <c r="N284" s="3">
        <v>44.775653179999999</v>
      </c>
      <c r="O284" s="3">
        <v>58.593765679999997</v>
      </c>
      <c r="P284" s="3">
        <v>52.500414069999998</v>
      </c>
      <c r="Q284" s="3">
        <v>65.181238109999995</v>
      </c>
      <c r="R284" s="40">
        <v>54.152802819999998</v>
      </c>
      <c r="S284" s="39">
        <v>33.304009999999998</v>
      </c>
      <c r="T284" s="3">
        <v>46.136754639999999</v>
      </c>
      <c r="U284" s="3">
        <v>34.093967290000002</v>
      </c>
      <c r="V284" s="3">
        <v>47.659869669999999</v>
      </c>
      <c r="W284" s="3">
        <v>44.38922719</v>
      </c>
      <c r="X284" s="3">
        <v>51.832880090000003</v>
      </c>
      <c r="Y284" s="3">
        <v>41.880515430000003</v>
      </c>
      <c r="Z284" s="3">
        <v>50.494735660000003</v>
      </c>
      <c r="AA284" s="3">
        <v>55.398255300000002</v>
      </c>
      <c r="AB284" s="40">
        <v>62.002698520000003</v>
      </c>
      <c r="AC284" s="39">
        <v>41.701745160000002</v>
      </c>
      <c r="AD284" s="3">
        <v>30.718635389999999</v>
      </c>
      <c r="AE284" s="3">
        <v>47.414404079999997</v>
      </c>
      <c r="AF284" s="3">
        <v>43.224135310000001</v>
      </c>
      <c r="AG284" s="3">
        <v>43.57754482</v>
      </c>
      <c r="AH284" s="3">
        <v>39.295881749999999</v>
      </c>
      <c r="AI284" s="3">
        <v>54.08650359</v>
      </c>
      <c r="AJ284" s="3">
        <v>52.604439929999998</v>
      </c>
      <c r="AK284" s="40">
        <v>49.689924159999997</v>
      </c>
      <c r="AQ284" s="1"/>
    </row>
    <row r="285" spans="3:43" x14ac:dyDescent="0.2">
      <c r="C285" s="1">
        <v>154</v>
      </c>
      <c r="D285" s="39">
        <v>39.119411460000002</v>
      </c>
      <c r="E285" s="3">
        <v>56.345047989999998</v>
      </c>
      <c r="F285" s="3">
        <v>42.919519999999999</v>
      </c>
      <c r="G285" s="3">
        <v>61.042184220000003</v>
      </c>
      <c r="H285" s="3">
        <v>60.327197849999997</v>
      </c>
      <c r="I285" s="3"/>
      <c r="J285" s="3">
        <v>60.080463180000002</v>
      </c>
      <c r="K285" s="40">
        <v>61.099321060000001</v>
      </c>
      <c r="L285" s="39">
        <v>63.971714489999997</v>
      </c>
      <c r="M285" s="3">
        <v>43.618855519999997</v>
      </c>
      <c r="N285" s="3">
        <v>44.715822060000001</v>
      </c>
      <c r="O285" s="3">
        <v>58.457857439999998</v>
      </c>
      <c r="P285" s="3">
        <v>52.455235399999999</v>
      </c>
      <c r="Q285" s="3">
        <v>65.116355170000006</v>
      </c>
      <c r="R285" s="40">
        <v>54.091576660000001</v>
      </c>
      <c r="S285" s="39">
        <v>32.883809999999997</v>
      </c>
      <c r="T285" s="3">
        <v>46.755430420000003</v>
      </c>
      <c r="U285" s="3">
        <v>34.418664270000001</v>
      </c>
      <c r="V285" s="3">
        <v>47.355881490000002</v>
      </c>
      <c r="W285" s="3">
        <v>44.136833269999997</v>
      </c>
      <c r="X285" s="3">
        <v>51.610908850000001</v>
      </c>
      <c r="Y285" s="3">
        <v>41.948799549999997</v>
      </c>
      <c r="Z285" s="3">
        <v>50.443498200000001</v>
      </c>
      <c r="AA285" s="3">
        <v>55.244516339999997</v>
      </c>
      <c r="AB285" s="40">
        <v>62.116912689999999</v>
      </c>
      <c r="AC285" s="39">
        <v>42.532211480000001</v>
      </c>
      <c r="AD285" s="3">
        <v>30.614623810000001</v>
      </c>
      <c r="AE285" s="3">
        <v>47.429823220000003</v>
      </c>
      <c r="AF285" s="3">
        <v>43.06969926</v>
      </c>
      <c r="AG285" s="3">
        <v>43.539313849999999</v>
      </c>
      <c r="AH285" s="3">
        <v>39.120524240000002</v>
      </c>
      <c r="AI285" s="3">
        <v>54.277163059999999</v>
      </c>
      <c r="AJ285" s="3">
        <v>51.976890050000002</v>
      </c>
      <c r="AK285" s="40">
        <v>49.566184460000002</v>
      </c>
      <c r="AQ285" s="1"/>
    </row>
    <row r="286" spans="3:43" x14ac:dyDescent="0.2">
      <c r="C286" s="1">
        <v>156</v>
      </c>
      <c r="D286" s="39">
        <v>38.835088849999998</v>
      </c>
      <c r="E286" s="3">
        <v>56.341186219999997</v>
      </c>
      <c r="F286" s="3">
        <v>42.916519999999998</v>
      </c>
      <c r="G286" s="3">
        <v>61.099321060000001</v>
      </c>
      <c r="H286" s="3">
        <v>60.654192620000003</v>
      </c>
      <c r="I286" s="3"/>
      <c r="J286" s="3">
        <v>60.027456450000003</v>
      </c>
      <c r="K286" s="40">
        <v>61.076454830000003</v>
      </c>
      <c r="L286" s="39">
        <v>64.324156160000001</v>
      </c>
      <c r="M286" s="3">
        <v>43.753288699999999</v>
      </c>
      <c r="N286" s="3">
        <v>44.694421040000002</v>
      </c>
      <c r="O286" s="3">
        <v>58.297406649999999</v>
      </c>
      <c r="P286" s="3">
        <v>52.326610729999999</v>
      </c>
      <c r="Q286" s="3">
        <v>65.067667979999996</v>
      </c>
      <c r="R286" s="40">
        <v>54.285843550000003</v>
      </c>
      <c r="S286" s="39">
        <v>33.408580000000001</v>
      </c>
      <c r="T286" s="3">
        <v>46.357561850000003</v>
      </c>
      <c r="U286" s="3">
        <v>33.545411739999999</v>
      </c>
      <c r="V286" s="3">
        <v>47.065157960000001</v>
      </c>
      <c r="W286" s="3">
        <v>44.201530529999999</v>
      </c>
      <c r="X286" s="3">
        <v>51.609058009999998</v>
      </c>
      <c r="Y286" s="3">
        <v>41.998777189999998</v>
      </c>
      <c r="Z286" s="3">
        <v>50.079610449999997</v>
      </c>
      <c r="AA286" s="3">
        <v>54.893843840000002</v>
      </c>
      <c r="AB286" s="40">
        <v>60.844041509999997</v>
      </c>
      <c r="AC286" s="39">
        <v>42.254589959999997</v>
      </c>
      <c r="AD286" s="3">
        <v>30.634242440000001</v>
      </c>
      <c r="AE286" s="3">
        <v>46.720394710000001</v>
      </c>
      <c r="AF286" s="3">
        <v>43.030940970000003</v>
      </c>
      <c r="AG286" s="3">
        <v>43.520420649999998</v>
      </c>
      <c r="AH286" s="3">
        <v>39.108475519999999</v>
      </c>
      <c r="AI286" s="3">
        <v>54.013398160000001</v>
      </c>
      <c r="AJ286" s="3">
        <v>51.434285060000001</v>
      </c>
      <c r="AK286" s="40">
        <v>49.23320511</v>
      </c>
      <c r="AQ286" s="1"/>
    </row>
    <row r="287" spans="3:43" x14ac:dyDescent="0.2">
      <c r="C287" s="1">
        <v>158</v>
      </c>
      <c r="D287" s="39"/>
      <c r="E287" s="3">
        <v>56.276858249999997</v>
      </c>
      <c r="F287" s="3">
        <v>42.125950000000003</v>
      </c>
      <c r="G287" s="3">
        <v>60.330137550000003</v>
      </c>
      <c r="H287" s="3">
        <v>59.980492310000002</v>
      </c>
      <c r="I287" s="3"/>
      <c r="J287" s="3">
        <v>59.980492310000002</v>
      </c>
      <c r="K287" s="40">
        <v>61.042184220000003</v>
      </c>
      <c r="L287" s="39">
        <v>63.864934069999997</v>
      </c>
      <c r="M287" s="3">
        <v>43.41617016</v>
      </c>
      <c r="N287" s="3">
        <v>44.618906430000003</v>
      </c>
      <c r="O287" s="3">
        <v>57.635893860000003</v>
      </c>
      <c r="P287" s="3">
        <v>52.27300022</v>
      </c>
      <c r="Q287" s="3">
        <v>65.102190350000001</v>
      </c>
      <c r="R287" s="40">
        <v>54.006633839999999</v>
      </c>
      <c r="S287" s="39"/>
      <c r="T287" s="3">
        <v>46.533927290000001</v>
      </c>
      <c r="U287" s="3">
        <v>33.781023439999998</v>
      </c>
      <c r="V287" s="3">
        <v>46.926880699999998</v>
      </c>
      <c r="W287" s="3">
        <v>44.200586800000004</v>
      </c>
      <c r="X287" s="3">
        <v>51.212237389999999</v>
      </c>
      <c r="Y287" s="3">
        <v>41.667473469999997</v>
      </c>
      <c r="Z287" s="3">
        <v>50.175042500000004</v>
      </c>
      <c r="AA287" s="3">
        <v>54.877241429999998</v>
      </c>
      <c r="AB287" s="40">
        <v>61.454336699999999</v>
      </c>
      <c r="AC287" s="39">
        <v>42.159709329999998</v>
      </c>
      <c r="AD287" s="3">
        <v>30.714499780000001</v>
      </c>
      <c r="AE287" s="3">
        <v>46.755413670000003</v>
      </c>
      <c r="AF287" s="3">
        <v>42.974818890000002</v>
      </c>
      <c r="AG287" s="3">
        <v>43.498647470000002</v>
      </c>
      <c r="AH287" s="3">
        <v>39.008405699999997</v>
      </c>
      <c r="AI287" s="3">
        <v>53.972503459999999</v>
      </c>
      <c r="AJ287" s="3">
        <v>51.359267260000003</v>
      </c>
      <c r="AK287" s="40">
        <v>49.255310850000001</v>
      </c>
      <c r="AQ287" s="1"/>
    </row>
    <row r="288" spans="3:43" x14ac:dyDescent="0.2">
      <c r="C288" s="1">
        <v>160</v>
      </c>
      <c r="D288" s="39"/>
      <c r="E288" s="3">
        <v>56.159925979999997</v>
      </c>
      <c r="F288" s="3">
        <v>42.18524</v>
      </c>
      <c r="G288" s="3"/>
      <c r="H288" s="3">
        <v>60.845736100000003</v>
      </c>
      <c r="I288" s="3"/>
      <c r="J288" s="3">
        <v>59.800003709999999</v>
      </c>
      <c r="K288" s="40">
        <v>60.330137550000003</v>
      </c>
      <c r="L288" s="39">
        <v>64.261562319999996</v>
      </c>
      <c r="M288" s="3">
        <v>43.596941170000001</v>
      </c>
      <c r="N288" s="3">
        <v>44.618630209999999</v>
      </c>
      <c r="O288" s="3">
        <v>57.45938451</v>
      </c>
      <c r="P288" s="3">
        <v>52.149068380000003</v>
      </c>
      <c r="Q288" s="3">
        <v>64.730290190000005</v>
      </c>
      <c r="R288" s="40">
        <v>54.034896869999997</v>
      </c>
      <c r="S288" s="39"/>
      <c r="T288" s="3">
        <v>46.894186320000003</v>
      </c>
      <c r="U288" s="3">
        <v>33.750297580000002</v>
      </c>
      <c r="V288" s="3">
        <v>46.792538550000003</v>
      </c>
      <c r="W288" s="3">
        <v>44.07505999</v>
      </c>
      <c r="X288" s="3">
        <v>51.611625140000001</v>
      </c>
      <c r="Y288" s="3">
        <v>41.259527400000003</v>
      </c>
      <c r="Z288" s="3">
        <v>50.082366759999999</v>
      </c>
      <c r="AA288" s="3">
        <v>54.822042539999998</v>
      </c>
      <c r="AB288" s="40">
        <v>61.243056340000003</v>
      </c>
      <c r="AC288" s="39">
        <v>42.148052749999998</v>
      </c>
      <c r="AD288" s="3">
        <v>30.62019806</v>
      </c>
      <c r="AE288" s="3">
        <v>46.612617640000003</v>
      </c>
      <c r="AF288" s="3">
        <v>42.45905269</v>
      </c>
      <c r="AG288" s="3">
        <v>43.404081400000003</v>
      </c>
      <c r="AH288" s="3">
        <v>39.151153020000002</v>
      </c>
      <c r="AI288" s="3">
        <v>54.044398569999998</v>
      </c>
      <c r="AJ288" s="3">
        <v>51.128116009999999</v>
      </c>
      <c r="AK288" s="40">
        <v>49.209894939999998</v>
      </c>
      <c r="AQ288" s="1"/>
    </row>
    <row r="289" spans="3:43" ht="16" thickBot="1" x14ac:dyDescent="0.25">
      <c r="C289" s="1">
        <v>162</v>
      </c>
      <c r="D289" s="41"/>
      <c r="E289" s="42">
        <v>56.156700180000001</v>
      </c>
      <c r="F289" s="42"/>
      <c r="G289" s="42"/>
      <c r="H289" s="42"/>
      <c r="I289" s="42"/>
      <c r="J289" s="42"/>
      <c r="K289" s="43"/>
      <c r="L289" s="41"/>
      <c r="M289" s="42">
        <v>43.679358860000001</v>
      </c>
      <c r="N289" s="42">
        <v>44.499577789999996</v>
      </c>
      <c r="O289" s="42">
        <v>57.402488470000002</v>
      </c>
      <c r="P289" s="42">
        <v>51.941452159999997</v>
      </c>
      <c r="Q289" s="42">
        <v>64.226793549999996</v>
      </c>
      <c r="R289" s="43">
        <v>54.217055940000002</v>
      </c>
      <c r="S289" s="41"/>
      <c r="T289" s="42">
        <v>45.969442360000002</v>
      </c>
      <c r="U289" s="42">
        <v>33.739759999999997</v>
      </c>
      <c r="V289" s="42">
        <v>45.903293390000002</v>
      </c>
      <c r="W289" s="42">
        <v>43.77369229</v>
      </c>
      <c r="X289" s="42">
        <v>51.318364610000003</v>
      </c>
      <c r="Y289" s="42">
        <v>41.778929269999999</v>
      </c>
      <c r="Z289" s="42">
        <v>49.378384400000002</v>
      </c>
      <c r="AA289" s="42">
        <v>54.38083906</v>
      </c>
      <c r="AB289" s="43">
        <v>61.604398160000002</v>
      </c>
      <c r="AC289" s="41">
        <v>42.312470169999997</v>
      </c>
      <c r="AD289" s="42">
        <v>30.095589919999998</v>
      </c>
      <c r="AE289" s="42">
        <v>46.566154539999999</v>
      </c>
      <c r="AF289" s="42">
        <v>42.208163399999997</v>
      </c>
      <c r="AG289" s="42">
        <v>43.294609510000001</v>
      </c>
      <c r="AH289" s="42">
        <v>38.91701553</v>
      </c>
      <c r="AI289" s="42">
        <v>53.877060899999996</v>
      </c>
      <c r="AJ289" s="42">
        <v>50.180885519999997</v>
      </c>
      <c r="AK289" s="43">
        <v>49.129878980000001</v>
      </c>
      <c r="AQ289" s="1"/>
    </row>
    <row r="292" spans="3:43" ht="16" thickBot="1" x14ac:dyDescent="0.25">
      <c r="D292" s="121" t="s">
        <v>198</v>
      </c>
      <c r="E292" s="121"/>
      <c r="F292" s="121"/>
      <c r="G292" s="121"/>
      <c r="H292" s="121"/>
      <c r="I292" s="121"/>
      <c r="J292" s="121"/>
      <c r="K292" s="121"/>
      <c r="L292" s="121"/>
      <c r="M292" s="121"/>
      <c r="N292" s="121"/>
      <c r="O292" s="121"/>
      <c r="P292" s="121"/>
      <c r="Q292" s="121"/>
      <c r="R292" s="121"/>
      <c r="S292" s="121"/>
      <c r="T292" s="121"/>
      <c r="U292" s="121"/>
      <c r="V292" s="121"/>
      <c r="W292" s="121"/>
      <c r="X292" s="121"/>
      <c r="Y292" s="121"/>
      <c r="Z292" s="121"/>
      <c r="AA292" s="121"/>
      <c r="AB292" s="121"/>
      <c r="AC292" s="121"/>
      <c r="AD292" s="121"/>
      <c r="AE292" s="121"/>
      <c r="AF292" s="121"/>
      <c r="AG292" s="121"/>
      <c r="AH292" s="121"/>
      <c r="AI292" s="121"/>
      <c r="AJ292" s="121"/>
      <c r="AK292" s="121"/>
      <c r="AL292" s="121"/>
      <c r="AM292" s="121"/>
    </row>
    <row r="293" spans="3:43" ht="16" x14ac:dyDescent="0.2">
      <c r="C293" s="50" t="s">
        <v>186</v>
      </c>
      <c r="D293" s="123" t="s">
        <v>179</v>
      </c>
      <c r="E293" s="124"/>
      <c r="F293" s="124"/>
      <c r="G293" s="124"/>
      <c r="H293" s="124"/>
      <c r="I293" s="124"/>
      <c r="J293" s="124"/>
      <c r="K293" s="124"/>
      <c r="L293" s="125"/>
      <c r="M293" s="123" t="s">
        <v>180</v>
      </c>
      <c r="N293" s="124"/>
      <c r="O293" s="124"/>
      <c r="P293" s="124"/>
      <c r="Q293" s="124"/>
      <c r="R293" s="124"/>
      <c r="S293" s="124"/>
      <c r="T293" s="125"/>
      <c r="U293" s="123" t="s">
        <v>181</v>
      </c>
      <c r="V293" s="124"/>
      <c r="W293" s="124"/>
      <c r="X293" s="124"/>
      <c r="Y293" s="124"/>
      <c r="Z293" s="124"/>
      <c r="AA293" s="124"/>
      <c r="AB293" s="124"/>
      <c r="AC293" s="125"/>
      <c r="AD293" s="123" t="s">
        <v>182</v>
      </c>
      <c r="AE293" s="124"/>
      <c r="AF293" s="124"/>
      <c r="AG293" s="124"/>
      <c r="AH293" s="124"/>
      <c r="AI293" s="124"/>
      <c r="AJ293" s="124"/>
      <c r="AK293" s="124"/>
      <c r="AL293" s="124"/>
      <c r="AM293" s="125"/>
    </row>
    <row r="294" spans="3:43" x14ac:dyDescent="0.2">
      <c r="C294" s="1">
        <v>0</v>
      </c>
      <c r="D294" s="39">
        <v>100</v>
      </c>
      <c r="E294" s="3">
        <v>100</v>
      </c>
      <c r="F294" s="3">
        <v>100</v>
      </c>
      <c r="G294" s="3">
        <v>100</v>
      </c>
      <c r="H294" s="3">
        <v>100</v>
      </c>
      <c r="I294" s="3">
        <v>100</v>
      </c>
      <c r="J294" s="3">
        <v>100</v>
      </c>
      <c r="K294" s="3">
        <v>100</v>
      </c>
      <c r="L294" s="40">
        <v>100</v>
      </c>
      <c r="M294" s="39">
        <v>100</v>
      </c>
      <c r="N294" s="3">
        <v>100</v>
      </c>
      <c r="O294" s="3">
        <v>100</v>
      </c>
      <c r="P294" s="3">
        <v>100</v>
      </c>
      <c r="Q294" s="3">
        <v>100</v>
      </c>
      <c r="R294" s="3">
        <v>100.1858079</v>
      </c>
      <c r="S294" s="3">
        <v>100</v>
      </c>
      <c r="T294" s="40">
        <v>100</v>
      </c>
      <c r="U294" s="39">
        <v>100</v>
      </c>
      <c r="V294" s="3">
        <v>100</v>
      </c>
      <c r="W294" s="3">
        <v>100</v>
      </c>
      <c r="X294" s="3">
        <v>100</v>
      </c>
      <c r="Y294" s="3">
        <v>100</v>
      </c>
      <c r="Z294" s="3">
        <v>100</v>
      </c>
      <c r="AA294" s="3">
        <v>100</v>
      </c>
      <c r="AB294" s="3">
        <v>100</v>
      </c>
      <c r="AC294" s="40">
        <v>100</v>
      </c>
      <c r="AD294" s="39">
        <v>100</v>
      </c>
      <c r="AE294" s="3">
        <v>100</v>
      </c>
      <c r="AF294" s="3">
        <v>100</v>
      </c>
      <c r="AG294" s="3">
        <v>100</v>
      </c>
      <c r="AH294" s="3">
        <v>100</v>
      </c>
      <c r="AI294" s="3">
        <v>100</v>
      </c>
      <c r="AJ294" s="3">
        <v>100</v>
      </c>
      <c r="AK294" s="3">
        <v>100</v>
      </c>
      <c r="AL294" s="3">
        <v>100</v>
      </c>
      <c r="AM294" s="40">
        <v>100</v>
      </c>
    </row>
    <row r="295" spans="3:43" x14ac:dyDescent="0.2">
      <c r="C295" s="1">
        <v>2</v>
      </c>
      <c r="D295" s="39">
        <v>100</v>
      </c>
      <c r="E295" s="3">
        <v>98.904326749999996</v>
      </c>
      <c r="F295" s="3">
        <v>103.1724066</v>
      </c>
      <c r="G295" s="3">
        <v>100.1870526</v>
      </c>
      <c r="H295" s="3">
        <v>99.502175480000005</v>
      </c>
      <c r="I295" s="3">
        <v>99.873443140000006</v>
      </c>
      <c r="J295" s="3">
        <v>97.463054700000001</v>
      </c>
      <c r="K295" s="3">
        <v>100.1684798</v>
      </c>
      <c r="L295" s="40">
        <v>99.913286749999997</v>
      </c>
      <c r="M295" s="39">
        <v>99.27738008</v>
      </c>
      <c r="N295" s="3">
        <v>99.575339940000006</v>
      </c>
      <c r="O295" s="3">
        <v>99.908414660000005</v>
      </c>
      <c r="P295" s="3">
        <v>99.508426589999999</v>
      </c>
      <c r="Q295" s="3">
        <v>99.748907639999999</v>
      </c>
      <c r="R295" s="3">
        <v>100</v>
      </c>
      <c r="S295" s="3">
        <v>99.89774534</v>
      </c>
      <c r="T295" s="40">
        <v>99.888964319999999</v>
      </c>
      <c r="U295" s="39">
        <v>103.40427819999999</v>
      </c>
      <c r="V295" s="3">
        <v>96.212565549999994</v>
      </c>
      <c r="W295" s="3">
        <v>99.866484150000005</v>
      </c>
      <c r="X295" s="3">
        <v>99.866484150000005</v>
      </c>
      <c r="Y295" s="3">
        <v>99.892476060000007</v>
      </c>
      <c r="Z295" s="3">
        <v>99.709737189999998</v>
      </c>
      <c r="AA295" s="3">
        <v>100.3759234</v>
      </c>
      <c r="AB295" s="3">
        <v>98.778594029999994</v>
      </c>
      <c r="AC295" s="40">
        <v>99.854847000000007</v>
      </c>
      <c r="AD295" s="39">
        <v>91.513180000000006</v>
      </c>
      <c r="AE295" s="3">
        <v>102.2680946</v>
      </c>
      <c r="AF295" s="3">
        <v>99.396794630000002</v>
      </c>
      <c r="AG295" s="3">
        <v>99.717137289999997</v>
      </c>
      <c r="AH295" s="3">
        <v>99.813854399999997</v>
      </c>
      <c r="AI295" s="3">
        <v>99.600327359999994</v>
      </c>
      <c r="AJ295" s="3">
        <v>99.812104750000003</v>
      </c>
      <c r="AK295" s="3">
        <v>100.0237813</v>
      </c>
      <c r="AL295" s="3">
        <v>103.3755766</v>
      </c>
      <c r="AM295" s="40">
        <v>96.741260339999997</v>
      </c>
    </row>
    <row r="296" spans="3:43" x14ac:dyDescent="0.2">
      <c r="C296" s="1">
        <v>4</v>
      </c>
      <c r="D296" s="39">
        <v>97.765999820000005</v>
      </c>
      <c r="E296" s="3">
        <v>100.03863870000001</v>
      </c>
      <c r="F296" s="3">
        <v>105.2171925</v>
      </c>
      <c r="G296" s="3">
        <v>102.5394589</v>
      </c>
      <c r="H296" s="3">
        <v>99.377073370000005</v>
      </c>
      <c r="I296" s="3">
        <v>99.474369440000004</v>
      </c>
      <c r="J296" s="3">
        <v>96.495361279999997</v>
      </c>
      <c r="K296" s="3">
        <v>99.742044570000004</v>
      </c>
      <c r="L296" s="40">
        <v>99.882260489999993</v>
      </c>
      <c r="M296" s="39">
        <v>99.491683739999999</v>
      </c>
      <c r="N296" s="3">
        <v>100.85399320000001</v>
      </c>
      <c r="O296" s="3">
        <v>99.731777260000001</v>
      </c>
      <c r="P296" s="3">
        <v>99.195815210000006</v>
      </c>
      <c r="Q296" s="3">
        <v>99.321337240000005</v>
      </c>
      <c r="R296" s="3">
        <v>99.664924999999997</v>
      </c>
      <c r="S296" s="3">
        <v>99.927115000000001</v>
      </c>
      <c r="T296" s="40">
        <v>99.633047860000005</v>
      </c>
      <c r="U296" s="39">
        <v>105.693623</v>
      </c>
      <c r="V296" s="3">
        <v>94.803858489999996</v>
      </c>
      <c r="W296" s="3">
        <v>98.410114129999997</v>
      </c>
      <c r="X296" s="3">
        <v>98.410114129999997</v>
      </c>
      <c r="Y296" s="3">
        <v>99.6107911</v>
      </c>
      <c r="Z296" s="3">
        <v>99.556939600000007</v>
      </c>
      <c r="AA296" s="3">
        <v>100.04682459999999</v>
      </c>
      <c r="AB296" s="3">
        <v>99.515582339999995</v>
      </c>
      <c r="AC296" s="40">
        <v>99.566415669999998</v>
      </c>
      <c r="AD296" s="39">
        <v>95.786860000000004</v>
      </c>
      <c r="AE296" s="3">
        <v>102.066219</v>
      </c>
      <c r="AF296" s="3">
        <v>99.067740029999996</v>
      </c>
      <c r="AG296" s="3">
        <v>99.781716889999998</v>
      </c>
      <c r="AH296" s="3">
        <v>99.686040230000003</v>
      </c>
      <c r="AI296" s="3">
        <v>99.400487780000006</v>
      </c>
      <c r="AJ296" s="3">
        <v>99.367802499999996</v>
      </c>
      <c r="AK296" s="3">
        <v>99.711558330000003</v>
      </c>
      <c r="AL296" s="3">
        <v>105.16850030000001</v>
      </c>
      <c r="AM296" s="40">
        <v>95.209425089999996</v>
      </c>
    </row>
    <row r="297" spans="3:43" x14ac:dyDescent="0.2">
      <c r="C297" s="1">
        <v>6</v>
      </c>
      <c r="D297" s="39">
        <v>97.10356444</v>
      </c>
      <c r="E297" s="3">
        <v>100.9983326</v>
      </c>
      <c r="F297" s="3">
        <v>104.6905172</v>
      </c>
      <c r="G297" s="3">
        <v>103.80311879999999</v>
      </c>
      <c r="H297" s="3">
        <v>99.180337410000007</v>
      </c>
      <c r="I297" s="3">
        <v>99.30289879</v>
      </c>
      <c r="J297" s="3">
        <v>94.740138869999996</v>
      </c>
      <c r="K297" s="3">
        <v>99.735193960000004</v>
      </c>
      <c r="L297" s="40">
        <v>99.718657890000003</v>
      </c>
      <c r="M297" s="39">
        <v>98.555882519999997</v>
      </c>
      <c r="N297" s="3">
        <v>101.7352681</v>
      </c>
      <c r="O297" s="3">
        <v>99.521300580000002</v>
      </c>
      <c r="P297" s="3">
        <v>98.924337949999995</v>
      </c>
      <c r="Q297" s="3">
        <v>98.450954170000003</v>
      </c>
      <c r="R297" s="3">
        <v>99.470763790000007</v>
      </c>
      <c r="S297" s="3">
        <v>99.700655080000004</v>
      </c>
      <c r="T297" s="40">
        <v>100.9393808</v>
      </c>
      <c r="U297" s="39">
        <v>107.4209395</v>
      </c>
      <c r="V297" s="3">
        <v>94.67728031</v>
      </c>
      <c r="W297" s="3">
        <v>97.553477150000006</v>
      </c>
      <c r="X297" s="3">
        <v>97.553477150000006</v>
      </c>
      <c r="Y297" s="3">
        <v>99.075664709999998</v>
      </c>
      <c r="Z297" s="3">
        <v>99.066159409999997</v>
      </c>
      <c r="AA297" s="3">
        <v>100.5927459</v>
      </c>
      <c r="AB297" s="3">
        <v>100.2620928</v>
      </c>
      <c r="AC297" s="40">
        <v>99.025183279999993</v>
      </c>
      <c r="AD297" s="39">
        <v>100.045</v>
      </c>
      <c r="AE297" s="3">
        <v>101.3688855</v>
      </c>
      <c r="AF297" s="3">
        <v>98.787059850000006</v>
      </c>
      <c r="AG297" s="3">
        <v>98.749205459999999</v>
      </c>
      <c r="AH297" s="3">
        <v>99.648641789999999</v>
      </c>
      <c r="AI297" s="3">
        <v>99.435561320000005</v>
      </c>
      <c r="AJ297" s="3">
        <v>98.486988400000001</v>
      </c>
      <c r="AK297" s="3">
        <v>99.489931630000001</v>
      </c>
      <c r="AL297" s="3">
        <v>107.52224270000001</v>
      </c>
      <c r="AM297" s="40">
        <v>94.085101519999995</v>
      </c>
    </row>
    <row r="298" spans="3:43" x14ac:dyDescent="0.2">
      <c r="C298" s="1">
        <v>8</v>
      </c>
      <c r="D298" s="39">
        <v>96.618099119999997</v>
      </c>
      <c r="E298" s="3">
        <v>101.7464822</v>
      </c>
      <c r="F298" s="3">
        <v>99.671783790000006</v>
      </c>
      <c r="G298" s="3">
        <v>104.98766070000001</v>
      </c>
      <c r="H298" s="3">
        <v>98.997241149999994</v>
      </c>
      <c r="I298" s="3">
        <v>98.876498690000005</v>
      </c>
      <c r="J298" s="3">
        <v>93.984753749999996</v>
      </c>
      <c r="K298" s="3">
        <v>99.266319910000007</v>
      </c>
      <c r="L298" s="40">
        <v>99.412952809999993</v>
      </c>
      <c r="M298" s="39">
        <v>98.968473040000006</v>
      </c>
      <c r="N298" s="3">
        <v>102.4289484</v>
      </c>
      <c r="O298" s="3">
        <v>99.463776120000006</v>
      </c>
      <c r="P298" s="3">
        <v>98.242827000000005</v>
      </c>
      <c r="Q298" s="3">
        <v>98.187113569999994</v>
      </c>
      <c r="R298" s="3">
        <v>99.610349290000002</v>
      </c>
      <c r="S298" s="3">
        <v>99.500212829999995</v>
      </c>
      <c r="T298" s="40">
        <v>99.904043630000004</v>
      </c>
      <c r="U298" s="39">
        <v>107.1982332</v>
      </c>
      <c r="V298" s="3">
        <v>93.296585339999993</v>
      </c>
      <c r="W298" s="3">
        <v>96.389437009999995</v>
      </c>
      <c r="X298" s="3">
        <v>96.389437009999995</v>
      </c>
      <c r="Y298" s="3">
        <v>99.433987220000006</v>
      </c>
      <c r="Z298" s="3">
        <v>99.49285338</v>
      </c>
      <c r="AA298" s="3">
        <v>100.51852890000001</v>
      </c>
      <c r="AB298" s="3">
        <v>100.174995</v>
      </c>
      <c r="AC298" s="40">
        <v>99.311546089999993</v>
      </c>
      <c r="AD298" s="39">
        <v>103.3826</v>
      </c>
      <c r="AE298" s="3">
        <v>100.3779419</v>
      </c>
      <c r="AF298" s="3">
        <v>97.608563869999998</v>
      </c>
      <c r="AG298" s="3">
        <v>99.22213524</v>
      </c>
      <c r="AH298" s="3">
        <v>99.671383489999997</v>
      </c>
      <c r="AI298" s="3">
        <v>99.137272600000003</v>
      </c>
      <c r="AJ298" s="3">
        <v>97.844416850000002</v>
      </c>
      <c r="AK298" s="3">
        <v>99.445892369999996</v>
      </c>
      <c r="AL298" s="3">
        <v>108.7328017</v>
      </c>
      <c r="AM298" s="40">
        <v>93.197474810000003</v>
      </c>
    </row>
    <row r="299" spans="3:43" x14ac:dyDescent="0.2">
      <c r="C299" s="1">
        <v>10</v>
      </c>
      <c r="D299" s="39">
        <v>96.145793560000001</v>
      </c>
      <c r="E299" s="3">
        <v>101.4290994</v>
      </c>
      <c r="F299" s="3">
        <v>94.846540790000006</v>
      </c>
      <c r="G299" s="3">
        <v>105.44974550000001</v>
      </c>
      <c r="H299" s="3">
        <v>98.942238750000001</v>
      </c>
      <c r="I299" s="3">
        <v>98.651009119999998</v>
      </c>
      <c r="J299" s="3">
        <v>93.775548999999998</v>
      </c>
      <c r="K299" s="3">
        <v>99.054050099999998</v>
      </c>
      <c r="L299" s="40">
        <v>99.0138891</v>
      </c>
      <c r="M299" s="39">
        <v>98.500940369999995</v>
      </c>
      <c r="N299" s="3">
        <v>101.7442846</v>
      </c>
      <c r="O299" s="3">
        <v>99.040811430000005</v>
      </c>
      <c r="P299" s="3">
        <v>98.160056530000006</v>
      </c>
      <c r="Q299" s="3">
        <v>97.121973260000004</v>
      </c>
      <c r="R299" s="3">
        <v>99.410306349999999</v>
      </c>
      <c r="S299" s="3">
        <v>99.224273670000002</v>
      </c>
      <c r="T299" s="40">
        <v>99.530978529999999</v>
      </c>
      <c r="U299" s="39">
        <v>106.4510272</v>
      </c>
      <c r="V299" s="3">
        <v>92.484460429999999</v>
      </c>
      <c r="W299" s="3">
        <v>94.451145690000004</v>
      </c>
      <c r="X299" s="3">
        <v>94.451145690000004</v>
      </c>
      <c r="Y299" s="3">
        <v>98.993325580000004</v>
      </c>
      <c r="Z299" s="3">
        <v>98.10918873</v>
      </c>
      <c r="AA299" s="3">
        <v>100.46330039999999</v>
      </c>
      <c r="AB299" s="3">
        <v>100.6295301</v>
      </c>
      <c r="AC299" s="40">
        <v>98.050476369999998</v>
      </c>
      <c r="AD299" s="39">
        <v>105.08629999999999</v>
      </c>
      <c r="AE299" s="3">
        <v>99.167406819999997</v>
      </c>
      <c r="AF299" s="3">
        <v>96.377736959999993</v>
      </c>
      <c r="AG299" s="3">
        <v>97.506844319999999</v>
      </c>
      <c r="AH299" s="3">
        <v>99.546702760000002</v>
      </c>
      <c r="AI299" s="3">
        <v>98.932059850000002</v>
      </c>
      <c r="AJ299" s="3">
        <v>96.219573780000005</v>
      </c>
      <c r="AK299" s="3">
        <v>99.195984890000005</v>
      </c>
      <c r="AL299" s="3">
        <v>110.63107220000001</v>
      </c>
      <c r="AM299" s="40">
        <v>92.357980870000006</v>
      </c>
    </row>
    <row r="300" spans="3:43" x14ac:dyDescent="0.2">
      <c r="C300" s="1">
        <v>12</v>
      </c>
      <c r="D300" s="39">
        <v>95.849016230000004</v>
      </c>
      <c r="E300" s="3">
        <v>100.8798682</v>
      </c>
      <c r="F300" s="3">
        <v>92.406161350000005</v>
      </c>
      <c r="G300" s="3">
        <v>105.74718300000001</v>
      </c>
      <c r="H300" s="3">
        <v>98.800325849999993</v>
      </c>
      <c r="I300" s="3">
        <v>98.249544020000002</v>
      </c>
      <c r="J300" s="3">
        <v>92.960007680000004</v>
      </c>
      <c r="K300" s="3">
        <v>99.181433200000001</v>
      </c>
      <c r="L300" s="40">
        <v>99.47862327</v>
      </c>
      <c r="M300" s="39">
        <v>98.078708419999998</v>
      </c>
      <c r="N300" s="3">
        <v>100.2704409</v>
      </c>
      <c r="O300" s="3">
        <v>98.541790160000005</v>
      </c>
      <c r="P300" s="3">
        <v>96.716451570000004</v>
      </c>
      <c r="Q300" s="3">
        <v>96.392777629999998</v>
      </c>
      <c r="R300" s="3">
        <v>98.946734759999998</v>
      </c>
      <c r="S300" s="3">
        <v>98.82625075</v>
      </c>
      <c r="T300" s="40">
        <v>99.555499819999994</v>
      </c>
      <c r="U300" s="39">
        <v>105.44194589999999</v>
      </c>
      <c r="V300" s="3">
        <v>91.380905459999994</v>
      </c>
      <c r="W300" s="3">
        <v>92.618230449999999</v>
      </c>
      <c r="X300" s="3">
        <v>92.618230449999999</v>
      </c>
      <c r="Y300" s="3">
        <v>98.430027859999996</v>
      </c>
      <c r="Z300" s="3">
        <v>97.778267369999995</v>
      </c>
      <c r="AA300" s="3">
        <v>100.2391454</v>
      </c>
      <c r="AB300" s="3">
        <v>101.63559669999999</v>
      </c>
      <c r="AC300" s="40">
        <v>97.723831860000004</v>
      </c>
      <c r="AD300" s="39">
        <v>106.04559999999999</v>
      </c>
      <c r="AE300" s="3">
        <v>97.268292639999999</v>
      </c>
      <c r="AF300" s="3">
        <v>96.189268740000003</v>
      </c>
      <c r="AG300" s="3">
        <v>98.280549100000002</v>
      </c>
      <c r="AH300" s="3">
        <v>98.934763430000004</v>
      </c>
      <c r="AI300" s="3">
        <v>98.605357409999996</v>
      </c>
      <c r="AJ300" s="3">
        <v>94.306181940000002</v>
      </c>
      <c r="AK300" s="3">
        <v>99.239092350000007</v>
      </c>
      <c r="AL300" s="3">
        <v>112.33648909999999</v>
      </c>
      <c r="AM300" s="40">
        <v>90.830037520000005</v>
      </c>
    </row>
    <row r="301" spans="3:43" x14ac:dyDescent="0.2">
      <c r="C301" s="1">
        <v>14</v>
      </c>
      <c r="D301" s="39">
        <v>94.950043550000004</v>
      </c>
      <c r="E301" s="3">
        <v>99.820714089999996</v>
      </c>
      <c r="F301" s="3">
        <v>91.032115020000006</v>
      </c>
      <c r="G301" s="3">
        <v>105.97204619999999</v>
      </c>
      <c r="H301" s="3">
        <v>98.044684489999995</v>
      </c>
      <c r="I301" s="3">
        <v>97.246346939999995</v>
      </c>
      <c r="J301" s="3">
        <v>92.596483370000001</v>
      </c>
      <c r="K301" s="3">
        <v>99.142118019999998</v>
      </c>
      <c r="L301" s="40">
        <v>99.158248729999997</v>
      </c>
      <c r="M301" s="39">
        <v>99.196070969999994</v>
      </c>
      <c r="N301" s="3">
        <v>98.822065010000003</v>
      </c>
      <c r="O301" s="3">
        <v>98.334600910000006</v>
      </c>
      <c r="P301" s="3">
        <v>96.350993520000003</v>
      </c>
      <c r="Q301" s="3">
        <v>95.029501809999999</v>
      </c>
      <c r="R301" s="3">
        <v>98.687162799999996</v>
      </c>
      <c r="S301" s="3">
        <v>98.904705910000004</v>
      </c>
      <c r="T301" s="40">
        <v>99.013458290000003</v>
      </c>
      <c r="U301" s="39">
        <v>103.7834874</v>
      </c>
      <c r="V301" s="3">
        <v>89.543330499999996</v>
      </c>
      <c r="W301" s="3">
        <v>90.510149749999997</v>
      </c>
      <c r="X301" s="3">
        <v>90.510149749999997</v>
      </c>
      <c r="Y301" s="3">
        <v>97.858662690000003</v>
      </c>
      <c r="Z301" s="3">
        <v>98.739562930000005</v>
      </c>
      <c r="AA301" s="3">
        <v>99.374347400000005</v>
      </c>
      <c r="AB301" s="3">
        <v>100.4486046</v>
      </c>
      <c r="AC301" s="40">
        <v>96.871742960000006</v>
      </c>
      <c r="AD301" s="39">
        <v>106.5412</v>
      </c>
      <c r="AE301" s="3">
        <v>95.039531460000006</v>
      </c>
      <c r="AF301" s="3">
        <v>95.051305470000003</v>
      </c>
      <c r="AG301" s="3">
        <v>95.666230479999996</v>
      </c>
      <c r="AH301" s="3">
        <v>99.117537479999996</v>
      </c>
      <c r="AI301" s="3">
        <v>98.637017290000003</v>
      </c>
      <c r="AJ301" s="3">
        <v>95.06907253</v>
      </c>
      <c r="AK301" s="3">
        <v>99.115118640000006</v>
      </c>
      <c r="AL301" s="3">
        <v>113.41798420000001</v>
      </c>
      <c r="AM301" s="40">
        <v>90.400602840000005</v>
      </c>
    </row>
    <row r="302" spans="3:43" x14ac:dyDescent="0.2">
      <c r="C302" s="1">
        <v>16</v>
      </c>
      <c r="D302" s="39">
        <v>94.860176550000006</v>
      </c>
      <c r="E302" s="3">
        <v>99.042955480000003</v>
      </c>
      <c r="F302" s="3">
        <v>89.98816995</v>
      </c>
      <c r="G302" s="3">
        <v>105.9446205</v>
      </c>
      <c r="H302" s="3">
        <v>97.712292320000003</v>
      </c>
      <c r="I302" s="3">
        <v>97.139480559999996</v>
      </c>
      <c r="J302" s="3">
        <v>92.36025033</v>
      </c>
      <c r="K302" s="3">
        <v>98.439413209999998</v>
      </c>
      <c r="L302" s="40">
        <v>98.335740049999998</v>
      </c>
      <c r="M302" s="39">
        <v>97.979901119999994</v>
      </c>
      <c r="N302" s="3">
        <v>97.938457760000006</v>
      </c>
      <c r="O302" s="3">
        <v>97.442362279999998</v>
      </c>
      <c r="P302" s="3">
        <v>95.345652650000005</v>
      </c>
      <c r="Q302" s="3">
        <v>94.084010629999995</v>
      </c>
      <c r="R302" s="3">
        <v>98.383762140000002</v>
      </c>
      <c r="S302" s="3">
        <v>98.413205619999999</v>
      </c>
      <c r="T302" s="40">
        <v>99.587571310000001</v>
      </c>
      <c r="U302" s="39">
        <v>101.0241372</v>
      </c>
      <c r="V302" s="3">
        <v>87.805656130000003</v>
      </c>
      <c r="W302" s="3">
        <v>87.017439159999995</v>
      </c>
      <c r="X302" s="3">
        <v>92.848944200000005</v>
      </c>
      <c r="Y302" s="3">
        <v>97.339774169999998</v>
      </c>
      <c r="Z302" s="3">
        <v>98.686848659999995</v>
      </c>
      <c r="AA302" s="3">
        <v>98.830454329999995</v>
      </c>
      <c r="AB302" s="3">
        <v>101.50352580000001</v>
      </c>
      <c r="AC302" s="40">
        <v>98.612484780000003</v>
      </c>
      <c r="AD302" s="39">
        <v>105.9372</v>
      </c>
      <c r="AE302" s="3">
        <v>92.488547409999995</v>
      </c>
      <c r="AF302" s="3">
        <v>93.487802079999994</v>
      </c>
      <c r="AG302" s="3">
        <v>93.072607450000007</v>
      </c>
      <c r="AH302" s="3">
        <v>98.216561420000005</v>
      </c>
      <c r="AI302" s="3">
        <v>97.739955649999999</v>
      </c>
      <c r="AJ302" s="3">
        <v>91.832327179999993</v>
      </c>
      <c r="AK302" s="3">
        <v>99.134519929999996</v>
      </c>
      <c r="AL302" s="3">
        <v>114.09163289999999</v>
      </c>
      <c r="AM302" s="40">
        <v>89.923035389999995</v>
      </c>
    </row>
    <row r="303" spans="3:43" x14ac:dyDescent="0.2">
      <c r="C303" s="1">
        <v>18</v>
      </c>
      <c r="D303" s="39">
        <v>94.3222217</v>
      </c>
      <c r="E303" s="3">
        <v>97.243574870000003</v>
      </c>
      <c r="F303" s="3">
        <v>88.957371739999999</v>
      </c>
      <c r="G303" s="3">
        <v>105.45571099999999</v>
      </c>
      <c r="H303" s="3">
        <v>97.427443580000002</v>
      </c>
      <c r="I303" s="3">
        <v>96.413467600000004</v>
      </c>
      <c r="J303" s="3">
        <v>91.134499120000001</v>
      </c>
      <c r="K303" s="3">
        <v>98.415231739999996</v>
      </c>
      <c r="L303" s="40">
        <v>98.052670120000002</v>
      </c>
      <c r="M303" s="39">
        <v>98.083621379999997</v>
      </c>
      <c r="N303" s="3">
        <v>95.951692519999995</v>
      </c>
      <c r="O303" s="3">
        <v>97.073752350000007</v>
      </c>
      <c r="P303" s="3">
        <v>94.638294700000003</v>
      </c>
      <c r="Q303" s="3">
        <v>92.046079820000003</v>
      </c>
      <c r="R303" s="3">
        <v>98.155699010000006</v>
      </c>
      <c r="S303" s="3">
        <v>97.852163899999994</v>
      </c>
      <c r="T303" s="40">
        <v>99.006631740000003</v>
      </c>
      <c r="U303" s="39">
        <v>97.284253680000006</v>
      </c>
      <c r="V303" s="3">
        <v>85.807114279999993</v>
      </c>
      <c r="W303" s="3">
        <v>86.670833520000002</v>
      </c>
      <c r="X303" s="3">
        <v>91.106296349999994</v>
      </c>
      <c r="Y303" s="3">
        <v>96.97735797</v>
      </c>
      <c r="Z303" s="3">
        <v>96.574483720000003</v>
      </c>
      <c r="AA303" s="3">
        <v>98.392576849999998</v>
      </c>
      <c r="AB303" s="3">
        <v>101.470952</v>
      </c>
      <c r="AC303" s="40">
        <v>95.534459299999995</v>
      </c>
      <c r="AD303" s="39">
        <v>105.58369999999999</v>
      </c>
      <c r="AE303" s="3">
        <v>89.420468720000002</v>
      </c>
      <c r="AF303" s="3">
        <v>92.817885410000002</v>
      </c>
      <c r="AG303" s="3">
        <v>90.373057689999996</v>
      </c>
      <c r="AH303" s="3">
        <v>98.427249029999999</v>
      </c>
      <c r="AI303" s="3">
        <v>97.299649639999998</v>
      </c>
      <c r="AJ303" s="3">
        <v>89.860069749999994</v>
      </c>
      <c r="AK303" s="3">
        <v>98.867035229999999</v>
      </c>
      <c r="AL303" s="3">
        <v>114.99679740000001</v>
      </c>
      <c r="AM303" s="40">
        <v>89.470897750000006</v>
      </c>
    </row>
    <row r="304" spans="3:43" x14ac:dyDescent="0.2">
      <c r="C304" s="1">
        <v>20</v>
      </c>
      <c r="D304" s="39">
        <v>93.139946179999995</v>
      </c>
      <c r="E304" s="3">
        <v>96.747963729999995</v>
      </c>
      <c r="F304" s="3">
        <v>89.674898529999993</v>
      </c>
      <c r="G304" s="3">
        <v>105.01520120000001</v>
      </c>
      <c r="H304" s="3">
        <v>96.173892219999999</v>
      </c>
      <c r="I304" s="3">
        <v>95.195029840000004</v>
      </c>
      <c r="J304" s="3">
        <v>91.092699109999998</v>
      </c>
      <c r="K304" s="3">
        <v>97.879655540000002</v>
      </c>
      <c r="L304" s="40">
        <v>97.216097230000003</v>
      </c>
      <c r="M304" s="39">
        <v>97.320033989999999</v>
      </c>
      <c r="N304" s="3">
        <v>94.066914600000004</v>
      </c>
      <c r="O304" s="3">
        <v>96.292948870000004</v>
      </c>
      <c r="P304" s="3">
        <v>93.364526339999998</v>
      </c>
      <c r="Q304" s="3">
        <v>90.163912359999998</v>
      </c>
      <c r="R304" s="3">
        <v>98.464023530000006</v>
      </c>
      <c r="S304" s="3">
        <v>97.501386269999998</v>
      </c>
      <c r="T304" s="40">
        <v>98.695896110000007</v>
      </c>
      <c r="U304" s="39">
        <v>94.277413809999999</v>
      </c>
      <c r="V304" s="3">
        <v>84.115545699999998</v>
      </c>
      <c r="W304" s="3">
        <v>86.469526040000005</v>
      </c>
      <c r="X304" s="3">
        <v>89.174429320000002</v>
      </c>
      <c r="Y304" s="3">
        <v>96.718575599999994</v>
      </c>
      <c r="Z304" s="3">
        <v>98.293407889999997</v>
      </c>
      <c r="AA304" s="3">
        <v>97.832072679999996</v>
      </c>
      <c r="AB304" s="3">
        <v>102.5591269</v>
      </c>
      <c r="AC304" s="40">
        <v>95.520823859999993</v>
      </c>
      <c r="AD304" s="39">
        <v>104.8721</v>
      </c>
      <c r="AE304" s="3">
        <v>86.589223500000003</v>
      </c>
      <c r="AF304" s="3">
        <v>92.478609349999999</v>
      </c>
      <c r="AG304" s="3">
        <v>87.538832429999999</v>
      </c>
      <c r="AH304" s="3">
        <v>97.551729010000003</v>
      </c>
      <c r="AI304" s="3">
        <v>97.949534099999994</v>
      </c>
      <c r="AJ304" s="3">
        <v>88.54728953</v>
      </c>
      <c r="AK304" s="3">
        <v>98.483210769999999</v>
      </c>
      <c r="AL304" s="3">
        <v>115.3652956</v>
      </c>
      <c r="AM304" s="40">
        <v>88.846995250000006</v>
      </c>
    </row>
    <row r="305" spans="3:39" x14ac:dyDescent="0.2">
      <c r="C305" s="1">
        <v>22</v>
      </c>
      <c r="D305" s="39">
        <v>93.204793749999993</v>
      </c>
      <c r="E305" s="3">
        <v>96.665089960000003</v>
      </c>
      <c r="F305" s="3">
        <v>86.544909730000001</v>
      </c>
      <c r="G305" s="3">
        <v>104.25893739999999</v>
      </c>
      <c r="H305" s="3">
        <v>95.473355490000003</v>
      </c>
      <c r="I305" s="3">
        <v>93.518773010000004</v>
      </c>
      <c r="J305" s="3">
        <v>87.477918349999996</v>
      </c>
      <c r="K305" s="3">
        <v>97.350938479999996</v>
      </c>
      <c r="L305" s="40">
        <v>97.627158710000003</v>
      </c>
      <c r="M305" s="39">
        <v>98.289249499999997</v>
      </c>
      <c r="N305" s="3">
        <v>92.287976009999994</v>
      </c>
      <c r="O305" s="3">
        <v>95.636349350000003</v>
      </c>
      <c r="P305" s="3">
        <v>92.858582900000002</v>
      </c>
      <c r="Q305" s="3">
        <v>89.253498179999994</v>
      </c>
      <c r="R305" s="3">
        <v>98.338048090000001</v>
      </c>
      <c r="S305" s="3">
        <v>98.948832289999999</v>
      </c>
      <c r="T305" s="40">
        <v>98.639134830000003</v>
      </c>
      <c r="U305" s="39">
        <v>90.537078620000003</v>
      </c>
      <c r="V305" s="3">
        <v>82.004023880000005</v>
      </c>
      <c r="W305" s="3">
        <v>85.892048209999999</v>
      </c>
      <c r="X305" s="3">
        <v>87.209600440000003</v>
      </c>
      <c r="Y305" s="3">
        <v>97.652116289999995</v>
      </c>
      <c r="Z305" s="3">
        <v>95.366706440000002</v>
      </c>
      <c r="AA305" s="3">
        <v>97.143096279999995</v>
      </c>
      <c r="AB305" s="3">
        <v>102.22287009999999</v>
      </c>
      <c r="AC305" s="40">
        <v>94.334060469999997</v>
      </c>
      <c r="AD305" s="39">
        <v>102.8603</v>
      </c>
      <c r="AE305" s="3">
        <v>84.937407300000004</v>
      </c>
      <c r="AF305" s="3">
        <v>91.691632299999995</v>
      </c>
      <c r="AG305" s="3">
        <v>85.388503229999998</v>
      </c>
      <c r="AH305" s="3">
        <v>98.059081460000002</v>
      </c>
      <c r="AI305" s="3">
        <v>97.369591729999996</v>
      </c>
      <c r="AJ305" s="3">
        <v>87.186727210000001</v>
      </c>
      <c r="AK305" s="3">
        <v>97.720479060000002</v>
      </c>
      <c r="AL305" s="3">
        <v>116.0864785</v>
      </c>
      <c r="AM305" s="40">
        <v>88.309101780000006</v>
      </c>
    </row>
    <row r="306" spans="3:39" x14ac:dyDescent="0.2">
      <c r="C306" s="1">
        <v>24</v>
      </c>
      <c r="D306" s="39">
        <v>92.548992780000006</v>
      </c>
      <c r="E306" s="3">
        <v>96.987956010000005</v>
      </c>
      <c r="F306" s="3">
        <v>81.379753789999995</v>
      </c>
      <c r="G306" s="3">
        <v>103.402739</v>
      </c>
      <c r="H306" s="3">
        <v>94.977389149999993</v>
      </c>
      <c r="I306" s="3">
        <v>90.632770910000005</v>
      </c>
      <c r="J306" s="3">
        <v>87.02323208</v>
      </c>
      <c r="K306" s="3">
        <v>96.874351070000003</v>
      </c>
      <c r="L306" s="40">
        <v>96.429836379999998</v>
      </c>
      <c r="M306" s="39">
        <v>97.857311609999996</v>
      </c>
      <c r="N306" s="3">
        <v>90.477277889999996</v>
      </c>
      <c r="O306" s="3">
        <v>95.369749080000005</v>
      </c>
      <c r="P306" s="3">
        <v>91.110104250000006</v>
      </c>
      <c r="Q306" s="3">
        <v>86.875919390000007</v>
      </c>
      <c r="R306" s="3">
        <v>97.3721563</v>
      </c>
      <c r="S306" s="3">
        <v>96.543093319999997</v>
      </c>
      <c r="T306" s="40">
        <v>98.65444205</v>
      </c>
      <c r="U306" s="39">
        <v>86.377688059999997</v>
      </c>
      <c r="V306" s="3">
        <v>79.690475789999994</v>
      </c>
      <c r="W306" s="3">
        <v>85.551624849999996</v>
      </c>
      <c r="X306" s="3">
        <v>85.22415393</v>
      </c>
      <c r="Y306" s="3">
        <v>94.704468000000006</v>
      </c>
      <c r="Z306" s="3">
        <v>96.992021320000006</v>
      </c>
      <c r="AA306" s="3">
        <v>96.489905059999998</v>
      </c>
      <c r="AB306" s="3">
        <v>102.7806653</v>
      </c>
      <c r="AC306" s="40">
        <v>92.91994459</v>
      </c>
      <c r="AD306" s="39">
        <v>101.7597</v>
      </c>
      <c r="AE306" s="3">
        <v>82.121875840000001</v>
      </c>
      <c r="AF306" s="3">
        <v>91.28522194</v>
      </c>
      <c r="AG306" s="3">
        <v>84.228278700000004</v>
      </c>
      <c r="AH306" s="3">
        <v>98.177800820000002</v>
      </c>
      <c r="AI306" s="3">
        <v>97.586781619999996</v>
      </c>
      <c r="AJ306" s="3">
        <v>88.256643139999994</v>
      </c>
      <c r="AK306" s="3">
        <v>97.548913040000002</v>
      </c>
      <c r="AL306" s="3">
        <v>115.12041619999999</v>
      </c>
      <c r="AM306" s="40">
        <v>87.750526780000001</v>
      </c>
    </row>
    <row r="307" spans="3:39" x14ac:dyDescent="0.2">
      <c r="C307" s="1">
        <v>26</v>
      </c>
      <c r="D307" s="39">
        <v>91.892834109999995</v>
      </c>
      <c r="E307" s="3">
        <v>95.461199390000004</v>
      </c>
      <c r="F307" s="3">
        <v>82.591417570000004</v>
      </c>
      <c r="G307" s="3">
        <v>102.04005069999999</v>
      </c>
      <c r="H307" s="3">
        <v>93.317816719999996</v>
      </c>
      <c r="I307" s="3">
        <v>87.381053840000007</v>
      </c>
      <c r="J307" s="3">
        <v>86.397360340000006</v>
      </c>
      <c r="K307" s="3">
        <v>95.122104129999997</v>
      </c>
      <c r="L307" s="40">
        <v>96.279603199999997</v>
      </c>
      <c r="M307" s="39">
        <v>96.760023250000003</v>
      </c>
      <c r="N307" s="3">
        <v>88.443267779999999</v>
      </c>
      <c r="O307" s="3">
        <v>95.334252550000002</v>
      </c>
      <c r="P307" s="3">
        <v>88.809051940000003</v>
      </c>
      <c r="Q307" s="3">
        <v>85.877796649999993</v>
      </c>
      <c r="R307" s="3">
        <v>97.394432409999993</v>
      </c>
      <c r="S307" s="3">
        <v>96.417706559999999</v>
      </c>
      <c r="T307" s="40">
        <v>98.042699420000005</v>
      </c>
      <c r="U307" s="39">
        <v>84.124500780000005</v>
      </c>
      <c r="V307" s="3">
        <v>77.166459219999993</v>
      </c>
      <c r="W307" s="3">
        <v>84.971802220000001</v>
      </c>
      <c r="X307" s="3">
        <v>83.026461100000006</v>
      </c>
      <c r="Y307" s="3">
        <v>95.786419480000006</v>
      </c>
      <c r="Z307" s="3">
        <v>94.172721300000006</v>
      </c>
      <c r="AA307" s="3">
        <v>96.091228619999995</v>
      </c>
      <c r="AB307" s="3">
        <v>102.7048341</v>
      </c>
      <c r="AC307" s="40">
        <v>93.008260519999993</v>
      </c>
      <c r="AD307" s="39">
        <v>99.652869999999993</v>
      </c>
      <c r="AE307" s="3">
        <v>78.680516650000001</v>
      </c>
      <c r="AF307" s="3">
        <v>89.970606579999995</v>
      </c>
      <c r="AG307" s="3">
        <v>83.218840999999998</v>
      </c>
      <c r="AH307" s="3">
        <v>96.681656709999999</v>
      </c>
      <c r="AI307" s="3">
        <v>97.103795930000004</v>
      </c>
      <c r="AJ307" s="3">
        <v>85.591964379999993</v>
      </c>
      <c r="AK307" s="3">
        <v>97.853213179999997</v>
      </c>
      <c r="AL307" s="3">
        <v>114.7796135</v>
      </c>
      <c r="AM307" s="40">
        <v>87.078830030000006</v>
      </c>
    </row>
    <row r="308" spans="3:39" x14ac:dyDescent="0.2">
      <c r="C308" s="1">
        <v>28</v>
      </c>
      <c r="D308" s="39">
        <v>91.407878170000004</v>
      </c>
      <c r="E308" s="3">
        <v>95.525761529999997</v>
      </c>
      <c r="F308" s="3">
        <v>78.354615789999997</v>
      </c>
      <c r="G308" s="3">
        <v>100.9338109</v>
      </c>
      <c r="H308" s="3">
        <v>92.736542180000001</v>
      </c>
      <c r="I308" s="3">
        <v>84.457505409999996</v>
      </c>
      <c r="J308" s="3">
        <v>84.07583932</v>
      </c>
      <c r="K308" s="3">
        <v>95.597177990000006</v>
      </c>
      <c r="L308" s="40">
        <v>95.206738180000002</v>
      </c>
      <c r="M308" s="39">
        <v>96.891638</v>
      </c>
      <c r="N308" s="3">
        <v>87.19142282</v>
      </c>
      <c r="O308" s="3">
        <v>93.245611049999994</v>
      </c>
      <c r="P308" s="3">
        <v>86.420628039999997</v>
      </c>
      <c r="Q308" s="3">
        <v>84.650301380000002</v>
      </c>
      <c r="R308" s="3">
        <v>96.820145819999993</v>
      </c>
      <c r="S308" s="3">
        <v>95.393022950000002</v>
      </c>
      <c r="T308" s="40">
        <v>99.015578619999999</v>
      </c>
      <c r="U308" s="39">
        <v>82.908488050000003</v>
      </c>
      <c r="V308" s="3">
        <v>73.984486610000005</v>
      </c>
      <c r="W308" s="3">
        <v>84.324894790000002</v>
      </c>
      <c r="X308" s="3">
        <v>81.093207129999996</v>
      </c>
      <c r="Y308" s="3">
        <v>92.918834820000001</v>
      </c>
      <c r="Z308" s="3">
        <v>93.080434109999999</v>
      </c>
      <c r="AA308" s="3">
        <v>95.235465110000007</v>
      </c>
      <c r="AB308" s="3">
        <v>102.6484044</v>
      </c>
      <c r="AC308" s="40">
        <v>90.969718220000004</v>
      </c>
      <c r="AD308" s="39">
        <v>97.672499999999999</v>
      </c>
      <c r="AE308" s="3">
        <v>79.372957560000003</v>
      </c>
      <c r="AF308" s="3">
        <v>88.604021489999994</v>
      </c>
      <c r="AG308" s="3">
        <v>80.484626829999996</v>
      </c>
      <c r="AH308" s="3">
        <v>98.463162049999994</v>
      </c>
      <c r="AI308" s="3">
        <v>97.170330460000002</v>
      </c>
      <c r="AJ308" s="3">
        <v>83.976195489999995</v>
      </c>
      <c r="AK308" s="3">
        <v>97.701638540000005</v>
      </c>
      <c r="AL308" s="3">
        <v>114.50106049999999</v>
      </c>
      <c r="AM308" s="40">
        <v>86.524080699999999</v>
      </c>
    </row>
    <row r="309" spans="3:39" x14ac:dyDescent="0.2">
      <c r="C309" s="1">
        <v>30</v>
      </c>
      <c r="D309" s="39">
        <v>90.626198889999998</v>
      </c>
      <c r="E309" s="3">
        <v>95.514236269999998</v>
      </c>
      <c r="F309" s="3">
        <v>77.226816119999995</v>
      </c>
      <c r="G309" s="3">
        <v>99.459792930000006</v>
      </c>
      <c r="H309" s="3">
        <v>92.063932940000001</v>
      </c>
      <c r="I309" s="3">
        <v>81.353755109999994</v>
      </c>
      <c r="J309" s="3">
        <v>83.165713670000002</v>
      </c>
      <c r="K309" s="3">
        <v>94.106921929999999</v>
      </c>
      <c r="L309" s="40">
        <v>93.732331970000004</v>
      </c>
      <c r="M309" s="39">
        <v>97.924876060000003</v>
      </c>
      <c r="N309" s="3">
        <v>85.014748109999999</v>
      </c>
      <c r="O309" s="3">
        <v>91.117284029999993</v>
      </c>
      <c r="P309" s="3">
        <v>85.574971829999996</v>
      </c>
      <c r="Q309" s="3">
        <v>84.009365279999997</v>
      </c>
      <c r="R309" s="3">
        <v>95.616196549999998</v>
      </c>
      <c r="S309" s="3">
        <v>95.848040310000002</v>
      </c>
      <c r="T309" s="40">
        <v>97.983698989999994</v>
      </c>
      <c r="U309" s="39">
        <v>78.684570379999997</v>
      </c>
      <c r="V309" s="3">
        <v>70.912042150000005</v>
      </c>
      <c r="W309" s="3">
        <v>83.77556577</v>
      </c>
      <c r="X309" s="3">
        <v>79.271391080000001</v>
      </c>
      <c r="Y309" s="3">
        <v>93.717168310000005</v>
      </c>
      <c r="Z309" s="3">
        <v>91.954028840000007</v>
      </c>
      <c r="AA309" s="3">
        <v>94.712623059999999</v>
      </c>
      <c r="AB309" s="3">
        <v>102.419374</v>
      </c>
      <c r="AC309" s="40">
        <v>89.4660224</v>
      </c>
      <c r="AD309" s="39">
        <v>96.606899999999996</v>
      </c>
      <c r="AE309" s="3">
        <v>77.445300459999999</v>
      </c>
      <c r="AF309" s="3">
        <v>87.230325469999997</v>
      </c>
      <c r="AG309" s="3">
        <v>79.877789070000006</v>
      </c>
      <c r="AH309" s="3">
        <v>95.496481860000003</v>
      </c>
      <c r="AI309" s="3">
        <v>97.661300920000002</v>
      </c>
      <c r="AJ309" s="3">
        <v>81.738157819999998</v>
      </c>
      <c r="AK309" s="3">
        <v>97.499791720000005</v>
      </c>
      <c r="AL309" s="3">
        <v>113.35125960000001</v>
      </c>
      <c r="AM309" s="40">
        <v>85.653460490000001</v>
      </c>
    </row>
    <row r="310" spans="3:39" x14ac:dyDescent="0.2">
      <c r="C310" s="1">
        <v>32</v>
      </c>
      <c r="D310" s="39">
        <v>90.035684540000005</v>
      </c>
      <c r="E310" s="3">
        <v>93.810636579999994</v>
      </c>
      <c r="F310" s="3">
        <v>78.088435989999994</v>
      </c>
      <c r="G310" s="3">
        <v>98.166200470000007</v>
      </c>
      <c r="H310" s="3">
        <v>90.366834280000006</v>
      </c>
      <c r="I310" s="3">
        <v>78.893283800000006</v>
      </c>
      <c r="J310" s="3">
        <v>80.838114329999996</v>
      </c>
      <c r="K310" s="3">
        <v>92.950467990000007</v>
      </c>
      <c r="L310" s="40">
        <v>94.701391290000004</v>
      </c>
      <c r="M310" s="39">
        <v>97.016012480000001</v>
      </c>
      <c r="N310" s="3">
        <v>82.396229969999993</v>
      </c>
      <c r="O310" s="3">
        <v>88.672066200000003</v>
      </c>
      <c r="P310" s="3">
        <v>81.112631769999993</v>
      </c>
      <c r="Q310" s="3">
        <v>82.684351160000006</v>
      </c>
      <c r="R310" s="3">
        <v>93.414387570000002</v>
      </c>
      <c r="S310" s="3">
        <v>95.432366939999994</v>
      </c>
      <c r="T310" s="40">
        <v>98.767796099999998</v>
      </c>
      <c r="U310" s="39">
        <v>76.193658909999996</v>
      </c>
      <c r="V310" s="3">
        <v>66.554667460000005</v>
      </c>
      <c r="W310" s="3">
        <v>83.103763999999998</v>
      </c>
      <c r="X310" s="3">
        <v>77.286721790000001</v>
      </c>
      <c r="Y310" s="3">
        <v>90.528053110000002</v>
      </c>
      <c r="Z310" s="3">
        <v>90.198993759999993</v>
      </c>
      <c r="AA310" s="3">
        <v>94.170786849999999</v>
      </c>
      <c r="AB310" s="3">
        <v>101.53576630000001</v>
      </c>
      <c r="AC310" s="40">
        <v>87.413998800000002</v>
      </c>
      <c r="AD310" s="39">
        <v>93.584440000000001</v>
      </c>
      <c r="AE310" s="3">
        <v>73.518349229999998</v>
      </c>
      <c r="AF310" s="3">
        <v>86.426747980000002</v>
      </c>
      <c r="AG310" s="3">
        <v>76.611962050000002</v>
      </c>
      <c r="AH310" s="3">
        <v>93.843143010000006</v>
      </c>
      <c r="AI310" s="3">
        <v>96.071283480000005</v>
      </c>
      <c r="AJ310" s="3">
        <v>79.567655279999997</v>
      </c>
      <c r="AK310" s="3">
        <v>97.258156299999996</v>
      </c>
      <c r="AL310" s="3">
        <v>113.8865873</v>
      </c>
      <c r="AM310" s="40">
        <v>84.810309380000007</v>
      </c>
    </row>
    <row r="311" spans="3:39" x14ac:dyDescent="0.2">
      <c r="C311" s="1">
        <v>34</v>
      </c>
      <c r="D311" s="39">
        <v>89.39296804</v>
      </c>
      <c r="E311" s="3">
        <v>93.342376779999995</v>
      </c>
      <c r="F311" s="3">
        <v>76.592776810000004</v>
      </c>
      <c r="G311" s="3">
        <v>96.411007040000001</v>
      </c>
      <c r="H311" s="3">
        <v>90.365649309999995</v>
      </c>
      <c r="I311" s="3">
        <v>77.117840259999994</v>
      </c>
      <c r="J311" s="3">
        <v>79.064915389999996</v>
      </c>
      <c r="K311" s="3">
        <v>91.225583479999997</v>
      </c>
      <c r="L311" s="40">
        <v>92.292279199999996</v>
      </c>
      <c r="M311" s="39">
        <v>95.201992099999998</v>
      </c>
      <c r="N311" s="3">
        <v>80.967396980000004</v>
      </c>
      <c r="O311" s="3">
        <v>86.960801489999994</v>
      </c>
      <c r="P311" s="3">
        <v>78.575451470000004</v>
      </c>
      <c r="Q311" s="3">
        <v>81.820848260000005</v>
      </c>
      <c r="R311" s="3">
        <v>94.659830709999994</v>
      </c>
      <c r="S311" s="3">
        <v>95.221837890000003</v>
      </c>
      <c r="T311" s="40">
        <v>97.571983900000006</v>
      </c>
      <c r="U311" s="39">
        <v>73.025733180000003</v>
      </c>
      <c r="V311" s="3">
        <v>62.805550250000003</v>
      </c>
      <c r="W311" s="3">
        <v>82.579463680000003</v>
      </c>
      <c r="X311" s="3">
        <v>75.458934220000003</v>
      </c>
      <c r="Y311" s="3">
        <v>89.710964770000004</v>
      </c>
      <c r="Z311" s="3">
        <v>88.416543129999994</v>
      </c>
      <c r="AA311" s="3">
        <v>93.206017000000003</v>
      </c>
      <c r="AB311" s="3">
        <v>100.9800434</v>
      </c>
      <c r="AC311" s="40">
        <v>85.720453759999998</v>
      </c>
      <c r="AD311" s="39">
        <v>93.13991</v>
      </c>
      <c r="AE311" s="3">
        <v>74.067346709999995</v>
      </c>
      <c r="AF311" s="3">
        <v>84.951359139999994</v>
      </c>
      <c r="AG311" s="3">
        <v>75.269412380000006</v>
      </c>
      <c r="AH311" s="3">
        <v>92.331932429999995</v>
      </c>
      <c r="AI311" s="3">
        <v>94.761203910000006</v>
      </c>
      <c r="AJ311" s="3">
        <v>78.021213560000007</v>
      </c>
      <c r="AK311" s="3">
        <v>96.152229449999993</v>
      </c>
      <c r="AL311" s="3">
        <v>112.9947344</v>
      </c>
      <c r="AM311" s="40">
        <v>84.152704689999993</v>
      </c>
    </row>
    <row r="312" spans="3:39" x14ac:dyDescent="0.2">
      <c r="C312" s="1">
        <v>36</v>
      </c>
      <c r="D312" s="39">
        <v>88.432459850000001</v>
      </c>
      <c r="E312" s="3">
        <v>92.35595678</v>
      </c>
      <c r="F312" s="3">
        <v>74.542017099999995</v>
      </c>
      <c r="G312" s="3">
        <v>94.113589829999995</v>
      </c>
      <c r="H312" s="3">
        <v>87.742480630000003</v>
      </c>
      <c r="I312" s="3">
        <v>74.491709360000002</v>
      </c>
      <c r="J312" s="3">
        <v>77.477591520000004</v>
      </c>
      <c r="K312" s="3">
        <v>91.217634439999998</v>
      </c>
      <c r="L312" s="40">
        <v>92.032466409999998</v>
      </c>
      <c r="M312" s="39">
        <v>94.037682529999998</v>
      </c>
      <c r="N312" s="3">
        <v>78.888554810000002</v>
      </c>
      <c r="O312" s="3">
        <v>84.066665889999996</v>
      </c>
      <c r="P312" s="3">
        <v>77.098763230000003</v>
      </c>
      <c r="Q312" s="3">
        <v>81.219334570000001</v>
      </c>
      <c r="R312" s="3">
        <v>91.523512299999993</v>
      </c>
      <c r="S312" s="3">
        <v>93.734082869999995</v>
      </c>
      <c r="T312" s="40">
        <v>98.512365329999994</v>
      </c>
      <c r="U312" s="39">
        <v>70.716850559999997</v>
      </c>
      <c r="V312" s="3">
        <v>61.07818674</v>
      </c>
      <c r="W312" s="3">
        <v>81.336456679999998</v>
      </c>
      <c r="X312" s="3">
        <v>73.721583050000007</v>
      </c>
      <c r="Y312" s="3">
        <v>87.394738439999998</v>
      </c>
      <c r="Z312" s="3">
        <v>86.776335639999999</v>
      </c>
      <c r="AA312" s="3">
        <v>92.353207960000006</v>
      </c>
      <c r="AB312" s="3">
        <v>100.532642</v>
      </c>
      <c r="AC312" s="40">
        <v>84.08886176</v>
      </c>
      <c r="AD312" s="39">
        <v>90.838430000000002</v>
      </c>
      <c r="AE312" s="3">
        <v>72.656628080000004</v>
      </c>
      <c r="AF312" s="3">
        <v>83.436485989999994</v>
      </c>
      <c r="AG312" s="3">
        <v>74.810761830000004</v>
      </c>
      <c r="AH312" s="3">
        <v>90.597292330000002</v>
      </c>
      <c r="AI312" s="3">
        <v>93.218113259999996</v>
      </c>
      <c r="AJ312" s="3">
        <v>76.101576870000002</v>
      </c>
      <c r="AK312" s="3">
        <v>96.491195689999998</v>
      </c>
      <c r="AL312" s="3">
        <v>111.9179572</v>
      </c>
      <c r="AM312" s="40">
        <v>83.38495863</v>
      </c>
    </row>
    <row r="313" spans="3:39" x14ac:dyDescent="0.2">
      <c r="C313" s="1">
        <v>38</v>
      </c>
      <c r="D313" s="39">
        <v>87.520137360000007</v>
      </c>
      <c r="E313" s="3">
        <v>91.889298080000003</v>
      </c>
      <c r="F313" s="3">
        <v>71.884927090000005</v>
      </c>
      <c r="G313" s="3">
        <v>91.34921172</v>
      </c>
      <c r="H313" s="3">
        <v>86.443090949999998</v>
      </c>
      <c r="I313" s="3">
        <v>72.580602569999996</v>
      </c>
      <c r="J313" s="3">
        <v>76.443467740000003</v>
      </c>
      <c r="K313" s="3">
        <v>88.706240059999999</v>
      </c>
      <c r="L313" s="40">
        <v>89.883796099999998</v>
      </c>
      <c r="M313" s="39">
        <v>95.016677540000003</v>
      </c>
      <c r="N313" s="3">
        <v>76.268740949999994</v>
      </c>
      <c r="O313" s="3">
        <v>83.163461589999997</v>
      </c>
      <c r="P313" s="3">
        <v>73.918885639999999</v>
      </c>
      <c r="Q313" s="3">
        <v>80.485398709999998</v>
      </c>
      <c r="R313" s="3">
        <v>89.291660449999995</v>
      </c>
      <c r="S313" s="3">
        <v>92.106513840000005</v>
      </c>
      <c r="T313" s="40">
        <v>97.361474189999996</v>
      </c>
      <c r="U313" s="39">
        <v>69.096538480000007</v>
      </c>
      <c r="V313" s="3">
        <v>59.515782170000001</v>
      </c>
      <c r="W313" s="3">
        <v>80.48633658</v>
      </c>
      <c r="X313" s="3">
        <v>71.856045069999993</v>
      </c>
      <c r="Y313" s="3">
        <v>86.427746249999998</v>
      </c>
      <c r="Z313" s="3">
        <v>84.766412200000005</v>
      </c>
      <c r="AA313" s="3">
        <v>91.195820119999993</v>
      </c>
      <c r="AB313" s="3">
        <v>99.376830459999994</v>
      </c>
      <c r="AC313" s="40">
        <v>81.593046779999995</v>
      </c>
      <c r="AD313" s="39">
        <v>88.846310000000003</v>
      </c>
      <c r="AE313" s="3">
        <v>70.530260119999994</v>
      </c>
      <c r="AF313" s="3">
        <v>82.567712459999996</v>
      </c>
      <c r="AG313" s="3">
        <v>72.454900379999998</v>
      </c>
      <c r="AH313" s="3">
        <v>88.395145450000001</v>
      </c>
      <c r="AI313" s="3">
        <v>91.82092102</v>
      </c>
      <c r="AJ313" s="3">
        <v>73.922545290000002</v>
      </c>
      <c r="AK313" s="3">
        <v>95.268878880000003</v>
      </c>
      <c r="AL313" s="3">
        <v>111.1979977</v>
      </c>
      <c r="AM313" s="40">
        <v>82.713327500000005</v>
      </c>
    </row>
    <row r="314" spans="3:39" x14ac:dyDescent="0.2">
      <c r="C314" s="1">
        <v>40</v>
      </c>
      <c r="D314" s="39">
        <v>86.176464559999999</v>
      </c>
      <c r="E314" s="3">
        <v>91.053773390000003</v>
      </c>
      <c r="F314" s="3">
        <v>70.046716029999999</v>
      </c>
      <c r="G314" s="3">
        <v>92.251873520000004</v>
      </c>
      <c r="H314" s="3">
        <v>85.874194610000004</v>
      </c>
      <c r="I314" s="3">
        <v>71.517561040000004</v>
      </c>
      <c r="J314" s="3">
        <v>74.521044410000002</v>
      </c>
      <c r="K314" s="3">
        <v>88.704344449999994</v>
      </c>
      <c r="L314" s="40">
        <v>87.539195710000001</v>
      </c>
      <c r="M314" s="39">
        <v>92.314870749999997</v>
      </c>
      <c r="N314" s="3">
        <v>74.161039310000007</v>
      </c>
      <c r="O314" s="3">
        <v>79.952726549999994</v>
      </c>
      <c r="P314" s="3">
        <v>71.001477280000003</v>
      </c>
      <c r="Q314" s="3">
        <v>78.794317539999994</v>
      </c>
      <c r="R314" s="3">
        <v>86.961481980000002</v>
      </c>
      <c r="S314" s="3">
        <v>90.52807851</v>
      </c>
      <c r="T314" s="40">
        <v>97.225996429999995</v>
      </c>
      <c r="U314" s="39">
        <v>66.682973610000005</v>
      </c>
      <c r="V314" s="3">
        <v>57.852189279999997</v>
      </c>
      <c r="W314" s="3">
        <v>79.587078939999998</v>
      </c>
      <c r="X314" s="3">
        <v>70.279916319999998</v>
      </c>
      <c r="Y314" s="3">
        <v>85.613945490000006</v>
      </c>
      <c r="Z314" s="3">
        <v>82.561971560000003</v>
      </c>
      <c r="AA314" s="3">
        <v>89.938051759999993</v>
      </c>
      <c r="AB314" s="3">
        <v>98.778594029999994</v>
      </c>
      <c r="AC314" s="40">
        <v>80.059057539999998</v>
      </c>
      <c r="AD314" s="39">
        <v>86.899069999999995</v>
      </c>
      <c r="AE314" s="3">
        <v>68.482562060000006</v>
      </c>
      <c r="AF314" s="3">
        <v>81.333986379999999</v>
      </c>
      <c r="AG314" s="3">
        <v>71.562257049999999</v>
      </c>
      <c r="AH314" s="3">
        <v>86.886439800000005</v>
      </c>
      <c r="AI314" s="3">
        <v>89.594582459999998</v>
      </c>
      <c r="AJ314" s="3">
        <v>71.675703709999993</v>
      </c>
      <c r="AK314" s="3">
        <v>94.720885969999998</v>
      </c>
      <c r="AL314" s="3">
        <v>111.0805376</v>
      </c>
      <c r="AM314" s="40">
        <v>81.883018379999996</v>
      </c>
    </row>
    <row r="315" spans="3:39" x14ac:dyDescent="0.2">
      <c r="C315" s="1">
        <v>42</v>
      </c>
      <c r="D315" s="39">
        <v>84.585679249999998</v>
      </c>
      <c r="E315" s="3">
        <v>89.730595969999996</v>
      </c>
      <c r="F315" s="3">
        <v>69.096920310000002</v>
      </c>
      <c r="G315" s="3">
        <v>89.362126450000005</v>
      </c>
      <c r="H315" s="3">
        <v>84.227981409999998</v>
      </c>
      <c r="I315" s="3">
        <v>70.570640190000006</v>
      </c>
      <c r="J315" s="3">
        <v>72.073729490000005</v>
      </c>
      <c r="K315" s="3">
        <v>86.973658459999996</v>
      </c>
      <c r="L315" s="40">
        <v>88.400772630000006</v>
      </c>
      <c r="M315" s="39">
        <v>94.252446520000007</v>
      </c>
      <c r="N315" s="3">
        <v>72.807439239999994</v>
      </c>
      <c r="O315" s="3">
        <v>78.322123759999997</v>
      </c>
      <c r="P315" s="3">
        <v>69.843515640000007</v>
      </c>
      <c r="Q315" s="3">
        <v>78.725686440000004</v>
      </c>
      <c r="R315" s="3">
        <v>84.025128069999994</v>
      </c>
      <c r="S315" s="3">
        <v>88.306296520000004</v>
      </c>
      <c r="T315" s="40">
        <v>96.976797110000007</v>
      </c>
      <c r="U315" s="39">
        <v>65.55988945</v>
      </c>
      <c r="V315" s="3">
        <v>56.281189410000003</v>
      </c>
      <c r="W315" s="3">
        <v>78.078947319999997</v>
      </c>
      <c r="X315" s="3">
        <v>68.87395823</v>
      </c>
      <c r="Y315" s="3">
        <v>83.942994189999993</v>
      </c>
      <c r="Z315" s="3">
        <v>80.705933790000003</v>
      </c>
      <c r="AA315" s="3">
        <v>88.038789350000002</v>
      </c>
      <c r="AB315" s="3">
        <v>99.882543139999996</v>
      </c>
      <c r="AC315" s="40">
        <v>78.047954189999999</v>
      </c>
      <c r="AD315" s="39">
        <v>85.661490000000001</v>
      </c>
      <c r="AE315" s="3">
        <v>67.313436850000002</v>
      </c>
      <c r="AF315" s="3">
        <v>80.503234149999997</v>
      </c>
      <c r="AG315" s="3">
        <v>70.483174309999995</v>
      </c>
      <c r="AH315" s="3">
        <v>85.43036979</v>
      </c>
      <c r="AI315" s="3">
        <v>86.172743980000007</v>
      </c>
      <c r="AJ315" s="3">
        <v>69.834784310000003</v>
      </c>
      <c r="AK315" s="3">
        <v>94.917257489999997</v>
      </c>
      <c r="AL315" s="3">
        <v>109.81465369999999</v>
      </c>
      <c r="AM315" s="40">
        <v>80.946788789999999</v>
      </c>
    </row>
    <row r="316" spans="3:39" x14ac:dyDescent="0.2">
      <c r="C316" s="1">
        <v>44</v>
      </c>
      <c r="D316" s="39">
        <v>82.717276720000001</v>
      </c>
      <c r="E316" s="3">
        <v>89.12524449</v>
      </c>
      <c r="F316" s="3">
        <v>68.587437190000003</v>
      </c>
      <c r="G316" s="3">
        <v>87.053554939999998</v>
      </c>
      <c r="H316" s="3">
        <v>83.567255369999998</v>
      </c>
      <c r="I316" s="3">
        <v>69.230212140000006</v>
      </c>
      <c r="J316" s="3">
        <v>70.771126679999995</v>
      </c>
      <c r="K316" s="3">
        <v>84.715036839999996</v>
      </c>
      <c r="L316" s="40">
        <v>84.931000339999997</v>
      </c>
      <c r="M316" s="39">
        <v>94.855558799999997</v>
      </c>
      <c r="N316" s="3">
        <v>70.325866090000005</v>
      </c>
      <c r="O316" s="3">
        <v>76.546919040000006</v>
      </c>
      <c r="P316" s="3">
        <v>68.983638389999996</v>
      </c>
      <c r="Q316" s="3">
        <v>78.101252299999999</v>
      </c>
      <c r="R316" s="3">
        <v>80.826486090000003</v>
      </c>
      <c r="S316" s="3">
        <v>86.104310979999994</v>
      </c>
      <c r="T316" s="40">
        <v>96.196752040000007</v>
      </c>
      <c r="U316" s="39">
        <v>63.55695206</v>
      </c>
      <c r="V316" s="3">
        <v>54.773585490000002</v>
      </c>
      <c r="W316" s="3">
        <v>76.58491909</v>
      </c>
      <c r="X316" s="3">
        <v>67.569703950000005</v>
      </c>
      <c r="Y316" s="3">
        <v>81.235818890000004</v>
      </c>
      <c r="Z316" s="3">
        <v>78.457631019999994</v>
      </c>
      <c r="AA316" s="3">
        <v>86.212777149999994</v>
      </c>
      <c r="AB316" s="3">
        <v>98.976622669999998</v>
      </c>
      <c r="AC316" s="40">
        <v>76.452372139999994</v>
      </c>
      <c r="AD316" s="39">
        <v>83.567220000000006</v>
      </c>
      <c r="AE316" s="3">
        <v>65.012964100000005</v>
      </c>
      <c r="AF316" s="3">
        <v>79.212198209999997</v>
      </c>
      <c r="AG316" s="3">
        <v>68.732654269999998</v>
      </c>
      <c r="AH316" s="3">
        <v>82.099607890000001</v>
      </c>
      <c r="AI316" s="3">
        <v>84.191989899999996</v>
      </c>
      <c r="AJ316" s="3">
        <v>67.194901830000006</v>
      </c>
      <c r="AK316" s="3">
        <v>93.532251459999998</v>
      </c>
      <c r="AL316" s="3">
        <v>108.7331836</v>
      </c>
      <c r="AM316" s="40">
        <v>80.222333899999995</v>
      </c>
    </row>
    <row r="317" spans="3:39" x14ac:dyDescent="0.2">
      <c r="C317" s="1">
        <v>46</v>
      </c>
      <c r="D317" s="39">
        <v>80.663839620000005</v>
      </c>
      <c r="E317" s="3">
        <v>87.630099340000001</v>
      </c>
      <c r="F317" s="3">
        <v>67.144776280000002</v>
      </c>
      <c r="G317" s="3">
        <v>85.083385199999995</v>
      </c>
      <c r="H317" s="3">
        <v>83.550452960000001</v>
      </c>
      <c r="I317" s="3">
        <v>68.764272759999997</v>
      </c>
      <c r="J317" s="3">
        <v>69.71974487</v>
      </c>
      <c r="K317" s="3">
        <v>82.264022699999998</v>
      </c>
      <c r="L317" s="40">
        <v>85.634129290000004</v>
      </c>
      <c r="M317" s="39">
        <v>91.556177930000004</v>
      </c>
      <c r="N317" s="3">
        <v>68.487099979999996</v>
      </c>
      <c r="O317" s="3">
        <v>74.965275000000005</v>
      </c>
      <c r="P317" s="3">
        <v>68.188202419999996</v>
      </c>
      <c r="Q317" s="3">
        <v>77.084208529999998</v>
      </c>
      <c r="R317" s="3">
        <v>78.338164180000007</v>
      </c>
      <c r="S317" s="3">
        <v>83.881451780000006</v>
      </c>
      <c r="T317" s="40">
        <v>95.550778629999996</v>
      </c>
      <c r="U317" s="39">
        <v>61.721159929999999</v>
      </c>
      <c r="V317" s="3">
        <v>53.544425009999998</v>
      </c>
      <c r="W317" s="3">
        <v>75.033279690000001</v>
      </c>
      <c r="X317" s="3">
        <v>66.457231570000005</v>
      </c>
      <c r="Y317" s="3">
        <v>79.686046529999999</v>
      </c>
      <c r="Z317" s="3">
        <v>77.005270960000004</v>
      </c>
      <c r="AA317" s="3">
        <v>84.690807849999999</v>
      </c>
      <c r="AB317" s="3">
        <v>99.765121789999995</v>
      </c>
      <c r="AC317" s="40">
        <v>73.944190789999993</v>
      </c>
      <c r="AD317" s="39">
        <v>82.606870000000001</v>
      </c>
      <c r="AE317" s="3">
        <v>62.265989580000003</v>
      </c>
      <c r="AF317" s="3">
        <v>77.220846289999997</v>
      </c>
      <c r="AG317" s="3">
        <v>68.373577650000001</v>
      </c>
      <c r="AH317" s="3">
        <v>79.563540020000005</v>
      </c>
      <c r="AI317" s="3">
        <v>81.166665519999995</v>
      </c>
      <c r="AJ317" s="3">
        <v>65.174633490000005</v>
      </c>
      <c r="AK317" s="3">
        <v>93.223008359999994</v>
      </c>
      <c r="AL317" s="3">
        <v>108.0923294</v>
      </c>
      <c r="AM317" s="40">
        <v>79.343553450000002</v>
      </c>
    </row>
    <row r="318" spans="3:39" x14ac:dyDescent="0.2">
      <c r="C318" s="1">
        <v>48</v>
      </c>
      <c r="D318" s="39">
        <v>78.354374399999998</v>
      </c>
      <c r="E318" s="3">
        <v>86.721088910000006</v>
      </c>
      <c r="F318" s="3">
        <v>66.884261429999995</v>
      </c>
      <c r="G318" s="3">
        <v>82.855416030000001</v>
      </c>
      <c r="H318" s="3">
        <v>79.713313409999998</v>
      </c>
      <c r="I318" s="3">
        <v>66.916771249999996</v>
      </c>
      <c r="J318" s="3">
        <v>68.153541039999993</v>
      </c>
      <c r="K318" s="3">
        <v>79.701247330000001</v>
      </c>
      <c r="L318" s="40">
        <v>82.146456499999999</v>
      </c>
      <c r="M318" s="39">
        <v>93.688415460000002</v>
      </c>
      <c r="N318" s="3">
        <v>66.576416820000006</v>
      </c>
      <c r="O318" s="3">
        <v>73.373823889999997</v>
      </c>
      <c r="P318" s="3">
        <v>67.409558939999997</v>
      </c>
      <c r="Q318" s="3">
        <v>75.630121709999997</v>
      </c>
      <c r="R318" s="3">
        <v>75.512744580000003</v>
      </c>
      <c r="S318" s="3">
        <v>81.505411690000003</v>
      </c>
      <c r="T318" s="40">
        <v>94.601034429999999</v>
      </c>
      <c r="U318" s="39">
        <v>60.313040860000001</v>
      </c>
      <c r="V318" s="3">
        <v>52.309208320000003</v>
      </c>
      <c r="W318" s="3">
        <v>73.217205190000001</v>
      </c>
      <c r="X318" s="3">
        <v>65.242258980000003</v>
      </c>
      <c r="Y318" s="3">
        <v>77.019535540000007</v>
      </c>
      <c r="Z318" s="3">
        <v>74.920915429999994</v>
      </c>
      <c r="AA318" s="3">
        <v>82.332377449999996</v>
      </c>
      <c r="AB318" s="3">
        <v>97.671678880000002</v>
      </c>
      <c r="AC318" s="40">
        <v>72.618487139999999</v>
      </c>
      <c r="AD318" s="39">
        <v>79.370260000000002</v>
      </c>
      <c r="AE318" s="3">
        <v>60.306923670000003</v>
      </c>
      <c r="AF318" s="3">
        <v>75.994689359999995</v>
      </c>
      <c r="AG318" s="3">
        <v>66.210858689999995</v>
      </c>
      <c r="AH318" s="3">
        <v>78.63819359</v>
      </c>
      <c r="AI318" s="3">
        <v>78.664686750000001</v>
      </c>
      <c r="AJ318" s="3">
        <v>64.089628489999996</v>
      </c>
      <c r="AK318" s="3">
        <v>92.387711769999996</v>
      </c>
      <c r="AL318" s="3">
        <v>106.2043097</v>
      </c>
      <c r="AM318" s="40">
        <v>78.324064469999996</v>
      </c>
    </row>
    <row r="319" spans="3:39" x14ac:dyDescent="0.2">
      <c r="C319" s="1">
        <v>50</v>
      </c>
      <c r="D319" s="39">
        <v>76.48570617</v>
      </c>
      <c r="E319" s="3">
        <v>85.634558130000002</v>
      </c>
      <c r="F319" s="3">
        <v>66.061303850000002</v>
      </c>
      <c r="G319" s="3">
        <v>81.22503571</v>
      </c>
      <c r="H319" s="3">
        <v>78.383302839999999</v>
      </c>
      <c r="I319" s="3">
        <v>66.539088269999993</v>
      </c>
      <c r="J319" s="3">
        <v>66.007338390000001</v>
      </c>
      <c r="K319" s="3">
        <v>76.886936289999994</v>
      </c>
      <c r="L319" s="40">
        <v>79.165222409999998</v>
      </c>
      <c r="M319" s="39">
        <v>90.881527000000006</v>
      </c>
      <c r="N319" s="3">
        <v>64.575058749999997</v>
      </c>
      <c r="O319" s="3">
        <v>71.780465320000005</v>
      </c>
      <c r="P319" s="3">
        <v>67.071931579999998</v>
      </c>
      <c r="Q319" s="3">
        <v>75.386304890000005</v>
      </c>
      <c r="R319" s="3">
        <v>73.036479069999999</v>
      </c>
      <c r="S319" s="3">
        <v>79.423853789999995</v>
      </c>
      <c r="T319" s="40">
        <v>93.993879199999995</v>
      </c>
      <c r="U319" s="39">
        <v>60.257633980000001</v>
      </c>
      <c r="V319" s="3">
        <v>50.179637749999998</v>
      </c>
      <c r="W319" s="3">
        <v>71.426923029999998</v>
      </c>
      <c r="X319" s="3">
        <v>64.425482360000004</v>
      </c>
      <c r="Y319" s="3">
        <v>74.784714390000005</v>
      </c>
      <c r="Z319" s="3">
        <v>73.108266380000003</v>
      </c>
      <c r="AA319" s="3">
        <v>80.501236649999996</v>
      </c>
      <c r="AB319" s="3">
        <v>97.626968509999998</v>
      </c>
      <c r="AC319" s="40">
        <v>70.401173060000005</v>
      </c>
      <c r="AD319" s="39">
        <v>78.081659999999999</v>
      </c>
      <c r="AE319" s="3">
        <v>60.53759633</v>
      </c>
      <c r="AF319" s="3">
        <v>75.333381270000004</v>
      </c>
      <c r="AG319" s="3">
        <v>66.106440789999994</v>
      </c>
      <c r="AH319" s="3">
        <v>76.5182389</v>
      </c>
      <c r="AI319" s="3">
        <v>76.354040299999994</v>
      </c>
      <c r="AJ319" s="3">
        <v>62.079863570000001</v>
      </c>
      <c r="AK319" s="3">
        <v>90.841758839999997</v>
      </c>
      <c r="AL319" s="3">
        <v>105.1056205</v>
      </c>
      <c r="AM319" s="40">
        <v>77.627652580000003</v>
      </c>
    </row>
    <row r="320" spans="3:39" x14ac:dyDescent="0.2">
      <c r="C320" s="1">
        <v>52</v>
      </c>
      <c r="D320" s="39">
        <v>73.658720029999998</v>
      </c>
      <c r="E320" s="3">
        <v>84.144845489999994</v>
      </c>
      <c r="F320" s="3">
        <v>64.970295989999997</v>
      </c>
      <c r="G320" s="3">
        <v>79.659248730000002</v>
      </c>
      <c r="H320" s="3">
        <v>75.780815509999996</v>
      </c>
      <c r="I320" s="3">
        <v>66.287693349999998</v>
      </c>
      <c r="J320" s="3">
        <v>64.930405260000001</v>
      </c>
      <c r="K320" s="3">
        <v>75.678076219999994</v>
      </c>
      <c r="L320" s="40">
        <v>77.077624920000005</v>
      </c>
      <c r="M320" s="39">
        <v>89.123157520000007</v>
      </c>
      <c r="N320" s="3">
        <v>62.62726395</v>
      </c>
      <c r="O320" s="3">
        <v>70.446452399999998</v>
      </c>
      <c r="P320" s="3">
        <v>65.984024210000001</v>
      </c>
      <c r="Q320" s="3">
        <v>73.596396630000001</v>
      </c>
      <c r="R320" s="3">
        <v>70.297104950000005</v>
      </c>
      <c r="S320" s="3">
        <v>77.188954589999994</v>
      </c>
      <c r="T320" s="40">
        <v>92.708292720000003</v>
      </c>
      <c r="U320" s="39">
        <v>57.996440880000002</v>
      </c>
      <c r="V320" s="3">
        <v>49.529126290000001</v>
      </c>
      <c r="W320" s="3">
        <v>69.314377429999993</v>
      </c>
      <c r="X320" s="3">
        <v>63.068772459999998</v>
      </c>
      <c r="Y320" s="3">
        <v>72.419178259999995</v>
      </c>
      <c r="Z320" s="3">
        <v>71.643100860000004</v>
      </c>
      <c r="AA320" s="3">
        <v>78.872650570000005</v>
      </c>
      <c r="AB320" s="3">
        <v>95.47213515</v>
      </c>
      <c r="AC320" s="40">
        <v>68.779156749999999</v>
      </c>
      <c r="AD320" s="39">
        <v>76.505669999999995</v>
      </c>
      <c r="AE320" s="3">
        <v>59.208479019999999</v>
      </c>
      <c r="AF320" s="3">
        <v>73.298108360000001</v>
      </c>
      <c r="AG320" s="3">
        <v>65.984110599999994</v>
      </c>
      <c r="AH320" s="3">
        <v>74.394298840000005</v>
      </c>
      <c r="AI320" s="3">
        <v>74.136053720000007</v>
      </c>
      <c r="AJ320" s="3">
        <v>60.449420600000003</v>
      </c>
      <c r="AK320" s="3">
        <v>91.284232849999995</v>
      </c>
      <c r="AL320" s="3">
        <v>103.4456412</v>
      </c>
      <c r="AM320" s="40">
        <v>76.810631799999996</v>
      </c>
    </row>
    <row r="321" spans="3:39" x14ac:dyDescent="0.2">
      <c r="C321" s="1">
        <v>54</v>
      </c>
      <c r="D321" s="39">
        <v>71.167991950000001</v>
      </c>
      <c r="E321" s="3">
        <v>82.007737270000007</v>
      </c>
      <c r="F321" s="3">
        <v>63.678281939999998</v>
      </c>
      <c r="G321" s="3">
        <v>77.578216889999993</v>
      </c>
      <c r="H321" s="3">
        <v>74.068883240000005</v>
      </c>
      <c r="I321" s="3">
        <v>65.440392290000005</v>
      </c>
      <c r="J321" s="3">
        <v>63.567070289999997</v>
      </c>
      <c r="K321" s="3">
        <v>72.448762279999997</v>
      </c>
      <c r="L321" s="40">
        <v>74.166860540000002</v>
      </c>
      <c r="M321" s="39">
        <v>86.040564669999995</v>
      </c>
      <c r="N321" s="3">
        <v>61.900310349999998</v>
      </c>
      <c r="O321" s="3">
        <v>69.525111659999993</v>
      </c>
      <c r="P321" s="3">
        <v>62.96880925</v>
      </c>
      <c r="Q321" s="3">
        <v>73.053160329999997</v>
      </c>
      <c r="R321" s="3">
        <v>69.333148109999996</v>
      </c>
      <c r="S321" s="3">
        <v>75.087551790000006</v>
      </c>
      <c r="T321" s="40">
        <v>91.647710559999993</v>
      </c>
      <c r="U321" s="39">
        <v>57.088853469999997</v>
      </c>
      <c r="V321" s="3">
        <v>47.882712230000003</v>
      </c>
      <c r="W321" s="3">
        <v>67.458598760000001</v>
      </c>
      <c r="X321" s="3">
        <v>62.352191920000003</v>
      </c>
      <c r="Y321" s="3">
        <v>69.706000720000006</v>
      </c>
      <c r="Z321" s="3">
        <v>70.07655579</v>
      </c>
      <c r="AA321" s="3">
        <v>76.920404050000002</v>
      </c>
      <c r="AB321" s="3">
        <v>94.760836670000003</v>
      </c>
      <c r="AC321" s="40">
        <v>66.976120230000006</v>
      </c>
      <c r="AD321" s="39">
        <v>75.373289999999997</v>
      </c>
      <c r="AE321" s="3">
        <v>56.316549569999999</v>
      </c>
      <c r="AF321" s="3">
        <v>71.384495349999995</v>
      </c>
      <c r="AG321" s="3">
        <v>64.957369369999995</v>
      </c>
      <c r="AH321" s="3">
        <v>72.336184430000003</v>
      </c>
      <c r="AI321" s="3">
        <v>71.457518410000006</v>
      </c>
      <c r="AJ321" s="3">
        <v>57.723012769999997</v>
      </c>
      <c r="AK321" s="3">
        <v>90.004719059999999</v>
      </c>
      <c r="AL321" s="3">
        <v>102.32469570000001</v>
      </c>
      <c r="AM321" s="40">
        <v>75.679224629999993</v>
      </c>
    </row>
    <row r="322" spans="3:39" x14ac:dyDescent="0.2">
      <c r="C322" s="1">
        <v>56</v>
      </c>
      <c r="D322" s="39">
        <v>68.275648849999996</v>
      </c>
      <c r="E322" s="3">
        <v>81.270235490000005</v>
      </c>
      <c r="F322" s="3">
        <v>62.32753245</v>
      </c>
      <c r="G322" s="3">
        <v>77.092989259999996</v>
      </c>
      <c r="H322" s="3">
        <v>72.462557820000001</v>
      </c>
      <c r="I322" s="3">
        <v>65.011965880000005</v>
      </c>
      <c r="J322" s="3">
        <v>61.632978340000001</v>
      </c>
      <c r="K322" s="3">
        <v>69.87694716</v>
      </c>
      <c r="L322" s="40">
        <v>71.870949870000004</v>
      </c>
      <c r="M322" s="39">
        <v>84.928326709999993</v>
      </c>
      <c r="N322" s="3">
        <v>60.015912210000003</v>
      </c>
      <c r="O322" s="3">
        <v>67.775353899999999</v>
      </c>
      <c r="P322" s="3">
        <v>62.332250539999997</v>
      </c>
      <c r="Q322" s="3">
        <v>71.713743460000003</v>
      </c>
      <c r="R322" s="3">
        <v>67.507351279999995</v>
      </c>
      <c r="S322" s="3">
        <v>73.625637699999999</v>
      </c>
      <c r="T322" s="40">
        <v>89.815148750000006</v>
      </c>
      <c r="U322" s="39">
        <v>55.882421749999999</v>
      </c>
      <c r="V322" s="3">
        <v>46.156035950000003</v>
      </c>
      <c r="W322" s="3">
        <v>65.458072560000005</v>
      </c>
      <c r="X322" s="3">
        <v>61.506962379999997</v>
      </c>
      <c r="Y322" s="3">
        <v>67.83935812</v>
      </c>
      <c r="Z322" s="3">
        <v>68.781135300000003</v>
      </c>
      <c r="AA322" s="3">
        <v>74.612901280000003</v>
      </c>
      <c r="AB322" s="3">
        <v>92.398982880000005</v>
      </c>
      <c r="AC322" s="40">
        <v>65.843320439999999</v>
      </c>
      <c r="AD322" s="39">
        <v>74.68047</v>
      </c>
      <c r="AE322" s="3">
        <v>57.296616270000001</v>
      </c>
      <c r="AF322" s="3">
        <v>70.520677930000005</v>
      </c>
      <c r="AG322" s="3">
        <v>64.388492909999997</v>
      </c>
      <c r="AH322" s="3">
        <v>69.705553820000006</v>
      </c>
      <c r="AI322" s="3">
        <v>69.646598679999997</v>
      </c>
      <c r="AJ322" s="3">
        <v>56.376843119999997</v>
      </c>
      <c r="AK322" s="3">
        <v>90.181133410000001</v>
      </c>
      <c r="AL322" s="3">
        <v>100.60856939999999</v>
      </c>
      <c r="AM322" s="40">
        <v>74.850151409999995</v>
      </c>
    </row>
    <row r="323" spans="3:39" x14ac:dyDescent="0.2">
      <c r="C323" s="1">
        <v>58</v>
      </c>
      <c r="D323" s="39">
        <v>65.606867649999998</v>
      </c>
      <c r="E323" s="3">
        <v>79.244255850000002</v>
      </c>
      <c r="F323" s="3">
        <v>61.372657459999999</v>
      </c>
      <c r="G323" s="3">
        <v>74.879214520000005</v>
      </c>
      <c r="H323" s="3">
        <v>71.201815080000003</v>
      </c>
      <c r="I323" s="3">
        <v>64.991674880000005</v>
      </c>
      <c r="J323" s="3">
        <v>60.837968230000001</v>
      </c>
      <c r="K323" s="3">
        <v>69.243450109999998</v>
      </c>
      <c r="L323" s="40">
        <v>68.930316820000002</v>
      </c>
      <c r="M323" s="39">
        <v>83.667095489999994</v>
      </c>
      <c r="N323" s="3">
        <v>58.715968820000001</v>
      </c>
      <c r="O323" s="3">
        <v>66.937282530000004</v>
      </c>
      <c r="P323" s="3">
        <v>62.200647289999999</v>
      </c>
      <c r="Q323" s="3">
        <v>71.346071780000003</v>
      </c>
      <c r="R323" s="3">
        <v>66.984362730000001</v>
      </c>
      <c r="S323" s="3">
        <v>71.42789621</v>
      </c>
      <c r="T323" s="40">
        <v>88.237829419999997</v>
      </c>
      <c r="U323" s="39">
        <v>55.759076980000003</v>
      </c>
      <c r="V323" s="3">
        <v>45.103466570000002</v>
      </c>
      <c r="W323" s="3">
        <v>63.677765000000001</v>
      </c>
      <c r="X323" s="3">
        <v>60.538152070000002</v>
      </c>
      <c r="Y323" s="3">
        <v>65.367164930000001</v>
      </c>
      <c r="Z323" s="3">
        <v>67.309300890000003</v>
      </c>
      <c r="AA323" s="3">
        <v>72.771170229999996</v>
      </c>
      <c r="AB323" s="3">
        <v>90.603809159999997</v>
      </c>
      <c r="AC323" s="40">
        <v>64.730613349999999</v>
      </c>
      <c r="AD323" s="39">
        <v>73.040189999999996</v>
      </c>
      <c r="AE323" s="3">
        <v>53.97338912</v>
      </c>
      <c r="AF323" s="3">
        <v>69.242097380000004</v>
      </c>
      <c r="AG323" s="3">
        <v>63.83641883</v>
      </c>
      <c r="AH323" s="3">
        <v>68.446595970000004</v>
      </c>
      <c r="AI323" s="3">
        <v>68.144414870000006</v>
      </c>
      <c r="AJ323" s="3">
        <v>54.085195400000003</v>
      </c>
      <c r="AK323" s="3">
        <v>88.599195980000005</v>
      </c>
      <c r="AL323" s="3">
        <v>98.396819710000003</v>
      </c>
      <c r="AM323" s="40">
        <v>74.040956629999997</v>
      </c>
    </row>
    <row r="324" spans="3:39" x14ac:dyDescent="0.2">
      <c r="C324" s="1">
        <v>60</v>
      </c>
      <c r="D324" s="39">
        <v>63.336004699999997</v>
      </c>
      <c r="E324" s="3">
        <v>77.233617870000003</v>
      </c>
      <c r="F324" s="3">
        <v>60.787309399999998</v>
      </c>
      <c r="G324" s="3">
        <v>74.477572730000006</v>
      </c>
      <c r="H324" s="3">
        <v>71.107142789999997</v>
      </c>
      <c r="I324" s="3">
        <v>64.564943349999993</v>
      </c>
      <c r="J324" s="3">
        <v>60.265951000000001</v>
      </c>
      <c r="K324" s="3">
        <v>67.702447329999998</v>
      </c>
      <c r="L324" s="40">
        <v>67.056615679999993</v>
      </c>
      <c r="M324" s="39">
        <v>81.382470220000002</v>
      </c>
      <c r="N324" s="3">
        <v>56.838791550000003</v>
      </c>
      <c r="O324" s="3">
        <v>66.585130890000002</v>
      </c>
      <c r="P324" s="3">
        <v>61.533729610000002</v>
      </c>
      <c r="Q324" s="3">
        <v>70.489457700000003</v>
      </c>
      <c r="R324" s="3">
        <v>66.077111529999996</v>
      </c>
      <c r="S324" s="3">
        <v>69.939924419999997</v>
      </c>
      <c r="T324" s="40">
        <v>86.890091720000001</v>
      </c>
      <c r="U324" s="39">
        <v>54.685489080000004</v>
      </c>
      <c r="V324" s="3">
        <v>44.00170602</v>
      </c>
      <c r="W324" s="3">
        <v>61.643775249999997</v>
      </c>
      <c r="X324" s="3">
        <v>59.785130129999999</v>
      </c>
      <c r="Y324" s="3">
        <v>63.963208250000001</v>
      </c>
      <c r="Z324" s="3">
        <v>66.158211129999998</v>
      </c>
      <c r="AA324" s="3">
        <v>70.745860289999996</v>
      </c>
      <c r="AB324" s="3">
        <v>88.07880505</v>
      </c>
      <c r="AC324" s="40">
        <v>62.671276020000001</v>
      </c>
      <c r="AD324" s="39">
        <v>72.972589999999997</v>
      </c>
      <c r="AE324" s="3">
        <v>52.52543</v>
      </c>
      <c r="AF324" s="3">
        <v>67.420193929999996</v>
      </c>
      <c r="AG324" s="3">
        <v>63.051529350000003</v>
      </c>
      <c r="AH324" s="3">
        <v>66.927804719999997</v>
      </c>
      <c r="AI324" s="3">
        <v>66.236575959999996</v>
      </c>
      <c r="AJ324" s="3">
        <v>52.843487930000002</v>
      </c>
      <c r="AK324" s="3">
        <v>87.679067290000006</v>
      </c>
      <c r="AL324" s="3">
        <v>96.925947969999996</v>
      </c>
      <c r="AM324" s="40">
        <v>73.080054419999996</v>
      </c>
    </row>
    <row r="325" spans="3:39" x14ac:dyDescent="0.2">
      <c r="C325" s="1">
        <v>62</v>
      </c>
      <c r="D325" s="39">
        <v>60.565789530000004</v>
      </c>
      <c r="E325" s="3">
        <v>75.729042000000007</v>
      </c>
      <c r="F325" s="3">
        <v>59.461988230000003</v>
      </c>
      <c r="G325" s="3">
        <v>74.124093200000004</v>
      </c>
      <c r="H325" s="3">
        <v>70.455116009999998</v>
      </c>
      <c r="I325" s="3">
        <v>64.060506790000005</v>
      </c>
      <c r="J325" s="3">
        <v>58.359796320000001</v>
      </c>
      <c r="K325" s="3">
        <v>67.464938930000002</v>
      </c>
      <c r="L325" s="40">
        <v>65.457800430000006</v>
      </c>
      <c r="M325" s="39">
        <v>79.552018849999996</v>
      </c>
      <c r="N325" s="3">
        <v>56.49179479</v>
      </c>
      <c r="O325" s="3">
        <v>65.544711759999998</v>
      </c>
      <c r="P325" s="3">
        <v>60.439852690000002</v>
      </c>
      <c r="Q325" s="3">
        <v>69.295277589999998</v>
      </c>
      <c r="R325" s="3">
        <v>64.875580009999993</v>
      </c>
      <c r="S325" s="3">
        <v>69.309919899999997</v>
      </c>
      <c r="T325" s="40">
        <v>84.985956200000004</v>
      </c>
      <c r="U325" s="39">
        <v>54.459705309999997</v>
      </c>
      <c r="V325" s="3">
        <v>42.348546380000002</v>
      </c>
      <c r="W325" s="3">
        <v>59.892170890000003</v>
      </c>
      <c r="X325" s="3">
        <v>58.940763240000003</v>
      </c>
      <c r="Y325" s="3">
        <v>61.77453637</v>
      </c>
      <c r="Z325" s="3">
        <v>65.229932289999994</v>
      </c>
      <c r="AA325" s="3">
        <v>69.061702310000001</v>
      </c>
      <c r="AB325" s="3">
        <v>85.815971430000005</v>
      </c>
      <c r="AC325" s="40">
        <v>61.942191569999999</v>
      </c>
      <c r="AD325" s="39">
        <v>71.682749999999999</v>
      </c>
      <c r="AE325" s="3">
        <v>53.248021819999998</v>
      </c>
      <c r="AF325" s="3">
        <v>66.755493520000002</v>
      </c>
      <c r="AG325" s="3">
        <v>62.263862400000001</v>
      </c>
      <c r="AH325" s="3">
        <v>64.920588670000001</v>
      </c>
      <c r="AI325" s="3">
        <v>64.255268009999995</v>
      </c>
      <c r="AJ325" s="3">
        <v>51.03674264</v>
      </c>
      <c r="AK325" s="3">
        <v>87.823029730000002</v>
      </c>
      <c r="AL325" s="3">
        <v>94.630004749999998</v>
      </c>
      <c r="AM325" s="40">
        <v>72.289017329999993</v>
      </c>
    </row>
    <row r="326" spans="3:39" x14ac:dyDescent="0.2">
      <c r="C326" s="1">
        <v>64</v>
      </c>
      <c r="D326" s="39">
        <v>57.71559912</v>
      </c>
      <c r="E326" s="3">
        <v>74.649320279999998</v>
      </c>
      <c r="F326" s="3">
        <v>58.930107569999997</v>
      </c>
      <c r="G326" s="3">
        <v>73.321946310000001</v>
      </c>
      <c r="H326" s="3">
        <v>69.033979680000002</v>
      </c>
      <c r="I326" s="3">
        <v>63.44211464</v>
      </c>
      <c r="J326" s="3">
        <v>56.203636029999998</v>
      </c>
      <c r="K326" s="3">
        <v>65.366525999999993</v>
      </c>
      <c r="L326" s="40">
        <v>62.933086889999998</v>
      </c>
      <c r="M326" s="39">
        <v>79.210415600000005</v>
      </c>
      <c r="N326" s="3">
        <v>54.377471970000002</v>
      </c>
      <c r="O326" s="3">
        <v>64.882799399999996</v>
      </c>
      <c r="P326" s="3">
        <v>60.334519790000002</v>
      </c>
      <c r="Q326" s="3">
        <v>68.570275010000003</v>
      </c>
      <c r="R326" s="3">
        <v>64.503768829999999</v>
      </c>
      <c r="S326" s="3">
        <v>68.384203479999996</v>
      </c>
      <c r="T326" s="40">
        <v>83.407983009999995</v>
      </c>
      <c r="U326" s="39">
        <v>52.951510419999998</v>
      </c>
      <c r="V326" s="3">
        <v>40.7399354</v>
      </c>
      <c r="W326" s="3">
        <v>58.082463830000002</v>
      </c>
      <c r="X326" s="3">
        <v>58.412241909999999</v>
      </c>
      <c r="Y326" s="3">
        <v>60.408913259999999</v>
      </c>
      <c r="Z326" s="3">
        <v>64.681396419999999</v>
      </c>
      <c r="AA326" s="3">
        <v>67.430277869999998</v>
      </c>
      <c r="AB326" s="3">
        <v>83.609567159999997</v>
      </c>
      <c r="AC326" s="40">
        <v>61.012386960000001</v>
      </c>
      <c r="AD326" s="39">
        <v>70.052480000000003</v>
      </c>
      <c r="AE326" s="3">
        <v>51.32400715</v>
      </c>
      <c r="AF326" s="3">
        <v>65.728184490000004</v>
      </c>
      <c r="AG326" s="3">
        <v>61.62804732</v>
      </c>
      <c r="AH326" s="3">
        <v>63.110503520000002</v>
      </c>
      <c r="AI326" s="3">
        <v>62.49998772</v>
      </c>
      <c r="AJ326" s="3">
        <v>50.303668170000002</v>
      </c>
      <c r="AK326" s="3">
        <v>86.766497479999998</v>
      </c>
      <c r="AL326" s="3">
        <v>91.833881500000004</v>
      </c>
      <c r="AM326" s="40">
        <v>71.480974349999997</v>
      </c>
    </row>
    <row r="327" spans="3:39" x14ac:dyDescent="0.2">
      <c r="C327" s="1">
        <v>66</v>
      </c>
      <c r="D327" s="39">
        <v>55.751449309999998</v>
      </c>
      <c r="E327" s="3">
        <v>72.624208420000002</v>
      </c>
      <c r="F327" s="3">
        <v>58.559106100000001</v>
      </c>
      <c r="G327" s="3">
        <v>72.145608339999995</v>
      </c>
      <c r="H327" s="3">
        <v>68.766751810000002</v>
      </c>
      <c r="I327" s="3">
        <v>62.408858260000002</v>
      </c>
      <c r="J327" s="3">
        <v>56.172985539999999</v>
      </c>
      <c r="K327" s="3">
        <v>65.011308790000001</v>
      </c>
      <c r="L327" s="40">
        <v>61.294407419999999</v>
      </c>
      <c r="M327" s="39">
        <v>77.252066529999993</v>
      </c>
      <c r="N327" s="3">
        <v>53.90539253</v>
      </c>
      <c r="O327" s="3">
        <v>63.215680120000002</v>
      </c>
      <c r="P327" s="3">
        <v>58.586237150000002</v>
      </c>
      <c r="Q327" s="3">
        <v>68.308121560000004</v>
      </c>
      <c r="R327" s="3">
        <v>64.254773240000006</v>
      </c>
      <c r="S327" s="3">
        <v>67.090215700000002</v>
      </c>
      <c r="T327" s="40">
        <v>81.795208939999995</v>
      </c>
      <c r="U327" s="39">
        <v>52.070961070000003</v>
      </c>
      <c r="V327" s="3">
        <v>39.845951169999999</v>
      </c>
      <c r="W327" s="3">
        <v>56.537401150000001</v>
      </c>
      <c r="X327" s="3">
        <v>57.725348779999997</v>
      </c>
      <c r="Y327" s="3">
        <v>58.773905599999999</v>
      </c>
      <c r="Z327" s="3">
        <v>63.754786250000002</v>
      </c>
      <c r="AA327" s="3">
        <v>65.874527939999993</v>
      </c>
      <c r="AB327" s="3">
        <v>81.180999249999999</v>
      </c>
      <c r="AC327" s="40">
        <v>59.319673039999998</v>
      </c>
      <c r="AD327" s="39">
        <v>69.819779999999994</v>
      </c>
      <c r="AE327" s="3">
        <v>50.536764939999998</v>
      </c>
      <c r="AF327" s="3">
        <v>64.489052450000003</v>
      </c>
      <c r="AG327" s="3">
        <v>60.632603779999997</v>
      </c>
      <c r="AH327" s="3">
        <v>62.37147401</v>
      </c>
      <c r="AI327" s="3">
        <v>61.78545896</v>
      </c>
      <c r="AJ327" s="3">
        <v>48.941709230000001</v>
      </c>
      <c r="AK327" s="3">
        <v>86.209928579999996</v>
      </c>
      <c r="AL327" s="3">
        <v>89.454561150000004</v>
      </c>
      <c r="AM327" s="40">
        <v>70.593149870000005</v>
      </c>
    </row>
    <row r="328" spans="3:39" x14ac:dyDescent="0.2">
      <c r="C328" s="1">
        <v>68</v>
      </c>
      <c r="D328" s="39">
        <v>53.599619259999997</v>
      </c>
      <c r="E328" s="3">
        <v>73.365274360000001</v>
      </c>
      <c r="F328" s="3">
        <v>57.654203039999999</v>
      </c>
      <c r="G328" s="3">
        <v>71.693900549999995</v>
      </c>
      <c r="H328" s="3">
        <v>68.619587289999998</v>
      </c>
      <c r="I328" s="3">
        <v>62.282940009999997</v>
      </c>
      <c r="J328" s="3">
        <v>55.61816194</v>
      </c>
      <c r="K328" s="3">
        <v>64.525376609999995</v>
      </c>
      <c r="L328" s="40">
        <v>59.573148760000002</v>
      </c>
      <c r="M328" s="39">
        <v>76.951011730000005</v>
      </c>
      <c r="N328" s="3">
        <v>52.546252350000003</v>
      </c>
      <c r="O328" s="3">
        <v>62.520046880000002</v>
      </c>
      <c r="P328" s="3">
        <v>58.189118739999998</v>
      </c>
      <c r="Q328" s="3">
        <v>66.969239470000005</v>
      </c>
      <c r="R328" s="3">
        <v>63.701062460000003</v>
      </c>
      <c r="S328" s="3">
        <v>66.982214159999998</v>
      </c>
      <c r="T328" s="40">
        <v>80.063799630000005</v>
      </c>
      <c r="U328" s="39">
        <v>50.682016189999999</v>
      </c>
      <c r="V328" s="3">
        <v>38.617963899999999</v>
      </c>
      <c r="W328" s="3">
        <v>55.009216469999998</v>
      </c>
      <c r="X328" s="3">
        <v>57.043549470000002</v>
      </c>
      <c r="Y328" s="3">
        <v>57.786172270000002</v>
      </c>
      <c r="Z328" s="3">
        <v>62.95517452</v>
      </c>
      <c r="AA328" s="3">
        <v>65.952976629999995</v>
      </c>
      <c r="AB328" s="3">
        <v>79.045180180000003</v>
      </c>
      <c r="AC328" s="40">
        <v>58.643578329999997</v>
      </c>
      <c r="AD328" s="39">
        <v>68.961600000000004</v>
      </c>
      <c r="AE328" s="3">
        <v>48.657386180000003</v>
      </c>
      <c r="AF328" s="3">
        <v>63.70012818</v>
      </c>
      <c r="AG328" s="3">
        <v>59.768164030000001</v>
      </c>
      <c r="AH328" s="3">
        <v>60.981649070000003</v>
      </c>
      <c r="AI328" s="3">
        <v>60.666717830000003</v>
      </c>
      <c r="AJ328" s="3">
        <v>48.220071820000001</v>
      </c>
      <c r="AK328" s="3">
        <v>84.512013100000004</v>
      </c>
      <c r="AL328" s="3">
        <v>86.538536010000001</v>
      </c>
      <c r="AM328" s="40">
        <v>69.703074150000006</v>
      </c>
    </row>
    <row r="329" spans="3:39" x14ac:dyDescent="0.2">
      <c r="C329" s="1">
        <v>70</v>
      </c>
      <c r="D329" s="39">
        <v>51.563234049999998</v>
      </c>
      <c r="E329" s="3">
        <v>70.381035789999999</v>
      </c>
      <c r="F329" s="3">
        <v>56.794188200000001</v>
      </c>
      <c r="G329" s="3">
        <v>71.411394999999999</v>
      </c>
      <c r="H329" s="3">
        <v>68.037597079999998</v>
      </c>
      <c r="I329" s="3">
        <v>62.109246030000001</v>
      </c>
      <c r="J329" s="3">
        <v>54.686005039999998</v>
      </c>
      <c r="K329" s="3">
        <v>63.979382000000001</v>
      </c>
      <c r="L329" s="40">
        <v>59.162598350000003</v>
      </c>
      <c r="M329" s="39">
        <v>75.081635599999998</v>
      </c>
      <c r="N329" s="3">
        <v>52.484973340000003</v>
      </c>
      <c r="O329" s="3">
        <v>62.394296130000001</v>
      </c>
      <c r="P329" s="3">
        <v>58.115167999999997</v>
      </c>
      <c r="Q329" s="3">
        <v>65.891367639999999</v>
      </c>
      <c r="R329" s="3">
        <v>63.3105957</v>
      </c>
      <c r="S329" s="3">
        <v>66.037986840000002</v>
      </c>
      <c r="T329" s="40">
        <v>78.625743540000002</v>
      </c>
      <c r="U329" s="39">
        <v>50.981202869999997</v>
      </c>
      <c r="V329" s="3">
        <v>37.60782012</v>
      </c>
      <c r="W329" s="3">
        <v>53.701134500000002</v>
      </c>
      <c r="X329" s="3">
        <v>56.541274770000001</v>
      </c>
      <c r="Y329" s="3">
        <v>56.202858820000003</v>
      </c>
      <c r="Z329" s="3">
        <v>62.494531629999997</v>
      </c>
      <c r="AA329" s="3">
        <v>64.288465200000005</v>
      </c>
      <c r="AB329" s="3">
        <v>76.771966969999994</v>
      </c>
      <c r="AC329" s="40">
        <v>57.64726469</v>
      </c>
      <c r="AD329" s="39">
        <v>68.121139999999997</v>
      </c>
      <c r="AE329" s="3">
        <v>48.38421177</v>
      </c>
      <c r="AF329" s="3">
        <v>62.545577170000001</v>
      </c>
      <c r="AG329" s="3">
        <v>59.76240671</v>
      </c>
      <c r="AH329" s="3">
        <v>60.50356704</v>
      </c>
      <c r="AI329" s="3">
        <v>59.501012420000002</v>
      </c>
      <c r="AJ329" s="3">
        <v>47.084642350000003</v>
      </c>
      <c r="AK329" s="3">
        <v>83.933196839999994</v>
      </c>
      <c r="AL329" s="3">
        <v>85.056513559999999</v>
      </c>
      <c r="AM329" s="40">
        <v>68.902946819999997</v>
      </c>
    </row>
    <row r="330" spans="3:39" x14ac:dyDescent="0.2">
      <c r="C330" s="1">
        <v>72</v>
      </c>
      <c r="D330" s="39">
        <v>49.701997339999998</v>
      </c>
      <c r="E330" s="3">
        <v>69.171189249999998</v>
      </c>
      <c r="F330" s="3">
        <v>55.833976739999997</v>
      </c>
      <c r="G330" s="3">
        <v>71.519567649999999</v>
      </c>
      <c r="H330" s="3">
        <v>67.692323909999999</v>
      </c>
      <c r="I330" s="3">
        <v>61.851377220000003</v>
      </c>
      <c r="J330" s="3">
        <v>53.002518190000004</v>
      </c>
      <c r="K330" s="3">
        <v>63.56972442</v>
      </c>
      <c r="L330" s="40">
        <v>56.663559880000001</v>
      </c>
      <c r="M330" s="39">
        <v>74.9389951</v>
      </c>
      <c r="N330" s="3">
        <v>51.543647460000003</v>
      </c>
      <c r="O330" s="3">
        <v>61.568993579999997</v>
      </c>
      <c r="P330" s="3">
        <v>57.947052030000002</v>
      </c>
      <c r="Q330" s="3">
        <v>65.708597330000003</v>
      </c>
      <c r="R330" s="3">
        <v>62.125737100000002</v>
      </c>
      <c r="S330" s="3">
        <v>65.686393539999997</v>
      </c>
      <c r="T330" s="40">
        <v>76.614589629999998</v>
      </c>
      <c r="U330" s="39">
        <v>50.093570040000003</v>
      </c>
      <c r="V330" s="3">
        <v>36.241644290000004</v>
      </c>
      <c r="W330" s="3">
        <v>52.397488060000001</v>
      </c>
      <c r="X330" s="3">
        <v>55.841265479999997</v>
      </c>
      <c r="Y330" s="3">
        <v>54.836175879999999</v>
      </c>
      <c r="Z330" s="3">
        <v>61.766743159999997</v>
      </c>
      <c r="AA330" s="3">
        <v>63.506102380000002</v>
      </c>
      <c r="AB330" s="3">
        <v>74.483943060000001</v>
      </c>
      <c r="AC330" s="40">
        <v>56.859932200000003</v>
      </c>
      <c r="AD330" s="39">
        <v>67.208269999999999</v>
      </c>
      <c r="AE330" s="3">
        <v>46.89187115</v>
      </c>
      <c r="AF330" s="3">
        <v>61.782527760000001</v>
      </c>
      <c r="AG330" s="3">
        <v>58.981124960000002</v>
      </c>
      <c r="AH330" s="3">
        <v>59.651694030000002</v>
      </c>
      <c r="AI330" s="3">
        <v>58.492554519999999</v>
      </c>
      <c r="AJ330" s="3">
        <v>45.704579610000003</v>
      </c>
      <c r="AK330" s="3">
        <v>84.181037630000006</v>
      </c>
      <c r="AL330" s="3">
        <v>82.483732070000002</v>
      </c>
      <c r="AM330" s="40">
        <v>68.095096380000001</v>
      </c>
    </row>
    <row r="331" spans="3:39" x14ac:dyDescent="0.2">
      <c r="C331" s="1">
        <v>74</v>
      </c>
      <c r="D331" s="39">
        <v>47.912344910000002</v>
      </c>
      <c r="E331" s="3">
        <v>68.312209010000004</v>
      </c>
      <c r="F331" s="3">
        <v>54.483502829999999</v>
      </c>
      <c r="G331" s="3">
        <v>70.374478229999994</v>
      </c>
      <c r="H331" s="3">
        <v>67.611682959999996</v>
      </c>
      <c r="I331" s="3">
        <v>60.918595140000001</v>
      </c>
      <c r="J331" s="3">
        <v>52.990992110000001</v>
      </c>
      <c r="K331" s="3">
        <v>63.516565380000003</v>
      </c>
      <c r="L331" s="40">
        <v>55.280814470000003</v>
      </c>
      <c r="M331" s="39">
        <v>74.821074370000005</v>
      </c>
      <c r="N331" s="3">
        <v>50.723012869999998</v>
      </c>
      <c r="O331" s="3">
        <v>60.52572361</v>
      </c>
      <c r="P331" s="3">
        <v>57.913608349999997</v>
      </c>
      <c r="Q331" s="3">
        <v>64.989146199999993</v>
      </c>
      <c r="R331" s="3">
        <v>62.049334760000001</v>
      </c>
      <c r="S331" s="3">
        <v>64.77828753</v>
      </c>
      <c r="T331" s="40">
        <v>74.755806640000003</v>
      </c>
      <c r="U331" s="39">
        <v>49.142630029999999</v>
      </c>
      <c r="V331" s="3">
        <v>35.349469110000001</v>
      </c>
      <c r="W331" s="3">
        <v>51.035503689999999</v>
      </c>
      <c r="X331" s="3">
        <v>55.119231689999999</v>
      </c>
      <c r="Y331" s="3">
        <v>54.130464879999998</v>
      </c>
      <c r="Z331" s="3">
        <v>61.423942789999998</v>
      </c>
      <c r="AA331" s="3">
        <v>62.769037089999998</v>
      </c>
      <c r="AB331" s="3">
        <v>72.972104110000004</v>
      </c>
      <c r="AC331" s="40">
        <v>56.211920900000003</v>
      </c>
      <c r="AD331" s="39">
        <v>65.880979999999994</v>
      </c>
      <c r="AE331" s="3">
        <v>45.241333099999999</v>
      </c>
      <c r="AF331" s="3">
        <v>60.24305768</v>
      </c>
      <c r="AG331" s="3">
        <v>58.577257629999998</v>
      </c>
      <c r="AH331" s="3">
        <v>58.382288879999997</v>
      </c>
      <c r="AI331" s="3">
        <v>57.384341290000002</v>
      </c>
      <c r="AJ331" s="3">
        <v>45.124177080000003</v>
      </c>
      <c r="AK331" s="3">
        <v>82.862401770000005</v>
      </c>
      <c r="AL331" s="3">
        <v>80.159004580000001</v>
      </c>
      <c r="AM331" s="40">
        <v>67.247931390000005</v>
      </c>
    </row>
    <row r="332" spans="3:39" x14ac:dyDescent="0.2">
      <c r="C332" s="1">
        <v>76</v>
      </c>
      <c r="D332" s="39">
        <v>46.685721469999997</v>
      </c>
      <c r="E332" s="3">
        <v>69.300985109999999</v>
      </c>
      <c r="F332" s="3">
        <v>55.466996559999998</v>
      </c>
      <c r="G332" s="3">
        <v>68.639204910000004</v>
      </c>
      <c r="H332" s="3">
        <v>67.497557310000005</v>
      </c>
      <c r="I332" s="3">
        <v>60.89161936</v>
      </c>
      <c r="J332" s="3">
        <v>52.639816719999999</v>
      </c>
      <c r="K332" s="3">
        <v>63.02014947</v>
      </c>
      <c r="L332" s="40">
        <v>54.081740199999999</v>
      </c>
      <c r="M332" s="39">
        <v>74.117503369999994</v>
      </c>
      <c r="N332" s="3">
        <v>50.977453959999998</v>
      </c>
      <c r="O332" s="3">
        <v>59.90367767</v>
      </c>
      <c r="P332" s="3">
        <v>57.268516349999999</v>
      </c>
      <c r="Q332" s="3">
        <v>64.157135929999995</v>
      </c>
      <c r="R332" s="3">
        <v>60.884768319999999</v>
      </c>
      <c r="S332" s="3">
        <v>63.61075134</v>
      </c>
      <c r="T332" s="40">
        <v>73.692812279999998</v>
      </c>
      <c r="U332" s="39">
        <v>49.691340859999997</v>
      </c>
      <c r="V332" s="3">
        <v>34.299051679999998</v>
      </c>
      <c r="W332" s="3">
        <v>49.843076490000001</v>
      </c>
      <c r="X332" s="3">
        <v>54.715516600000001</v>
      </c>
      <c r="Y332" s="3">
        <v>53.32759695</v>
      </c>
      <c r="Z332" s="3">
        <v>60.435556740000003</v>
      </c>
      <c r="AA332" s="3">
        <v>62.176961540000001</v>
      </c>
      <c r="AB332" s="3">
        <v>71.277945619999997</v>
      </c>
      <c r="AC332" s="40">
        <v>55.707993289999997</v>
      </c>
      <c r="AD332" s="39">
        <v>65.433800000000005</v>
      </c>
      <c r="AE332" s="3">
        <v>45.448333480000002</v>
      </c>
      <c r="AF332" s="3">
        <v>60.09937377</v>
      </c>
      <c r="AG332" s="3">
        <v>58.521098129999999</v>
      </c>
      <c r="AH332" s="3">
        <v>58.116817400000002</v>
      </c>
      <c r="AI332" s="3">
        <v>56.432125599999999</v>
      </c>
      <c r="AJ332" s="3">
        <v>44.565187559999998</v>
      </c>
      <c r="AK332" s="3">
        <v>81.622742790000004</v>
      </c>
      <c r="AL332" s="3">
        <v>78.692997070000004</v>
      </c>
      <c r="AM332" s="40">
        <v>66.665717259999994</v>
      </c>
    </row>
    <row r="333" spans="3:39" x14ac:dyDescent="0.2">
      <c r="C333" s="1">
        <v>78</v>
      </c>
      <c r="D333" s="39">
        <v>45.259951700000002</v>
      </c>
      <c r="E333" s="3">
        <v>68.158132870000003</v>
      </c>
      <c r="F333" s="3">
        <v>54.938044669999996</v>
      </c>
      <c r="G333" s="3">
        <v>69.001129399999996</v>
      </c>
      <c r="H333" s="3">
        <v>67.218906039999993</v>
      </c>
      <c r="I333" s="3">
        <v>60.026520040000001</v>
      </c>
      <c r="J333" s="3">
        <v>51.853852150000002</v>
      </c>
      <c r="K333" s="3">
        <v>61.997119810000001</v>
      </c>
      <c r="L333" s="40">
        <v>53.496017969999997</v>
      </c>
      <c r="M333" s="39">
        <v>73.62755473</v>
      </c>
      <c r="N333" s="3">
        <v>50.069401749999997</v>
      </c>
      <c r="O333" s="3">
        <v>59.25517207</v>
      </c>
      <c r="P333" s="3">
        <v>56.578969440000002</v>
      </c>
      <c r="Q333" s="3">
        <v>63.873814439999997</v>
      </c>
      <c r="R333" s="3">
        <v>60.408832990000001</v>
      </c>
      <c r="S333" s="3">
        <v>63.324371139999997</v>
      </c>
      <c r="T333" s="40">
        <v>72.079220719999995</v>
      </c>
      <c r="U333" s="39">
        <v>48.271743690000001</v>
      </c>
      <c r="V333" s="3">
        <v>33.615823890000001</v>
      </c>
      <c r="W333" s="3">
        <v>48.88914037</v>
      </c>
      <c r="X333" s="3">
        <v>54.049944160000003</v>
      </c>
      <c r="Y333" s="3">
        <v>52.317930480000001</v>
      </c>
      <c r="Z333" s="3">
        <v>59.976089620000003</v>
      </c>
      <c r="AA333" s="3">
        <v>61.28394308</v>
      </c>
      <c r="AB333" s="3">
        <v>69.963325499999996</v>
      </c>
      <c r="AC333" s="40">
        <v>55.181601229999998</v>
      </c>
      <c r="AD333" s="39">
        <v>63.628610000000002</v>
      </c>
      <c r="AE333" s="3">
        <v>44.516776849999999</v>
      </c>
      <c r="AF333" s="3">
        <v>58.721144350000003</v>
      </c>
      <c r="AG333" s="3">
        <v>57.945696849999997</v>
      </c>
      <c r="AH333" s="3">
        <v>58.075238229999997</v>
      </c>
      <c r="AI333" s="3">
        <v>55.93874855</v>
      </c>
      <c r="AJ333" s="3">
        <v>43.331440950000001</v>
      </c>
      <c r="AK333" s="3">
        <v>80.579820589999997</v>
      </c>
      <c r="AL333" s="3">
        <v>76.592740289999995</v>
      </c>
      <c r="AM333" s="40">
        <v>66.294502769999994</v>
      </c>
    </row>
    <row r="334" spans="3:39" x14ac:dyDescent="0.2">
      <c r="C334" s="1">
        <v>80</v>
      </c>
      <c r="D334" s="39">
        <v>44.44897332</v>
      </c>
      <c r="E334" s="3">
        <v>68.151709150000002</v>
      </c>
      <c r="F334" s="3">
        <v>54.361938119999998</v>
      </c>
      <c r="G334" s="3">
        <v>68.321072130000005</v>
      </c>
      <c r="H334" s="3">
        <v>66.247867009999993</v>
      </c>
      <c r="I334" s="3">
        <v>59.861743920000002</v>
      </c>
      <c r="J334" s="3">
        <v>50.293041889999998</v>
      </c>
      <c r="K334" s="3">
        <v>61.907493809999998</v>
      </c>
      <c r="L334" s="40">
        <v>52.624825790000003</v>
      </c>
      <c r="M334" s="39">
        <v>73.582967269999997</v>
      </c>
      <c r="N334" s="3">
        <v>49.732592390000001</v>
      </c>
      <c r="O334" s="3">
        <v>59.096442250000003</v>
      </c>
      <c r="P334" s="3">
        <v>55.436498890000003</v>
      </c>
      <c r="Q334" s="3">
        <v>63.53164787</v>
      </c>
      <c r="R334" s="3">
        <v>60.303174060000003</v>
      </c>
      <c r="S334" s="3">
        <v>62.519086309999999</v>
      </c>
      <c r="T334" s="40">
        <v>70.860610500000007</v>
      </c>
      <c r="U334" s="39">
        <v>47.423080229999997</v>
      </c>
      <c r="V334" s="3">
        <v>32.724547170000001</v>
      </c>
      <c r="W334" s="3">
        <v>47.727013700000001</v>
      </c>
      <c r="X334" s="3">
        <v>53.481489449999998</v>
      </c>
      <c r="Y334" s="3">
        <v>51.480095089999999</v>
      </c>
      <c r="Z334" s="3">
        <v>59.898981380000002</v>
      </c>
      <c r="AA334" s="3">
        <v>60.834753050000003</v>
      </c>
      <c r="AB334" s="3">
        <v>67.499628720000004</v>
      </c>
      <c r="AC334" s="40">
        <v>54.377327379999997</v>
      </c>
      <c r="AD334" s="39">
        <v>63.338940000000001</v>
      </c>
      <c r="AE334" s="3">
        <v>43.835940139999998</v>
      </c>
      <c r="AF334" s="3">
        <v>57.614042929999997</v>
      </c>
      <c r="AG334" s="3">
        <v>56.873373299999997</v>
      </c>
      <c r="AH334" s="3">
        <v>56.727302649999999</v>
      </c>
      <c r="AI334" s="3">
        <v>55.197354750000002</v>
      </c>
      <c r="AJ334" s="3">
        <v>42.3770703</v>
      </c>
      <c r="AK334" s="3">
        <v>79.259759250000002</v>
      </c>
      <c r="AL334" s="3">
        <v>75.918287789999994</v>
      </c>
      <c r="AM334" s="40">
        <v>65.373605740000002</v>
      </c>
    </row>
    <row r="335" spans="3:39" x14ac:dyDescent="0.2">
      <c r="C335" s="1">
        <v>82</v>
      </c>
      <c r="D335" s="39">
        <v>43.360477889999999</v>
      </c>
      <c r="E335" s="3">
        <v>66.329709410000007</v>
      </c>
      <c r="F335" s="3">
        <v>53.005640239999998</v>
      </c>
      <c r="G335" s="3">
        <v>69.186208679999993</v>
      </c>
      <c r="H335" s="3">
        <v>65.964147920000002</v>
      </c>
      <c r="I335" s="3">
        <v>59.474619349999998</v>
      </c>
      <c r="J335" s="3">
        <v>49.605269669999998</v>
      </c>
      <c r="K335" s="3">
        <v>61.876559309999998</v>
      </c>
      <c r="L335" s="40">
        <v>51.749172989999998</v>
      </c>
      <c r="M335" s="39">
        <v>71.887180549999997</v>
      </c>
      <c r="N335" s="3">
        <v>49.132919940000001</v>
      </c>
      <c r="O335" s="3">
        <v>58.683194399999998</v>
      </c>
      <c r="P335" s="3">
        <v>54.5854018</v>
      </c>
      <c r="Q335" s="3">
        <v>62.857330529999999</v>
      </c>
      <c r="R335" s="3">
        <v>59.740509430000003</v>
      </c>
      <c r="S335" s="3">
        <v>61.760544250000002</v>
      </c>
      <c r="T335" s="40">
        <v>69.628327709999994</v>
      </c>
      <c r="U335" s="39">
        <v>46.438887129999998</v>
      </c>
      <c r="V335" s="3">
        <v>31.80628136</v>
      </c>
      <c r="W335" s="3">
        <v>46.929579179999998</v>
      </c>
      <c r="X335" s="3">
        <v>52.871855949999997</v>
      </c>
      <c r="Y335" s="3">
        <v>50.937436300000002</v>
      </c>
      <c r="Z335" s="3">
        <v>59.545665960000001</v>
      </c>
      <c r="AA335" s="3">
        <v>60.179930089999999</v>
      </c>
      <c r="AB335" s="3">
        <v>66.002147370000003</v>
      </c>
      <c r="AC335" s="40">
        <v>53.683853360000001</v>
      </c>
      <c r="AD335" s="39">
        <v>62.427950000000003</v>
      </c>
      <c r="AE335" s="3">
        <v>43.341686680000002</v>
      </c>
      <c r="AF335" s="3">
        <v>56.830031179999999</v>
      </c>
      <c r="AG335" s="3">
        <v>56.828811129999998</v>
      </c>
      <c r="AH335" s="3">
        <v>56.388748450000001</v>
      </c>
      <c r="AI335" s="3">
        <v>54.436123350000003</v>
      </c>
      <c r="AJ335" s="3">
        <v>41.987924800000002</v>
      </c>
      <c r="AK335" s="3">
        <v>78.026590909999996</v>
      </c>
      <c r="AL335" s="3">
        <v>73.916218929999999</v>
      </c>
      <c r="AM335" s="40">
        <v>64.764777649999999</v>
      </c>
    </row>
    <row r="336" spans="3:39" x14ac:dyDescent="0.2">
      <c r="C336" s="1">
        <v>84</v>
      </c>
      <c r="D336" s="39">
        <v>42.430203740000003</v>
      </c>
      <c r="E336" s="3">
        <v>64.944277589999999</v>
      </c>
      <c r="F336" s="3">
        <v>53.765062810000003</v>
      </c>
      <c r="G336" s="3">
        <v>68.360137780000002</v>
      </c>
      <c r="H336" s="3">
        <v>64.979891550000005</v>
      </c>
      <c r="I336" s="3">
        <v>58.794245340000003</v>
      </c>
      <c r="J336" s="3">
        <v>49.264749539999997</v>
      </c>
      <c r="K336" s="3">
        <v>61.545100189999999</v>
      </c>
      <c r="L336" s="40">
        <v>51.735280830000001</v>
      </c>
      <c r="M336" s="39">
        <v>71.248859969999998</v>
      </c>
      <c r="N336" s="3">
        <v>48.13164209</v>
      </c>
      <c r="O336" s="3">
        <v>58.431714040000003</v>
      </c>
      <c r="P336" s="3">
        <v>53.933787170000002</v>
      </c>
      <c r="Q336" s="3">
        <v>62.734759650000001</v>
      </c>
      <c r="R336" s="3">
        <v>59.644352120000001</v>
      </c>
      <c r="S336" s="3">
        <v>61.60356968</v>
      </c>
      <c r="T336" s="40">
        <v>68.063016439999998</v>
      </c>
      <c r="U336" s="39">
        <v>46.835886639999998</v>
      </c>
      <c r="V336" s="3">
        <v>30.837212640000001</v>
      </c>
      <c r="W336" s="3">
        <v>45.939088380000001</v>
      </c>
      <c r="X336" s="3">
        <v>52.25156964</v>
      </c>
      <c r="Y336" s="3">
        <v>50.29729665</v>
      </c>
      <c r="Z336" s="3">
        <v>58.995217859999997</v>
      </c>
      <c r="AA336" s="3">
        <v>59.915391120000002</v>
      </c>
      <c r="AB336" s="3">
        <v>64.732671600000003</v>
      </c>
      <c r="AC336" s="40">
        <v>53.629423520000003</v>
      </c>
      <c r="AD336" s="39">
        <v>60.422750000000001</v>
      </c>
      <c r="AE336" s="3">
        <v>41.849658400000003</v>
      </c>
      <c r="AF336" s="3">
        <v>56.756393729999999</v>
      </c>
      <c r="AG336" s="3">
        <v>56.53457341</v>
      </c>
      <c r="AH336" s="3">
        <v>55.940850859999998</v>
      </c>
      <c r="AI336" s="3">
        <v>54.222894869999998</v>
      </c>
      <c r="AJ336" s="3">
        <v>41.309805169999997</v>
      </c>
      <c r="AK336" s="3">
        <v>76.533600719999995</v>
      </c>
      <c r="AL336" s="3">
        <v>72.6893776</v>
      </c>
      <c r="AM336" s="40">
        <v>64.387316220000002</v>
      </c>
    </row>
    <row r="337" spans="3:39" x14ac:dyDescent="0.2">
      <c r="C337" s="1">
        <v>86</v>
      </c>
      <c r="D337" s="39">
        <v>41.592089170000001</v>
      </c>
      <c r="E337" s="3">
        <v>64.808402979999997</v>
      </c>
      <c r="F337" s="3">
        <v>53.377047470000001</v>
      </c>
      <c r="G337" s="3">
        <v>68.309905180000001</v>
      </c>
      <c r="H337" s="3">
        <v>64.778096149999996</v>
      </c>
      <c r="I337" s="3">
        <v>58.737051950000001</v>
      </c>
      <c r="J337" s="3">
        <v>48.78033688</v>
      </c>
      <c r="K337" s="3">
        <v>61.446381639999998</v>
      </c>
      <c r="L337" s="40">
        <v>51.567532870000001</v>
      </c>
      <c r="M337" s="39">
        <v>70.940403619999998</v>
      </c>
      <c r="N337" s="3">
        <v>48.014968240000002</v>
      </c>
      <c r="O337" s="3">
        <v>58.255742529999999</v>
      </c>
      <c r="P337" s="3">
        <v>53.732333099999998</v>
      </c>
      <c r="Q337" s="3">
        <v>62.059607100000001</v>
      </c>
      <c r="R337" s="3">
        <v>59.542044490000002</v>
      </c>
      <c r="S337" s="3">
        <v>60.811948829999999</v>
      </c>
      <c r="T337" s="40">
        <v>67.150252539999997</v>
      </c>
      <c r="U337" s="39">
        <v>46.976850149999997</v>
      </c>
      <c r="V337" s="3">
        <v>30.172686930000001</v>
      </c>
      <c r="W337" s="3">
        <v>44.978421609999998</v>
      </c>
      <c r="X337" s="3">
        <v>51.688810940000003</v>
      </c>
      <c r="Y337" s="3">
        <v>49.616498989999997</v>
      </c>
      <c r="Z337" s="3">
        <v>58.683690249999998</v>
      </c>
      <c r="AA337" s="3">
        <v>59.710836460000003</v>
      </c>
      <c r="AB337" s="3">
        <v>63.704827639999998</v>
      </c>
      <c r="AC337" s="40">
        <v>52.947075089999998</v>
      </c>
      <c r="AD337" s="39">
        <v>61.343730000000001</v>
      </c>
      <c r="AE337" s="3">
        <v>41.655172520000001</v>
      </c>
      <c r="AF337" s="3">
        <v>55.898691980000002</v>
      </c>
      <c r="AG337" s="3">
        <v>56.136203270000003</v>
      </c>
      <c r="AH337" s="3">
        <v>55.58584493</v>
      </c>
      <c r="AI337" s="3">
        <v>53.645968379999999</v>
      </c>
      <c r="AJ337" s="3">
        <v>41.184624079999999</v>
      </c>
      <c r="AK337" s="3">
        <v>75.674024750000001</v>
      </c>
      <c r="AL337" s="3">
        <v>71.758947620000001</v>
      </c>
      <c r="AM337" s="40">
        <v>63.950450150000002</v>
      </c>
    </row>
    <row r="338" spans="3:39" x14ac:dyDescent="0.2">
      <c r="C338" s="1">
        <v>88</v>
      </c>
      <c r="D338" s="39">
        <v>40.795815750000003</v>
      </c>
      <c r="E338" s="3">
        <v>64.625993620000003</v>
      </c>
      <c r="F338" s="3">
        <v>52.337607380000001</v>
      </c>
      <c r="G338" s="3">
        <v>67.441102139999998</v>
      </c>
      <c r="H338" s="3">
        <v>64.72932084</v>
      </c>
      <c r="I338" s="3">
        <v>58.585094269999999</v>
      </c>
      <c r="J338" s="3">
        <v>48.168799900000003</v>
      </c>
      <c r="K338" s="3">
        <v>61.467043830000001</v>
      </c>
      <c r="L338" s="40">
        <v>51.136884340000002</v>
      </c>
      <c r="M338" s="39">
        <v>69.625605530000001</v>
      </c>
      <c r="N338" s="3">
        <v>47.312637909999999</v>
      </c>
      <c r="O338" s="3">
        <v>58.145181010000002</v>
      </c>
      <c r="P338" s="3">
        <v>53.712863589999998</v>
      </c>
      <c r="Q338" s="3">
        <v>62.02241523</v>
      </c>
      <c r="R338" s="3">
        <v>59.338670100000002</v>
      </c>
      <c r="S338" s="3">
        <v>60.000651650000002</v>
      </c>
      <c r="T338" s="40">
        <v>66.152842309999997</v>
      </c>
      <c r="U338" s="39">
        <v>46.908076440000002</v>
      </c>
      <c r="V338" s="3">
        <v>29.631144849999998</v>
      </c>
      <c r="W338" s="3">
        <v>44.054872969999998</v>
      </c>
      <c r="X338" s="3">
        <v>51.399423910000003</v>
      </c>
      <c r="Y338" s="3">
        <v>49.11246062</v>
      </c>
      <c r="Z338" s="3">
        <v>58.160237879999997</v>
      </c>
      <c r="AA338" s="3">
        <v>58.450072759999998</v>
      </c>
      <c r="AB338" s="3">
        <v>64.307988879999996</v>
      </c>
      <c r="AC338" s="40">
        <v>52.401779140000002</v>
      </c>
      <c r="AD338" s="39">
        <v>60.040939999999999</v>
      </c>
      <c r="AE338" s="3">
        <v>41.332543309999998</v>
      </c>
      <c r="AF338" s="3">
        <v>55.703055659999997</v>
      </c>
      <c r="AG338" s="3">
        <v>55.940898310000001</v>
      </c>
      <c r="AH338" s="3">
        <v>54.821349380000001</v>
      </c>
      <c r="AI338" s="3">
        <v>53.366105509999997</v>
      </c>
      <c r="AJ338" s="3">
        <v>40.3330111</v>
      </c>
      <c r="AK338" s="3">
        <v>74.705793650000004</v>
      </c>
      <c r="AL338" s="3">
        <v>69.848773510000001</v>
      </c>
      <c r="AM338" s="40">
        <v>63.608923650000001</v>
      </c>
    </row>
    <row r="339" spans="3:39" x14ac:dyDescent="0.2">
      <c r="C339" s="1">
        <v>90</v>
      </c>
      <c r="D339" s="39">
        <v>39.580406549999999</v>
      </c>
      <c r="E339" s="3">
        <v>66.122121969999995</v>
      </c>
      <c r="F339" s="3">
        <v>53.367748319999997</v>
      </c>
      <c r="G339" s="3">
        <v>67.663486140000003</v>
      </c>
      <c r="H339" s="3">
        <v>64.425415400000006</v>
      </c>
      <c r="I339" s="3">
        <v>58.568203400000002</v>
      </c>
      <c r="J339" s="3">
        <v>47.565366160000004</v>
      </c>
      <c r="K339" s="3">
        <v>60.788943340000003</v>
      </c>
      <c r="L339" s="40">
        <v>50.624001100000001</v>
      </c>
      <c r="M339" s="39">
        <v>69.500702590000003</v>
      </c>
      <c r="N339" s="3">
        <v>46.829478270000003</v>
      </c>
      <c r="O339" s="3">
        <v>57.83784069</v>
      </c>
      <c r="P339" s="3">
        <v>53.250955310000002</v>
      </c>
      <c r="Q339" s="3">
        <v>61.579314529999998</v>
      </c>
      <c r="R339" s="3">
        <v>58.945150099999999</v>
      </c>
      <c r="S339" s="3">
        <v>59.806016849999999</v>
      </c>
      <c r="T339" s="40">
        <v>65.29768704</v>
      </c>
      <c r="U339" s="39">
        <v>44.490645309999998</v>
      </c>
      <c r="V339" s="3">
        <v>29.370168549999999</v>
      </c>
      <c r="W339" s="3">
        <v>43.286187580000004</v>
      </c>
      <c r="X339" s="3">
        <v>50.924565979999997</v>
      </c>
      <c r="Y339" s="3">
        <v>48.79431434</v>
      </c>
      <c r="Z339" s="3">
        <v>58.065249989999998</v>
      </c>
      <c r="AA339" s="3">
        <v>59.018980839999998</v>
      </c>
      <c r="AB339" s="3">
        <v>62.051300820000002</v>
      </c>
      <c r="AC339" s="40">
        <v>52.380935970000003</v>
      </c>
      <c r="AD339" s="39">
        <v>58.549280000000003</v>
      </c>
      <c r="AE339" s="3">
        <v>40.61378552</v>
      </c>
      <c r="AF339" s="3">
        <v>55.104432209999999</v>
      </c>
      <c r="AG339" s="3">
        <v>55.685091460000002</v>
      </c>
      <c r="AH339" s="3">
        <v>54.537817160000003</v>
      </c>
      <c r="AI339" s="3">
        <v>53.272787450000003</v>
      </c>
      <c r="AJ339" s="3">
        <v>40.293368370000003</v>
      </c>
      <c r="AK339" s="3">
        <v>72.742329060000003</v>
      </c>
      <c r="AL339" s="3">
        <v>69.115890089999994</v>
      </c>
      <c r="AM339" s="40">
        <v>63.134660650000001</v>
      </c>
    </row>
    <row r="340" spans="3:39" x14ac:dyDescent="0.2">
      <c r="C340" s="1">
        <v>92</v>
      </c>
      <c r="D340" s="39">
        <v>39.440332300000001</v>
      </c>
      <c r="E340" s="3">
        <v>61.69783563</v>
      </c>
      <c r="F340" s="3">
        <v>52.448006890000002</v>
      </c>
      <c r="G340" s="3">
        <v>66.79145106</v>
      </c>
      <c r="H340" s="3">
        <v>64.358606330000001</v>
      </c>
      <c r="I340" s="3">
        <v>58.430821360000003</v>
      </c>
      <c r="J340" s="3">
        <v>47.54135617</v>
      </c>
      <c r="K340" s="3">
        <v>60.672438550000003</v>
      </c>
      <c r="L340" s="40">
        <v>50.547022210000002</v>
      </c>
      <c r="M340" s="39">
        <v>69.44562689</v>
      </c>
      <c r="N340" s="3">
        <v>46.597399340000003</v>
      </c>
      <c r="O340" s="3">
        <v>57.656160900000003</v>
      </c>
      <c r="P340" s="3">
        <v>52.028301149999997</v>
      </c>
      <c r="Q340" s="3">
        <v>61.258134779999999</v>
      </c>
      <c r="R340" s="3">
        <v>58.915790739999998</v>
      </c>
      <c r="S340" s="3">
        <v>59.555303369999997</v>
      </c>
      <c r="T340" s="40">
        <v>64.330678599999999</v>
      </c>
      <c r="U340" s="39">
        <v>51.385478669999998</v>
      </c>
      <c r="V340" s="3">
        <v>28.49124939</v>
      </c>
      <c r="W340" s="3">
        <v>42.789007060000003</v>
      </c>
      <c r="X340" s="3">
        <v>50.677991939999998</v>
      </c>
      <c r="Y340" s="3">
        <v>48.188724290000003</v>
      </c>
      <c r="Z340" s="3">
        <v>57.257988019999999</v>
      </c>
      <c r="AA340" s="3">
        <v>58.696083569999999</v>
      </c>
      <c r="AB340" s="3">
        <v>61.153627520000001</v>
      </c>
      <c r="AC340" s="40">
        <v>52.315184160000001</v>
      </c>
      <c r="AD340" s="39">
        <v>58.314210000000003</v>
      </c>
      <c r="AE340" s="3">
        <v>39.616281729999997</v>
      </c>
      <c r="AF340" s="3">
        <v>54.64575241</v>
      </c>
      <c r="AG340" s="3">
        <v>55.713782879999997</v>
      </c>
      <c r="AH340" s="3">
        <v>54.417912270000002</v>
      </c>
      <c r="AI340" s="3">
        <v>53.061169200000002</v>
      </c>
      <c r="AJ340" s="3">
        <v>40.151076619999998</v>
      </c>
      <c r="AK340" s="3">
        <v>72.097555439999994</v>
      </c>
      <c r="AL340" s="3">
        <v>68.238338240000004</v>
      </c>
      <c r="AM340" s="40">
        <v>62.428340030000001</v>
      </c>
    </row>
    <row r="341" spans="3:39" x14ac:dyDescent="0.2">
      <c r="C341" s="1">
        <v>94</v>
      </c>
      <c r="D341" s="39">
        <v>38.253712460000003</v>
      </c>
      <c r="E341" s="3">
        <v>64.344406649999996</v>
      </c>
      <c r="F341" s="3">
        <v>52.002373009999999</v>
      </c>
      <c r="G341" s="3">
        <v>67.326307229999998</v>
      </c>
      <c r="H341" s="3">
        <v>64.090776770000005</v>
      </c>
      <c r="I341" s="3">
        <v>58.228378980000002</v>
      </c>
      <c r="J341" s="3">
        <v>46.31964636</v>
      </c>
      <c r="K341" s="3">
        <v>60.539307540000003</v>
      </c>
      <c r="L341" s="40">
        <v>50.31143616</v>
      </c>
      <c r="M341" s="39">
        <v>69.189431159999998</v>
      </c>
      <c r="N341" s="3">
        <v>45.895283650000003</v>
      </c>
      <c r="O341" s="3">
        <v>57.518470630000003</v>
      </c>
      <c r="P341" s="3">
        <v>51.937816609999999</v>
      </c>
      <c r="Q341" s="3">
        <v>61.148958020000002</v>
      </c>
      <c r="R341" s="3">
        <v>58.739933909999998</v>
      </c>
      <c r="S341" s="3">
        <v>59.250348270000003</v>
      </c>
      <c r="T341" s="40">
        <v>63.091207269999998</v>
      </c>
      <c r="U341" s="39">
        <v>45.174859959999999</v>
      </c>
      <c r="V341" s="3">
        <v>28.199755799999998</v>
      </c>
      <c r="W341" s="3">
        <v>42.307580700000003</v>
      </c>
      <c r="X341" s="3">
        <v>50.363307110000001</v>
      </c>
      <c r="Y341" s="3">
        <v>47.843409280000003</v>
      </c>
      <c r="Z341" s="3">
        <v>57.126807290000002</v>
      </c>
      <c r="AA341" s="3">
        <v>58.350514230000002</v>
      </c>
      <c r="AB341" s="3">
        <v>60.276797299999998</v>
      </c>
      <c r="AC341" s="40">
        <v>52.019033239999999</v>
      </c>
      <c r="AD341" s="39">
        <v>57.632750000000001</v>
      </c>
      <c r="AE341" s="3">
        <v>39.397162229999999</v>
      </c>
      <c r="AF341" s="3">
        <v>54.119193680000002</v>
      </c>
      <c r="AG341" s="3">
        <v>55.574123810000003</v>
      </c>
      <c r="AH341" s="3">
        <v>54.371113809999997</v>
      </c>
      <c r="AI341" s="3">
        <v>52.84883</v>
      </c>
      <c r="AJ341" s="3">
        <v>40.070514330000002</v>
      </c>
      <c r="AK341" s="3">
        <v>71.043592869999998</v>
      </c>
      <c r="AL341" s="3">
        <v>67.154585159999996</v>
      </c>
      <c r="AM341" s="40">
        <v>62.0522183</v>
      </c>
    </row>
    <row r="342" spans="3:39" x14ac:dyDescent="0.2">
      <c r="C342" s="1">
        <v>96</v>
      </c>
      <c r="D342" s="39">
        <v>37.896375050000003</v>
      </c>
      <c r="E342" s="3">
        <v>64.558257330000004</v>
      </c>
      <c r="F342" s="3">
        <v>52.284184029999999</v>
      </c>
      <c r="G342" s="3">
        <v>67.298245539999996</v>
      </c>
      <c r="H342" s="3">
        <v>64.037637579999995</v>
      </c>
      <c r="I342" s="3">
        <v>58.209317660000004</v>
      </c>
      <c r="J342" s="3">
        <v>46.145714349999999</v>
      </c>
      <c r="K342" s="3">
        <v>60.30390191</v>
      </c>
      <c r="L342" s="40">
        <v>49.665079769999998</v>
      </c>
      <c r="M342" s="39">
        <v>69.528854519999996</v>
      </c>
      <c r="N342" s="3">
        <v>45.050360470000001</v>
      </c>
      <c r="O342" s="3">
        <v>57.442649959999997</v>
      </c>
      <c r="P342" s="3">
        <v>51.814472549999998</v>
      </c>
      <c r="Q342" s="3">
        <v>60.52801711</v>
      </c>
      <c r="R342" s="3">
        <v>58.305237939999998</v>
      </c>
      <c r="S342" s="3">
        <v>59.060174279999998</v>
      </c>
      <c r="T342" s="40">
        <v>62.081665289999997</v>
      </c>
      <c r="U342" s="39">
        <v>45.658197999999999</v>
      </c>
      <c r="V342" s="3">
        <v>27.86738983</v>
      </c>
      <c r="W342" s="3">
        <v>41.848940229999997</v>
      </c>
      <c r="X342" s="3">
        <v>49.93944072</v>
      </c>
      <c r="Y342" s="3">
        <v>47.308647090000001</v>
      </c>
      <c r="Z342" s="3">
        <v>57.019642349999998</v>
      </c>
      <c r="AA342" s="3">
        <v>58.249352989999998</v>
      </c>
      <c r="AB342" s="3">
        <v>59.130126250000004</v>
      </c>
      <c r="AC342" s="40">
        <v>51.618597209999997</v>
      </c>
      <c r="AD342" s="39">
        <v>56.872169999999997</v>
      </c>
      <c r="AE342" s="3">
        <v>38.910021829999998</v>
      </c>
      <c r="AF342" s="3">
        <v>53.712681969999998</v>
      </c>
      <c r="AG342" s="3">
        <v>55.39939476</v>
      </c>
      <c r="AH342" s="3">
        <v>54.236356829999998</v>
      </c>
      <c r="AI342" s="3">
        <v>52.535467140000002</v>
      </c>
      <c r="AJ342" s="3">
        <v>40.132489870000001</v>
      </c>
      <c r="AK342" s="3">
        <v>70.486673379999999</v>
      </c>
      <c r="AL342" s="3">
        <v>67.044540420000004</v>
      </c>
      <c r="AM342" s="40">
        <v>61.412903139999997</v>
      </c>
    </row>
    <row r="343" spans="3:39" x14ac:dyDescent="0.2">
      <c r="C343" s="1">
        <v>98</v>
      </c>
      <c r="D343" s="39">
        <v>37.238495700000001</v>
      </c>
      <c r="E343" s="3">
        <v>64.022540160000005</v>
      </c>
      <c r="F343" s="3">
        <v>51.211740910000003</v>
      </c>
      <c r="G343" s="3">
        <v>66.607917299999997</v>
      </c>
      <c r="H343" s="3">
        <v>63.553810310000003</v>
      </c>
      <c r="I343" s="3">
        <v>58.149612329999997</v>
      </c>
      <c r="J343" s="3">
        <v>45.225651919999997</v>
      </c>
      <c r="K343" s="3">
        <v>60.219373269999998</v>
      </c>
      <c r="L343" s="40">
        <v>49.593892310000001</v>
      </c>
      <c r="M343" s="39">
        <v>68.208347910000001</v>
      </c>
      <c r="N343" s="3">
        <v>44.562920429999998</v>
      </c>
      <c r="O343" s="3">
        <v>57.399409509999998</v>
      </c>
      <c r="P343" s="3">
        <v>51.656622319999997</v>
      </c>
      <c r="Q343" s="3">
        <v>59.941153200000002</v>
      </c>
      <c r="R343" s="3">
        <v>57.759660799999999</v>
      </c>
      <c r="S343" s="3">
        <v>58.966306860000003</v>
      </c>
      <c r="T343" s="40">
        <v>61.047749410000002</v>
      </c>
      <c r="U343" s="39">
        <v>45.441230050000001</v>
      </c>
      <c r="V343" s="3">
        <v>27.77166398</v>
      </c>
      <c r="W343" s="3">
        <v>41.090841040000001</v>
      </c>
      <c r="X343" s="3">
        <v>49.602836779999997</v>
      </c>
      <c r="Y343" s="3">
        <v>46.642916210000003</v>
      </c>
      <c r="Z343" s="3">
        <v>56.362543010000003</v>
      </c>
      <c r="AA343" s="3">
        <v>58.01864698</v>
      </c>
      <c r="AB343" s="3">
        <v>61.059549709999999</v>
      </c>
      <c r="AC343" s="40">
        <v>51.5787695</v>
      </c>
      <c r="AD343" s="39">
        <v>57.383879999999998</v>
      </c>
      <c r="AE343" s="3">
        <v>38.100683670000002</v>
      </c>
      <c r="AF343" s="3">
        <v>53.38487816</v>
      </c>
      <c r="AG343" s="3">
        <v>55.327478790000001</v>
      </c>
      <c r="AH343" s="3">
        <v>54.141003310000002</v>
      </c>
      <c r="AI343" s="3">
        <v>52.427397329999998</v>
      </c>
      <c r="AJ343" s="3">
        <v>40.074708399999999</v>
      </c>
      <c r="AK343" s="3">
        <v>69.287372199999993</v>
      </c>
      <c r="AL343" s="3">
        <v>67.789650850000001</v>
      </c>
      <c r="AM343" s="40">
        <v>61.28654049</v>
      </c>
    </row>
    <row r="344" spans="3:39" x14ac:dyDescent="0.2">
      <c r="C344" s="1">
        <v>100</v>
      </c>
      <c r="D344" s="39">
        <v>36.592513680000003</v>
      </c>
      <c r="E344" s="3">
        <v>64.610102139999995</v>
      </c>
      <c r="F344" s="3">
        <v>51.601114199999998</v>
      </c>
      <c r="G344" s="3">
        <v>66.369160980000004</v>
      </c>
      <c r="H344" s="3">
        <v>63.18401987</v>
      </c>
      <c r="I344" s="3">
        <v>58.051452930000004</v>
      </c>
      <c r="J344" s="3">
        <v>44.371095310000001</v>
      </c>
      <c r="K344" s="3">
        <v>59.67692194</v>
      </c>
      <c r="L344" s="40">
        <v>48.899600149999998</v>
      </c>
      <c r="M344" s="39">
        <v>68.043958279999998</v>
      </c>
      <c r="N344" s="3">
        <v>44.020246</v>
      </c>
      <c r="O344" s="3">
        <v>56.86506172</v>
      </c>
      <c r="P344" s="3">
        <v>51.317740579999999</v>
      </c>
      <c r="Q344" s="3">
        <v>59.501360990000002</v>
      </c>
      <c r="R344" s="3">
        <v>57.534118190000001</v>
      </c>
      <c r="S344" s="3">
        <v>58.573814059999997</v>
      </c>
      <c r="T344" s="40">
        <v>60.325342829999997</v>
      </c>
      <c r="U344" s="39">
        <v>44.186881820000004</v>
      </c>
      <c r="V344" s="3">
        <v>27.146593039999999</v>
      </c>
      <c r="W344" s="3">
        <v>41.134725179999997</v>
      </c>
      <c r="X344" s="3">
        <v>49.124950560000002</v>
      </c>
      <c r="Y344" s="3">
        <v>46.330875149999997</v>
      </c>
      <c r="Z344" s="3">
        <v>56.323853819999997</v>
      </c>
      <c r="AA344" s="3">
        <v>57.976176350000003</v>
      </c>
      <c r="AB344" s="3">
        <v>58.587623319999999</v>
      </c>
      <c r="AC344" s="40">
        <v>51.325919460000001</v>
      </c>
      <c r="AD344" s="39">
        <v>54.554220000000001</v>
      </c>
      <c r="AE344" s="3">
        <v>37.565765259999999</v>
      </c>
      <c r="AF344" s="3">
        <v>53.187515210000001</v>
      </c>
      <c r="AG344" s="3">
        <v>55.013578520000003</v>
      </c>
      <c r="AH344" s="3">
        <v>53.797844900000001</v>
      </c>
      <c r="AI344" s="3">
        <v>52.337940830000001</v>
      </c>
      <c r="AJ344" s="3">
        <v>39.897006390000001</v>
      </c>
      <c r="AK344" s="3">
        <v>68.324185380000003</v>
      </c>
      <c r="AL344" s="3">
        <v>65.694890040000004</v>
      </c>
      <c r="AM344" s="40">
        <v>60.943533199999997</v>
      </c>
    </row>
    <row r="345" spans="3:39" x14ac:dyDescent="0.2">
      <c r="C345" s="1">
        <v>102</v>
      </c>
      <c r="D345" s="39">
        <v>36.042111269999999</v>
      </c>
      <c r="E345" s="3">
        <v>64.107211190000001</v>
      </c>
      <c r="F345" s="3">
        <v>51.347095490000001</v>
      </c>
      <c r="G345" s="3">
        <v>66.42802442</v>
      </c>
      <c r="H345" s="3">
        <v>62.889103650000003</v>
      </c>
      <c r="I345" s="3">
        <v>57.745039800000001</v>
      </c>
      <c r="J345" s="3">
        <v>44.107189660000003</v>
      </c>
      <c r="K345" s="3">
        <v>58.843307009999997</v>
      </c>
      <c r="L345" s="40">
        <v>48.508786260000001</v>
      </c>
      <c r="M345" s="39">
        <v>67.654137649999996</v>
      </c>
      <c r="N345" s="3">
        <v>44.056352390000001</v>
      </c>
      <c r="O345" s="3">
        <v>56.663920070000003</v>
      </c>
      <c r="P345" s="3">
        <v>50.90618946</v>
      </c>
      <c r="Q345" s="3">
        <v>59.256914459999997</v>
      </c>
      <c r="R345" s="3">
        <v>56.985571059999998</v>
      </c>
      <c r="S345" s="3">
        <v>58.466379310000001</v>
      </c>
      <c r="T345" s="40">
        <v>59.67854707</v>
      </c>
      <c r="U345" s="39">
        <v>44.565561160000001</v>
      </c>
      <c r="V345" s="3">
        <v>26.722320549999999</v>
      </c>
      <c r="W345" s="3">
        <v>40.489970970000002</v>
      </c>
      <c r="X345" s="3">
        <v>48.966643509999997</v>
      </c>
      <c r="Y345" s="3">
        <v>45.624405379999999</v>
      </c>
      <c r="Z345" s="3">
        <v>55.68310717</v>
      </c>
      <c r="AA345" s="3">
        <v>58.267140910000002</v>
      </c>
      <c r="AB345" s="3">
        <v>58.470082550000001</v>
      </c>
      <c r="AC345" s="40">
        <v>50.738924079999997</v>
      </c>
      <c r="AD345" s="39">
        <v>52.521909999999998</v>
      </c>
      <c r="AE345" s="3">
        <v>37.428815069999999</v>
      </c>
      <c r="AF345" s="3">
        <v>52.892441660000003</v>
      </c>
      <c r="AG345" s="3">
        <v>54.897392510000003</v>
      </c>
      <c r="AH345" s="3">
        <v>53.754560609999999</v>
      </c>
      <c r="AI345" s="3">
        <v>52.274024410000003</v>
      </c>
      <c r="AJ345" s="3">
        <v>39.882516969999998</v>
      </c>
      <c r="AK345" s="3">
        <v>67.997651210000001</v>
      </c>
      <c r="AL345" s="3">
        <v>65.32541664</v>
      </c>
      <c r="AM345" s="40">
        <v>60.595200650000002</v>
      </c>
    </row>
    <row r="346" spans="3:39" x14ac:dyDescent="0.2">
      <c r="C346" s="1">
        <v>104</v>
      </c>
      <c r="D346" s="39">
        <v>35.996920410000001</v>
      </c>
      <c r="E346" s="3">
        <v>64.311894710000004</v>
      </c>
      <c r="F346" s="3">
        <v>51.185379730000001</v>
      </c>
      <c r="G346" s="3">
        <v>65.081774120000006</v>
      </c>
      <c r="H346" s="3">
        <v>62.675633429999998</v>
      </c>
      <c r="I346" s="3">
        <v>57.74334932</v>
      </c>
      <c r="J346" s="3">
        <v>43.606241009999998</v>
      </c>
      <c r="K346" s="3">
        <v>58.750320629999997</v>
      </c>
      <c r="L346" s="40">
        <v>48.340797760000001</v>
      </c>
      <c r="M346" s="39">
        <v>67.273383850000002</v>
      </c>
      <c r="N346" s="3">
        <v>43.695759549999998</v>
      </c>
      <c r="O346" s="3">
        <v>56.599005980000001</v>
      </c>
      <c r="P346" s="3">
        <v>50.863526589999999</v>
      </c>
      <c r="Q346" s="3">
        <v>58.738619620000001</v>
      </c>
      <c r="R346" s="3">
        <v>56.875217810000002</v>
      </c>
      <c r="S346" s="3">
        <v>58.178049860000002</v>
      </c>
      <c r="T346" s="40">
        <v>58.976861999999997</v>
      </c>
      <c r="U346" s="39">
        <v>43.806911200000002</v>
      </c>
      <c r="V346" s="3">
        <v>26.525190859999999</v>
      </c>
      <c r="W346" s="3">
        <v>40.612126430000004</v>
      </c>
      <c r="X346" s="3">
        <v>48.679178229999998</v>
      </c>
      <c r="Y346" s="3">
        <v>45.05432218</v>
      </c>
      <c r="Z346" s="3">
        <v>55.25372067</v>
      </c>
      <c r="AA346" s="3">
        <v>57.975453680000001</v>
      </c>
      <c r="AB346" s="3">
        <v>57.960242780000002</v>
      </c>
      <c r="AC346" s="40">
        <v>50.590910280000003</v>
      </c>
      <c r="AD346" s="39">
        <v>52.848840000000003</v>
      </c>
      <c r="AE346" s="3">
        <v>37.614711229999997</v>
      </c>
      <c r="AF346" s="3">
        <v>52.531621459999997</v>
      </c>
      <c r="AG346" s="3">
        <v>54.808173429999997</v>
      </c>
      <c r="AH346" s="3">
        <v>53.584709770000003</v>
      </c>
      <c r="AI346" s="3">
        <v>52.088674130000001</v>
      </c>
      <c r="AJ346" s="3">
        <v>39.849218520000001</v>
      </c>
      <c r="AK346" s="3">
        <v>67.265559780000004</v>
      </c>
      <c r="AL346" s="3">
        <v>64.355204599999993</v>
      </c>
      <c r="AM346" s="40">
        <v>60.194965089999997</v>
      </c>
    </row>
    <row r="347" spans="3:39" x14ac:dyDescent="0.2">
      <c r="C347" s="1">
        <v>106</v>
      </c>
      <c r="D347" s="39">
        <v>35.683150509999997</v>
      </c>
      <c r="E347" s="3">
        <v>64.336617050000001</v>
      </c>
      <c r="F347" s="3">
        <v>50.388348409999999</v>
      </c>
      <c r="G347" s="3">
        <v>65.456900950000005</v>
      </c>
      <c r="H347" s="3">
        <v>62.51107374</v>
      </c>
      <c r="I347" s="3">
        <v>57.525356559999999</v>
      </c>
      <c r="J347" s="3">
        <v>43.496054999999998</v>
      </c>
      <c r="K347" s="3">
        <v>58.512958599999997</v>
      </c>
      <c r="L347" s="40">
        <v>48.064661270000002</v>
      </c>
      <c r="M347" s="39">
        <v>67.347760789999995</v>
      </c>
      <c r="N347" s="3">
        <v>43.307871749999997</v>
      </c>
      <c r="O347" s="3">
        <v>56.535523689999998</v>
      </c>
      <c r="P347" s="3">
        <v>50.378844200000003</v>
      </c>
      <c r="Q347" s="3">
        <v>58.672354730000002</v>
      </c>
      <c r="R347" s="3">
        <v>56.770492429999997</v>
      </c>
      <c r="S347" s="3">
        <v>58.16482809</v>
      </c>
      <c r="T347" s="40">
        <v>58.937186730000001</v>
      </c>
      <c r="U347" s="39">
        <v>43.01234814</v>
      </c>
      <c r="V347" s="3">
        <v>27.005200989999999</v>
      </c>
      <c r="W347" s="3">
        <v>40.402407799999999</v>
      </c>
      <c r="X347" s="3">
        <v>48.534655780000001</v>
      </c>
      <c r="Y347" s="3">
        <v>45.007285520000003</v>
      </c>
      <c r="Z347" s="3">
        <v>54.934120790000001</v>
      </c>
      <c r="AA347" s="3">
        <v>57.809855220000003</v>
      </c>
      <c r="AB347" s="3">
        <v>57.629447030000001</v>
      </c>
      <c r="AC347" s="40">
        <v>50.60591531</v>
      </c>
      <c r="AD347" s="39">
        <v>53.03342</v>
      </c>
      <c r="AE347" s="3">
        <v>37.624682399999998</v>
      </c>
      <c r="AF347" s="3">
        <v>52.470364330000002</v>
      </c>
      <c r="AG347" s="3">
        <v>54.52825275</v>
      </c>
      <c r="AH347" s="3">
        <v>53.404859449999996</v>
      </c>
      <c r="AI347" s="3">
        <v>52.001197929999996</v>
      </c>
      <c r="AJ347" s="3">
        <v>39.835051579999998</v>
      </c>
      <c r="AK347" s="3">
        <v>66.897099679999997</v>
      </c>
      <c r="AL347" s="3">
        <v>63.870164590000002</v>
      </c>
      <c r="AM347" s="40">
        <v>59.859525650000002</v>
      </c>
    </row>
    <row r="348" spans="3:39" x14ac:dyDescent="0.2">
      <c r="C348" s="1">
        <v>108</v>
      </c>
      <c r="D348" s="39">
        <v>35.448041189999998</v>
      </c>
      <c r="E348" s="3">
        <v>63.452537139999997</v>
      </c>
      <c r="F348" s="3">
        <v>50.251510439999997</v>
      </c>
      <c r="G348" s="3">
        <v>65.244098620000003</v>
      </c>
      <c r="H348" s="3">
        <v>62.387574489999999</v>
      </c>
      <c r="I348" s="3">
        <v>57.479847280000001</v>
      </c>
      <c r="J348" s="3">
        <v>42.707132979999997</v>
      </c>
      <c r="K348" s="3">
        <v>58.439576479999999</v>
      </c>
      <c r="L348" s="40">
        <v>47.843074020000003</v>
      </c>
      <c r="M348" s="39">
        <v>66.836340059999998</v>
      </c>
      <c r="N348" s="3">
        <v>42.827285379999999</v>
      </c>
      <c r="O348" s="3">
        <v>56.466350839999997</v>
      </c>
      <c r="P348" s="3">
        <v>50.233066909999998</v>
      </c>
      <c r="Q348" s="3">
        <v>58.244076679999999</v>
      </c>
      <c r="R348" s="3">
        <v>56.764307840000001</v>
      </c>
      <c r="S348" s="3">
        <v>58.195218320000002</v>
      </c>
      <c r="T348" s="40">
        <v>58.706222709999999</v>
      </c>
      <c r="U348" s="39">
        <v>43.030666789999998</v>
      </c>
      <c r="V348" s="3">
        <v>26.498417280000002</v>
      </c>
      <c r="W348" s="3">
        <v>39.9248957</v>
      </c>
      <c r="X348" s="3">
        <v>48.15582749</v>
      </c>
      <c r="Y348" s="3">
        <v>44.209987380000001</v>
      </c>
      <c r="Z348" s="3">
        <v>54.993724479999997</v>
      </c>
      <c r="AA348" s="3">
        <v>57.485046230000002</v>
      </c>
      <c r="AB348" s="3">
        <v>57.836545129999998</v>
      </c>
      <c r="AC348" s="40">
        <v>50.479675469999997</v>
      </c>
      <c r="AD348" s="39">
        <v>51.105699999999999</v>
      </c>
      <c r="AE348" s="3">
        <v>36.531794759999997</v>
      </c>
      <c r="AF348" s="3">
        <v>52.408706440000003</v>
      </c>
      <c r="AG348" s="3">
        <v>54.447035319999998</v>
      </c>
      <c r="AH348" s="3">
        <v>53.35086604</v>
      </c>
      <c r="AI348" s="3">
        <v>52.046131789999997</v>
      </c>
      <c r="AJ348" s="3">
        <v>39.555880250000001</v>
      </c>
      <c r="AK348" s="3">
        <v>66.347117850000004</v>
      </c>
      <c r="AL348" s="3">
        <v>63.949009230000001</v>
      </c>
      <c r="AM348" s="40">
        <v>59.439764670000002</v>
      </c>
    </row>
    <row r="349" spans="3:39" x14ac:dyDescent="0.2">
      <c r="C349" s="1">
        <v>110</v>
      </c>
      <c r="D349" s="39">
        <v>34.451076960000002</v>
      </c>
      <c r="E349" s="3">
        <v>61.111752289999998</v>
      </c>
      <c r="F349" s="3">
        <v>50.130941309999997</v>
      </c>
      <c r="G349" s="3">
        <v>65.255972349999993</v>
      </c>
      <c r="H349" s="3">
        <v>61.597556769999997</v>
      </c>
      <c r="I349" s="3">
        <v>57.473647210000003</v>
      </c>
      <c r="J349" s="3">
        <v>42.626382069999998</v>
      </c>
      <c r="K349" s="3">
        <v>58.371373579999997</v>
      </c>
      <c r="L349" s="40">
        <v>47.902514009999997</v>
      </c>
      <c r="M349" s="39">
        <v>66.919429320000006</v>
      </c>
      <c r="N349" s="3">
        <v>43.154515529999998</v>
      </c>
      <c r="O349" s="3">
        <v>56.419600920000001</v>
      </c>
      <c r="P349" s="3">
        <v>49.780942189999998</v>
      </c>
      <c r="Q349" s="3">
        <v>58.095720489999998</v>
      </c>
      <c r="R349" s="3">
        <v>56.420498279999997</v>
      </c>
      <c r="S349" s="3">
        <v>58.064715470000003</v>
      </c>
      <c r="T349" s="40">
        <v>58.383746199999997</v>
      </c>
      <c r="U349" s="39">
        <v>42.411059729999998</v>
      </c>
      <c r="V349" s="3">
        <v>26.575291910000001</v>
      </c>
      <c r="W349" s="3">
        <v>40.029262719999998</v>
      </c>
      <c r="X349" s="3">
        <v>48.10543551</v>
      </c>
      <c r="Y349" s="3">
        <v>44.180594450000001</v>
      </c>
      <c r="Z349" s="3">
        <v>54.849660780000001</v>
      </c>
      <c r="AA349" s="3">
        <v>57.19768929</v>
      </c>
      <c r="AB349" s="3">
        <v>56.504125250000001</v>
      </c>
      <c r="AC349" s="40">
        <v>50.243477079999998</v>
      </c>
      <c r="AD349" s="39">
        <v>49.97146</v>
      </c>
      <c r="AE349" s="3">
        <v>37.100007400000003</v>
      </c>
      <c r="AF349" s="3">
        <v>52.017050650000002</v>
      </c>
      <c r="AG349" s="3">
        <v>54.174387850000002</v>
      </c>
      <c r="AH349" s="3">
        <v>52.724051209999999</v>
      </c>
      <c r="AI349" s="3">
        <v>51.956426270000001</v>
      </c>
      <c r="AJ349" s="3">
        <v>39.391097510000002</v>
      </c>
      <c r="AK349" s="3">
        <v>65.837856880000004</v>
      </c>
      <c r="AL349" s="3">
        <v>63.103116239999999</v>
      </c>
      <c r="AM349" s="40">
        <v>59.256888439999997</v>
      </c>
    </row>
    <row r="350" spans="3:39" x14ac:dyDescent="0.2">
      <c r="C350" s="1">
        <v>112</v>
      </c>
      <c r="D350" s="39">
        <v>34.07551934</v>
      </c>
      <c r="E350" s="3">
        <v>61.626201870000003</v>
      </c>
      <c r="F350" s="3">
        <v>50.014335819999999</v>
      </c>
      <c r="G350" s="3">
        <v>64.970701419999997</v>
      </c>
      <c r="H350" s="3">
        <v>61.489312939999998</v>
      </c>
      <c r="I350" s="3">
        <v>57.306753520000001</v>
      </c>
      <c r="J350" s="3">
        <v>42.500259550000003</v>
      </c>
      <c r="K350" s="3">
        <v>58.397832989999998</v>
      </c>
      <c r="L350" s="40">
        <v>47.370446569999999</v>
      </c>
      <c r="M350" s="39">
        <v>66.724362690000007</v>
      </c>
      <c r="N350" s="3">
        <v>43.240534070000002</v>
      </c>
      <c r="O350" s="3">
        <v>56.343138670000002</v>
      </c>
      <c r="P350" s="3">
        <v>48.95348955</v>
      </c>
      <c r="Q350" s="3">
        <v>58.027328599999997</v>
      </c>
      <c r="R350" s="3">
        <v>56.356293839999999</v>
      </c>
      <c r="S350" s="3">
        <v>57.983768509999997</v>
      </c>
      <c r="T350" s="40">
        <v>58.448007680000003</v>
      </c>
      <c r="U350" s="39">
        <v>42.512894449999997</v>
      </c>
      <c r="V350" s="3">
        <v>26.54964622</v>
      </c>
      <c r="W350" s="3">
        <v>39.564153939999997</v>
      </c>
      <c r="X350" s="3">
        <v>47.797177220000002</v>
      </c>
      <c r="Y350" s="3">
        <v>43.4016412</v>
      </c>
      <c r="Z350" s="3">
        <v>54.052876660000003</v>
      </c>
      <c r="AA350" s="3">
        <v>57.249834999999997</v>
      </c>
      <c r="AB350" s="3">
        <v>60.598731610000002</v>
      </c>
      <c r="AC350" s="40">
        <v>49.950509609999997</v>
      </c>
      <c r="AD350" s="39">
        <v>50.454439999999998</v>
      </c>
      <c r="AE350" s="3">
        <v>36.298456020000003</v>
      </c>
      <c r="AF350" s="3">
        <v>51.920036469999999</v>
      </c>
      <c r="AG350" s="3">
        <v>54.220021279999997</v>
      </c>
      <c r="AH350" s="3">
        <v>52.781629940000002</v>
      </c>
      <c r="AI350" s="3">
        <v>51.752220989999998</v>
      </c>
      <c r="AJ350" s="3">
        <v>39.354222300000004</v>
      </c>
      <c r="AK350" s="3">
        <v>65.540909869999993</v>
      </c>
      <c r="AL350" s="3">
        <v>62.886200500000001</v>
      </c>
      <c r="AM350" s="40">
        <v>59.195213170000002</v>
      </c>
    </row>
    <row r="351" spans="3:39" x14ac:dyDescent="0.2">
      <c r="C351" s="1">
        <v>114</v>
      </c>
      <c r="D351" s="39">
        <v>34.167123359999998</v>
      </c>
      <c r="E351" s="3">
        <v>61.66043801</v>
      </c>
      <c r="F351" s="3">
        <v>48.797065369999999</v>
      </c>
      <c r="G351" s="3">
        <v>64.252379579999996</v>
      </c>
      <c r="H351" s="3">
        <v>61.465264400000002</v>
      </c>
      <c r="I351" s="3">
        <v>57.296355749999996</v>
      </c>
      <c r="J351" s="3">
        <v>42.003118739999998</v>
      </c>
      <c r="K351" s="3">
        <v>58.063595229999997</v>
      </c>
      <c r="L351" s="40">
        <v>47.267023880000004</v>
      </c>
      <c r="M351" s="39">
        <v>66.348286720000004</v>
      </c>
      <c r="N351" s="3">
        <v>43.103021300000002</v>
      </c>
      <c r="O351" s="3">
        <v>56.313422930000002</v>
      </c>
      <c r="P351" s="3">
        <v>48.945308969999999</v>
      </c>
      <c r="Q351" s="3">
        <v>57.387808059999998</v>
      </c>
      <c r="R351" s="3">
        <v>55.707735159999999</v>
      </c>
      <c r="S351" s="3">
        <v>57.902516290000001</v>
      </c>
      <c r="T351" s="40">
        <v>58.296172120000001</v>
      </c>
      <c r="U351" s="39">
        <v>42.26480961</v>
      </c>
      <c r="V351" s="3">
        <v>26.41377623</v>
      </c>
      <c r="W351" s="3">
        <v>39.203954520000003</v>
      </c>
      <c r="X351" s="3">
        <v>47.417811469999997</v>
      </c>
      <c r="Y351" s="3">
        <v>43.136157799999999</v>
      </c>
      <c r="Z351" s="3">
        <v>53.82442382</v>
      </c>
      <c r="AA351" s="3">
        <v>57.067999</v>
      </c>
      <c r="AB351" s="3">
        <v>56.026144690000002</v>
      </c>
      <c r="AC351" s="40">
        <v>49.84616664</v>
      </c>
      <c r="AD351" s="39">
        <v>49.108350000000002</v>
      </c>
      <c r="AE351" s="3">
        <v>36.109540109999998</v>
      </c>
      <c r="AF351" s="3">
        <v>51.419964989999997</v>
      </c>
      <c r="AG351" s="3">
        <v>54.006221019999998</v>
      </c>
      <c r="AH351" s="3">
        <v>52.66005363</v>
      </c>
      <c r="AI351" s="3">
        <v>51.614372959999997</v>
      </c>
      <c r="AJ351" s="3">
        <v>39.221059609999998</v>
      </c>
      <c r="AK351" s="3">
        <v>65.014527130000005</v>
      </c>
      <c r="AL351" s="3">
        <v>62.161433600000002</v>
      </c>
      <c r="AM351" s="40">
        <v>58.912884599999998</v>
      </c>
    </row>
    <row r="352" spans="3:39" x14ac:dyDescent="0.2">
      <c r="C352" s="1">
        <v>116</v>
      </c>
      <c r="D352" s="39">
        <v>33.858901250000002</v>
      </c>
      <c r="E352" s="3">
        <v>64.210492450000004</v>
      </c>
      <c r="F352" s="3">
        <v>48.187415080000001</v>
      </c>
      <c r="G352" s="3">
        <v>64.835664949999995</v>
      </c>
      <c r="H352" s="3">
        <v>61.140182060000001</v>
      </c>
      <c r="I352" s="3">
        <v>57.267108479999997</v>
      </c>
      <c r="J352" s="3">
        <v>41.750006910000003</v>
      </c>
      <c r="K352" s="3">
        <v>58.038881070000002</v>
      </c>
      <c r="L352" s="40">
        <v>47.294617479999999</v>
      </c>
      <c r="M352" s="39">
        <v>66.110012429999998</v>
      </c>
      <c r="N352" s="3">
        <v>43.152406370000001</v>
      </c>
      <c r="O352" s="3">
        <v>56.274340350000003</v>
      </c>
      <c r="P352" s="3">
        <v>48.719140770000003</v>
      </c>
      <c r="Q352" s="3">
        <v>57.208350549999999</v>
      </c>
      <c r="R352" s="3">
        <v>55.605007489999998</v>
      </c>
      <c r="S352" s="3">
        <v>57.890528179999997</v>
      </c>
      <c r="T352" s="40">
        <v>58.025443549999999</v>
      </c>
      <c r="U352" s="39">
        <v>41.313717779999998</v>
      </c>
      <c r="V352" s="3">
        <v>26.43593121</v>
      </c>
      <c r="W352" s="3">
        <v>39.206032469999997</v>
      </c>
      <c r="X352" s="3">
        <v>47.267270459999999</v>
      </c>
      <c r="Y352" s="3">
        <v>43.103712049999999</v>
      </c>
      <c r="Z352" s="3">
        <v>53.67545423</v>
      </c>
      <c r="AA352" s="3">
        <v>56.673710909999997</v>
      </c>
      <c r="AB352" s="3">
        <v>56.96625933</v>
      </c>
      <c r="AC352" s="40">
        <v>49.856815429999997</v>
      </c>
      <c r="AD352" s="39">
        <v>49.548909999999999</v>
      </c>
      <c r="AE352" s="3">
        <v>36.0724163</v>
      </c>
      <c r="AF352" s="3">
        <v>51.411690749999998</v>
      </c>
      <c r="AG352" s="3">
        <v>53.97784042</v>
      </c>
      <c r="AH352" s="3">
        <v>52.589551370000002</v>
      </c>
      <c r="AI352" s="3">
        <v>51.519111289999998</v>
      </c>
      <c r="AJ352" s="3">
        <v>39.191867709999997</v>
      </c>
      <c r="AK352" s="3">
        <v>64.543981189999997</v>
      </c>
      <c r="AL352" s="3">
        <v>62.637579109999997</v>
      </c>
      <c r="AM352" s="40">
        <v>58.651665450000003</v>
      </c>
    </row>
    <row r="353" spans="3:39" x14ac:dyDescent="0.2">
      <c r="C353" s="1">
        <v>118</v>
      </c>
      <c r="D353" s="39">
        <v>33.298395730000003</v>
      </c>
      <c r="E353" s="3">
        <v>63.698916769999997</v>
      </c>
      <c r="F353" s="3">
        <v>49.189846379999999</v>
      </c>
      <c r="G353" s="3">
        <v>64.511400069999993</v>
      </c>
      <c r="H353" s="3">
        <v>61.129258120000003</v>
      </c>
      <c r="I353" s="3">
        <v>57.26384273</v>
      </c>
      <c r="J353" s="3">
        <v>41.669882559999998</v>
      </c>
      <c r="K353" s="3">
        <v>57.773318379999999</v>
      </c>
      <c r="L353" s="40">
        <v>47.27221471</v>
      </c>
      <c r="M353" s="39">
        <v>65.929177929999994</v>
      </c>
      <c r="N353" s="3">
        <v>43.388546669999997</v>
      </c>
      <c r="O353" s="3">
        <v>56.269249549999998</v>
      </c>
      <c r="P353" s="3">
        <v>48.547399089999999</v>
      </c>
      <c r="Q353" s="3">
        <v>57.114580840000002</v>
      </c>
      <c r="R353" s="3">
        <v>55.342534049999998</v>
      </c>
      <c r="S353" s="3">
        <v>57.729084890000003</v>
      </c>
      <c r="T353" s="40">
        <v>57.76672791</v>
      </c>
      <c r="U353" s="39">
        <v>41.079914520000003</v>
      </c>
      <c r="V353" s="3">
        <v>26.594502800000001</v>
      </c>
      <c r="W353" s="3">
        <v>38.69793756</v>
      </c>
      <c r="X353" s="3">
        <v>47.299894709999997</v>
      </c>
      <c r="Y353" s="3">
        <v>42.455872300000003</v>
      </c>
      <c r="Z353" s="3">
        <v>53.874577080000002</v>
      </c>
      <c r="AA353" s="3">
        <v>56.36165407</v>
      </c>
      <c r="AB353" s="3">
        <v>55.025658180000001</v>
      </c>
      <c r="AC353" s="40">
        <v>49.858571429999998</v>
      </c>
      <c r="AD353" s="39">
        <v>48.92839</v>
      </c>
      <c r="AE353" s="3">
        <v>35.871026800000003</v>
      </c>
      <c r="AF353" s="3">
        <v>51.372792859999997</v>
      </c>
      <c r="AG353" s="3">
        <v>53.743737260000003</v>
      </c>
      <c r="AH353" s="3">
        <v>52.428862129999999</v>
      </c>
      <c r="AI353" s="3">
        <v>51.057113719999997</v>
      </c>
      <c r="AJ353" s="3">
        <v>39.027248899999996</v>
      </c>
      <c r="AK353" s="3">
        <v>64.479702140000001</v>
      </c>
      <c r="AL353" s="3">
        <v>61.249052489999997</v>
      </c>
      <c r="AM353" s="40">
        <v>58.485630610000001</v>
      </c>
    </row>
    <row r="354" spans="3:39" x14ac:dyDescent="0.2">
      <c r="C354" s="1">
        <v>120</v>
      </c>
      <c r="D354" s="39">
        <v>32.653540810000003</v>
      </c>
      <c r="E354" s="3">
        <v>62.224205140000002</v>
      </c>
      <c r="F354" s="3">
        <v>48.589973880000002</v>
      </c>
      <c r="G354" s="3">
        <v>64.185958429999999</v>
      </c>
      <c r="H354" s="3">
        <v>61.060172420000001</v>
      </c>
      <c r="I354" s="3">
        <v>57.24199565</v>
      </c>
      <c r="J354" s="3">
        <v>41.039944980000001</v>
      </c>
      <c r="K354" s="3">
        <v>57.732140110000003</v>
      </c>
      <c r="L354" s="40">
        <v>47.517546799999998</v>
      </c>
      <c r="M354" s="39">
        <v>65.843001979999997</v>
      </c>
      <c r="N354" s="3">
        <v>42.996909940000002</v>
      </c>
      <c r="O354" s="3">
        <v>56.178853510000003</v>
      </c>
      <c r="P354" s="3">
        <v>48.438432769999999</v>
      </c>
      <c r="Q354" s="3">
        <v>56.921667169999999</v>
      </c>
      <c r="R354" s="3">
        <v>54.77924385</v>
      </c>
      <c r="S354" s="3">
        <v>57.580726419999998</v>
      </c>
      <c r="T354" s="40">
        <v>57.756220730000003</v>
      </c>
      <c r="U354" s="39">
        <v>40.245495429999998</v>
      </c>
      <c r="V354" s="3">
        <v>26.207856410000002</v>
      </c>
      <c r="W354" s="3">
        <v>38.590474890000003</v>
      </c>
      <c r="X354" s="3">
        <v>46.913122350000002</v>
      </c>
      <c r="Y354" s="3">
        <v>42.553780889999999</v>
      </c>
      <c r="Z354" s="3">
        <v>52.849833449999998</v>
      </c>
      <c r="AA354" s="3">
        <v>56.656045589999998</v>
      </c>
      <c r="AB354" s="3">
        <v>57.884006499999998</v>
      </c>
      <c r="AC354" s="40">
        <v>49.855845780000003</v>
      </c>
      <c r="AD354" s="39">
        <v>47.797490000000003</v>
      </c>
      <c r="AE354" s="3">
        <v>35.246633180000003</v>
      </c>
      <c r="AF354" s="3">
        <v>51.320087149999999</v>
      </c>
      <c r="AG354" s="3">
        <v>53.771116399999997</v>
      </c>
      <c r="AH354" s="3">
        <v>52.388706589999998</v>
      </c>
      <c r="AI354" s="3">
        <v>50.690191980000002</v>
      </c>
      <c r="AJ354" s="3">
        <v>38.954228260000001</v>
      </c>
      <c r="AK354" s="3">
        <v>63.898865409999999</v>
      </c>
      <c r="AL354" s="3">
        <v>62.213564669999997</v>
      </c>
      <c r="AM354" s="40">
        <v>58.077207100000003</v>
      </c>
    </row>
    <row r="355" spans="3:39" x14ac:dyDescent="0.2">
      <c r="C355" s="1">
        <v>122</v>
      </c>
      <c r="D355" s="39">
        <v>32.394124619999999</v>
      </c>
      <c r="E355" s="3">
        <v>61.067984000000003</v>
      </c>
      <c r="F355" s="3">
        <v>49.153508809999998</v>
      </c>
      <c r="G355" s="3">
        <v>64.272967309999999</v>
      </c>
      <c r="H355" s="3">
        <v>60.952623590000002</v>
      </c>
      <c r="I355" s="3">
        <v>57.050032559999998</v>
      </c>
      <c r="J355" s="3">
        <v>40.586105549999999</v>
      </c>
      <c r="K355" s="3">
        <v>57.452546150000003</v>
      </c>
      <c r="L355" s="40">
        <v>47.482490409999997</v>
      </c>
      <c r="M355" s="39">
        <v>65.829662189999993</v>
      </c>
      <c r="N355" s="3">
        <v>43.196318099999999</v>
      </c>
      <c r="O355" s="3">
        <v>56.176772870000001</v>
      </c>
      <c r="P355" s="3">
        <v>48.41523119</v>
      </c>
      <c r="Q355" s="3">
        <v>56.271653489999998</v>
      </c>
      <c r="R355" s="3">
        <v>54.809599499999997</v>
      </c>
      <c r="S355" s="3">
        <v>57.71300523</v>
      </c>
      <c r="T355" s="40">
        <v>57.450800370000003</v>
      </c>
      <c r="U355" s="39">
        <v>40.350914789999997</v>
      </c>
      <c r="V355" s="3">
        <v>26.56093547</v>
      </c>
      <c r="W355" s="3">
        <v>38.44371039</v>
      </c>
      <c r="X355" s="3">
        <v>47.136929680000001</v>
      </c>
      <c r="Y355" s="3">
        <v>42.428676350000003</v>
      </c>
      <c r="Z355" s="3">
        <v>52.856776019999998</v>
      </c>
      <c r="AA355" s="3">
        <v>56.056561909999999</v>
      </c>
      <c r="AB355" s="3">
        <v>56.328416079999997</v>
      </c>
      <c r="AC355" s="40">
        <v>49.798828389999997</v>
      </c>
      <c r="AD355" s="39">
        <v>47.799430000000001</v>
      </c>
      <c r="AE355" s="3">
        <v>36.001517380000003</v>
      </c>
      <c r="AF355" s="3">
        <v>51.307715780000002</v>
      </c>
      <c r="AG355" s="3">
        <v>53.684604149999998</v>
      </c>
      <c r="AH355" s="3">
        <v>51.803637889999997</v>
      </c>
      <c r="AI355" s="3">
        <v>50.44024426</v>
      </c>
      <c r="AJ355" s="3">
        <v>38.902779170000002</v>
      </c>
      <c r="AK355" s="3">
        <v>63.258034969999997</v>
      </c>
      <c r="AL355" s="3">
        <v>61.09353084</v>
      </c>
      <c r="AM355" s="40">
        <v>58.123342170000001</v>
      </c>
    </row>
    <row r="356" spans="3:39" x14ac:dyDescent="0.2">
      <c r="C356" s="1">
        <v>124</v>
      </c>
      <c r="D356" s="39">
        <v>31.824036379999999</v>
      </c>
      <c r="E356" s="3">
        <v>62.04616901</v>
      </c>
      <c r="F356" s="3">
        <v>48.732752079999997</v>
      </c>
      <c r="G356" s="3">
        <v>63.966212069999997</v>
      </c>
      <c r="H356" s="3">
        <v>60.719239100000003</v>
      </c>
      <c r="I356" s="3">
        <v>57.014037260000002</v>
      </c>
      <c r="J356" s="3">
        <v>40.412644239999999</v>
      </c>
      <c r="K356" s="3">
        <v>56.872574200000003</v>
      </c>
      <c r="L356" s="40">
        <v>47.411522470000001</v>
      </c>
      <c r="M356" s="39">
        <v>65.758886840000002</v>
      </c>
      <c r="N356" s="3">
        <v>43.548989069999998</v>
      </c>
      <c r="O356" s="3">
        <v>56.17117253</v>
      </c>
      <c r="P356" s="3">
        <v>48.297872609999999</v>
      </c>
      <c r="Q356" s="3">
        <v>55.847120009999998</v>
      </c>
      <c r="R356" s="3">
        <v>54.647444950000001</v>
      </c>
      <c r="S356" s="3">
        <v>57.558723409999999</v>
      </c>
      <c r="T356" s="40">
        <v>57.295605909999999</v>
      </c>
      <c r="U356" s="39">
        <v>40.229071580000003</v>
      </c>
      <c r="V356" s="3">
        <v>26.415717300000001</v>
      </c>
      <c r="W356" s="3">
        <v>38.361178180000003</v>
      </c>
      <c r="X356" s="3">
        <v>46.558544789999999</v>
      </c>
      <c r="Y356" s="3">
        <v>42.281328930000001</v>
      </c>
      <c r="Z356" s="3">
        <v>52.475880310000001</v>
      </c>
      <c r="AA356" s="3">
        <v>55.810894869999998</v>
      </c>
      <c r="AB356" s="3">
        <v>55.554357299999999</v>
      </c>
      <c r="AC356" s="40">
        <v>49.609671769999999</v>
      </c>
      <c r="AD356" s="39">
        <v>47.099290000000003</v>
      </c>
      <c r="AE356" s="3">
        <v>35.802014110000002</v>
      </c>
      <c r="AF356" s="3">
        <v>51.286180590000001</v>
      </c>
      <c r="AG356" s="3">
        <v>53.625940610000001</v>
      </c>
      <c r="AH356" s="3">
        <v>51.328388789999998</v>
      </c>
      <c r="AI356" s="3">
        <v>50.427467909999997</v>
      </c>
      <c r="AJ356" s="3">
        <v>38.786663040000001</v>
      </c>
      <c r="AK356" s="3">
        <v>63.010165290000003</v>
      </c>
      <c r="AL356" s="3">
        <v>60.424351199999997</v>
      </c>
      <c r="AM356" s="40">
        <v>57.847227590000003</v>
      </c>
    </row>
    <row r="357" spans="3:39" x14ac:dyDescent="0.2">
      <c r="C357" s="1">
        <v>126</v>
      </c>
      <c r="D357" s="39">
        <v>31.498729340000001</v>
      </c>
      <c r="E357" s="3">
        <v>62.788048349999997</v>
      </c>
      <c r="F357" s="3">
        <v>48.012281950000002</v>
      </c>
      <c r="G357" s="3">
        <v>64.077689669999998</v>
      </c>
      <c r="H357" s="3">
        <v>60.645068270000003</v>
      </c>
      <c r="I357" s="3">
        <v>56.939420140000003</v>
      </c>
      <c r="J357" s="3">
        <v>40.076368909999999</v>
      </c>
      <c r="K357" s="3">
        <v>56.641590870000002</v>
      </c>
      <c r="L357" s="40">
        <v>47.355975610000002</v>
      </c>
      <c r="M357" s="39">
        <v>65.826662929999998</v>
      </c>
      <c r="N357" s="3">
        <v>43.666873729999999</v>
      </c>
      <c r="O357" s="3">
        <v>56.143876970000001</v>
      </c>
      <c r="P357" s="3">
        <v>47.795770670000003</v>
      </c>
      <c r="Q357" s="3">
        <v>55.729914749999999</v>
      </c>
      <c r="R357" s="3">
        <v>54.599395749999999</v>
      </c>
      <c r="S357" s="3">
        <v>57.567902349999997</v>
      </c>
      <c r="T357" s="40">
        <v>57.185456539999997</v>
      </c>
      <c r="U357" s="39">
        <v>39.445407410000001</v>
      </c>
      <c r="V357" s="3">
        <v>26.276759800000001</v>
      </c>
      <c r="W357" s="3">
        <v>37.960265919999998</v>
      </c>
      <c r="X357" s="3">
        <v>46.389327479999999</v>
      </c>
      <c r="Y357" s="3">
        <v>42.296774890000002</v>
      </c>
      <c r="Z357" s="3">
        <v>52.208802499999997</v>
      </c>
      <c r="AA357" s="3">
        <v>56.392613920000002</v>
      </c>
      <c r="AB357" s="3">
        <v>56.663231600000003</v>
      </c>
      <c r="AC357" s="40">
        <v>49.480310150000001</v>
      </c>
      <c r="AD357" s="39">
        <v>45.584060000000001</v>
      </c>
      <c r="AE357" s="3">
        <v>34.614673170000003</v>
      </c>
      <c r="AF357" s="3">
        <v>50.75967902</v>
      </c>
      <c r="AG357" s="3">
        <v>53.50337605</v>
      </c>
      <c r="AH357" s="3">
        <v>51.339431500000003</v>
      </c>
      <c r="AI357" s="3">
        <v>50.194441750000003</v>
      </c>
      <c r="AJ357" s="3">
        <v>38.759169499999999</v>
      </c>
      <c r="AK357" s="3">
        <v>62.972229640000002</v>
      </c>
      <c r="AL357" s="3">
        <v>60.602262850000002</v>
      </c>
      <c r="AM357" s="40">
        <v>57.822780450000003</v>
      </c>
    </row>
    <row r="358" spans="3:39" x14ac:dyDescent="0.2">
      <c r="C358" s="1">
        <v>128</v>
      </c>
      <c r="D358" s="39">
        <v>31.542042160000001</v>
      </c>
      <c r="E358" s="3">
        <v>59.895137400000003</v>
      </c>
      <c r="F358" s="3">
        <v>47.751641659999997</v>
      </c>
      <c r="G358" s="3">
        <v>63.916933899999997</v>
      </c>
      <c r="H358" s="3">
        <v>60.613645669999997</v>
      </c>
      <c r="I358" s="3">
        <v>56.90606614</v>
      </c>
      <c r="J358" s="3">
        <v>39.802834220000001</v>
      </c>
      <c r="K358" s="3">
        <v>56.51719009</v>
      </c>
      <c r="L358" s="40">
        <v>47.176729289999997</v>
      </c>
      <c r="M358" s="39">
        <v>65.659398530000004</v>
      </c>
      <c r="N358" s="3">
        <v>43.14254107</v>
      </c>
      <c r="O358" s="3">
        <v>56.066145659999997</v>
      </c>
      <c r="P358" s="3">
        <v>47.533716820000002</v>
      </c>
      <c r="Q358" s="3">
        <v>55.49849262</v>
      </c>
      <c r="R358" s="3">
        <v>54.249069290000001</v>
      </c>
      <c r="S358" s="3">
        <v>57.509710079999998</v>
      </c>
      <c r="T358" s="40">
        <v>57.001049190000003</v>
      </c>
      <c r="U358" s="39">
        <v>40.949944029999997</v>
      </c>
      <c r="V358" s="3">
        <v>26.066759099999999</v>
      </c>
      <c r="W358" s="3">
        <v>38.019193250000001</v>
      </c>
      <c r="X358" s="3">
        <v>46.392773159999997</v>
      </c>
      <c r="Y358" s="3">
        <v>42.054881049999999</v>
      </c>
      <c r="Z358" s="3">
        <v>51.976058879999997</v>
      </c>
      <c r="AA358" s="3">
        <v>55.57439566</v>
      </c>
      <c r="AB358" s="3">
        <v>58.680343000000001</v>
      </c>
      <c r="AC358" s="40">
        <v>49.227292869999999</v>
      </c>
      <c r="AD358" s="39">
        <v>45.912170000000003</v>
      </c>
      <c r="AE358" s="3">
        <v>35.195805030000002</v>
      </c>
      <c r="AF358" s="3">
        <v>50.733531030000002</v>
      </c>
      <c r="AG358" s="3">
        <v>53.324892589999997</v>
      </c>
      <c r="AH358" s="3">
        <v>51.096240190000003</v>
      </c>
      <c r="AI358" s="3">
        <v>50.021311930000003</v>
      </c>
      <c r="AJ358" s="3">
        <v>38.661689639999999</v>
      </c>
      <c r="AK358" s="3">
        <v>62.583365790000002</v>
      </c>
      <c r="AL358" s="3">
        <v>61.100218429999998</v>
      </c>
      <c r="AM358" s="40">
        <v>57.433919940000003</v>
      </c>
    </row>
    <row r="359" spans="3:39" x14ac:dyDescent="0.2">
      <c r="C359" s="1">
        <v>130</v>
      </c>
      <c r="D359" s="39">
        <v>31.2147896</v>
      </c>
      <c r="E359" s="3">
        <v>60.613173510000003</v>
      </c>
      <c r="F359" s="3">
        <v>48.129902659999999</v>
      </c>
      <c r="G359" s="3">
        <v>63.427631269999999</v>
      </c>
      <c r="H359" s="3">
        <v>60.218532330000002</v>
      </c>
      <c r="I359" s="3">
        <v>56.846850850000003</v>
      </c>
      <c r="J359" s="3">
        <v>39.296329460000003</v>
      </c>
      <c r="K359" s="3">
        <v>56.192715939999999</v>
      </c>
      <c r="L359" s="40">
        <v>47.475980849999999</v>
      </c>
      <c r="M359" s="39">
        <v>65.691391120000006</v>
      </c>
      <c r="N359" s="3">
        <v>43.727880120000002</v>
      </c>
      <c r="O359" s="3">
        <v>56.012612480000001</v>
      </c>
      <c r="P359" s="3">
        <v>47.471168540000001</v>
      </c>
      <c r="Q359" s="3">
        <v>55.485443680000003</v>
      </c>
      <c r="R359" s="3">
        <v>54.216554559999999</v>
      </c>
      <c r="S359" s="3">
        <v>57.438697679999997</v>
      </c>
      <c r="T359" s="40">
        <v>57.000132690000001</v>
      </c>
      <c r="U359" s="39">
        <v>40.662931579999999</v>
      </c>
      <c r="V359" s="3">
        <v>26.019522200000001</v>
      </c>
      <c r="W359" s="3">
        <v>37.954768639999998</v>
      </c>
      <c r="X359" s="3">
        <v>46.078637839999999</v>
      </c>
      <c r="Y359" s="3">
        <v>41.957002449999997</v>
      </c>
      <c r="Z359" s="3">
        <v>51.688735710000003</v>
      </c>
      <c r="AA359" s="3">
        <v>55.563298920000001</v>
      </c>
      <c r="AB359" s="3">
        <v>55.489536770000001</v>
      </c>
      <c r="AC359" s="40">
        <v>49.258266229999997</v>
      </c>
      <c r="AD359" s="39">
        <v>46.19041</v>
      </c>
      <c r="AE359" s="3">
        <v>34.597970140000001</v>
      </c>
      <c r="AF359" s="3">
        <v>50.702668869999997</v>
      </c>
      <c r="AG359" s="3">
        <v>53.267915729999999</v>
      </c>
      <c r="AH359" s="3">
        <v>49.921822200000001</v>
      </c>
      <c r="AI359" s="3">
        <v>49.827585220000003</v>
      </c>
      <c r="AJ359" s="3">
        <v>38.54725191</v>
      </c>
      <c r="AK359" s="3">
        <v>62.591277030000001</v>
      </c>
      <c r="AL359" s="3">
        <v>60.002211090000003</v>
      </c>
      <c r="AM359" s="40">
        <v>57.319792720000002</v>
      </c>
    </row>
    <row r="360" spans="3:39" x14ac:dyDescent="0.2">
      <c r="C360" s="1">
        <v>132</v>
      </c>
      <c r="D360" s="39">
        <v>30.9464489</v>
      </c>
      <c r="E360" s="3">
        <v>60.917668540000001</v>
      </c>
      <c r="F360" s="3">
        <v>48.056759020000001</v>
      </c>
      <c r="G360" s="3">
        <v>62.874829820000002</v>
      </c>
      <c r="H360" s="3">
        <v>60.14432798</v>
      </c>
      <c r="I360" s="3">
        <v>56.78435503</v>
      </c>
      <c r="J360" s="3">
        <v>39.146359490000002</v>
      </c>
      <c r="K360" s="3">
        <v>56.184510410000001</v>
      </c>
      <c r="L360" s="40">
        <v>47.466647399999999</v>
      </c>
      <c r="M360" s="39">
        <v>65.447150859999994</v>
      </c>
      <c r="N360" s="3">
        <v>44.450906459999999</v>
      </c>
      <c r="O360" s="3">
        <v>55.949442679999997</v>
      </c>
      <c r="P360" s="3">
        <v>47.337425420000002</v>
      </c>
      <c r="Q360" s="3">
        <v>55.117274170000002</v>
      </c>
      <c r="R360" s="3">
        <v>54.09467764</v>
      </c>
      <c r="S360" s="3">
        <v>57.53292673</v>
      </c>
      <c r="T360" s="40">
        <v>56.889230759999997</v>
      </c>
      <c r="U360" s="39">
        <v>40.658956750000002</v>
      </c>
      <c r="V360" s="3">
        <v>26.363510340000001</v>
      </c>
      <c r="W360" s="3">
        <v>37.691342949999999</v>
      </c>
      <c r="X360" s="3">
        <v>46.341140660000001</v>
      </c>
      <c r="Y360" s="3">
        <v>41.887923739999998</v>
      </c>
      <c r="Z360" s="3">
        <v>51.63818079</v>
      </c>
      <c r="AA360" s="3">
        <v>56.345055189999997</v>
      </c>
      <c r="AB360" s="3">
        <v>55.758775810000003</v>
      </c>
      <c r="AC360" s="40">
        <v>49.260801829999998</v>
      </c>
      <c r="AD360" s="39">
        <v>44.002310000000001</v>
      </c>
      <c r="AE360" s="3">
        <v>34.718661730000001</v>
      </c>
      <c r="AF360" s="3">
        <v>50.646354860000002</v>
      </c>
      <c r="AG360" s="3">
        <v>53.147579720000003</v>
      </c>
      <c r="AH360" s="3">
        <v>49.48393815</v>
      </c>
      <c r="AI360" s="3">
        <v>49.684224229999998</v>
      </c>
      <c r="AJ360" s="3">
        <v>38.646073100000002</v>
      </c>
      <c r="AK360" s="3">
        <v>62.061279929999998</v>
      </c>
      <c r="AL360" s="3">
        <v>60.401418040000003</v>
      </c>
      <c r="AM360" s="40">
        <v>56.920662139999997</v>
      </c>
    </row>
    <row r="361" spans="3:39" x14ac:dyDescent="0.2">
      <c r="C361" s="1">
        <v>134</v>
      </c>
      <c r="D361" s="39">
        <v>30.763026669999999</v>
      </c>
      <c r="E361" s="3">
        <v>60.817832009999997</v>
      </c>
      <c r="F361" s="3">
        <v>47.595745110000003</v>
      </c>
      <c r="G361" s="3">
        <v>62.696715050000002</v>
      </c>
      <c r="H361" s="3">
        <v>59.990795579999997</v>
      </c>
      <c r="I361" s="3">
        <v>56.58111573</v>
      </c>
      <c r="J361" s="3">
        <v>38.641162489999999</v>
      </c>
      <c r="K361" s="3">
        <v>55.887028630000003</v>
      </c>
      <c r="L361" s="40">
        <v>47.244359539999998</v>
      </c>
      <c r="M361" s="39">
        <v>65.392130629999997</v>
      </c>
      <c r="N361" s="3">
        <v>43.892085219999998</v>
      </c>
      <c r="O361" s="3">
        <v>55.943668709999997</v>
      </c>
      <c r="P361" s="3">
        <v>46.833630069999998</v>
      </c>
      <c r="Q361" s="3">
        <v>55.115479960000002</v>
      </c>
      <c r="R361" s="3">
        <v>53.764345609999999</v>
      </c>
      <c r="S361" s="3">
        <v>57.317642939999999</v>
      </c>
      <c r="T361" s="40">
        <v>56.504459220000001</v>
      </c>
      <c r="U361" s="39">
        <v>39.658591080000001</v>
      </c>
      <c r="V361" s="3">
        <v>25.992820699999999</v>
      </c>
      <c r="W361" s="3">
        <v>37.79582138</v>
      </c>
      <c r="X361" s="3">
        <v>45.722172030000003</v>
      </c>
      <c r="Y361" s="3">
        <v>41.877495969999998</v>
      </c>
      <c r="Z361" s="3">
        <v>51.644467939999998</v>
      </c>
      <c r="AA361" s="3">
        <v>55.419404640000003</v>
      </c>
      <c r="AB361" s="3">
        <v>56.64544978</v>
      </c>
      <c r="AC361" s="40">
        <v>49.247214540000002</v>
      </c>
      <c r="AD361" s="39">
        <v>42.881489999999999</v>
      </c>
      <c r="AE361" s="3">
        <v>34.41969709</v>
      </c>
      <c r="AF361" s="3">
        <v>50.60054873</v>
      </c>
      <c r="AG361" s="3">
        <v>53.186058369999998</v>
      </c>
      <c r="AH361" s="3">
        <v>49.245885280000003</v>
      </c>
      <c r="AI361" s="3">
        <v>49.669585359999999</v>
      </c>
      <c r="AJ361" s="3">
        <v>38.55401732</v>
      </c>
      <c r="AK361" s="3">
        <v>61.986708360000002</v>
      </c>
      <c r="AL361" s="3">
        <v>59.788730649999998</v>
      </c>
      <c r="AM361" s="40">
        <v>57.022845340000003</v>
      </c>
    </row>
    <row r="362" spans="3:39" x14ac:dyDescent="0.2">
      <c r="C362" s="1">
        <v>136</v>
      </c>
      <c r="D362" s="39">
        <v>30.258197689999999</v>
      </c>
      <c r="E362" s="3">
        <v>60.604105779999998</v>
      </c>
      <c r="F362" s="3">
        <v>47.35314279</v>
      </c>
      <c r="G362" s="3">
        <v>62.985461450000003</v>
      </c>
      <c r="H362" s="3">
        <v>59.947340609999998</v>
      </c>
      <c r="I362" s="3">
        <v>56.557679200000003</v>
      </c>
      <c r="J362" s="3">
        <v>38.540967879999997</v>
      </c>
      <c r="K362" s="3">
        <v>55.629944219999999</v>
      </c>
      <c r="L362" s="40">
        <v>47.059628119999999</v>
      </c>
      <c r="M362" s="39">
        <v>65.008588900000007</v>
      </c>
      <c r="N362" s="3">
        <v>44.271680430000004</v>
      </c>
      <c r="O362" s="3">
        <v>55.931777369999999</v>
      </c>
      <c r="P362" s="3">
        <v>46.610758509999997</v>
      </c>
      <c r="Q362" s="3">
        <v>55.100258179999997</v>
      </c>
      <c r="R362" s="3">
        <v>53.756832410000001</v>
      </c>
      <c r="S362" s="3">
        <v>57.258811710000003</v>
      </c>
      <c r="T362" s="40">
        <v>56.384858450000003</v>
      </c>
      <c r="U362" s="39">
        <v>38.97178323</v>
      </c>
      <c r="V362" s="3">
        <v>26.323083610000001</v>
      </c>
      <c r="W362" s="3">
        <v>37.431445750000002</v>
      </c>
      <c r="X362" s="3">
        <v>45.605845430000002</v>
      </c>
      <c r="Y362" s="3">
        <v>41.771049609999999</v>
      </c>
      <c r="Z362" s="3">
        <v>51.034224389999999</v>
      </c>
      <c r="AA362" s="3">
        <v>56.009213250000002</v>
      </c>
      <c r="AB362" s="3">
        <v>55.342679789999998</v>
      </c>
      <c r="AC362" s="40">
        <v>49.070617290000001</v>
      </c>
      <c r="AD362" s="39">
        <v>43.172550000000001</v>
      </c>
      <c r="AE362" s="3">
        <v>34.701128619999999</v>
      </c>
      <c r="AF362" s="3">
        <v>50.522998940000001</v>
      </c>
      <c r="AG362" s="3">
        <v>53.14168943</v>
      </c>
      <c r="AH362" s="3">
        <v>48.712057280000003</v>
      </c>
      <c r="AI362" s="3">
        <v>49.44958132</v>
      </c>
      <c r="AJ362" s="3">
        <v>38.593420109999997</v>
      </c>
      <c r="AK362" s="3">
        <v>61.893415359999999</v>
      </c>
      <c r="AL362" s="3">
        <v>59.515106230000001</v>
      </c>
      <c r="AM362" s="40">
        <v>57.029900910000002</v>
      </c>
    </row>
    <row r="363" spans="3:39" x14ac:dyDescent="0.2">
      <c r="C363" s="1">
        <v>138</v>
      </c>
      <c r="D363" s="39">
        <v>30.28117924</v>
      </c>
      <c r="E363" s="3">
        <v>61.385152640000001</v>
      </c>
      <c r="F363" s="3">
        <v>47.626654670000001</v>
      </c>
      <c r="G363" s="3">
        <v>62.648608520000003</v>
      </c>
      <c r="H363" s="3">
        <v>59.611394099999998</v>
      </c>
      <c r="I363" s="3">
        <v>56.550455909999997</v>
      </c>
      <c r="J363" s="3">
        <v>38.508321770000002</v>
      </c>
      <c r="K363" s="3">
        <v>55.328451260000001</v>
      </c>
      <c r="L363" s="40">
        <v>46.984948060000001</v>
      </c>
      <c r="M363" s="39">
        <v>64.789887480000004</v>
      </c>
      <c r="N363" s="3">
        <v>44.486235139999998</v>
      </c>
      <c r="O363" s="3">
        <v>55.930300129999999</v>
      </c>
      <c r="P363" s="3">
        <v>46.297578629999997</v>
      </c>
      <c r="Q363" s="3">
        <v>54.338903809999998</v>
      </c>
      <c r="R363" s="3">
        <v>53.618160289999999</v>
      </c>
      <c r="S363" s="3">
        <v>57.241804170000002</v>
      </c>
      <c r="T363" s="40">
        <v>56.36045567</v>
      </c>
      <c r="U363" s="39">
        <v>39.719363520000002</v>
      </c>
      <c r="V363" s="3">
        <v>25.62151377</v>
      </c>
      <c r="W363" s="3">
        <v>37.176503099999998</v>
      </c>
      <c r="X363" s="3">
        <v>45.327319350000003</v>
      </c>
      <c r="Y363" s="3">
        <v>41.599667160000003</v>
      </c>
      <c r="Z363" s="3">
        <v>50.948713509999997</v>
      </c>
      <c r="AA363" s="3">
        <v>55.648595409999999</v>
      </c>
      <c r="AB363" s="3">
        <v>55.378815170000003</v>
      </c>
      <c r="AC363" s="40">
        <v>48.963590480000001</v>
      </c>
      <c r="AD363" s="39">
        <v>43.864249999999998</v>
      </c>
      <c r="AE363" s="3">
        <v>33.637961249999996</v>
      </c>
      <c r="AF363" s="3">
        <v>50.500591489999998</v>
      </c>
      <c r="AG363" s="3">
        <v>53.007445259999997</v>
      </c>
      <c r="AH363" s="3">
        <v>48.625312999999998</v>
      </c>
      <c r="AI363" s="3">
        <v>49.481411970000003</v>
      </c>
      <c r="AJ363" s="3">
        <v>38.554846159999997</v>
      </c>
      <c r="AK363" s="3">
        <v>61.86569136</v>
      </c>
      <c r="AL363" s="3">
        <v>59.570144480000003</v>
      </c>
      <c r="AM363" s="40">
        <v>56.864698420000003</v>
      </c>
    </row>
    <row r="364" spans="3:39" x14ac:dyDescent="0.2">
      <c r="C364" s="1">
        <v>140</v>
      </c>
      <c r="D364" s="39">
        <v>30.280108970000001</v>
      </c>
      <c r="E364" s="3">
        <v>60.426864010000003</v>
      </c>
      <c r="F364" s="3">
        <v>47.30486681</v>
      </c>
      <c r="G364" s="3">
        <v>63.082128220000001</v>
      </c>
      <c r="H364" s="3">
        <v>59.610920890000003</v>
      </c>
      <c r="I364" s="3">
        <v>56.533579830000001</v>
      </c>
      <c r="J364" s="3">
        <v>38.089228859999999</v>
      </c>
      <c r="K364" s="3">
        <v>55.343291700000002</v>
      </c>
      <c r="L364" s="40">
        <v>47.126563590000004</v>
      </c>
      <c r="M364" s="39">
        <v>64.231367180000007</v>
      </c>
      <c r="N364" s="3">
        <v>44.961938199999999</v>
      </c>
      <c r="O364" s="3">
        <v>55.919969440000003</v>
      </c>
      <c r="P364" s="3">
        <v>46.186683860000002</v>
      </c>
      <c r="Q364" s="3">
        <v>54.144545430000001</v>
      </c>
      <c r="R364" s="3">
        <v>53.317109500000001</v>
      </c>
      <c r="S364" s="3">
        <v>57.19447486</v>
      </c>
      <c r="T364" s="40">
        <v>56.115992429999999</v>
      </c>
      <c r="U364" s="39">
        <v>39.291033050000003</v>
      </c>
      <c r="V364" s="3">
        <v>25.678522739999998</v>
      </c>
      <c r="W364" s="3">
        <v>36.936670999999997</v>
      </c>
      <c r="X364" s="3">
        <v>45.418581500000002</v>
      </c>
      <c r="Y364" s="3">
        <v>41.542579140000001</v>
      </c>
      <c r="Z364" s="3">
        <v>51.018689199999997</v>
      </c>
      <c r="AA364" s="3">
        <v>55.655245350000001</v>
      </c>
      <c r="AB364" s="3">
        <v>54.783860109999999</v>
      </c>
      <c r="AC364" s="40">
        <v>48.991026480000002</v>
      </c>
      <c r="AD364" s="39">
        <v>43.039679999999997</v>
      </c>
      <c r="AE364" s="3">
        <v>34.393734279999997</v>
      </c>
      <c r="AF364" s="3">
        <v>50.34769524</v>
      </c>
      <c r="AG364" s="3">
        <v>53.039069570000002</v>
      </c>
      <c r="AH364" s="3">
        <v>48.38675053</v>
      </c>
      <c r="AI364" s="3">
        <v>49.306167350000003</v>
      </c>
      <c r="AJ364" s="3">
        <v>38.497138399999997</v>
      </c>
      <c r="AK364" s="3">
        <v>61.845671979999999</v>
      </c>
      <c r="AL364" s="3">
        <v>60.499962770000003</v>
      </c>
      <c r="AM364" s="40">
        <v>56.47427733</v>
      </c>
    </row>
    <row r="365" spans="3:39" x14ac:dyDescent="0.2">
      <c r="C365" s="1">
        <v>142</v>
      </c>
      <c r="D365" s="39">
        <v>30.17861851</v>
      </c>
      <c r="E365" s="3">
        <v>60.686248560000003</v>
      </c>
      <c r="F365" s="3">
        <v>46.68285745</v>
      </c>
      <c r="G365" s="3">
        <v>63.215871929999999</v>
      </c>
      <c r="H365" s="3">
        <v>59.594058709999999</v>
      </c>
      <c r="I365" s="3">
        <v>56.522822320000003</v>
      </c>
      <c r="J365" s="3">
        <v>37.870866659999997</v>
      </c>
      <c r="K365" s="3">
        <v>55.12059575</v>
      </c>
      <c r="L365" s="40">
        <v>46.982628609999999</v>
      </c>
      <c r="M365" s="39">
        <v>64.308596280000003</v>
      </c>
      <c r="N365" s="3">
        <v>44.725833909999999</v>
      </c>
      <c r="O365" s="3">
        <v>55.915877479999999</v>
      </c>
      <c r="P365" s="3">
        <v>46.042055120000001</v>
      </c>
      <c r="Q365" s="3">
        <v>53.919023989999999</v>
      </c>
      <c r="R365" s="3">
        <v>53.11763354</v>
      </c>
      <c r="S365" s="3">
        <v>57.169871530000002</v>
      </c>
      <c r="T365" s="40">
        <v>55.818339790000003</v>
      </c>
      <c r="U365" s="39">
        <v>38.99791261</v>
      </c>
      <c r="V365" s="3">
        <v>25.576117320000002</v>
      </c>
      <c r="W365" s="3">
        <v>36.868799580000001</v>
      </c>
      <c r="X365" s="3">
        <v>45.310252419999998</v>
      </c>
      <c r="Y365" s="3">
        <v>41.360720389999997</v>
      </c>
      <c r="Z365" s="3">
        <v>51.014526400000001</v>
      </c>
      <c r="AA365" s="3">
        <v>55.650810020000002</v>
      </c>
      <c r="AB365" s="3">
        <v>56.052227520000002</v>
      </c>
      <c r="AC365" s="40">
        <v>48.9568473</v>
      </c>
      <c r="AD365" s="39">
        <v>43.195340000000002</v>
      </c>
      <c r="AE365" s="3">
        <v>33.617841470000002</v>
      </c>
      <c r="AF365" s="3">
        <v>50.34286213</v>
      </c>
      <c r="AG365" s="3">
        <v>52.850625190000002</v>
      </c>
      <c r="AH365" s="3">
        <v>48.423210910000002</v>
      </c>
      <c r="AI365" s="3">
        <v>49.360398289999999</v>
      </c>
      <c r="AJ365" s="3">
        <v>38.377322650000004</v>
      </c>
      <c r="AK365" s="3">
        <v>61.753696480000002</v>
      </c>
      <c r="AL365" s="3">
        <v>59.555462370000001</v>
      </c>
      <c r="AM365" s="40">
        <v>56.295180569999999</v>
      </c>
    </row>
    <row r="366" spans="3:39" x14ac:dyDescent="0.2">
      <c r="C366" s="1">
        <v>144</v>
      </c>
      <c r="D366" s="39">
        <v>30.09876263</v>
      </c>
      <c r="E366" s="3">
        <v>61.136091290000003</v>
      </c>
      <c r="F366" s="3">
        <v>46.778616890000002</v>
      </c>
      <c r="G366" s="3">
        <v>62.4516311</v>
      </c>
      <c r="H366" s="3">
        <v>59.421780239999997</v>
      </c>
      <c r="I366" s="3">
        <v>56.506080320000002</v>
      </c>
      <c r="J366" s="3">
        <v>37.712766350000003</v>
      </c>
      <c r="K366" s="3">
        <v>54.957957690000001</v>
      </c>
      <c r="L366" s="40">
        <v>46.953728349999999</v>
      </c>
      <c r="M366" s="39">
        <v>64.093819019999998</v>
      </c>
      <c r="N366" s="3">
        <v>44.888286790000002</v>
      </c>
      <c r="O366" s="3">
        <v>55.910502139999998</v>
      </c>
      <c r="P366" s="3">
        <v>45.993516210000003</v>
      </c>
      <c r="Q366" s="3">
        <v>53.725933400000002</v>
      </c>
      <c r="R366" s="3">
        <v>52.990797870000002</v>
      </c>
      <c r="S366" s="3">
        <v>57.217100760000001</v>
      </c>
      <c r="T366" s="40">
        <v>55.549825370000001</v>
      </c>
      <c r="U366" s="39">
        <v>38.996178749999999</v>
      </c>
      <c r="V366" s="3">
        <v>25.934947879999999</v>
      </c>
      <c r="W366" s="3">
        <v>36.923305679999999</v>
      </c>
      <c r="X366" s="3">
        <v>45.213911889999999</v>
      </c>
      <c r="Y366" s="3">
        <v>41.311609449999999</v>
      </c>
      <c r="Z366" s="3">
        <v>50.521560299999997</v>
      </c>
      <c r="AA366" s="3">
        <v>55.299365739999999</v>
      </c>
      <c r="AB366" s="3">
        <v>59.213812369999999</v>
      </c>
      <c r="AC366" s="40">
        <v>48.967263809999999</v>
      </c>
      <c r="AD366" s="39">
        <v>42.835099999999997</v>
      </c>
      <c r="AE366" s="3">
        <v>34.761382650000002</v>
      </c>
      <c r="AF366" s="3">
        <v>50.294853250000003</v>
      </c>
      <c r="AG366" s="3">
        <v>52.793403990000002</v>
      </c>
      <c r="AH366" s="3">
        <v>48.251274549999998</v>
      </c>
      <c r="AI366" s="3">
        <v>49.257991009999998</v>
      </c>
      <c r="AJ366" s="3">
        <v>38.36638044</v>
      </c>
      <c r="AK366" s="3">
        <v>61.745778569999999</v>
      </c>
      <c r="AL366" s="3">
        <v>60.367673439999997</v>
      </c>
      <c r="AM366" s="40">
        <v>55.953639899999999</v>
      </c>
    </row>
    <row r="367" spans="3:39" x14ac:dyDescent="0.2">
      <c r="C367" s="1">
        <v>146</v>
      </c>
      <c r="D367" s="39">
        <v>30.161997150000001</v>
      </c>
      <c r="E367" s="3">
        <v>59.010076949999998</v>
      </c>
      <c r="F367" s="3">
        <v>46.616901120000001</v>
      </c>
      <c r="G367" s="3">
        <v>62.3651853</v>
      </c>
      <c r="H367" s="3">
        <v>59.372152929999999</v>
      </c>
      <c r="I367" s="3">
        <v>56.464648820000001</v>
      </c>
      <c r="J367" s="3">
        <v>37.42753329</v>
      </c>
      <c r="K367" s="3">
        <v>55.002882669999998</v>
      </c>
      <c r="L367" s="40">
        <v>46.955578379999999</v>
      </c>
      <c r="M367" s="39">
        <v>63.818040779999997</v>
      </c>
      <c r="N367" s="3">
        <v>45.026898789999997</v>
      </c>
      <c r="O367" s="3">
        <v>55.848074369999999</v>
      </c>
      <c r="P367" s="3">
        <v>45.957571729999998</v>
      </c>
      <c r="Q367" s="3">
        <v>53.486972510000001</v>
      </c>
      <c r="R367" s="3">
        <v>52.954565600000002</v>
      </c>
      <c r="S367" s="3">
        <v>57.187650769999998</v>
      </c>
      <c r="T367" s="40">
        <v>55.250250770000001</v>
      </c>
      <c r="U367" s="39">
        <v>38.958048990000002</v>
      </c>
      <c r="V367" s="3">
        <v>25.721413640000002</v>
      </c>
      <c r="W367" s="3">
        <v>36.960189309999997</v>
      </c>
      <c r="X367" s="3">
        <v>45.185560590000001</v>
      </c>
      <c r="Y367" s="3">
        <v>41.383240649999998</v>
      </c>
      <c r="Z367" s="3">
        <v>50.066522560000003</v>
      </c>
      <c r="AA367" s="3">
        <v>54.809692429999998</v>
      </c>
      <c r="AB367" s="3">
        <v>56.647343759999998</v>
      </c>
      <c r="AC367" s="40">
        <v>48.668577290000002</v>
      </c>
      <c r="AD367" s="39">
        <v>42.291499999999999</v>
      </c>
      <c r="AE367" s="3">
        <v>34.08593321</v>
      </c>
      <c r="AF367" s="3">
        <v>50.050251760000002</v>
      </c>
      <c r="AG367" s="3">
        <v>52.790788159999998</v>
      </c>
      <c r="AH367" s="3">
        <v>48.305010830000001</v>
      </c>
      <c r="AI367" s="3">
        <v>49.028366689999999</v>
      </c>
      <c r="AJ367" s="3">
        <v>38.351606940000003</v>
      </c>
      <c r="AK367" s="3">
        <v>61.480222359999999</v>
      </c>
      <c r="AL367" s="3">
        <v>59.621422369999998</v>
      </c>
      <c r="AM367" s="40">
        <v>56.173767359999999</v>
      </c>
    </row>
    <row r="368" spans="3:39" x14ac:dyDescent="0.2">
      <c r="C368" s="1">
        <v>148</v>
      </c>
      <c r="D368" s="39">
        <v>29.993841119999999</v>
      </c>
      <c r="E368" s="3">
        <v>59.79971613</v>
      </c>
      <c r="F368" s="3">
        <v>46.048320189999998</v>
      </c>
      <c r="G368" s="3">
        <v>62.226338030000001</v>
      </c>
      <c r="H368" s="3">
        <v>59.044036370000001</v>
      </c>
      <c r="I368" s="3">
        <v>56.44642786</v>
      </c>
      <c r="J368" s="3">
        <v>37.386793699999998</v>
      </c>
      <c r="K368" s="3">
        <v>54.608684060000002</v>
      </c>
      <c r="L368" s="40">
        <v>46.728738030000002</v>
      </c>
      <c r="M368" s="39">
        <v>63.618130530000002</v>
      </c>
      <c r="N368" s="3">
        <v>45.0520225</v>
      </c>
      <c r="O368" s="3">
        <v>55.799951069999999</v>
      </c>
      <c r="P368" s="3">
        <v>45.576818600000003</v>
      </c>
      <c r="Q368" s="3">
        <v>53.359451300000003</v>
      </c>
      <c r="R368" s="3">
        <v>52.979972750000002</v>
      </c>
      <c r="S368" s="3">
        <v>57.17828694</v>
      </c>
      <c r="T368" s="40">
        <v>55.309806029999997</v>
      </c>
      <c r="U368" s="39">
        <v>38.981724849999999</v>
      </c>
      <c r="V368" s="3">
        <v>25.874748619999998</v>
      </c>
      <c r="W368" s="3">
        <v>36.280008770000002</v>
      </c>
      <c r="X368" s="3">
        <v>45.03769483</v>
      </c>
      <c r="Y368" s="3">
        <v>41.2061657</v>
      </c>
      <c r="Z368" s="3">
        <v>50.134157350000002</v>
      </c>
      <c r="AA368" s="3">
        <v>55.374970349999998</v>
      </c>
      <c r="AB368" s="3">
        <v>57.288057049999999</v>
      </c>
      <c r="AC368" s="40">
        <v>48.65285686</v>
      </c>
      <c r="AD368" s="39">
        <v>42.145740000000004</v>
      </c>
      <c r="AE368" s="3">
        <v>33.346493330000001</v>
      </c>
      <c r="AF368" s="3">
        <v>50.018217640000003</v>
      </c>
      <c r="AG368" s="3">
        <v>52.802883299999998</v>
      </c>
      <c r="AH368" s="3">
        <v>48.199543290000001</v>
      </c>
      <c r="AI368" s="3">
        <v>49.051935440000001</v>
      </c>
      <c r="AJ368" s="3">
        <v>38.190710780000003</v>
      </c>
      <c r="AK368" s="3">
        <v>61.559648469999999</v>
      </c>
      <c r="AL368" s="3">
        <v>59.849048430000003</v>
      </c>
      <c r="AM368" s="40">
        <v>55.961513029999999</v>
      </c>
    </row>
    <row r="369" spans="2:39" x14ac:dyDescent="0.2">
      <c r="C369" s="1">
        <v>150</v>
      </c>
      <c r="D369" s="39">
        <v>29.948490060000001</v>
      </c>
      <c r="E369" s="3">
        <v>59.579667929999999</v>
      </c>
      <c r="F369" s="3">
        <v>46.720872280000002</v>
      </c>
      <c r="G369" s="3">
        <v>61.514601089999999</v>
      </c>
      <c r="H369" s="3">
        <v>59.025430530000001</v>
      </c>
      <c r="I369" s="3">
        <v>56.357882850000003</v>
      </c>
      <c r="J369" s="3">
        <v>37.303592899999998</v>
      </c>
      <c r="K369" s="3">
        <v>54.61867136</v>
      </c>
      <c r="L369" s="40">
        <v>46.66028532</v>
      </c>
      <c r="M369" s="39">
        <v>63.52637026</v>
      </c>
      <c r="N369" s="3">
        <v>45.398608150000001</v>
      </c>
      <c r="O369" s="3">
        <v>55.710984089999997</v>
      </c>
      <c r="P369" s="3">
        <v>45.489991619999998</v>
      </c>
      <c r="Q369" s="3">
        <v>53.339538099999999</v>
      </c>
      <c r="R369" s="3">
        <v>52.832414960000001</v>
      </c>
      <c r="S369" s="3">
        <v>57.156131170000002</v>
      </c>
      <c r="T369" s="40">
        <v>55.294954310000001</v>
      </c>
      <c r="U369" s="39">
        <v>38.537369830000003</v>
      </c>
      <c r="V369" s="3">
        <v>26.46304804</v>
      </c>
      <c r="W369" s="3">
        <v>36.180722009999997</v>
      </c>
      <c r="X369" s="3">
        <v>44.953713970000003</v>
      </c>
      <c r="Y369" s="3">
        <v>41.216530339999998</v>
      </c>
      <c r="Z369" s="3">
        <v>49.982934090000001</v>
      </c>
      <c r="AA369" s="3">
        <v>54.932406589999999</v>
      </c>
      <c r="AB369" s="3">
        <v>56.912526730000003</v>
      </c>
      <c r="AC369" s="40">
        <v>48.660728059999997</v>
      </c>
      <c r="AD369" s="39">
        <v>42.201079999999997</v>
      </c>
      <c r="AE369" s="3">
        <v>33.939160119999997</v>
      </c>
      <c r="AF369" s="3">
        <v>49.986368599999999</v>
      </c>
      <c r="AG369" s="3">
        <v>52.724078499999997</v>
      </c>
      <c r="AH369" s="3">
        <v>48.125265050000003</v>
      </c>
      <c r="AI369" s="3">
        <v>48.711626860000003</v>
      </c>
      <c r="AJ369" s="3">
        <v>38.174663500000001</v>
      </c>
      <c r="AK369" s="3">
        <v>61.492393159999999</v>
      </c>
      <c r="AL369" s="3">
        <v>60.138356880000003</v>
      </c>
      <c r="AM369" s="40">
        <v>55.776013759999998</v>
      </c>
    </row>
    <row r="370" spans="2:39" x14ac:dyDescent="0.2">
      <c r="C370" s="1">
        <v>152</v>
      </c>
      <c r="D370" s="39">
        <v>29.800028399999999</v>
      </c>
      <c r="E370" s="3">
        <v>59.999623059999998</v>
      </c>
      <c r="F370" s="3">
        <v>46.285871749999998</v>
      </c>
      <c r="G370" s="3">
        <v>61.422194609999998</v>
      </c>
      <c r="H370" s="3">
        <v>58.282069040000003</v>
      </c>
      <c r="I370" s="3">
        <v>56.322084889999999</v>
      </c>
      <c r="J370" s="3">
        <v>37.064226120000001</v>
      </c>
      <c r="K370" s="3">
        <v>54.582753339999996</v>
      </c>
      <c r="L370" s="40">
        <v>46.604269049999999</v>
      </c>
      <c r="M370" s="39">
        <v>63.369400570000003</v>
      </c>
      <c r="N370" s="3">
        <v>45.079862970000001</v>
      </c>
      <c r="O370" s="3">
        <v>55.707710290000001</v>
      </c>
      <c r="P370" s="3">
        <v>45.235436059999998</v>
      </c>
      <c r="Q370" s="3">
        <v>53.212095099999999</v>
      </c>
      <c r="R370" s="3">
        <v>52.751382020000001</v>
      </c>
      <c r="S370" s="3">
        <v>57.042905300000001</v>
      </c>
      <c r="T370" s="40">
        <v>55.2467039</v>
      </c>
      <c r="U370" s="39">
        <v>39.025448660000002</v>
      </c>
      <c r="V370" s="3">
        <v>25.89841363</v>
      </c>
      <c r="W370" s="3">
        <v>36.34987684</v>
      </c>
      <c r="X370" s="3">
        <v>44.957316970000001</v>
      </c>
      <c r="Y370" s="3">
        <v>41.265093219999997</v>
      </c>
      <c r="Z370" s="3">
        <v>49.887395300000001</v>
      </c>
      <c r="AA370" s="3">
        <v>54.38788366</v>
      </c>
      <c r="AB370" s="3">
        <v>57.969866029999999</v>
      </c>
      <c r="AC370" s="40">
        <v>48.643187429999998</v>
      </c>
      <c r="AD370" s="39">
        <v>40.814430000000002</v>
      </c>
      <c r="AE370" s="3">
        <v>33.625081739999999</v>
      </c>
      <c r="AF370" s="3">
        <v>49.97164463</v>
      </c>
      <c r="AG370" s="3">
        <v>52.637709200000003</v>
      </c>
      <c r="AH370" s="3">
        <v>47.853479569999998</v>
      </c>
      <c r="AI370" s="3">
        <v>48.522900010000001</v>
      </c>
      <c r="AJ370" s="3">
        <v>38.190283110000003</v>
      </c>
      <c r="AK370" s="3">
        <v>61.342657699999997</v>
      </c>
      <c r="AL370" s="3">
        <v>60.32117203</v>
      </c>
      <c r="AM370" s="40">
        <v>55.546941150000002</v>
      </c>
    </row>
    <row r="371" spans="2:39" x14ac:dyDescent="0.2">
      <c r="C371" s="1">
        <v>154</v>
      </c>
      <c r="D371" s="39">
        <v>29.846541729999998</v>
      </c>
      <c r="E371" s="3">
        <v>59.941606419999999</v>
      </c>
      <c r="F371" s="3">
        <v>46.196144709999999</v>
      </c>
      <c r="G371" s="3">
        <v>61.68565435</v>
      </c>
      <c r="H371" s="3">
        <v>58.223320659999999</v>
      </c>
      <c r="I371" s="3">
        <v>56.111055129999997</v>
      </c>
      <c r="J371" s="3">
        <v>37.023750300000003</v>
      </c>
      <c r="K371" s="3">
        <v>54.502248420000001</v>
      </c>
      <c r="L371" s="40">
        <v>46.075403059999999</v>
      </c>
      <c r="M371" s="39">
        <v>63.329012509999998</v>
      </c>
      <c r="N371" s="3">
        <v>45.333888539999997</v>
      </c>
      <c r="O371" s="3">
        <v>55.634115940000001</v>
      </c>
      <c r="P371" s="3">
        <v>45.060942599999997</v>
      </c>
      <c r="Q371" s="3">
        <v>52.674307229999997</v>
      </c>
      <c r="R371" s="3">
        <v>52.752295080000003</v>
      </c>
      <c r="S371" s="3">
        <v>57.04551352</v>
      </c>
      <c r="T371" s="40">
        <v>55.263036700000001</v>
      </c>
      <c r="U371" s="39"/>
      <c r="V371" s="3">
        <v>26.289192289999999</v>
      </c>
      <c r="W371" s="3">
        <v>36.107782749999998</v>
      </c>
      <c r="X371" s="3">
        <v>44.814479910000003</v>
      </c>
      <c r="Y371" s="3">
        <v>41.184536780000002</v>
      </c>
      <c r="Z371" s="3">
        <v>49.554500599999997</v>
      </c>
      <c r="AA371" s="3">
        <v>54.778651600000003</v>
      </c>
      <c r="AB371" s="3">
        <v>57.23431274</v>
      </c>
      <c r="AC371" s="40">
        <v>48.676384300000002</v>
      </c>
      <c r="AD371" s="39">
        <v>42.100119999999997</v>
      </c>
      <c r="AE371" s="3">
        <v>33.356421150000003</v>
      </c>
      <c r="AF371" s="3">
        <v>49.895778159999999</v>
      </c>
      <c r="AG371" s="3">
        <v>52.513290079999997</v>
      </c>
      <c r="AH371" s="3">
        <v>47.802429230000001</v>
      </c>
      <c r="AI371" s="3">
        <v>48.55746044</v>
      </c>
      <c r="AJ371" s="3">
        <v>38.127932510000001</v>
      </c>
      <c r="AK371" s="3">
        <v>61.352297020000002</v>
      </c>
      <c r="AL371" s="3">
        <v>59.681969119999998</v>
      </c>
      <c r="AM371" s="40">
        <v>55.465392970000003</v>
      </c>
    </row>
    <row r="372" spans="2:39" x14ac:dyDescent="0.2">
      <c r="C372" s="1">
        <v>156</v>
      </c>
      <c r="D372" s="39">
        <v>29.624231980000001</v>
      </c>
      <c r="E372" s="3">
        <v>58.958798299999998</v>
      </c>
      <c r="F372" s="3">
        <v>46.367527080000002</v>
      </c>
      <c r="G372" s="3">
        <v>61.964711229999999</v>
      </c>
      <c r="H372" s="3">
        <v>58.206957379999999</v>
      </c>
      <c r="I372" s="3">
        <v>55.927775420000003</v>
      </c>
      <c r="J372" s="3">
        <v>36.780331019999998</v>
      </c>
      <c r="K372" s="3">
        <v>54.234732800000003</v>
      </c>
      <c r="L372" s="40">
        <v>46.14332718</v>
      </c>
      <c r="M372" s="39">
        <v>63.214841079999999</v>
      </c>
      <c r="N372" s="3">
        <v>46.128492559999998</v>
      </c>
      <c r="O372" s="3">
        <v>55.61609018</v>
      </c>
      <c r="P372" s="3">
        <v>44.277171889999998</v>
      </c>
      <c r="Q372" s="3">
        <v>52.442436069999999</v>
      </c>
      <c r="R372" s="3">
        <v>52.528012879999999</v>
      </c>
      <c r="S372" s="3">
        <v>56.970671099999997</v>
      </c>
      <c r="T372" s="40">
        <v>55.252816850000002</v>
      </c>
      <c r="U372" s="39"/>
      <c r="V372" s="3">
        <v>26.53989091</v>
      </c>
      <c r="W372" s="3">
        <v>36.120257209999998</v>
      </c>
      <c r="X372" s="3">
        <v>44.585588170000001</v>
      </c>
      <c r="Y372" s="3">
        <v>41.156278239999999</v>
      </c>
      <c r="Z372" s="3">
        <v>49.589412719999999</v>
      </c>
      <c r="AA372" s="3">
        <v>55.205525170000001</v>
      </c>
      <c r="AB372" s="3">
        <v>54.882171560000003</v>
      </c>
      <c r="AC372" s="40">
        <v>48.586012500000002</v>
      </c>
      <c r="AD372" s="39">
        <v>40.083530000000003</v>
      </c>
      <c r="AE372" s="3">
        <v>33.064992119999999</v>
      </c>
      <c r="AF372" s="3">
        <v>49.801945250000003</v>
      </c>
      <c r="AG372" s="3">
        <v>52.323599909999999</v>
      </c>
      <c r="AH372" s="3">
        <v>47.797162829999998</v>
      </c>
      <c r="AI372" s="3">
        <v>48.335734080000002</v>
      </c>
      <c r="AJ372" s="3">
        <v>38.026663200000002</v>
      </c>
      <c r="AK372" s="3">
        <v>61.286215239999997</v>
      </c>
      <c r="AL372" s="3">
        <v>60.646195509999998</v>
      </c>
      <c r="AM372" s="40">
        <v>55.514066380000003</v>
      </c>
    </row>
    <row r="373" spans="2:39" x14ac:dyDescent="0.2">
      <c r="C373" s="1">
        <v>158</v>
      </c>
      <c r="D373" s="39">
        <v>29.58480028</v>
      </c>
      <c r="E373" s="3">
        <v>58.302411390000003</v>
      </c>
      <c r="F373" s="3">
        <v>45.741109989999998</v>
      </c>
      <c r="G373" s="3">
        <v>61.113463330000002</v>
      </c>
      <c r="H373" s="3">
        <v>57.927423390000001</v>
      </c>
      <c r="I373" s="3">
        <v>55.85112634</v>
      </c>
      <c r="J373" s="3">
        <v>36.748640969999997</v>
      </c>
      <c r="K373" s="3">
        <v>54.2182119</v>
      </c>
      <c r="L373" s="40">
        <v>45.813500089999998</v>
      </c>
      <c r="M373" s="39">
        <v>62.931385759999998</v>
      </c>
      <c r="N373" s="3">
        <v>45.86534778</v>
      </c>
      <c r="O373" s="3">
        <v>55.459732580000001</v>
      </c>
      <c r="P373" s="3">
        <v>44.00813686</v>
      </c>
      <c r="Q373" s="3">
        <v>52.362538379999997</v>
      </c>
      <c r="R373" s="3">
        <v>52.519097440000003</v>
      </c>
      <c r="S373" s="3">
        <v>56.922803190000003</v>
      </c>
      <c r="T373" s="40">
        <v>55.287939790000003</v>
      </c>
      <c r="U373" s="39"/>
      <c r="V373" s="3">
        <v>26.368255619999999</v>
      </c>
      <c r="W373" s="3">
        <v>36.05197931</v>
      </c>
      <c r="X373" s="3">
        <v>44.561277220000001</v>
      </c>
      <c r="Y373" s="3">
        <v>41.163692660000002</v>
      </c>
      <c r="Z373" s="3">
        <v>49.61764488</v>
      </c>
      <c r="AA373" s="3">
        <v>55.06200406</v>
      </c>
      <c r="AB373" s="3">
        <v>56.34924668</v>
      </c>
      <c r="AC373" s="40">
        <v>48.473160210000003</v>
      </c>
      <c r="AD373" s="39">
        <v>40.431179999999998</v>
      </c>
      <c r="AE373" s="3">
        <v>32.707630100000003</v>
      </c>
      <c r="AF373" s="3">
        <v>49.692427459999998</v>
      </c>
      <c r="AG373" s="3">
        <v>52.263595420000001</v>
      </c>
      <c r="AH373" s="3">
        <v>47.518506299999999</v>
      </c>
      <c r="AI373" s="3">
        <v>48.273711560000002</v>
      </c>
      <c r="AJ373" s="3">
        <v>37.951108849999997</v>
      </c>
      <c r="AK373" s="3">
        <v>61.21673105</v>
      </c>
      <c r="AL373" s="3">
        <v>60.137655780000003</v>
      </c>
      <c r="AM373" s="40">
        <v>55.61882087</v>
      </c>
    </row>
    <row r="374" spans="2:39" x14ac:dyDescent="0.2">
      <c r="C374" s="1">
        <v>160</v>
      </c>
      <c r="D374" s="39">
        <v>29.51935666</v>
      </c>
      <c r="E374" s="3">
        <v>59.139280620000001</v>
      </c>
      <c r="F374" s="3">
        <v>46.625978230000001</v>
      </c>
      <c r="G374" s="3">
        <v>61.497660860000003</v>
      </c>
      <c r="H374" s="3">
        <v>57.865205029999998</v>
      </c>
      <c r="I374" s="3">
        <v>55.821273830000003</v>
      </c>
      <c r="J374" s="3">
        <v>36.27164148</v>
      </c>
      <c r="K374" s="3">
        <v>54.152104029999997</v>
      </c>
      <c r="L374" s="40">
        <v>45.78031747</v>
      </c>
      <c r="M374" s="39">
        <v>62.704289770000003</v>
      </c>
      <c r="N374" s="3">
        <v>46.028833140000003</v>
      </c>
      <c r="O374" s="3">
        <v>55.262624250000002</v>
      </c>
      <c r="P374" s="3"/>
      <c r="Q374" s="3">
        <v>52.264505509999999</v>
      </c>
      <c r="R374" s="3">
        <v>52.314194350000001</v>
      </c>
      <c r="S374" s="3">
        <v>56.741442309999996</v>
      </c>
      <c r="T374" s="40">
        <v>54.769770559999998</v>
      </c>
      <c r="U374" s="39"/>
      <c r="V374" s="3"/>
      <c r="W374" s="3"/>
      <c r="X374" s="3"/>
      <c r="Y374" s="84" t="s">
        <v>188</v>
      </c>
      <c r="Z374" s="84" t="s">
        <v>189</v>
      </c>
      <c r="AA374" s="84" t="s">
        <v>190</v>
      </c>
      <c r="AB374" s="84" t="s">
        <v>191</v>
      </c>
      <c r="AC374" s="85" t="s">
        <v>192</v>
      </c>
      <c r="AD374" s="39">
        <v>39.223849999999999</v>
      </c>
      <c r="AE374" s="3">
        <v>32.877135989999999</v>
      </c>
      <c r="AF374" s="3">
        <v>49.65193893</v>
      </c>
      <c r="AG374" s="3">
        <v>52.201878479999998</v>
      </c>
      <c r="AH374" s="3">
        <v>47.444247410000003</v>
      </c>
      <c r="AI374" s="3">
        <v>48.349530129999998</v>
      </c>
      <c r="AJ374" s="3">
        <v>37.827020330000003</v>
      </c>
      <c r="AK374" s="3">
        <v>60.945391149999999</v>
      </c>
      <c r="AL374" s="3">
        <v>59.720584629999998</v>
      </c>
      <c r="AM374" s="40">
        <v>55.369423140000002</v>
      </c>
    </row>
    <row r="375" spans="2:39" ht="16" thickBot="1" x14ac:dyDescent="0.25">
      <c r="C375" s="1">
        <v>162</v>
      </c>
      <c r="D375" s="41">
        <v>29.346094730000001</v>
      </c>
      <c r="E375" s="42">
        <v>58.786423210000002</v>
      </c>
      <c r="F375" s="42">
        <v>45.846318420000003</v>
      </c>
      <c r="G375" s="42">
        <v>61.390261580000001</v>
      </c>
      <c r="H375" s="42">
        <v>57.017307690000003</v>
      </c>
      <c r="I375" s="42">
        <v>55.692291580000003</v>
      </c>
      <c r="J375" s="42">
        <v>36.223065079999998</v>
      </c>
      <c r="K375" s="42">
        <v>54.032910190000003</v>
      </c>
      <c r="L375" s="43">
        <v>45.61960182</v>
      </c>
      <c r="M375" s="41">
        <v>62.412880919999999</v>
      </c>
      <c r="N375" s="42">
        <v>46.066677409999997</v>
      </c>
      <c r="O375" s="42">
        <v>55.245278030000001</v>
      </c>
      <c r="P375" s="42"/>
      <c r="Q375" s="42">
        <v>51.84372063</v>
      </c>
      <c r="R375" s="42">
        <v>52.156661110000002</v>
      </c>
      <c r="S375" s="42">
        <v>56.739167790000003</v>
      </c>
      <c r="T375" s="43">
        <v>54.209746639999999</v>
      </c>
      <c r="U375" s="41"/>
      <c r="V375" s="42"/>
      <c r="W375" s="42"/>
      <c r="X375" s="42"/>
      <c r="Y375" s="86" t="s">
        <v>193</v>
      </c>
      <c r="Z375" s="86" t="s">
        <v>194</v>
      </c>
      <c r="AA375" s="86" t="s">
        <v>195</v>
      </c>
      <c r="AB375" s="86" t="s">
        <v>196</v>
      </c>
      <c r="AC375" s="87" t="s">
        <v>197</v>
      </c>
      <c r="AD375" s="41">
        <v>40.549610000000001</v>
      </c>
      <c r="AE375" s="42">
        <v>33.430316320000003</v>
      </c>
      <c r="AF375" s="42">
        <v>49.460210619999998</v>
      </c>
      <c r="AG375" s="42">
        <v>51.906882809999999</v>
      </c>
      <c r="AH375" s="42">
        <v>47.371678350000003</v>
      </c>
      <c r="AI375" s="42">
        <v>48.366532399999997</v>
      </c>
      <c r="AJ375" s="42">
        <v>37.73248151</v>
      </c>
      <c r="AK375" s="42">
        <v>60.927294930000002</v>
      </c>
      <c r="AL375" s="42">
        <v>59.612044040000001</v>
      </c>
      <c r="AM375" s="43"/>
    </row>
    <row r="379" spans="2:39" ht="21" x14ac:dyDescent="0.25">
      <c r="B379" s="35" t="s">
        <v>297</v>
      </c>
    </row>
    <row r="381" spans="2:39" ht="16" thickBot="1" x14ac:dyDescent="0.25"/>
    <row r="382" spans="2:39" ht="18" thickBot="1" x14ac:dyDescent="0.25">
      <c r="C382" s="101" t="s">
        <v>171</v>
      </c>
      <c r="D382" s="102"/>
      <c r="E382" s="105"/>
      <c r="F382" s="106"/>
      <c r="H382" s="101" t="s">
        <v>171</v>
      </c>
      <c r="I382" s="102"/>
      <c r="J382" s="105"/>
      <c r="K382" s="106"/>
      <c r="N382" s="101" t="s">
        <v>173</v>
      </c>
      <c r="O382" s="102"/>
      <c r="P382" s="105"/>
      <c r="Q382" s="106"/>
      <c r="S382" s="101" t="s">
        <v>173</v>
      </c>
      <c r="T382" s="102"/>
      <c r="U382" s="105"/>
      <c r="V382" s="106"/>
      <c r="Y382" s="101" t="s">
        <v>174</v>
      </c>
      <c r="Z382" s="102"/>
      <c r="AA382" s="105"/>
      <c r="AB382" s="106"/>
      <c r="AD382" s="101" t="s">
        <v>174</v>
      </c>
      <c r="AE382" s="102"/>
      <c r="AF382" s="105"/>
      <c r="AG382" s="106"/>
    </row>
    <row r="383" spans="2:39" ht="16" thickBot="1" x14ac:dyDescent="0.25">
      <c r="C383" s="27" t="s">
        <v>14</v>
      </c>
      <c r="D383" s="82" t="s">
        <v>15</v>
      </c>
      <c r="E383" s="29" t="s">
        <v>16</v>
      </c>
      <c r="F383" s="30" t="s">
        <v>172</v>
      </c>
      <c r="H383" s="27" t="s">
        <v>14</v>
      </c>
      <c r="I383" s="83" t="s">
        <v>15</v>
      </c>
      <c r="J383" s="29" t="s">
        <v>16</v>
      </c>
      <c r="K383" s="30" t="s">
        <v>172</v>
      </c>
      <c r="N383" s="27" t="s">
        <v>14</v>
      </c>
      <c r="O383" s="82" t="s">
        <v>15</v>
      </c>
      <c r="P383" s="29" t="s">
        <v>16</v>
      </c>
      <c r="Q383" s="30" t="s">
        <v>172</v>
      </c>
      <c r="S383" s="27" t="s">
        <v>14</v>
      </c>
      <c r="T383" s="83" t="s">
        <v>15</v>
      </c>
      <c r="U383" s="29" t="s">
        <v>16</v>
      </c>
      <c r="V383" s="30" t="s">
        <v>172</v>
      </c>
      <c r="Y383" s="27" t="s">
        <v>14</v>
      </c>
      <c r="Z383" s="82" t="s">
        <v>15</v>
      </c>
      <c r="AA383" s="29" t="s">
        <v>16</v>
      </c>
      <c r="AB383" s="30" t="s">
        <v>172</v>
      </c>
      <c r="AD383" s="27" t="s">
        <v>14</v>
      </c>
      <c r="AE383" s="83" t="s">
        <v>15</v>
      </c>
      <c r="AF383" s="29" t="s">
        <v>16</v>
      </c>
      <c r="AG383" s="30" t="s">
        <v>172</v>
      </c>
    </row>
    <row r="384" spans="2:39" ht="17" x14ac:dyDescent="0.2">
      <c r="C384" s="8" t="s">
        <v>30</v>
      </c>
      <c r="D384" s="9" t="s">
        <v>18</v>
      </c>
      <c r="E384" s="9" t="s">
        <v>28</v>
      </c>
      <c r="F384" s="10">
        <v>1887.2950000000001</v>
      </c>
      <c r="G384" s="1"/>
      <c r="H384" s="8" t="s">
        <v>30</v>
      </c>
      <c r="I384" s="9" t="s">
        <v>31</v>
      </c>
      <c r="J384" s="9" t="s">
        <v>28</v>
      </c>
      <c r="K384" s="10">
        <v>2345.4079999999999</v>
      </c>
      <c r="N384" s="8" t="s">
        <v>30</v>
      </c>
      <c r="O384" s="9" t="s">
        <v>18</v>
      </c>
      <c r="P384" s="9" t="s">
        <v>28</v>
      </c>
      <c r="Q384" s="10">
        <v>1200.924</v>
      </c>
      <c r="R384" s="1"/>
      <c r="S384" s="8" t="s">
        <v>30</v>
      </c>
      <c r="T384" s="9" t="s">
        <v>31</v>
      </c>
      <c r="U384" s="9" t="s">
        <v>28</v>
      </c>
      <c r="V384" s="10">
        <v>1485.35</v>
      </c>
      <c r="Y384" s="8" t="s">
        <v>30</v>
      </c>
      <c r="Z384" s="9" t="s">
        <v>18</v>
      </c>
      <c r="AA384" s="9" t="s">
        <v>28</v>
      </c>
      <c r="AB384" s="10">
        <v>1790.6889000000001</v>
      </c>
      <c r="AC384" s="1"/>
      <c r="AD384" s="8" t="s">
        <v>30</v>
      </c>
      <c r="AE384" s="9" t="s">
        <v>31</v>
      </c>
      <c r="AF384" s="9" t="s">
        <v>28</v>
      </c>
      <c r="AG384" s="10">
        <v>1879.7916</v>
      </c>
    </row>
    <row r="385" spans="3:36" ht="17" x14ac:dyDescent="0.2">
      <c r="C385" s="11" t="s">
        <v>30</v>
      </c>
      <c r="D385" s="6" t="s">
        <v>18</v>
      </c>
      <c r="E385" s="6" t="s">
        <v>28</v>
      </c>
      <c r="F385" s="12">
        <v>1909.546</v>
      </c>
      <c r="H385" s="11" t="s">
        <v>30</v>
      </c>
      <c r="I385" s="6" t="s">
        <v>31</v>
      </c>
      <c r="J385" s="6" t="s">
        <v>28</v>
      </c>
      <c r="K385" s="12">
        <v>2230.7600000000002</v>
      </c>
      <c r="N385" s="11" t="s">
        <v>30</v>
      </c>
      <c r="O385" s="6" t="s">
        <v>18</v>
      </c>
      <c r="P385" s="6" t="s">
        <v>28</v>
      </c>
      <c r="Q385" s="12">
        <v>1241.1279999999999</v>
      </c>
      <c r="S385" s="11" t="s">
        <v>30</v>
      </c>
      <c r="T385" s="6" t="s">
        <v>31</v>
      </c>
      <c r="U385" s="6" t="s">
        <v>28</v>
      </c>
      <c r="V385" s="12">
        <v>1025.1579999999999</v>
      </c>
      <c r="X385" s="1"/>
      <c r="Y385" s="11" t="s">
        <v>30</v>
      </c>
      <c r="Z385" s="6" t="s">
        <v>18</v>
      </c>
      <c r="AA385" s="6" t="s">
        <v>28</v>
      </c>
      <c r="AB385" s="12">
        <v>1722.8136</v>
      </c>
      <c r="AD385" s="11" t="s">
        <v>30</v>
      </c>
      <c r="AE385" s="6" t="s">
        <v>31</v>
      </c>
      <c r="AF385" s="6" t="s">
        <v>28</v>
      </c>
      <c r="AG385" s="12">
        <v>1974.81827</v>
      </c>
    </row>
    <row r="386" spans="3:36" ht="17" x14ac:dyDescent="0.2">
      <c r="C386" s="11" t="s">
        <v>30</v>
      </c>
      <c r="D386" s="6" t="s">
        <v>18</v>
      </c>
      <c r="E386" s="6" t="s">
        <v>28</v>
      </c>
      <c r="F386" s="12">
        <v>1790.3710000000001</v>
      </c>
      <c r="H386" s="11" t="s">
        <v>30</v>
      </c>
      <c r="I386" s="6" t="s">
        <v>31</v>
      </c>
      <c r="J386" s="6" t="s">
        <v>28</v>
      </c>
      <c r="K386" s="12">
        <v>1736.721</v>
      </c>
      <c r="N386" s="11" t="s">
        <v>30</v>
      </c>
      <c r="O386" s="6" t="s">
        <v>18</v>
      </c>
      <c r="P386" s="6" t="s">
        <v>28</v>
      </c>
      <c r="Q386" s="12">
        <v>1013.197</v>
      </c>
      <c r="S386" s="11" t="s">
        <v>30</v>
      </c>
      <c r="T386" s="6" t="s">
        <v>31</v>
      </c>
      <c r="U386" s="6" t="s">
        <v>28</v>
      </c>
      <c r="V386" s="12">
        <v>1823.1489999999999</v>
      </c>
      <c r="X386" s="1"/>
      <c r="Y386" s="11" t="s">
        <v>30</v>
      </c>
      <c r="Z386" s="6" t="s">
        <v>18</v>
      </c>
      <c r="AA386" s="6" t="s">
        <v>28</v>
      </c>
      <c r="AB386" s="12">
        <v>1816.6110000000001</v>
      </c>
      <c r="AD386" s="11" t="s">
        <v>30</v>
      </c>
      <c r="AE386" s="6" t="s">
        <v>31</v>
      </c>
      <c r="AF386" s="6" t="s">
        <v>28</v>
      </c>
      <c r="AG386" s="12">
        <v>1896.9020740000001</v>
      </c>
    </row>
    <row r="387" spans="3:36" ht="17" x14ac:dyDescent="0.2">
      <c r="C387" s="11" t="s">
        <v>30</v>
      </c>
      <c r="D387" s="6" t="s">
        <v>18</v>
      </c>
      <c r="E387" s="6" t="s">
        <v>28</v>
      </c>
      <c r="F387" s="12">
        <v>1796.0050000000001</v>
      </c>
      <c r="H387" s="11" t="s">
        <v>30</v>
      </c>
      <c r="I387" s="6" t="s">
        <v>31</v>
      </c>
      <c r="J387" s="6" t="s">
        <v>28</v>
      </c>
      <c r="K387" s="12">
        <v>2060.5419999999999</v>
      </c>
      <c r="N387" s="11" t="s">
        <v>30</v>
      </c>
      <c r="O387" s="6" t="s">
        <v>18</v>
      </c>
      <c r="P387" s="6" t="s">
        <v>28</v>
      </c>
      <c r="Q387" s="12">
        <v>1371.645</v>
      </c>
      <c r="S387" s="11" t="s">
        <v>30</v>
      </c>
      <c r="T387" s="6" t="s">
        <v>31</v>
      </c>
      <c r="U387" s="6" t="s">
        <v>28</v>
      </c>
      <c r="V387" s="12">
        <v>1580.3989999999999</v>
      </c>
      <c r="X387" s="1"/>
      <c r="Y387" s="11" t="s">
        <v>30</v>
      </c>
      <c r="Z387" s="6" t="s">
        <v>18</v>
      </c>
      <c r="AA387" s="6" t="s">
        <v>28</v>
      </c>
      <c r="AB387" s="12">
        <v>1549.2048</v>
      </c>
      <c r="AD387" s="11" t="s">
        <v>30</v>
      </c>
      <c r="AE387" s="6" t="s">
        <v>31</v>
      </c>
      <c r="AF387" s="6" t="s">
        <v>28</v>
      </c>
      <c r="AG387" s="12">
        <v>1910.68011</v>
      </c>
      <c r="AI387" s="1"/>
      <c r="AJ387" s="1"/>
    </row>
    <row r="388" spans="3:36" ht="17" x14ac:dyDescent="0.2">
      <c r="C388" s="11" t="s">
        <v>30</v>
      </c>
      <c r="D388" s="6" t="s">
        <v>18</v>
      </c>
      <c r="E388" s="6" t="s">
        <v>28</v>
      </c>
      <c r="F388" s="12">
        <v>1975.6469999999999</v>
      </c>
      <c r="H388" s="11" t="s">
        <v>30</v>
      </c>
      <c r="I388" s="6" t="s">
        <v>31</v>
      </c>
      <c r="J388" s="6" t="s">
        <v>28</v>
      </c>
      <c r="K388" s="12">
        <v>2082.6579999999999</v>
      </c>
      <c r="N388" s="11" t="s">
        <v>30</v>
      </c>
      <c r="O388" s="6" t="s">
        <v>18</v>
      </c>
      <c r="P388" s="6" t="s">
        <v>28</v>
      </c>
      <c r="Q388" s="12">
        <v>1295.2339999999999</v>
      </c>
      <c r="S388" s="11" t="s">
        <v>30</v>
      </c>
      <c r="T388" s="6" t="s">
        <v>31</v>
      </c>
      <c r="U388" s="6" t="s">
        <v>28</v>
      </c>
      <c r="V388" s="12">
        <v>1555.5530000000001</v>
      </c>
      <c r="X388" s="1"/>
      <c r="Y388" s="11" t="s">
        <v>30</v>
      </c>
      <c r="Z388" s="6" t="s">
        <v>18</v>
      </c>
      <c r="AA388" s="6" t="s">
        <v>28</v>
      </c>
      <c r="AB388" s="12">
        <v>1607.3030000000001</v>
      </c>
      <c r="AD388" s="11" t="s">
        <v>30</v>
      </c>
      <c r="AE388" s="6" t="s">
        <v>31</v>
      </c>
      <c r="AF388" s="6" t="s">
        <v>28</v>
      </c>
      <c r="AG388" s="12">
        <v>1873.190116</v>
      </c>
      <c r="AI388" s="1"/>
      <c r="AJ388" s="1"/>
    </row>
    <row r="389" spans="3:36" ht="17" x14ac:dyDescent="0.2">
      <c r="C389" s="11" t="s">
        <v>30</v>
      </c>
      <c r="D389" s="6" t="s">
        <v>18</v>
      </c>
      <c r="E389" s="6" t="s">
        <v>28</v>
      </c>
      <c r="F389" s="12">
        <v>1760.595</v>
      </c>
      <c r="H389" s="11" t="s">
        <v>30</v>
      </c>
      <c r="I389" s="6" t="s">
        <v>31</v>
      </c>
      <c r="J389" s="6" t="s">
        <v>28</v>
      </c>
      <c r="K389" s="12">
        <v>1555.5530000000001</v>
      </c>
      <c r="N389" s="11" t="s">
        <v>30</v>
      </c>
      <c r="O389" s="6" t="s">
        <v>18</v>
      </c>
      <c r="P389" s="6" t="s">
        <v>28</v>
      </c>
      <c r="Q389" s="12">
        <v>1248.4359999999999</v>
      </c>
      <c r="S389" s="11" t="s">
        <v>30</v>
      </c>
      <c r="T389" s="6" t="s">
        <v>31</v>
      </c>
      <c r="U389" s="6" t="s">
        <v>28</v>
      </c>
      <c r="V389" s="12"/>
      <c r="X389" s="1"/>
      <c r="Y389" s="11" t="s">
        <v>30</v>
      </c>
      <c r="Z389" s="6" t="s">
        <v>18</v>
      </c>
      <c r="AA389" s="6" t="s">
        <v>28</v>
      </c>
      <c r="AB389" s="12">
        <v>1699.8480999999999</v>
      </c>
      <c r="AD389" s="11" t="s">
        <v>30</v>
      </c>
      <c r="AE389" s="6" t="s">
        <v>31</v>
      </c>
      <c r="AF389" s="6" t="s">
        <v>28</v>
      </c>
      <c r="AG389" s="12">
        <v>1718.4175</v>
      </c>
      <c r="AI389" s="1"/>
      <c r="AJ389" s="1"/>
    </row>
    <row r="390" spans="3:36" ht="17" x14ac:dyDescent="0.2">
      <c r="C390" s="11" t="s">
        <v>30</v>
      </c>
      <c r="D390" s="6" t="s">
        <v>18</v>
      </c>
      <c r="E390" s="6" t="s">
        <v>28</v>
      </c>
      <c r="F390" s="12"/>
      <c r="H390" s="11" t="s">
        <v>30</v>
      </c>
      <c r="I390" s="6" t="s">
        <v>31</v>
      </c>
      <c r="J390" s="6" t="s">
        <v>28</v>
      </c>
      <c r="K390" s="12"/>
      <c r="N390" s="11" t="s">
        <v>30</v>
      </c>
      <c r="O390" s="6" t="s">
        <v>18</v>
      </c>
      <c r="P390" s="6" t="s">
        <v>28</v>
      </c>
      <c r="Q390" s="12"/>
      <c r="S390" s="11" t="s">
        <v>30</v>
      </c>
      <c r="T390" s="6" t="s">
        <v>31</v>
      </c>
      <c r="U390" s="6" t="s">
        <v>28</v>
      </c>
      <c r="V390" s="12"/>
      <c r="X390" s="1"/>
      <c r="Y390" s="11" t="s">
        <v>30</v>
      </c>
      <c r="Z390" s="6" t="s">
        <v>18</v>
      </c>
      <c r="AA390" s="6" t="s">
        <v>28</v>
      </c>
      <c r="AB390" s="12"/>
      <c r="AD390" s="11" t="s">
        <v>30</v>
      </c>
      <c r="AE390" s="6" t="s">
        <v>31</v>
      </c>
      <c r="AF390" s="6" t="s">
        <v>28</v>
      </c>
      <c r="AG390" s="12"/>
      <c r="AI390" s="1"/>
      <c r="AJ390" s="1"/>
    </row>
    <row r="391" spans="3:36" ht="17" x14ac:dyDescent="0.2">
      <c r="C391" s="11" t="s">
        <v>30</v>
      </c>
      <c r="D391" s="6" t="s">
        <v>18</v>
      </c>
      <c r="E391" s="6" t="s">
        <v>28</v>
      </c>
      <c r="F391" s="12"/>
      <c r="H391" s="11" t="s">
        <v>30</v>
      </c>
      <c r="I391" s="6" t="s">
        <v>31</v>
      </c>
      <c r="J391" s="6" t="s">
        <v>28</v>
      </c>
      <c r="K391" s="12"/>
      <c r="N391" s="11" t="s">
        <v>30</v>
      </c>
      <c r="O391" s="6" t="s">
        <v>18</v>
      </c>
      <c r="P391" s="6" t="s">
        <v>28</v>
      </c>
      <c r="Q391" s="12"/>
      <c r="S391" s="11" t="s">
        <v>30</v>
      </c>
      <c r="T391" s="6" t="s">
        <v>31</v>
      </c>
      <c r="U391" s="6" t="s">
        <v>28</v>
      </c>
      <c r="V391" s="12"/>
      <c r="Y391" s="11" t="s">
        <v>30</v>
      </c>
      <c r="Z391" s="6" t="s">
        <v>18</v>
      </c>
      <c r="AA391" s="6" t="s">
        <v>28</v>
      </c>
      <c r="AB391" s="12"/>
      <c r="AD391" s="11" t="s">
        <v>30</v>
      </c>
      <c r="AE391" s="6" t="s">
        <v>31</v>
      </c>
      <c r="AF391" s="6" t="s">
        <v>28</v>
      </c>
      <c r="AG391" s="12"/>
      <c r="AI391" s="1"/>
      <c r="AJ391" s="1"/>
    </row>
    <row r="392" spans="3:36" ht="17" x14ac:dyDescent="0.2">
      <c r="C392" s="11" t="s">
        <v>30</v>
      </c>
      <c r="D392" s="6" t="s">
        <v>18</v>
      </c>
      <c r="E392" s="6" t="s">
        <v>28</v>
      </c>
      <c r="F392" s="12"/>
      <c r="H392" s="11" t="s">
        <v>30</v>
      </c>
      <c r="I392" s="6" t="s">
        <v>31</v>
      </c>
      <c r="J392" s="6" t="s">
        <v>28</v>
      </c>
      <c r="K392" s="12"/>
      <c r="N392" s="11" t="s">
        <v>30</v>
      </c>
      <c r="O392" s="6" t="s">
        <v>18</v>
      </c>
      <c r="P392" s="6" t="s">
        <v>28</v>
      </c>
      <c r="Q392" s="12"/>
      <c r="S392" s="11" t="s">
        <v>30</v>
      </c>
      <c r="T392" s="6" t="s">
        <v>31</v>
      </c>
      <c r="U392" s="6" t="s">
        <v>28</v>
      </c>
      <c r="V392" s="12"/>
      <c r="Y392" s="11" t="s">
        <v>30</v>
      </c>
      <c r="Z392" s="6" t="s">
        <v>18</v>
      </c>
      <c r="AA392" s="6" t="s">
        <v>28</v>
      </c>
      <c r="AB392" s="12"/>
      <c r="AD392" s="11" t="s">
        <v>30</v>
      </c>
      <c r="AE392" s="6" t="s">
        <v>31</v>
      </c>
      <c r="AF392" s="6" t="s">
        <v>28</v>
      </c>
      <c r="AG392" s="12"/>
      <c r="AI392" s="1"/>
      <c r="AJ392" s="1"/>
    </row>
    <row r="393" spans="3:36" ht="18" thickBot="1" x14ac:dyDescent="0.25">
      <c r="C393" s="13" t="s">
        <v>30</v>
      </c>
      <c r="D393" s="14" t="s">
        <v>18</v>
      </c>
      <c r="E393" s="14" t="s">
        <v>28</v>
      </c>
      <c r="F393" s="15"/>
      <c r="H393" s="13" t="s">
        <v>30</v>
      </c>
      <c r="I393" s="14" t="s">
        <v>31</v>
      </c>
      <c r="J393" s="14" t="s">
        <v>28</v>
      </c>
      <c r="K393" s="15"/>
      <c r="N393" s="13" t="s">
        <v>30</v>
      </c>
      <c r="O393" s="14" t="s">
        <v>18</v>
      </c>
      <c r="P393" s="14" t="s">
        <v>28</v>
      </c>
      <c r="Q393" s="15"/>
      <c r="S393" s="13" t="s">
        <v>30</v>
      </c>
      <c r="T393" s="14" t="s">
        <v>31</v>
      </c>
      <c r="U393" s="14" t="s">
        <v>28</v>
      </c>
      <c r="V393" s="15"/>
      <c r="Y393" s="13" t="s">
        <v>30</v>
      </c>
      <c r="Z393" s="14" t="s">
        <v>18</v>
      </c>
      <c r="AA393" s="14" t="s">
        <v>28</v>
      </c>
      <c r="AB393" s="15"/>
      <c r="AD393" s="13" t="s">
        <v>30</v>
      </c>
      <c r="AE393" s="14" t="s">
        <v>31</v>
      </c>
      <c r="AF393" s="14" t="s">
        <v>28</v>
      </c>
      <c r="AG393" s="15"/>
    </row>
    <row r="394" spans="3:36" ht="17" x14ac:dyDescent="0.2">
      <c r="C394" s="8" t="s">
        <v>29</v>
      </c>
      <c r="D394" s="9" t="s">
        <v>18</v>
      </c>
      <c r="E394" s="9" t="s">
        <v>28</v>
      </c>
      <c r="F394" s="10">
        <v>2426.1390000000001</v>
      </c>
      <c r="G394" s="1"/>
      <c r="H394" s="8" t="s">
        <v>29</v>
      </c>
      <c r="I394" s="9" t="s">
        <v>31</v>
      </c>
      <c r="J394" s="9" t="s">
        <v>28</v>
      </c>
      <c r="K394" s="10">
        <v>2570.7869999999998</v>
      </c>
      <c r="N394" s="8" t="s">
        <v>29</v>
      </c>
      <c r="O394" s="9" t="s">
        <v>18</v>
      </c>
      <c r="P394" s="9" t="s">
        <v>28</v>
      </c>
      <c r="Q394" s="10">
        <v>1357.2739999999999</v>
      </c>
      <c r="R394" s="1"/>
      <c r="S394" s="8" t="s">
        <v>29</v>
      </c>
      <c r="T394" s="9" t="s">
        <v>31</v>
      </c>
      <c r="U394" s="9" t="s">
        <v>28</v>
      </c>
      <c r="V394" s="10">
        <v>1818.58</v>
      </c>
      <c r="Y394" s="8" t="s">
        <v>29</v>
      </c>
      <c r="Z394" s="9" t="s">
        <v>18</v>
      </c>
      <c r="AA394" s="9" t="s">
        <v>28</v>
      </c>
      <c r="AB394" s="10">
        <v>1564.9658999999999</v>
      </c>
      <c r="AC394" s="1"/>
      <c r="AD394" s="8" t="s">
        <v>29</v>
      </c>
      <c r="AE394" s="9" t="s">
        <v>31</v>
      </c>
      <c r="AF394" s="9" t="s">
        <v>28</v>
      </c>
      <c r="AG394" s="10">
        <v>1420.0189</v>
      </c>
    </row>
    <row r="395" spans="3:36" ht="17" x14ac:dyDescent="0.2">
      <c r="C395" s="11" t="s">
        <v>29</v>
      </c>
      <c r="D395" s="6" t="s">
        <v>18</v>
      </c>
      <c r="E395" s="6" t="s">
        <v>28</v>
      </c>
      <c r="F395" s="12">
        <v>1791.931</v>
      </c>
      <c r="H395" s="11" t="s">
        <v>29</v>
      </c>
      <c r="I395" s="6" t="s">
        <v>31</v>
      </c>
      <c r="J395" s="6" t="s">
        <v>28</v>
      </c>
      <c r="K395" s="12">
        <v>2571.6770000000001</v>
      </c>
      <c r="N395" s="11" t="s">
        <v>29</v>
      </c>
      <c r="O395" s="6" t="s">
        <v>18</v>
      </c>
      <c r="P395" s="6" t="s">
        <v>28</v>
      </c>
      <c r="Q395" s="12">
        <v>1149.8019999999999</v>
      </c>
      <c r="S395" s="11" t="s">
        <v>29</v>
      </c>
      <c r="T395" s="6" t="s">
        <v>31</v>
      </c>
      <c r="U395" s="6" t="s">
        <v>28</v>
      </c>
      <c r="V395" s="12">
        <v>1320.992</v>
      </c>
      <c r="Y395" s="11" t="s">
        <v>29</v>
      </c>
      <c r="Z395" s="6" t="s">
        <v>18</v>
      </c>
      <c r="AA395" s="6" t="s">
        <v>28</v>
      </c>
      <c r="AB395" s="12">
        <v>1595.9241999999999</v>
      </c>
      <c r="AD395" s="11" t="s">
        <v>29</v>
      </c>
      <c r="AE395" s="6" t="s">
        <v>31</v>
      </c>
      <c r="AF395" s="6" t="s">
        <v>28</v>
      </c>
      <c r="AG395" s="12">
        <v>1962.2140999999999</v>
      </c>
    </row>
    <row r="396" spans="3:36" ht="17" x14ac:dyDescent="0.2">
      <c r="C396" s="11" t="s">
        <v>29</v>
      </c>
      <c r="D396" s="6" t="s">
        <v>18</v>
      </c>
      <c r="E396" s="6" t="s">
        <v>28</v>
      </c>
      <c r="F396" s="12">
        <v>2067.3510000000001</v>
      </c>
      <c r="H396" s="11" t="s">
        <v>29</v>
      </c>
      <c r="I396" s="6" t="s">
        <v>31</v>
      </c>
      <c r="J396" s="6" t="s">
        <v>28</v>
      </c>
      <c r="K396" s="12">
        <v>2119.3000000000002</v>
      </c>
      <c r="N396" s="11" t="s">
        <v>29</v>
      </c>
      <c r="O396" s="6" t="s">
        <v>18</v>
      </c>
      <c r="P396" s="6" t="s">
        <v>28</v>
      </c>
      <c r="Q396" s="12">
        <v>1225.48</v>
      </c>
      <c r="S396" s="11" t="s">
        <v>29</v>
      </c>
      <c r="T396" s="6" t="s">
        <v>31</v>
      </c>
      <c r="U396" s="6" t="s">
        <v>28</v>
      </c>
      <c r="V396" s="12">
        <v>1704.3040000000001</v>
      </c>
      <c r="Y396" s="11" t="s">
        <v>29</v>
      </c>
      <c r="Z396" s="6" t="s">
        <v>18</v>
      </c>
      <c r="AA396" s="6" t="s">
        <v>28</v>
      </c>
      <c r="AB396" s="12">
        <v>1853.5130999999999</v>
      </c>
      <c r="AD396" s="11" t="s">
        <v>29</v>
      </c>
      <c r="AE396" s="6" t="s">
        <v>31</v>
      </c>
      <c r="AF396" s="6" t="s">
        <v>28</v>
      </c>
      <c r="AG396" s="12">
        <v>1725.2878000000001</v>
      </c>
    </row>
    <row r="397" spans="3:36" ht="17" x14ac:dyDescent="0.2">
      <c r="C397" s="11" t="s">
        <v>29</v>
      </c>
      <c r="D397" s="6" t="s">
        <v>18</v>
      </c>
      <c r="E397" s="6" t="s">
        <v>28</v>
      </c>
      <c r="F397" s="12">
        <v>2062.6379999999999</v>
      </c>
      <c r="H397" s="11" t="s">
        <v>29</v>
      </c>
      <c r="I397" s="6" t="s">
        <v>31</v>
      </c>
      <c r="J397" s="6" t="s">
        <v>28</v>
      </c>
      <c r="K397" s="12">
        <v>1683.8710000000001</v>
      </c>
      <c r="N397" s="11" t="s">
        <v>29</v>
      </c>
      <c r="O397" s="6" t="s">
        <v>18</v>
      </c>
      <c r="P397" s="6" t="s">
        <v>28</v>
      </c>
      <c r="Q397" s="12">
        <v>1118.172</v>
      </c>
      <c r="S397" s="11" t="s">
        <v>29</v>
      </c>
      <c r="T397" s="6" t="s">
        <v>31</v>
      </c>
      <c r="U397" s="6" t="s">
        <v>28</v>
      </c>
      <c r="V397" s="12">
        <v>1051.0309999999999</v>
      </c>
      <c r="Y397" s="11" t="s">
        <v>29</v>
      </c>
      <c r="Z397" s="6" t="s">
        <v>18</v>
      </c>
      <c r="AA397" s="6" t="s">
        <v>28</v>
      </c>
      <c r="AB397" s="12">
        <v>1775.2616</v>
      </c>
      <c r="AD397" s="11" t="s">
        <v>29</v>
      </c>
      <c r="AE397" s="6" t="s">
        <v>31</v>
      </c>
      <c r="AF397" s="6" t="s">
        <v>28</v>
      </c>
      <c r="AG397" s="12">
        <v>2172.6475580000001</v>
      </c>
    </row>
    <row r="398" spans="3:36" ht="17" x14ac:dyDescent="0.2">
      <c r="C398" s="11" t="s">
        <v>29</v>
      </c>
      <c r="D398" s="6" t="s">
        <v>18</v>
      </c>
      <c r="E398" s="6" t="s">
        <v>28</v>
      </c>
      <c r="F398" s="12">
        <v>2324.9920000000002</v>
      </c>
      <c r="H398" s="11" t="s">
        <v>29</v>
      </c>
      <c r="I398" s="6" t="s">
        <v>31</v>
      </c>
      <c r="J398" s="6" t="s">
        <v>28</v>
      </c>
      <c r="K398" s="12">
        <v>2240.373</v>
      </c>
      <c r="N398" s="11" t="s">
        <v>29</v>
      </c>
      <c r="O398" s="6" t="s">
        <v>18</v>
      </c>
      <c r="P398" s="6" t="s">
        <v>28</v>
      </c>
      <c r="Q398" s="12">
        <v>1477.44</v>
      </c>
      <c r="S398" s="11" t="s">
        <v>29</v>
      </c>
      <c r="T398" s="6" t="s">
        <v>31</v>
      </c>
      <c r="U398" s="6" t="s">
        <v>28</v>
      </c>
      <c r="V398" s="12">
        <v>1066.6579999999999</v>
      </c>
      <c r="Y398" s="11" t="s">
        <v>29</v>
      </c>
      <c r="Z398" s="6" t="s">
        <v>18</v>
      </c>
      <c r="AA398" s="6" t="s">
        <v>28</v>
      </c>
      <c r="AB398" s="12">
        <v>2074.758941</v>
      </c>
      <c r="AD398" s="11" t="s">
        <v>29</v>
      </c>
      <c r="AE398" s="6" t="s">
        <v>31</v>
      </c>
      <c r="AF398" s="6" t="s">
        <v>28</v>
      </c>
      <c r="AG398" s="12">
        <v>1784.2338</v>
      </c>
    </row>
    <row r="399" spans="3:36" ht="17" x14ac:dyDescent="0.2">
      <c r="C399" s="11" t="s">
        <v>29</v>
      </c>
      <c r="D399" s="6" t="s">
        <v>18</v>
      </c>
      <c r="E399" s="6" t="s">
        <v>28</v>
      </c>
      <c r="F399" s="12"/>
      <c r="H399" s="11" t="s">
        <v>29</v>
      </c>
      <c r="I399" s="6" t="s">
        <v>31</v>
      </c>
      <c r="J399" s="6" t="s">
        <v>28</v>
      </c>
      <c r="K399" s="12"/>
      <c r="N399" s="11" t="s">
        <v>29</v>
      </c>
      <c r="O399" s="6" t="s">
        <v>18</v>
      </c>
      <c r="P399" s="6" t="s">
        <v>28</v>
      </c>
      <c r="Q399" s="12">
        <v>1979.68</v>
      </c>
      <c r="S399" s="11" t="s">
        <v>29</v>
      </c>
      <c r="T399" s="6" t="s">
        <v>31</v>
      </c>
      <c r="U399" s="6" t="s">
        <v>28</v>
      </c>
      <c r="V399" s="12"/>
      <c r="Y399" s="11" t="s">
        <v>29</v>
      </c>
      <c r="Z399" s="6" t="s">
        <v>18</v>
      </c>
      <c r="AA399" s="6" t="s">
        <v>28</v>
      </c>
      <c r="AB399" s="12">
        <v>1274.6675</v>
      </c>
      <c r="AD399" s="11" t="s">
        <v>29</v>
      </c>
      <c r="AE399" s="6" t="s">
        <v>31</v>
      </c>
      <c r="AF399" s="6" t="s">
        <v>28</v>
      </c>
      <c r="AG399" s="12"/>
    </row>
    <row r="400" spans="3:36" ht="17" x14ac:dyDescent="0.2">
      <c r="C400" s="11" t="s">
        <v>29</v>
      </c>
      <c r="D400" s="6" t="s">
        <v>18</v>
      </c>
      <c r="E400" s="6" t="s">
        <v>28</v>
      </c>
      <c r="F400" s="12"/>
      <c r="H400" s="11" t="s">
        <v>29</v>
      </c>
      <c r="I400" s="6" t="s">
        <v>31</v>
      </c>
      <c r="J400" s="6" t="s">
        <v>28</v>
      </c>
      <c r="K400" s="12"/>
      <c r="N400" s="11" t="s">
        <v>29</v>
      </c>
      <c r="O400" s="6" t="s">
        <v>18</v>
      </c>
      <c r="P400" s="6" t="s">
        <v>28</v>
      </c>
      <c r="Q400" s="12"/>
      <c r="S400" s="11" t="s">
        <v>29</v>
      </c>
      <c r="T400" s="6" t="s">
        <v>31</v>
      </c>
      <c r="U400" s="6" t="s">
        <v>28</v>
      </c>
      <c r="V400" s="12"/>
      <c r="Y400" s="11" t="s">
        <v>29</v>
      </c>
      <c r="Z400" s="6" t="s">
        <v>18</v>
      </c>
      <c r="AA400" s="6" t="s">
        <v>28</v>
      </c>
      <c r="AB400" s="12"/>
      <c r="AD400" s="11" t="s">
        <v>29</v>
      </c>
      <c r="AE400" s="6" t="s">
        <v>31</v>
      </c>
      <c r="AF400" s="6" t="s">
        <v>28</v>
      </c>
      <c r="AG400" s="12"/>
    </row>
    <row r="401" spans="2:33" ht="17" x14ac:dyDescent="0.2">
      <c r="C401" s="11" t="s">
        <v>29</v>
      </c>
      <c r="D401" s="6" t="s">
        <v>18</v>
      </c>
      <c r="E401" s="6" t="s">
        <v>28</v>
      </c>
      <c r="F401" s="12"/>
      <c r="H401" s="11" t="s">
        <v>29</v>
      </c>
      <c r="I401" s="6" t="s">
        <v>31</v>
      </c>
      <c r="J401" s="6" t="s">
        <v>28</v>
      </c>
      <c r="K401" s="12"/>
      <c r="N401" s="11" t="s">
        <v>29</v>
      </c>
      <c r="O401" s="6" t="s">
        <v>18</v>
      </c>
      <c r="P401" s="6" t="s">
        <v>28</v>
      </c>
      <c r="Q401" s="12"/>
      <c r="S401" s="11" t="s">
        <v>29</v>
      </c>
      <c r="T401" s="6" t="s">
        <v>31</v>
      </c>
      <c r="U401" s="6" t="s">
        <v>28</v>
      </c>
      <c r="V401" s="12"/>
      <c r="Y401" s="11" t="s">
        <v>29</v>
      </c>
      <c r="Z401" s="6" t="s">
        <v>18</v>
      </c>
      <c r="AA401" s="6" t="s">
        <v>28</v>
      </c>
      <c r="AB401" s="12"/>
      <c r="AD401" s="11" t="s">
        <v>29</v>
      </c>
      <c r="AE401" s="6" t="s">
        <v>31</v>
      </c>
      <c r="AF401" s="6" t="s">
        <v>28</v>
      </c>
      <c r="AG401" s="12"/>
    </row>
    <row r="402" spans="2:33" ht="17" x14ac:dyDescent="0.2">
      <c r="C402" s="11" t="s">
        <v>29</v>
      </c>
      <c r="D402" s="6" t="s">
        <v>18</v>
      </c>
      <c r="E402" s="6" t="s">
        <v>28</v>
      </c>
      <c r="F402" s="12"/>
      <c r="H402" s="11" t="s">
        <v>29</v>
      </c>
      <c r="I402" s="6" t="s">
        <v>31</v>
      </c>
      <c r="J402" s="6" t="s">
        <v>28</v>
      </c>
      <c r="K402" s="12"/>
      <c r="N402" s="11" t="s">
        <v>29</v>
      </c>
      <c r="O402" s="6" t="s">
        <v>18</v>
      </c>
      <c r="P402" s="6" t="s">
        <v>28</v>
      </c>
      <c r="Q402" s="12"/>
      <c r="S402" s="11" t="s">
        <v>29</v>
      </c>
      <c r="T402" s="6" t="s">
        <v>31</v>
      </c>
      <c r="U402" s="6" t="s">
        <v>28</v>
      </c>
      <c r="V402" s="12"/>
      <c r="Y402" s="11" t="s">
        <v>29</v>
      </c>
      <c r="Z402" s="6" t="s">
        <v>18</v>
      </c>
      <c r="AA402" s="6" t="s">
        <v>28</v>
      </c>
      <c r="AB402" s="12"/>
      <c r="AD402" s="11" t="s">
        <v>29</v>
      </c>
      <c r="AE402" s="6" t="s">
        <v>31</v>
      </c>
      <c r="AF402" s="6" t="s">
        <v>28</v>
      </c>
      <c r="AG402" s="12"/>
    </row>
    <row r="403" spans="2:33" ht="18" thickBot="1" x14ac:dyDescent="0.25">
      <c r="C403" s="13" t="s">
        <v>29</v>
      </c>
      <c r="D403" s="14" t="s">
        <v>18</v>
      </c>
      <c r="E403" s="14" t="s">
        <v>28</v>
      </c>
      <c r="F403" s="15"/>
      <c r="H403" s="13" t="s">
        <v>29</v>
      </c>
      <c r="I403" s="14" t="s">
        <v>31</v>
      </c>
      <c r="J403" s="14" t="s">
        <v>28</v>
      </c>
      <c r="K403" s="15"/>
      <c r="N403" s="13" t="s">
        <v>29</v>
      </c>
      <c r="O403" s="14" t="s">
        <v>18</v>
      </c>
      <c r="P403" s="14" t="s">
        <v>28</v>
      </c>
      <c r="Q403" s="15"/>
      <c r="S403" s="13" t="s">
        <v>29</v>
      </c>
      <c r="T403" s="14" t="s">
        <v>31</v>
      </c>
      <c r="U403" s="14" t="s">
        <v>28</v>
      </c>
      <c r="V403" s="15"/>
      <c r="Y403" s="13" t="s">
        <v>29</v>
      </c>
      <c r="Z403" s="14" t="s">
        <v>18</v>
      </c>
      <c r="AA403" s="14" t="s">
        <v>28</v>
      </c>
      <c r="AB403" s="15"/>
      <c r="AD403" s="13" t="s">
        <v>29</v>
      </c>
      <c r="AE403" s="14" t="s">
        <v>31</v>
      </c>
      <c r="AF403" s="14" t="s">
        <v>28</v>
      </c>
      <c r="AG403" s="15"/>
    </row>
    <row r="407" spans="2:33" ht="21" x14ac:dyDescent="0.25">
      <c r="B407" s="35" t="s">
        <v>298</v>
      </c>
    </row>
    <row r="409" spans="2:33" ht="16" thickBot="1" x14ac:dyDescent="0.25"/>
    <row r="410" spans="2:33" ht="16" thickBot="1" x14ac:dyDescent="0.25">
      <c r="C410" s="101" t="s">
        <v>175</v>
      </c>
      <c r="D410" s="102"/>
      <c r="E410" s="105"/>
      <c r="F410" s="106"/>
      <c r="H410" s="101" t="s">
        <v>199</v>
      </c>
      <c r="I410" s="102"/>
      <c r="J410" s="105"/>
      <c r="K410" s="106"/>
    </row>
    <row r="411" spans="2:33" ht="16" thickBot="1" x14ac:dyDescent="0.25">
      <c r="C411" s="27" t="s">
        <v>14</v>
      </c>
      <c r="D411" s="82" t="s">
        <v>15</v>
      </c>
      <c r="E411" s="29" t="s">
        <v>16</v>
      </c>
      <c r="F411" s="30" t="s">
        <v>176</v>
      </c>
      <c r="H411" s="27" t="s">
        <v>14</v>
      </c>
      <c r="I411" s="83" t="s">
        <v>15</v>
      </c>
      <c r="J411" s="29" t="s">
        <v>16</v>
      </c>
      <c r="K411" s="30" t="s">
        <v>176</v>
      </c>
    </row>
    <row r="412" spans="2:33" ht="17" x14ac:dyDescent="0.2">
      <c r="C412" s="8" t="s">
        <v>30</v>
      </c>
      <c r="D412" s="9" t="s">
        <v>18</v>
      </c>
      <c r="E412" s="6" t="s">
        <v>28</v>
      </c>
      <c r="F412" s="10">
        <v>116.7</v>
      </c>
      <c r="G412" s="1"/>
      <c r="H412" s="8" t="s">
        <v>30</v>
      </c>
      <c r="I412" s="9" t="s">
        <v>31</v>
      </c>
      <c r="J412" s="9" t="s">
        <v>28</v>
      </c>
      <c r="K412" s="10">
        <v>116.7</v>
      </c>
    </row>
    <row r="413" spans="2:33" ht="17" x14ac:dyDescent="0.2">
      <c r="C413" s="11" t="s">
        <v>30</v>
      </c>
      <c r="D413" s="6" t="s">
        <v>18</v>
      </c>
      <c r="E413" s="6" t="s">
        <v>28</v>
      </c>
      <c r="F413" s="12">
        <v>100.7</v>
      </c>
      <c r="H413" s="11" t="s">
        <v>30</v>
      </c>
      <c r="I413" s="6" t="s">
        <v>31</v>
      </c>
      <c r="J413" s="6" t="s">
        <v>28</v>
      </c>
      <c r="K413" s="12">
        <v>92.5</v>
      </c>
    </row>
    <row r="414" spans="2:33" ht="17" x14ac:dyDescent="0.2">
      <c r="C414" s="11" t="s">
        <v>30</v>
      </c>
      <c r="D414" s="6" t="s">
        <v>18</v>
      </c>
      <c r="E414" s="6" t="s">
        <v>28</v>
      </c>
      <c r="F414" s="12">
        <v>122.5</v>
      </c>
      <c r="H414" s="11" t="s">
        <v>30</v>
      </c>
      <c r="I414" s="6" t="s">
        <v>31</v>
      </c>
      <c r="J414" s="6" t="s">
        <v>28</v>
      </c>
      <c r="K414" s="12">
        <v>123.7</v>
      </c>
      <c r="M414" s="74"/>
      <c r="N414" s="74"/>
    </row>
    <row r="415" spans="2:33" ht="17" x14ac:dyDescent="0.2">
      <c r="C415" s="11" t="s">
        <v>30</v>
      </c>
      <c r="D415" s="6" t="s">
        <v>18</v>
      </c>
      <c r="E415" s="6" t="s">
        <v>28</v>
      </c>
      <c r="F415" s="12">
        <v>118</v>
      </c>
      <c r="H415" s="11" t="s">
        <v>30</v>
      </c>
      <c r="I415" s="6" t="s">
        <v>31</v>
      </c>
      <c r="J415" s="6" t="s">
        <v>28</v>
      </c>
      <c r="K415" s="12">
        <v>129</v>
      </c>
      <c r="M415" s="74"/>
      <c r="N415" s="74"/>
    </row>
    <row r="416" spans="2:33" ht="17" x14ac:dyDescent="0.2">
      <c r="C416" s="11" t="s">
        <v>30</v>
      </c>
      <c r="D416" s="6" t="s">
        <v>18</v>
      </c>
      <c r="E416" s="6" t="s">
        <v>28</v>
      </c>
      <c r="F416" s="12">
        <v>133</v>
      </c>
      <c r="H416" s="11" t="s">
        <v>30</v>
      </c>
      <c r="I416" s="6" t="s">
        <v>31</v>
      </c>
      <c r="J416" s="6" t="s">
        <v>28</v>
      </c>
      <c r="K416" s="12">
        <v>124.2</v>
      </c>
      <c r="M416" s="74"/>
      <c r="N416" s="74"/>
    </row>
    <row r="417" spans="3:14" ht="17" x14ac:dyDescent="0.2">
      <c r="C417" s="11" t="s">
        <v>30</v>
      </c>
      <c r="D417" s="6" t="s">
        <v>18</v>
      </c>
      <c r="E417" s="6" t="s">
        <v>28</v>
      </c>
      <c r="F417" s="12">
        <v>112.2</v>
      </c>
      <c r="H417" s="11" t="s">
        <v>30</v>
      </c>
      <c r="I417" s="6" t="s">
        <v>31</v>
      </c>
      <c r="J417" s="6" t="s">
        <v>28</v>
      </c>
      <c r="K417" s="12"/>
      <c r="M417" s="74"/>
      <c r="N417" s="74"/>
    </row>
    <row r="418" spans="3:14" ht="17" x14ac:dyDescent="0.2">
      <c r="C418" s="11" t="s">
        <v>30</v>
      </c>
      <c r="D418" s="6" t="s">
        <v>18</v>
      </c>
      <c r="E418" s="6" t="s">
        <v>28</v>
      </c>
      <c r="F418" s="12">
        <v>116.7</v>
      </c>
      <c r="H418" s="11" t="s">
        <v>30</v>
      </c>
      <c r="I418" s="6" t="s">
        <v>31</v>
      </c>
      <c r="J418" s="6" t="s">
        <v>28</v>
      </c>
      <c r="K418" s="12"/>
      <c r="M418" s="74"/>
      <c r="N418" s="74"/>
    </row>
    <row r="419" spans="3:14" ht="17" x14ac:dyDescent="0.2">
      <c r="C419" s="11" t="s">
        <v>30</v>
      </c>
      <c r="D419" s="6" t="s">
        <v>18</v>
      </c>
      <c r="E419" s="6" t="s">
        <v>28</v>
      </c>
      <c r="F419" s="12">
        <v>119</v>
      </c>
      <c r="H419" s="11" t="s">
        <v>30</v>
      </c>
      <c r="I419" s="6" t="s">
        <v>31</v>
      </c>
      <c r="J419" s="6" t="s">
        <v>28</v>
      </c>
      <c r="K419" s="12"/>
      <c r="M419" s="74"/>
      <c r="N419" s="74"/>
    </row>
    <row r="420" spans="3:14" ht="17" x14ac:dyDescent="0.2">
      <c r="C420" s="11" t="s">
        <v>30</v>
      </c>
      <c r="D420" s="6" t="s">
        <v>18</v>
      </c>
      <c r="E420" s="6" t="s">
        <v>28</v>
      </c>
      <c r="F420" s="12">
        <v>129.5</v>
      </c>
      <c r="H420" s="11" t="s">
        <v>30</v>
      </c>
      <c r="I420" s="6" t="s">
        <v>31</v>
      </c>
      <c r="J420" s="6" t="s">
        <v>28</v>
      </c>
      <c r="K420" s="12"/>
      <c r="M420" s="74"/>
      <c r="N420" s="74"/>
    </row>
    <row r="421" spans="3:14" ht="18" thickBot="1" x14ac:dyDescent="0.25">
      <c r="C421" s="13" t="s">
        <v>30</v>
      </c>
      <c r="D421" s="14" t="s">
        <v>18</v>
      </c>
      <c r="E421" s="14" t="s">
        <v>28</v>
      </c>
      <c r="F421" s="15">
        <v>131.19999999999999</v>
      </c>
      <c r="H421" s="13" t="s">
        <v>30</v>
      </c>
      <c r="I421" s="14" t="s">
        <v>31</v>
      </c>
      <c r="J421" s="14" t="s">
        <v>28</v>
      </c>
      <c r="K421" s="15"/>
      <c r="M421" s="74"/>
      <c r="N421" s="74"/>
    </row>
    <row r="422" spans="3:14" ht="17" x14ac:dyDescent="0.2">
      <c r="C422" s="8" t="s">
        <v>29</v>
      </c>
      <c r="D422" s="9" t="s">
        <v>18</v>
      </c>
      <c r="E422" s="9" t="s">
        <v>28</v>
      </c>
      <c r="F422" s="10">
        <v>115.7</v>
      </c>
      <c r="G422" s="1"/>
      <c r="H422" s="8" t="s">
        <v>29</v>
      </c>
      <c r="I422" s="9" t="s">
        <v>31</v>
      </c>
      <c r="J422" s="9" t="s">
        <v>28</v>
      </c>
      <c r="K422" s="10">
        <v>116.7</v>
      </c>
      <c r="M422" s="74"/>
      <c r="N422" s="74"/>
    </row>
    <row r="423" spans="3:14" ht="17" x14ac:dyDescent="0.2">
      <c r="C423" s="11" t="s">
        <v>29</v>
      </c>
      <c r="D423" s="6" t="s">
        <v>18</v>
      </c>
      <c r="E423" s="6" t="s">
        <v>28</v>
      </c>
      <c r="F423" s="12">
        <v>110</v>
      </c>
      <c r="H423" s="11" t="s">
        <v>29</v>
      </c>
      <c r="I423" s="6" t="s">
        <v>31</v>
      </c>
      <c r="J423" s="6" t="s">
        <v>28</v>
      </c>
      <c r="K423" s="12">
        <v>114</v>
      </c>
      <c r="M423" s="74"/>
      <c r="N423" s="74"/>
    </row>
    <row r="424" spans="3:14" ht="17" x14ac:dyDescent="0.2">
      <c r="C424" s="11" t="s">
        <v>29</v>
      </c>
      <c r="D424" s="6" t="s">
        <v>18</v>
      </c>
      <c r="E424" s="6" t="s">
        <v>28</v>
      </c>
      <c r="F424" s="12">
        <v>138.69999999999999</v>
      </c>
      <c r="H424" s="11" t="s">
        <v>29</v>
      </c>
      <c r="I424" s="6" t="s">
        <v>31</v>
      </c>
      <c r="J424" s="6" t="s">
        <v>28</v>
      </c>
      <c r="K424" s="12">
        <v>115.7</v>
      </c>
    </row>
    <row r="425" spans="3:14" ht="17" x14ac:dyDescent="0.2">
      <c r="C425" s="11" t="s">
        <v>29</v>
      </c>
      <c r="D425" s="6" t="s">
        <v>18</v>
      </c>
      <c r="E425" s="6" t="s">
        <v>28</v>
      </c>
      <c r="F425" s="12">
        <v>150.69999999999999</v>
      </c>
      <c r="H425" s="11" t="s">
        <v>29</v>
      </c>
      <c r="I425" s="6" t="s">
        <v>31</v>
      </c>
      <c r="J425" s="6" t="s">
        <v>28</v>
      </c>
      <c r="K425" s="12">
        <v>106.5</v>
      </c>
    </row>
    <row r="426" spans="3:14" ht="17" x14ac:dyDescent="0.2">
      <c r="C426" s="11" t="s">
        <v>29</v>
      </c>
      <c r="D426" s="6" t="s">
        <v>18</v>
      </c>
      <c r="E426" s="6" t="s">
        <v>28</v>
      </c>
      <c r="F426" s="12">
        <v>123.7</v>
      </c>
      <c r="H426" s="11" t="s">
        <v>29</v>
      </c>
      <c r="I426" s="6" t="s">
        <v>31</v>
      </c>
      <c r="J426" s="6" t="s">
        <v>28</v>
      </c>
      <c r="K426" s="12">
        <v>113.2</v>
      </c>
    </row>
    <row r="427" spans="3:14" ht="17" x14ac:dyDescent="0.2">
      <c r="C427" s="11" t="s">
        <v>29</v>
      </c>
      <c r="D427" s="6" t="s">
        <v>18</v>
      </c>
      <c r="E427" s="6" t="s">
        <v>28</v>
      </c>
      <c r="F427" s="12">
        <v>150.19999999999999</v>
      </c>
      <c r="H427" s="11" t="s">
        <v>29</v>
      </c>
      <c r="I427" s="6" t="s">
        <v>31</v>
      </c>
      <c r="J427" s="6" t="s">
        <v>28</v>
      </c>
      <c r="K427" s="12">
        <v>105.7</v>
      </c>
    </row>
    <row r="428" spans="3:14" ht="17" x14ac:dyDescent="0.2">
      <c r="C428" s="11" t="s">
        <v>29</v>
      </c>
      <c r="D428" s="6" t="s">
        <v>18</v>
      </c>
      <c r="E428" s="6" t="s">
        <v>28</v>
      </c>
      <c r="F428" s="12">
        <v>129.19999999999999</v>
      </c>
      <c r="H428" s="11" t="s">
        <v>29</v>
      </c>
      <c r="I428" s="6" t="s">
        <v>31</v>
      </c>
      <c r="J428" s="6" t="s">
        <v>28</v>
      </c>
      <c r="K428" s="12">
        <v>120.2</v>
      </c>
    </row>
    <row r="429" spans="3:14" ht="17" x14ac:dyDescent="0.2">
      <c r="C429" s="11" t="s">
        <v>29</v>
      </c>
      <c r="D429" s="6" t="s">
        <v>18</v>
      </c>
      <c r="E429" s="6" t="s">
        <v>28</v>
      </c>
      <c r="F429" s="12">
        <v>120.2</v>
      </c>
      <c r="H429" s="11" t="s">
        <v>29</v>
      </c>
      <c r="I429" s="6" t="s">
        <v>31</v>
      </c>
      <c r="J429" s="6" t="s">
        <v>28</v>
      </c>
      <c r="K429" s="12"/>
    </row>
    <row r="430" spans="3:14" ht="17" x14ac:dyDescent="0.2">
      <c r="C430" s="11" t="s">
        <v>29</v>
      </c>
      <c r="D430" s="6" t="s">
        <v>18</v>
      </c>
      <c r="E430" s="6" t="s">
        <v>28</v>
      </c>
      <c r="F430" s="12">
        <v>126.5</v>
      </c>
      <c r="H430" s="11" t="s">
        <v>29</v>
      </c>
      <c r="I430" s="6" t="s">
        <v>31</v>
      </c>
      <c r="J430" s="6" t="s">
        <v>28</v>
      </c>
      <c r="K430" s="12"/>
    </row>
    <row r="431" spans="3:14" ht="18" thickBot="1" x14ac:dyDescent="0.25">
      <c r="C431" s="13" t="s">
        <v>29</v>
      </c>
      <c r="D431" s="14" t="s">
        <v>18</v>
      </c>
      <c r="E431" s="14" t="s">
        <v>28</v>
      </c>
      <c r="F431" s="15"/>
      <c r="H431" s="13" t="s">
        <v>29</v>
      </c>
      <c r="I431" s="14" t="s">
        <v>31</v>
      </c>
      <c r="J431" s="14" t="s">
        <v>28</v>
      </c>
      <c r="K431" s="15"/>
    </row>
    <row r="435" spans="2:24" ht="21" x14ac:dyDescent="0.25">
      <c r="B435" s="35" t="s">
        <v>299</v>
      </c>
    </row>
    <row r="438" spans="2:24" ht="16" thickBot="1" x14ac:dyDescent="0.25">
      <c r="E438" s="110" t="s">
        <v>203</v>
      </c>
      <c r="F438" s="110"/>
      <c r="G438" s="110"/>
      <c r="H438" s="110"/>
      <c r="I438" s="110"/>
      <c r="J438" s="110"/>
      <c r="K438" s="110"/>
      <c r="L438" s="110"/>
      <c r="M438" s="110"/>
      <c r="N438" s="110"/>
      <c r="O438" s="110"/>
      <c r="P438" s="110"/>
      <c r="Q438" s="110"/>
      <c r="R438" s="110"/>
      <c r="S438" s="110"/>
      <c r="T438" s="110"/>
    </row>
    <row r="439" spans="2:24" ht="16" x14ac:dyDescent="0.2">
      <c r="D439" s="50" t="s">
        <v>177</v>
      </c>
      <c r="E439" s="118" t="s">
        <v>56</v>
      </c>
      <c r="F439" s="119"/>
      <c r="G439" s="119"/>
      <c r="H439" s="119"/>
      <c r="I439" s="119"/>
      <c r="J439" s="119"/>
      <c r="K439" s="119"/>
      <c r="L439" s="120"/>
      <c r="M439" s="118" t="s">
        <v>57</v>
      </c>
      <c r="N439" s="119"/>
      <c r="O439" s="119"/>
      <c r="P439" s="119"/>
      <c r="Q439" s="119"/>
      <c r="R439" s="119"/>
      <c r="S439" s="119"/>
      <c r="T439" s="120"/>
      <c r="W439" s="1"/>
      <c r="X439" s="1"/>
    </row>
    <row r="440" spans="2:24" x14ac:dyDescent="0.2">
      <c r="D440" s="1">
        <v>1</v>
      </c>
      <c r="E440" s="39">
        <v>97.082999999999998</v>
      </c>
      <c r="F440" s="3">
        <v>98.522999999999996</v>
      </c>
      <c r="G440" s="3">
        <v>147.779</v>
      </c>
      <c r="H440" s="3">
        <v>91.463999999999999</v>
      </c>
      <c r="I440" s="3">
        <v>140.61799999999999</v>
      </c>
      <c r="J440" s="3">
        <v>122.691</v>
      </c>
      <c r="K440" s="3">
        <v>114.45399500000001</v>
      </c>
      <c r="L440" s="40">
        <v>104.86891300000001</v>
      </c>
      <c r="M440" s="39">
        <v>153.507575</v>
      </c>
      <c r="N440" s="3">
        <v>118.68617999999999</v>
      </c>
      <c r="O440" s="3">
        <v>124.87822799999999</v>
      </c>
      <c r="P440" s="3">
        <v>180.65799999999999</v>
      </c>
      <c r="Q440" s="3">
        <v>104.79300000000001</v>
      </c>
      <c r="R440" s="3">
        <v>135.5</v>
      </c>
      <c r="S440" s="3">
        <v>93.298000000000002</v>
      </c>
      <c r="T440" s="40">
        <v>186.648</v>
      </c>
      <c r="W440" s="1"/>
      <c r="X440" s="1"/>
    </row>
    <row r="441" spans="2:24" x14ac:dyDescent="0.2">
      <c r="D441" s="1">
        <v>25</v>
      </c>
      <c r="E441" s="39">
        <v>111.742</v>
      </c>
      <c r="F441" s="3">
        <v>111.81399999999999</v>
      </c>
      <c r="G441" s="3">
        <v>180.62200000000001</v>
      </c>
      <c r="H441" s="3">
        <v>121.754</v>
      </c>
      <c r="I441" s="3">
        <v>174.59899999999999</v>
      </c>
      <c r="J441" s="3">
        <v>136.892</v>
      </c>
      <c r="K441" s="3">
        <v>127.35299999999999</v>
      </c>
      <c r="L441" s="40">
        <v>141.22391200000001</v>
      </c>
      <c r="M441" s="39">
        <v>183.558752</v>
      </c>
      <c r="N441" s="3">
        <v>132.44</v>
      </c>
      <c r="O441" s="3">
        <v>153.261</v>
      </c>
      <c r="P441" s="3">
        <v>204.249</v>
      </c>
      <c r="Q441" s="3">
        <v>124.925</v>
      </c>
      <c r="R441" s="3">
        <v>146.09800000000001</v>
      </c>
      <c r="S441" s="3">
        <v>105.63200000000001</v>
      </c>
      <c r="T441" s="40">
        <v>217.751</v>
      </c>
      <c r="W441" s="1"/>
      <c r="X441" s="1"/>
    </row>
    <row r="442" spans="2:24" x14ac:dyDescent="0.2">
      <c r="D442" s="1">
        <v>50</v>
      </c>
      <c r="E442" s="39">
        <v>247.32</v>
      </c>
      <c r="F442" s="3">
        <v>260.5</v>
      </c>
      <c r="G442" s="3">
        <v>379.61</v>
      </c>
      <c r="H442" s="3">
        <v>254.82900000000001</v>
      </c>
      <c r="I442" s="3">
        <v>349.38799999999998</v>
      </c>
      <c r="J442" s="3">
        <v>272.49799999999999</v>
      </c>
      <c r="K442" s="3">
        <v>285.17972900000001</v>
      </c>
      <c r="L442" s="40">
        <v>298.80219699999998</v>
      </c>
      <c r="M442" s="39">
        <v>311.54378800000001</v>
      </c>
      <c r="N442" s="3">
        <v>315.482957</v>
      </c>
      <c r="O442" s="3">
        <v>364.22742899999997</v>
      </c>
      <c r="P442" s="3">
        <v>411.33800000000002</v>
      </c>
      <c r="Q442" s="3">
        <v>283.02499999999998</v>
      </c>
      <c r="R442" s="3">
        <v>263.66899999999998</v>
      </c>
      <c r="S442" s="3">
        <v>286.959</v>
      </c>
      <c r="T442" s="40">
        <v>445.911</v>
      </c>
      <c r="W442" s="1"/>
      <c r="X442" s="1"/>
    </row>
    <row r="443" spans="2:24" x14ac:dyDescent="0.2">
      <c r="D443" s="1">
        <v>75</v>
      </c>
      <c r="E443" s="39">
        <v>363.19499999999999</v>
      </c>
      <c r="F443" s="3">
        <v>356.08</v>
      </c>
      <c r="G443" s="3">
        <v>459.00200000000001</v>
      </c>
      <c r="H443" s="3">
        <v>370.18900000000002</v>
      </c>
      <c r="I443" s="3">
        <v>441.17899999999997</v>
      </c>
      <c r="J443" s="3">
        <v>335.84100000000001</v>
      </c>
      <c r="K443" s="3">
        <v>394.48537599999997</v>
      </c>
      <c r="L443" s="40">
        <v>349.21905400000003</v>
      </c>
      <c r="M443" s="39">
        <v>345.82435700000002</v>
      </c>
      <c r="N443" s="3">
        <v>423.41193600000003</v>
      </c>
      <c r="O443" s="3">
        <v>443.28547200000003</v>
      </c>
      <c r="P443" s="3">
        <v>601.09299999999996</v>
      </c>
      <c r="Q443" s="3">
        <v>357.435</v>
      </c>
      <c r="R443" s="3">
        <v>424.786</v>
      </c>
      <c r="S443" s="3">
        <v>405.57499999999999</v>
      </c>
      <c r="T443" s="40">
        <v>445.42</v>
      </c>
      <c r="W443" s="1"/>
      <c r="X443" s="1"/>
    </row>
    <row r="444" spans="2:24" x14ac:dyDescent="0.2">
      <c r="D444" s="1">
        <v>100</v>
      </c>
      <c r="E444" s="39">
        <v>403.26299999999998</v>
      </c>
      <c r="F444" s="3">
        <v>395.04199999999997</v>
      </c>
      <c r="G444" s="3">
        <v>472.08800000000002</v>
      </c>
      <c r="H444" s="3">
        <v>414.80700000000002</v>
      </c>
      <c r="I444" s="3">
        <v>463.16899999999998</v>
      </c>
      <c r="J444" s="3">
        <v>364.54</v>
      </c>
      <c r="K444" s="3">
        <v>445.46731199999999</v>
      </c>
      <c r="L444" s="40">
        <v>365.81164899999999</v>
      </c>
      <c r="M444" s="39">
        <v>382.41081600000001</v>
      </c>
      <c r="N444" s="3">
        <v>464.569929</v>
      </c>
      <c r="O444" s="3">
        <v>469.76200399999999</v>
      </c>
      <c r="P444" s="3">
        <v>577.35799999999995</v>
      </c>
      <c r="Q444" s="3">
        <v>356.88</v>
      </c>
      <c r="R444" s="3">
        <v>456.12099999999998</v>
      </c>
      <c r="S444" s="3">
        <v>451.822</v>
      </c>
      <c r="T444" s="40">
        <v>451.16199999999998</v>
      </c>
      <c r="W444" s="1"/>
      <c r="X444" s="1"/>
    </row>
    <row r="445" spans="2:24" x14ac:dyDescent="0.2">
      <c r="D445" s="1">
        <v>125</v>
      </c>
      <c r="E445" s="39">
        <v>410.41699999999997</v>
      </c>
      <c r="F445" s="3">
        <v>411.185</v>
      </c>
      <c r="G445" s="3">
        <v>476.685</v>
      </c>
      <c r="H445" s="3">
        <v>437.00700000000001</v>
      </c>
      <c r="I445" s="3">
        <v>465.23899999999998</v>
      </c>
      <c r="J445" s="3">
        <v>373.78199999999998</v>
      </c>
      <c r="K445" s="3">
        <v>466.234576</v>
      </c>
      <c r="L445" s="40">
        <v>366.52423900000002</v>
      </c>
      <c r="M445" s="39">
        <v>386.799578</v>
      </c>
      <c r="N445" s="3">
        <v>465.83177000000001</v>
      </c>
      <c r="O445" s="3">
        <v>471.16094600000002</v>
      </c>
      <c r="P445" s="3">
        <v>575.59500000000003</v>
      </c>
      <c r="Q445" s="3">
        <v>354.012</v>
      </c>
      <c r="R445" s="3">
        <v>458.61599999999999</v>
      </c>
      <c r="S445" s="3">
        <v>476.065</v>
      </c>
      <c r="T445" s="40">
        <v>450.47</v>
      </c>
      <c r="W445" s="1"/>
      <c r="X445" s="1"/>
    </row>
    <row r="446" spans="2:24" x14ac:dyDescent="0.2">
      <c r="D446" s="1">
        <v>150</v>
      </c>
      <c r="E446" s="39">
        <v>411.529</v>
      </c>
      <c r="F446" s="3">
        <v>410.74200000000002</v>
      </c>
      <c r="G446" s="3">
        <v>478.91300000000001</v>
      </c>
      <c r="H446" s="3">
        <v>448.87900000000002</v>
      </c>
      <c r="I446" s="3">
        <v>456.64499999999998</v>
      </c>
      <c r="J446" s="3">
        <v>370.80099999999999</v>
      </c>
      <c r="K446" s="3">
        <v>473.263079</v>
      </c>
      <c r="L446" s="40">
        <v>368.17871500000001</v>
      </c>
      <c r="M446" s="39">
        <v>389.51101399999999</v>
      </c>
      <c r="N446" s="3">
        <v>476.39102700000001</v>
      </c>
      <c r="O446" s="3">
        <v>470.88287600000001</v>
      </c>
      <c r="P446" s="3">
        <v>572.31799999999998</v>
      </c>
      <c r="Q446" s="3"/>
      <c r="R446" s="3">
        <v>455.83499999999998</v>
      </c>
      <c r="S446" s="3">
        <v>490.964</v>
      </c>
      <c r="T446" s="40">
        <v>450.447</v>
      </c>
      <c r="W446" s="1"/>
      <c r="X446" s="1"/>
    </row>
    <row r="447" spans="2:24" ht="16" thickBot="1" x14ac:dyDescent="0.25">
      <c r="D447" s="1">
        <v>175</v>
      </c>
      <c r="E447" s="41">
        <v>413.74</v>
      </c>
      <c r="F447" s="42">
        <v>410.91500000000002</v>
      </c>
      <c r="G447" s="42">
        <v>475.46899999999999</v>
      </c>
      <c r="H447" s="42">
        <v>454.43299999999999</v>
      </c>
      <c r="I447" s="42">
        <v>449.29500000000002</v>
      </c>
      <c r="J447" s="42">
        <v>357.02600000000001</v>
      </c>
      <c r="K447" s="42">
        <v>476.15972900000003</v>
      </c>
      <c r="L447" s="43">
        <v>369.506033</v>
      </c>
      <c r="M447" s="41">
        <v>436.12641200000002</v>
      </c>
      <c r="N447" s="42">
        <v>489.07047399999999</v>
      </c>
      <c r="O447" s="42">
        <v>469.47847000000002</v>
      </c>
      <c r="P447" s="42">
        <v>572.31799999999998</v>
      </c>
      <c r="Q447" s="42">
        <v>361.33800000000002</v>
      </c>
      <c r="R447" s="42">
        <v>444.67099999999999</v>
      </c>
      <c r="S447" s="42">
        <v>502.43099999999998</v>
      </c>
      <c r="T447" s="43">
        <v>507.46699999999998</v>
      </c>
      <c r="W447" s="1"/>
      <c r="X447" s="1"/>
    </row>
    <row r="448" spans="2:24" x14ac:dyDescent="0.2"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W448" s="1"/>
      <c r="X448" s="1"/>
    </row>
    <row r="449" spans="2:24" ht="16" thickBot="1" x14ac:dyDescent="0.25">
      <c r="D449" s="1"/>
      <c r="E449" s="163" t="s">
        <v>202</v>
      </c>
      <c r="F449" s="163"/>
      <c r="G449" s="163"/>
      <c r="H449" s="163"/>
      <c r="I449" s="163"/>
      <c r="J449" s="163"/>
      <c r="K449" s="163"/>
      <c r="L449" s="163"/>
      <c r="M449" s="163"/>
      <c r="N449" s="163"/>
      <c r="O449" s="1"/>
      <c r="P449" s="1"/>
      <c r="Q449" s="1"/>
      <c r="R449" s="1"/>
      <c r="S449" s="1"/>
      <c r="T449" s="1"/>
      <c r="W449" s="1"/>
      <c r="X449" s="1"/>
    </row>
    <row r="450" spans="2:24" ht="16" x14ac:dyDescent="0.2">
      <c r="D450" s="50" t="s">
        <v>177</v>
      </c>
      <c r="E450" s="118" t="s">
        <v>56</v>
      </c>
      <c r="F450" s="119"/>
      <c r="G450" s="119"/>
      <c r="H450" s="119"/>
      <c r="I450" s="120"/>
      <c r="J450" s="118" t="s">
        <v>57</v>
      </c>
      <c r="K450" s="119"/>
      <c r="L450" s="119"/>
      <c r="M450" s="119"/>
      <c r="N450" s="120"/>
      <c r="P450" s="1"/>
      <c r="Q450" s="1"/>
      <c r="R450" s="1"/>
      <c r="S450" s="1"/>
      <c r="T450" s="1"/>
      <c r="W450" s="1"/>
      <c r="X450" s="1"/>
    </row>
    <row r="451" spans="2:24" x14ac:dyDescent="0.2">
      <c r="D451" s="1">
        <v>1</v>
      </c>
      <c r="E451" s="39">
        <v>82.531000000000006</v>
      </c>
      <c r="F451" s="3">
        <v>112.849716</v>
      </c>
      <c r="G451" s="3">
        <v>83.446303999999998</v>
      </c>
      <c r="H451" s="3">
        <v>72.955814000000004</v>
      </c>
      <c r="I451" s="40">
        <v>143.39500000000001</v>
      </c>
      <c r="J451" s="39">
        <v>72.885999999999996</v>
      </c>
      <c r="K451" s="3">
        <v>77.897000000000006</v>
      </c>
      <c r="L451" s="3">
        <v>122.928</v>
      </c>
      <c r="M451" s="3">
        <v>80.987596999999994</v>
      </c>
      <c r="N451" s="40">
        <v>94.965999999999994</v>
      </c>
      <c r="P451" s="1"/>
      <c r="Q451" s="1"/>
      <c r="R451" s="1"/>
      <c r="S451" s="1"/>
      <c r="T451" s="1"/>
      <c r="W451" s="1"/>
      <c r="X451" s="1"/>
    </row>
    <row r="452" spans="2:24" x14ac:dyDescent="0.2">
      <c r="D452" s="1">
        <v>25</v>
      </c>
      <c r="E452" s="39">
        <v>127.923</v>
      </c>
      <c r="F452" s="3">
        <v>121.308823</v>
      </c>
      <c r="G452" s="3">
        <v>196.46299999999999</v>
      </c>
      <c r="H452" s="3">
        <v>120.697</v>
      </c>
      <c r="I452" s="40">
        <v>160.273</v>
      </c>
      <c r="J452" s="39">
        <v>95.691000000000003</v>
      </c>
      <c r="K452" s="3">
        <v>108.73399999999999</v>
      </c>
      <c r="L452" s="3">
        <v>135.721</v>
      </c>
      <c r="M452" s="3">
        <v>96.613574999999997</v>
      </c>
      <c r="N452" s="40">
        <v>121.251</v>
      </c>
      <c r="P452" s="1"/>
      <c r="Q452" s="1"/>
      <c r="R452" s="1"/>
      <c r="S452" s="1"/>
      <c r="T452" s="1"/>
      <c r="W452" s="1"/>
      <c r="X452" s="1"/>
    </row>
    <row r="453" spans="2:24" x14ac:dyDescent="0.2">
      <c r="D453" s="1">
        <v>50</v>
      </c>
      <c r="E453" s="39">
        <v>243.03700000000001</v>
      </c>
      <c r="F453" s="3">
        <v>288.092105</v>
      </c>
      <c r="G453" s="3">
        <v>223.64273</v>
      </c>
      <c r="H453" s="3">
        <v>190.89468299999999</v>
      </c>
      <c r="I453" s="40">
        <v>274.31299999999999</v>
      </c>
      <c r="J453" s="39">
        <v>238.07499999999999</v>
      </c>
      <c r="K453" s="3">
        <v>242.54599999999999</v>
      </c>
      <c r="L453" s="3">
        <v>274.84300000000002</v>
      </c>
      <c r="M453" s="3">
        <v>180.90974600000001</v>
      </c>
      <c r="N453" s="40">
        <v>231.85400000000001</v>
      </c>
      <c r="P453" s="1"/>
      <c r="Q453" s="1"/>
      <c r="R453" s="1"/>
      <c r="S453" s="1"/>
      <c r="T453" s="1"/>
      <c r="W453" s="1"/>
      <c r="X453" s="1"/>
    </row>
    <row r="454" spans="2:24" x14ac:dyDescent="0.2">
      <c r="D454" s="1">
        <v>75</v>
      </c>
      <c r="E454" s="39">
        <v>309.62700000000001</v>
      </c>
      <c r="F454" s="3">
        <v>314.48819700000001</v>
      </c>
      <c r="G454" s="3">
        <v>299.66188099999999</v>
      </c>
      <c r="H454" s="3">
        <v>367.59886799999998</v>
      </c>
      <c r="I454" s="40">
        <v>314.274</v>
      </c>
      <c r="J454" s="39">
        <v>321.44099999999997</v>
      </c>
      <c r="K454" s="3">
        <v>390.85500000000002</v>
      </c>
      <c r="L454" s="3">
        <v>383.46300000000002</v>
      </c>
      <c r="M454" s="3">
        <v>238.73519200000001</v>
      </c>
      <c r="N454" s="40">
        <v>285.94499999999999</v>
      </c>
      <c r="P454" s="1"/>
      <c r="Q454" s="1"/>
      <c r="R454" s="1"/>
      <c r="S454" s="1"/>
      <c r="T454" s="1"/>
      <c r="W454" s="1"/>
      <c r="X454" s="1"/>
    </row>
    <row r="455" spans="2:24" x14ac:dyDescent="0.2">
      <c r="D455" s="1">
        <v>100</v>
      </c>
      <c r="E455" s="39">
        <v>334.62799999999999</v>
      </c>
      <c r="F455" s="3">
        <v>304.27011399999998</v>
      </c>
      <c r="G455" s="3">
        <v>314.49066599999998</v>
      </c>
      <c r="H455" s="3">
        <v>431.35630400000002</v>
      </c>
      <c r="I455" s="40">
        <v>332.74200000000002</v>
      </c>
      <c r="J455" s="39">
        <v>362.47300000000001</v>
      </c>
      <c r="K455" s="3">
        <v>420.15300000000002</v>
      </c>
      <c r="L455" s="3">
        <v>373.38900000000001</v>
      </c>
      <c r="M455" s="3">
        <v>263.63742300000001</v>
      </c>
      <c r="N455" s="40">
        <v>330.52300000000002</v>
      </c>
      <c r="P455" s="1"/>
    </row>
    <row r="456" spans="2:24" x14ac:dyDescent="0.2">
      <c r="D456" s="1">
        <v>125</v>
      </c>
      <c r="E456" s="39">
        <v>346.22</v>
      </c>
      <c r="F456" s="3">
        <v>319.271232</v>
      </c>
      <c r="G456" s="3">
        <v>313.07475199999999</v>
      </c>
      <c r="H456" s="3">
        <v>457.40500500000002</v>
      </c>
      <c r="I456" s="40">
        <v>339.60300000000001</v>
      </c>
      <c r="J456" s="39">
        <v>387.47300000000001</v>
      </c>
      <c r="K456" s="3">
        <v>433.65499999999997</v>
      </c>
      <c r="L456" s="3">
        <v>357.36700000000002</v>
      </c>
      <c r="M456" s="3">
        <v>279.87007599999998</v>
      </c>
      <c r="N456" s="40">
        <v>339.072</v>
      </c>
      <c r="P456" s="1"/>
    </row>
    <row r="457" spans="2:24" x14ac:dyDescent="0.2">
      <c r="D457" s="1">
        <v>150</v>
      </c>
      <c r="E457" s="39">
        <v>352.21600000000001</v>
      </c>
      <c r="F457" s="3">
        <v>324.36978399999998</v>
      </c>
      <c r="G457" s="3">
        <v>312.234737</v>
      </c>
      <c r="H457" s="3">
        <v>463.43654099999998</v>
      </c>
      <c r="I457" s="40">
        <v>317.70800000000003</v>
      </c>
      <c r="J457" s="39">
        <v>398.49400000000003</v>
      </c>
      <c r="K457" s="3">
        <v>442.399</v>
      </c>
      <c r="L457" s="3">
        <v>345.863</v>
      </c>
      <c r="M457" s="3">
        <v>285.17258399999997</v>
      </c>
      <c r="N457" s="40">
        <v>336.00299999999999</v>
      </c>
      <c r="P457" s="1"/>
    </row>
    <row r="458" spans="2:24" ht="16" thickBot="1" x14ac:dyDescent="0.25">
      <c r="D458" s="1">
        <v>175</v>
      </c>
      <c r="E458" s="41">
        <v>354.45400000000001</v>
      </c>
      <c r="F458" s="42">
        <v>322.71687200000002</v>
      </c>
      <c r="G458" s="42">
        <v>315.928314</v>
      </c>
      <c r="H458" s="42">
        <v>474.02923900000002</v>
      </c>
      <c r="I458" s="43">
        <v>316.964</v>
      </c>
      <c r="J458" s="41">
        <v>400.6</v>
      </c>
      <c r="K458" s="42">
        <v>438.73099999999999</v>
      </c>
      <c r="L458" s="42">
        <v>337.59</v>
      </c>
      <c r="M458" s="42">
        <v>286.52374900000001</v>
      </c>
      <c r="N458" s="43">
        <v>325.10899999999998</v>
      </c>
      <c r="P458" s="1"/>
    </row>
    <row r="461" spans="2:24" ht="21" x14ac:dyDescent="0.25">
      <c r="B461" s="35" t="s">
        <v>300</v>
      </c>
    </row>
    <row r="463" spans="2:24" ht="16" thickBot="1" x14ac:dyDescent="0.25"/>
    <row r="464" spans="2:24" ht="16" thickBot="1" x14ac:dyDescent="0.25">
      <c r="C464" s="101" t="s">
        <v>200</v>
      </c>
      <c r="D464" s="102"/>
      <c r="E464" s="105"/>
      <c r="F464" s="106"/>
      <c r="H464" s="101" t="s">
        <v>200</v>
      </c>
      <c r="I464" s="102"/>
      <c r="J464" s="105"/>
      <c r="K464" s="106"/>
    </row>
    <row r="465" spans="3:14" ht="16" thickBot="1" x14ac:dyDescent="0.25">
      <c r="C465" s="27" t="s">
        <v>14</v>
      </c>
      <c r="D465" s="82" t="s">
        <v>15</v>
      </c>
      <c r="E465" s="29" t="s">
        <v>16</v>
      </c>
      <c r="F465" s="30" t="s">
        <v>201</v>
      </c>
      <c r="H465" s="27" t="s">
        <v>14</v>
      </c>
      <c r="I465" s="83" t="s">
        <v>15</v>
      </c>
      <c r="J465" s="29" t="s">
        <v>16</v>
      </c>
      <c r="K465" s="30" t="s">
        <v>201</v>
      </c>
    </row>
    <row r="466" spans="3:14" ht="17" x14ac:dyDescent="0.2">
      <c r="C466" s="8" t="s">
        <v>30</v>
      </c>
      <c r="D466" s="9" t="s">
        <v>18</v>
      </c>
      <c r="E466" s="6" t="s">
        <v>28</v>
      </c>
      <c r="F466" s="10">
        <v>43.55157895</v>
      </c>
      <c r="G466" s="1"/>
      <c r="H466" s="8" t="s">
        <v>30</v>
      </c>
      <c r="I466" s="9" t="s">
        <v>31</v>
      </c>
      <c r="J466" s="9" t="s">
        <v>28</v>
      </c>
      <c r="K466" s="10">
        <v>39.826292129999999</v>
      </c>
    </row>
    <row r="467" spans="3:14" ht="17" x14ac:dyDescent="0.2">
      <c r="C467" s="11" t="s">
        <v>30</v>
      </c>
      <c r="D467" s="6" t="s">
        <v>18</v>
      </c>
      <c r="E467" s="6" t="s">
        <v>28</v>
      </c>
      <c r="F467" s="12">
        <v>40.285784309999997</v>
      </c>
      <c r="H467" s="11" t="s">
        <v>30</v>
      </c>
      <c r="I467" s="6" t="s">
        <v>31</v>
      </c>
      <c r="J467" s="6" t="s">
        <v>28</v>
      </c>
      <c r="K467" s="12">
        <v>42.462746320000001</v>
      </c>
      <c r="M467" s="1"/>
      <c r="N467" s="1"/>
    </row>
    <row r="468" spans="3:14" ht="17" x14ac:dyDescent="0.2">
      <c r="C468" s="11" t="s">
        <v>30</v>
      </c>
      <c r="D468" s="6" t="s">
        <v>18</v>
      </c>
      <c r="E468" s="6" t="s">
        <v>28</v>
      </c>
      <c r="F468" s="12">
        <v>46.16203883</v>
      </c>
      <c r="H468" s="11" t="s">
        <v>30</v>
      </c>
      <c r="I468" s="6" t="s">
        <v>31</v>
      </c>
      <c r="J468" s="6" t="s">
        <v>28</v>
      </c>
      <c r="K468" s="12">
        <v>44.496945629999999</v>
      </c>
      <c r="M468" s="1"/>
      <c r="N468" s="1"/>
    </row>
    <row r="469" spans="3:14" ht="17" x14ac:dyDescent="0.2">
      <c r="C469" s="11" t="s">
        <v>30</v>
      </c>
      <c r="D469" s="6" t="s">
        <v>18</v>
      </c>
      <c r="E469" s="6" t="s">
        <v>28</v>
      </c>
      <c r="F469" s="12">
        <v>41.691100919999997</v>
      </c>
      <c r="H469" s="11" t="s">
        <v>30</v>
      </c>
      <c r="I469" s="6" t="s">
        <v>31</v>
      </c>
      <c r="J469" s="6" t="s">
        <v>28</v>
      </c>
      <c r="K469" s="12">
        <v>49.897814629999999</v>
      </c>
      <c r="M469" s="1"/>
      <c r="N469" s="1"/>
    </row>
    <row r="470" spans="3:14" ht="17" x14ac:dyDescent="0.2">
      <c r="C470" s="11" t="s">
        <v>30</v>
      </c>
      <c r="D470" s="6" t="s">
        <v>18</v>
      </c>
      <c r="E470" s="6" t="s">
        <v>28</v>
      </c>
      <c r="F470" s="12">
        <v>38.401282049999999</v>
      </c>
      <c r="H470" s="11" t="s">
        <v>30</v>
      </c>
      <c r="I470" s="6" t="s">
        <v>31</v>
      </c>
      <c r="J470" s="6" t="s">
        <v>28</v>
      </c>
      <c r="K470" s="12">
        <v>40.916024100000001</v>
      </c>
      <c r="M470" s="1"/>
      <c r="N470" s="1"/>
    </row>
    <row r="471" spans="3:14" ht="17" x14ac:dyDescent="0.2">
      <c r="C471" s="11" t="s">
        <v>30</v>
      </c>
      <c r="D471" s="6" t="s">
        <v>18</v>
      </c>
      <c r="E471" s="6" t="s">
        <v>28</v>
      </c>
      <c r="F471" s="12">
        <v>34.002476190000003</v>
      </c>
      <c r="H471" s="11" t="s">
        <v>30</v>
      </c>
      <c r="I471" s="6" t="s">
        <v>31</v>
      </c>
      <c r="J471" s="6" t="s">
        <v>28</v>
      </c>
      <c r="K471" s="12"/>
      <c r="M471" s="1"/>
      <c r="N471" s="1"/>
    </row>
    <row r="472" spans="3:14" ht="17" x14ac:dyDescent="0.2">
      <c r="C472" s="11" t="s">
        <v>30</v>
      </c>
      <c r="D472" s="6" t="s">
        <v>18</v>
      </c>
      <c r="E472" s="6" t="s">
        <v>28</v>
      </c>
      <c r="F472" s="12">
        <v>44.088863799999999</v>
      </c>
      <c r="H472" s="11" t="s">
        <v>30</v>
      </c>
      <c r="I472" s="6" t="s">
        <v>31</v>
      </c>
      <c r="J472" s="6" t="s">
        <v>28</v>
      </c>
      <c r="K472" s="12"/>
      <c r="M472" s="1"/>
      <c r="N472" s="1"/>
    </row>
    <row r="473" spans="3:14" ht="17" x14ac:dyDescent="0.2">
      <c r="C473" s="11" t="s">
        <v>30</v>
      </c>
      <c r="D473" s="6" t="s">
        <v>18</v>
      </c>
      <c r="E473" s="6" t="s">
        <v>28</v>
      </c>
      <c r="F473" s="12">
        <v>38.89537189</v>
      </c>
      <c r="H473" s="11" t="s">
        <v>30</v>
      </c>
      <c r="I473" s="6" t="s">
        <v>31</v>
      </c>
      <c r="J473" s="6" t="s">
        <v>28</v>
      </c>
      <c r="K473" s="12"/>
      <c r="M473" s="1"/>
      <c r="N473" s="1"/>
    </row>
    <row r="474" spans="3:14" ht="17" x14ac:dyDescent="0.2">
      <c r="C474" s="11" t="s">
        <v>30</v>
      </c>
      <c r="D474" s="6" t="s">
        <v>18</v>
      </c>
      <c r="E474" s="6" t="s">
        <v>28</v>
      </c>
      <c r="F474" s="12"/>
      <c r="H474" s="11" t="s">
        <v>30</v>
      </c>
      <c r="I474" s="6" t="s">
        <v>31</v>
      </c>
      <c r="J474" s="6" t="s">
        <v>28</v>
      </c>
      <c r="K474" s="12"/>
      <c r="M474" s="1"/>
      <c r="N474" s="1"/>
    </row>
    <row r="475" spans="3:14" ht="18" thickBot="1" x14ac:dyDescent="0.25">
      <c r="C475" s="13" t="s">
        <v>30</v>
      </c>
      <c r="D475" s="14" t="s">
        <v>18</v>
      </c>
      <c r="E475" s="14" t="s">
        <v>28</v>
      </c>
      <c r="F475" s="15"/>
      <c r="H475" s="13" t="s">
        <v>30</v>
      </c>
      <c r="I475" s="14" t="s">
        <v>31</v>
      </c>
      <c r="J475" s="14" t="s">
        <v>28</v>
      </c>
      <c r="K475" s="15"/>
    </row>
    <row r="476" spans="3:14" ht="17" x14ac:dyDescent="0.2">
      <c r="C476" s="8" t="s">
        <v>29</v>
      </c>
      <c r="D476" s="9" t="s">
        <v>18</v>
      </c>
      <c r="E476" s="9" t="s">
        <v>28</v>
      </c>
      <c r="F476" s="10">
        <v>38.595257699999998</v>
      </c>
      <c r="G476" s="1"/>
      <c r="H476" s="8" t="s">
        <v>29</v>
      </c>
      <c r="I476" s="9" t="s">
        <v>31</v>
      </c>
      <c r="J476" s="9" t="s">
        <v>28</v>
      </c>
      <c r="K476" s="10">
        <v>43.075268819999998</v>
      </c>
    </row>
    <row r="477" spans="3:14" ht="17" x14ac:dyDescent="0.2">
      <c r="C477" s="11" t="s">
        <v>29</v>
      </c>
      <c r="D477" s="6" t="s">
        <v>18</v>
      </c>
      <c r="E477" s="6" t="s">
        <v>28</v>
      </c>
      <c r="F477" s="12">
        <v>45.707520930000001</v>
      </c>
      <c r="H477" s="11" t="s">
        <v>29</v>
      </c>
      <c r="I477" s="6" t="s">
        <v>31</v>
      </c>
      <c r="J477" s="6" t="s">
        <v>28</v>
      </c>
      <c r="K477" s="12">
        <v>47.688152170000002</v>
      </c>
    </row>
    <row r="478" spans="3:14" ht="17" x14ac:dyDescent="0.2">
      <c r="C478" s="11" t="s">
        <v>29</v>
      </c>
      <c r="D478" s="6" t="s">
        <v>18</v>
      </c>
      <c r="E478" s="6" t="s">
        <v>28</v>
      </c>
      <c r="F478" s="12">
        <v>42.295357660000001</v>
      </c>
      <c r="H478" s="11" t="s">
        <v>29</v>
      </c>
      <c r="I478" s="6" t="s">
        <v>31</v>
      </c>
      <c r="J478" s="6" t="s">
        <v>28</v>
      </c>
      <c r="K478" s="12">
        <v>40.673493980000003</v>
      </c>
    </row>
    <row r="479" spans="3:14" ht="17" x14ac:dyDescent="0.2">
      <c r="C479" s="11" t="s">
        <v>29</v>
      </c>
      <c r="D479" s="6" t="s">
        <v>18</v>
      </c>
      <c r="E479" s="6" t="s">
        <v>28</v>
      </c>
      <c r="F479" s="12">
        <v>43.7</v>
      </c>
      <c r="H479" s="11" t="s">
        <v>29</v>
      </c>
      <c r="I479" s="6" t="s">
        <v>31</v>
      </c>
      <c r="J479" s="6" t="s">
        <v>28</v>
      </c>
      <c r="K479" s="12">
        <v>37.210876489999997</v>
      </c>
    </row>
    <row r="480" spans="3:14" ht="17" x14ac:dyDescent="0.2">
      <c r="C480" s="11" t="s">
        <v>29</v>
      </c>
      <c r="D480" s="6" t="s">
        <v>18</v>
      </c>
      <c r="E480" s="6" t="s">
        <v>28</v>
      </c>
      <c r="F480" s="12">
        <v>45</v>
      </c>
      <c r="H480" s="11" t="s">
        <v>29</v>
      </c>
      <c r="I480" s="6" t="s">
        <v>31</v>
      </c>
      <c r="J480" s="6" t="s">
        <v>28</v>
      </c>
      <c r="K480" s="12">
        <v>36.071489360000001</v>
      </c>
    </row>
    <row r="481" spans="2:35" ht="17" x14ac:dyDescent="0.2">
      <c r="C481" s="11" t="s">
        <v>29</v>
      </c>
      <c r="D481" s="6" t="s">
        <v>18</v>
      </c>
      <c r="E481" s="6" t="s">
        <v>28</v>
      </c>
      <c r="F481" s="12">
        <v>43.35742424</v>
      </c>
      <c r="H481" s="11" t="s">
        <v>29</v>
      </c>
      <c r="I481" s="6" t="s">
        <v>31</v>
      </c>
      <c r="J481" s="6" t="s">
        <v>28</v>
      </c>
      <c r="K481" s="12"/>
    </row>
    <row r="482" spans="2:35" ht="17" x14ac:dyDescent="0.2">
      <c r="C482" s="11" t="s">
        <v>29</v>
      </c>
      <c r="D482" s="6" t="s">
        <v>18</v>
      </c>
      <c r="E482" s="6" t="s">
        <v>28</v>
      </c>
      <c r="F482" s="12">
        <v>38.654322030000003</v>
      </c>
      <c r="H482" s="11" t="s">
        <v>29</v>
      </c>
      <c r="I482" s="6" t="s">
        <v>31</v>
      </c>
      <c r="J482" s="6" t="s">
        <v>28</v>
      </c>
      <c r="K482" s="12"/>
    </row>
    <row r="483" spans="2:35" ht="17" x14ac:dyDescent="0.2">
      <c r="C483" s="11" t="s">
        <v>29</v>
      </c>
      <c r="D483" s="6" t="s">
        <v>18</v>
      </c>
      <c r="E483" s="6" t="s">
        <v>28</v>
      </c>
      <c r="F483" s="12">
        <v>37.639375000000001</v>
      </c>
      <c r="H483" s="11" t="s">
        <v>29</v>
      </c>
      <c r="I483" s="6" t="s">
        <v>31</v>
      </c>
      <c r="J483" s="6" t="s">
        <v>28</v>
      </c>
      <c r="K483" s="12"/>
    </row>
    <row r="484" spans="2:35" ht="17" x14ac:dyDescent="0.2">
      <c r="C484" s="11" t="s">
        <v>29</v>
      </c>
      <c r="D484" s="6" t="s">
        <v>18</v>
      </c>
      <c r="E484" s="6" t="s">
        <v>28</v>
      </c>
      <c r="F484" s="12"/>
      <c r="H484" s="11" t="s">
        <v>29</v>
      </c>
      <c r="I484" s="6" t="s">
        <v>31</v>
      </c>
      <c r="J484" s="6" t="s">
        <v>28</v>
      </c>
      <c r="K484" s="12"/>
    </row>
    <row r="485" spans="2:35" ht="18" thickBot="1" x14ac:dyDescent="0.25">
      <c r="C485" s="13" t="s">
        <v>29</v>
      </c>
      <c r="D485" s="14" t="s">
        <v>18</v>
      </c>
      <c r="E485" s="14" t="s">
        <v>28</v>
      </c>
      <c r="F485" s="15"/>
      <c r="H485" s="13" t="s">
        <v>29</v>
      </c>
      <c r="I485" s="14" t="s">
        <v>31</v>
      </c>
      <c r="J485" s="14" t="s">
        <v>28</v>
      </c>
      <c r="K485" s="15"/>
    </row>
    <row r="490" spans="2:35" ht="21" x14ac:dyDescent="0.25">
      <c r="B490" s="35" t="s">
        <v>301</v>
      </c>
    </row>
    <row r="491" spans="2:35" ht="21" x14ac:dyDescent="0.25">
      <c r="B491" s="35"/>
    </row>
    <row r="492" spans="2:35" ht="16" thickBot="1" x14ac:dyDescent="0.25">
      <c r="E492" s="110" t="s">
        <v>206</v>
      </c>
      <c r="F492" s="110"/>
      <c r="G492" s="110"/>
      <c r="H492" s="110"/>
      <c r="I492" s="110"/>
      <c r="J492" s="110"/>
      <c r="K492" s="110"/>
      <c r="L492" s="110"/>
      <c r="M492" s="110"/>
      <c r="N492" s="110"/>
      <c r="O492" s="110"/>
      <c r="P492" s="110"/>
      <c r="T492" s="121" t="s">
        <v>205</v>
      </c>
      <c r="U492" s="121"/>
      <c r="V492" s="121"/>
      <c r="W492" s="121"/>
      <c r="X492" s="121"/>
      <c r="Y492" s="121"/>
      <c r="Z492" s="121"/>
      <c r="AA492" s="121"/>
      <c r="AB492" s="121"/>
      <c r="AC492" s="121"/>
    </row>
    <row r="493" spans="2:35" ht="17" thickBot="1" x14ac:dyDescent="0.25">
      <c r="D493" s="50" t="s">
        <v>186</v>
      </c>
      <c r="E493" s="111" t="s">
        <v>56</v>
      </c>
      <c r="F493" s="112"/>
      <c r="G493" s="112"/>
      <c r="H493" s="112"/>
      <c r="I493" s="112"/>
      <c r="J493" s="112"/>
      <c r="K493" s="113"/>
      <c r="L493" s="160" t="s">
        <v>57</v>
      </c>
      <c r="M493" s="161"/>
      <c r="N493" s="161"/>
      <c r="O493" s="161"/>
      <c r="P493" s="162"/>
      <c r="R493" s="1"/>
      <c r="S493" s="38" t="s">
        <v>186</v>
      </c>
      <c r="T493" s="111" t="s">
        <v>56</v>
      </c>
      <c r="U493" s="112"/>
      <c r="V493" s="112"/>
      <c r="W493" s="112"/>
      <c r="X493" s="113"/>
      <c r="Y493" s="118" t="s">
        <v>57</v>
      </c>
      <c r="Z493" s="119"/>
      <c r="AA493" s="119"/>
      <c r="AB493" s="119"/>
      <c r="AC493" s="120"/>
      <c r="AG493" s="1"/>
      <c r="AH493" s="1"/>
      <c r="AI493" s="1"/>
    </row>
    <row r="494" spans="2:35" x14ac:dyDescent="0.2">
      <c r="D494" s="1">
        <v>0</v>
      </c>
      <c r="E494" s="39">
        <v>100</v>
      </c>
      <c r="F494" s="3">
        <v>100</v>
      </c>
      <c r="G494" s="3">
        <v>100</v>
      </c>
      <c r="H494" s="3">
        <v>100</v>
      </c>
      <c r="I494" s="3">
        <v>100</v>
      </c>
      <c r="J494" s="3">
        <v>100</v>
      </c>
      <c r="K494" s="40">
        <v>100</v>
      </c>
      <c r="L494" s="89">
        <v>100</v>
      </c>
      <c r="M494" s="88">
        <v>100</v>
      </c>
      <c r="N494" s="88">
        <v>100</v>
      </c>
      <c r="O494" s="88">
        <v>100</v>
      </c>
      <c r="P494" s="90">
        <v>100</v>
      </c>
      <c r="R494" s="1"/>
      <c r="S494" s="1">
        <v>0</v>
      </c>
      <c r="T494" s="39">
        <v>100</v>
      </c>
      <c r="U494" s="3">
        <v>100</v>
      </c>
      <c r="V494" s="3">
        <v>100</v>
      </c>
      <c r="W494" s="3">
        <v>100</v>
      </c>
      <c r="X494" s="40">
        <v>100</v>
      </c>
      <c r="Y494" s="39">
        <v>100</v>
      </c>
      <c r="Z494" s="3">
        <v>100</v>
      </c>
      <c r="AA494" s="3">
        <v>100</v>
      </c>
      <c r="AB494" s="3">
        <v>100</v>
      </c>
      <c r="AC494" s="40">
        <v>100</v>
      </c>
      <c r="AG494" s="1"/>
      <c r="AH494" s="1"/>
      <c r="AI494" s="1"/>
    </row>
    <row r="495" spans="2:35" x14ac:dyDescent="0.2">
      <c r="D495" s="1">
        <v>2</v>
      </c>
      <c r="E495" s="39">
        <v>99.028370589999994</v>
      </c>
      <c r="F495" s="3">
        <v>98.011689230000002</v>
      </c>
      <c r="G495" s="3">
        <v>101.933634</v>
      </c>
      <c r="H495" s="3">
        <v>100.34618810000001</v>
      </c>
      <c r="I495" s="3">
        <v>99.928416029999994</v>
      </c>
      <c r="J495" s="3">
        <v>99.454266579999995</v>
      </c>
      <c r="K495" s="40">
        <v>100.2689393</v>
      </c>
      <c r="L495" s="39">
        <v>99.203362810000002</v>
      </c>
      <c r="M495" s="3">
        <v>101.6488229</v>
      </c>
      <c r="N495" s="3">
        <v>100.2551253</v>
      </c>
      <c r="O495" s="3">
        <v>99.607305220000001</v>
      </c>
      <c r="P495" s="40">
        <v>98.342239509999999</v>
      </c>
      <c r="R495" s="1"/>
      <c r="S495" s="1">
        <v>2</v>
      </c>
      <c r="T495" s="39">
        <v>98.392801719999994</v>
      </c>
      <c r="U495" s="3">
        <v>101.3312035</v>
      </c>
      <c r="V495" s="3">
        <v>102.856313</v>
      </c>
      <c r="W495" s="3">
        <v>100.1355875</v>
      </c>
      <c r="X495" s="40">
        <v>101.0967533</v>
      </c>
      <c r="Y495" s="39">
        <v>97.69172605</v>
      </c>
      <c r="Z495" s="3">
        <v>99.665008659999998</v>
      </c>
      <c r="AA495" s="3">
        <v>101.8690812</v>
      </c>
      <c r="AB495" s="3">
        <v>100.559983</v>
      </c>
      <c r="AC495" s="40">
        <v>99.285431979999998</v>
      </c>
      <c r="AG495" s="1"/>
      <c r="AH495" s="1"/>
      <c r="AI495" s="1"/>
    </row>
    <row r="496" spans="2:35" x14ac:dyDescent="0.2">
      <c r="D496" s="1">
        <v>4</v>
      </c>
      <c r="E496" s="39">
        <v>98.49721495</v>
      </c>
      <c r="F496" s="3">
        <v>97.083563249999997</v>
      </c>
      <c r="G496" s="3">
        <v>103.32972959999999</v>
      </c>
      <c r="H496" s="3">
        <v>100.42091569999999</v>
      </c>
      <c r="I496" s="3">
        <v>98.630026760000007</v>
      </c>
      <c r="J496" s="3">
        <v>99.241004259999997</v>
      </c>
      <c r="K496" s="40">
        <v>99.84748974</v>
      </c>
      <c r="L496" s="39">
        <v>98.748008780000006</v>
      </c>
      <c r="M496" s="3">
        <v>102.1052084</v>
      </c>
      <c r="N496" s="3">
        <v>99.89190447</v>
      </c>
      <c r="O496" s="3">
        <v>99.185829549999994</v>
      </c>
      <c r="P496" s="40">
        <v>97.754319109999997</v>
      </c>
      <c r="R496" s="1"/>
      <c r="S496" s="1">
        <v>4</v>
      </c>
      <c r="T496" s="39">
        <v>97.15808715</v>
      </c>
      <c r="U496" s="3">
        <v>102.0282528</v>
      </c>
      <c r="V496" s="3">
        <v>105.08185229999999</v>
      </c>
      <c r="W496" s="3">
        <v>103.75485639999999</v>
      </c>
      <c r="X496" s="40">
        <v>101.8610572</v>
      </c>
      <c r="Y496" s="39">
        <v>95.998529360000006</v>
      </c>
      <c r="Z496" s="3">
        <v>99.556480859999994</v>
      </c>
      <c r="AA496" s="3">
        <v>102.0779909</v>
      </c>
      <c r="AB496" s="3">
        <v>100.38559549999999</v>
      </c>
      <c r="AC496" s="40">
        <v>98.046750009999997</v>
      </c>
      <c r="AG496" s="1"/>
      <c r="AH496" s="1"/>
      <c r="AI496" s="1"/>
    </row>
    <row r="497" spans="4:35" x14ac:dyDescent="0.2">
      <c r="D497" s="1">
        <v>6</v>
      </c>
      <c r="E497" s="39">
        <v>98.49311222</v>
      </c>
      <c r="F497" s="3">
        <v>96.307140840000002</v>
      </c>
      <c r="G497" s="3">
        <v>104.2990844</v>
      </c>
      <c r="H497" s="3">
        <v>99.217816790000001</v>
      </c>
      <c r="I497" s="3">
        <v>97.838104299999998</v>
      </c>
      <c r="J497" s="3">
        <v>99.247488349999998</v>
      </c>
      <c r="K497" s="40">
        <v>98.132766450000005</v>
      </c>
      <c r="L497" s="39">
        <v>97.831045000000003</v>
      </c>
      <c r="M497" s="3">
        <v>102.2965774</v>
      </c>
      <c r="N497" s="3">
        <v>99.555230699999996</v>
      </c>
      <c r="O497" s="3">
        <v>98.632531630000003</v>
      </c>
      <c r="P497" s="40">
        <v>97.871924590000006</v>
      </c>
      <c r="R497" s="1"/>
      <c r="S497" s="1">
        <v>6</v>
      </c>
      <c r="T497" s="39">
        <v>96.660202209999994</v>
      </c>
      <c r="U497" s="3">
        <v>101.57577019999999</v>
      </c>
      <c r="V497" s="3">
        <v>105.6944178</v>
      </c>
      <c r="W497" s="3">
        <v>106.796386</v>
      </c>
      <c r="X497" s="40">
        <v>102.33063509999999</v>
      </c>
      <c r="Y497" s="39">
        <v>95.026900420000004</v>
      </c>
      <c r="Z497" s="3">
        <v>100.29628630000001</v>
      </c>
      <c r="AA497" s="3">
        <v>101.98710989999999</v>
      </c>
      <c r="AB497" s="3">
        <v>100.37695859999999</v>
      </c>
      <c r="AC497" s="40">
        <v>97.193408730000002</v>
      </c>
      <c r="AG497" s="1"/>
      <c r="AH497" s="1"/>
      <c r="AI497" s="1"/>
    </row>
    <row r="498" spans="4:35" x14ac:dyDescent="0.2">
      <c r="D498" s="1">
        <v>8</v>
      </c>
      <c r="E498" s="39">
        <v>98.047328570000005</v>
      </c>
      <c r="F498" s="3">
        <v>95.926538230000006</v>
      </c>
      <c r="G498" s="3">
        <v>104.95970079999999</v>
      </c>
      <c r="H498" s="3">
        <v>98.970992539999997</v>
      </c>
      <c r="I498" s="3">
        <v>97.078017990000006</v>
      </c>
      <c r="J498" s="3">
        <v>99.31161659</v>
      </c>
      <c r="K498" s="40">
        <v>96.232496319999996</v>
      </c>
      <c r="L498" s="39">
        <v>97.697591209999999</v>
      </c>
      <c r="M498" s="3">
        <v>101.346251</v>
      </c>
      <c r="N498" s="3">
        <v>98.720803950000004</v>
      </c>
      <c r="O498" s="3">
        <v>97.598855279999995</v>
      </c>
      <c r="P498" s="40">
        <v>97.227296890000005</v>
      </c>
      <c r="R498" s="1"/>
      <c r="S498" s="1">
        <v>8</v>
      </c>
      <c r="T498" s="39">
        <v>96.058367910000001</v>
      </c>
      <c r="U498" s="3">
        <v>101.675556</v>
      </c>
      <c r="V498" s="3">
        <v>105.2133207</v>
      </c>
      <c r="W498" s="3">
        <v>109.3002293</v>
      </c>
      <c r="X498" s="40">
        <v>102.0048566</v>
      </c>
      <c r="Y498" s="39">
        <v>94.387429560000001</v>
      </c>
      <c r="Z498" s="3">
        <v>101.18935930000001</v>
      </c>
      <c r="AA498" s="84" t="s">
        <v>204</v>
      </c>
      <c r="AB498" s="3">
        <v>100.2371399</v>
      </c>
      <c r="AC498" s="40">
        <v>96.422053590000004</v>
      </c>
      <c r="AG498" s="1"/>
      <c r="AH498" s="1"/>
      <c r="AI498" s="1"/>
    </row>
    <row r="499" spans="4:35" x14ac:dyDescent="0.2">
      <c r="D499" s="1">
        <v>10</v>
      </c>
      <c r="E499" s="39">
        <v>97.969877350000004</v>
      </c>
      <c r="F499" s="3">
        <v>95.781567679999995</v>
      </c>
      <c r="G499" s="3">
        <v>104.9609911</v>
      </c>
      <c r="H499" s="3">
        <v>98.509720000000002</v>
      </c>
      <c r="I499" s="3">
        <v>96.778021969999998</v>
      </c>
      <c r="J499" s="3">
        <v>99.921448080000005</v>
      </c>
      <c r="K499" s="40">
        <v>94.519685760000002</v>
      </c>
      <c r="L499" s="39">
        <v>97.57318008</v>
      </c>
      <c r="M499" s="3">
        <v>100.29673529999999</v>
      </c>
      <c r="N499" s="3">
        <v>97.36926364</v>
      </c>
      <c r="O499" s="3">
        <v>96.763842229999995</v>
      </c>
      <c r="P499" s="40">
        <v>96.378779820000005</v>
      </c>
      <c r="R499" s="1"/>
      <c r="S499" s="1">
        <v>10</v>
      </c>
      <c r="T499" s="39">
        <v>95.3051478</v>
      </c>
      <c r="U499" s="3">
        <v>100.4693571</v>
      </c>
      <c r="V499" s="3">
        <v>103.9639626</v>
      </c>
      <c r="W499" s="3">
        <v>111.36819079999999</v>
      </c>
      <c r="X499" s="40">
        <v>101.2077723</v>
      </c>
      <c r="Y499" s="39">
        <v>94.012655460000005</v>
      </c>
      <c r="Z499" s="3">
        <v>101.8987851</v>
      </c>
      <c r="AA499" s="3">
        <v>102.44517209999999</v>
      </c>
      <c r="AB499" s="3">
        <v>100.03701719999999</v>
      </c>
      <c r="AC499" s="40">
        <v>94.940400940000004</v>
      </c>
      <c r="AG499" s="1"/>
      <c r="AH499" s="1"/>
      <c r="AI499" s="1"/>
    </row>
    <row r="500" spans="4:35" x14ac:dyDescent="0.2">
      <c r="D500" s="1">
        <v>12</v>
      </c>
      <c r="E500" s="39">
        <v>97.884001010000006</v>
      </c>
      <c r="F500" s="3">
        <v>95.525657659999993</v>
      </c>
      <c r="G500" s="3">
        <v>104.81737529999999</v>
      </c>
      <c r="H500" s="3">
        <v>97.991595500000003</v>
      </c>
      <c r="I500" s="3">
        <v>96.240737550000006</v>
      </c>
      <c r="J500" s="3">
        <v>100.2614818</v>
      </c>
      <c r="K500" s="40">
        <v>92.986742620000001</v>
      </c>
      <c r="L500" s="39">
        <v>95.327572070000002</v>
      </c>
      <c r="M500" s="3">
        <v>98.320112910000006</v>
      </c>
      <c r="N500" s="3">
        <v>95.810864519999996</v>
      </c>
      <c r="O500" s="3">
        <v>95.455987309999998</v>
      </c>
      <c r="P500" s="40">
        <v>96.347548140000001</v>
      </c>
      <c r="R500" s="1"/>
      <c r="S500" s="1">
        <v>12</v>
      </c>
      <c r="T500" s="39">
        <v>94.603587259999998</v>
      </c>
      <c r="U500" s="3">
        <v>102.1317071</v>
      </c>
      <c r="V500" s="3">
        <v>102.49132539999999</v>
      </c>
      <c r="W500" s="3">
        <v>113.0312248</v>
      </c>
      <c r="X500" s="40">
        <v>100.2975867</v>
      </c>
      <c r="Y500" s="39">
        <v>93.660358290000005</v>
      </c>
      <c r="Z500" s="3">
        <v>102.4705019</v>
      </c>
      <c r="AA500" s="3">
        <v>102.19264250000001</v>
      </c>
      <c r="AB500" s="3">
        <v>99.680902579999994</v>
      </c>
      <c r="AC500" s="40">
        <v>93.883324970000004</v>
      </c>
      <c r="AG500" s="1"/>
      <c r="AH500" s="1"/>
      <c r="AI500" s="1"/>
    </row>
    <row r="501" spans="4:35" x14ac:dyDescent="0.2">
      <c r="D501" s="1">
        <v>14</v>
      </c>
      <c r="E501" s="39">
        <v>97.761965380000007</v>
      </c>
      <c r="F501" s="3">
        <v>95.109941239999998</v>
      </c>
      <c r="G501" s="3">
        <v>104.63724209999999</v>
      </c>
      <c r="H501" s="3">
        <v>97.424163219999997</v>
      </c>
      <c r="I501" s="3">
        <v>95.636110830000007</v>
      </c>
      <c r="J501" s="3">
        <v>100.4949094</v>
      </c>
      <c r="K501" s="40">
        <v>91.562666719999996</v>
      </c>
      <c r="L501" s="39">
        <v>95.134459039999996</v>
      </c>
      <c r="M501" s="3">
        <v>95.875513170000005</v>
      </c>
      <c r="N501" s="3">
        <v>94.04168928</v>
      </c>
      <c r="O501" s="3">
        <v>94.484554500000002</v>
      </c>
      <c r="P501" s="40">
        <v>95.737561330000005</v>
      </c>
      <c r="R501" s="1"/>
      <c r="S501" s="1">
        <v>14</v>
      </c>
      <c r="T501" s="39">
        <v>93.68223433</v>
      </c>
      <c r="U501" s="3">
        <v>102.1604452</v>
      </c>
      <c r="V501" s="3">
        <v>100.7924993</v>
      </c>
      <c r="W501" s="3">
        <v>113.6155304</v>
      </c>
      <c r="X501" s="40">
        <v>98.241872400000005</v>
      </c>
      <c r="Y501" s="39">
        <v>92.926348070000003</v>
      </c>
      <c r="Z501" s="3">
        <v>102.1152302</v>
      </c>
      <c r="AA501" s="3">
        <v>101.2406246</v>
      </c>
      <c r="AB501" s="3">
        <v>98.932538429999994</v>
      </c>
      <c r="AC501" s="40">
        <v>92.481185550000006</v>
      </c>
      <c r="AG501" s="1"/>
      <c r="AH501" s="1"/>
      <c r="AI501" s="1"/>
    </row>
    <row r="502" spans="4:35" x14ac:dyDescent="0.2">
      <c r="D502" s="1">
        <v>16</v>
      </c>
      <c r="E502" s="39">
        <v>97.912008389999997</v>
      </c>
      <c r="F502" s="3">
        <v>94.898347939999994</v>
      </c>
      <c r="G502" s="3">
        <v>104.2428572</v>
      </c>
      <c r="H502" s="3">
        <v>96.353721419999999</v>
      </c>
      <c r="I502" s="3">
        <v>94.974227510000006</v>
      </c>
      <c r="J502" s="3">
        <v>100.4359687</v>
      </c>
      <c r="K502" s="40">
        <v>90.131739080000003</v>
      </c>
      <c r="L502" s="39">
        <v>94.365333669999998</v>
      </c>
      <c r="M502" s="3">
        <v>92.343959659999996</v>
      </c>
      <c r="N502" s="3">
        <v>91.986840060000006</v>
      </c>
      <c r="O502" s="3">
        <v>93.371502120000002</v>
      </c>
      <c r="P502" s="40">
        <v>94.537163100000001</v>
      </c>
      <c r="R502" s="1"/>
      <c r="S502" s="1">
        <v>16</v>
      </c>
      <c r="T502" s="39">
        <v>92.971610679999998</v>
      </c>
      <c r="U502" s="3">
        <v>101.512863</v>
      </c>
      <c r="V502" s="3">
        <v>99.065125039999998</v>
      </c>
      <c r="W502" s="3">
        <v>113.73136390000001</v>
      </c>
      <c r="X502" s="40">
        <v>96.926033680000003</v>
      </c>
      <c r="Y502" s="39">
        <v>92.601262259999999</v>
      </c>
      <c r="Z502" s="3">
        <v>101.7055337</v>
      </c>
      <c r="AA502" s="3">
        <v>99.315577239999996</v>
      </c>
      <c r="AB502" s="3">
        <v>98.848124810000002</v>
      </c>
      <c r="AC502" s="40">
        <v>91.118099509999993</v>
      </c>
      <c r="AG502" s="1"/>
      <c r="AH502" s="1"/>
      <c r="AI502" s="1"/>
    </row>
    <row r="503" spans="4:35" x14ac:dyDescent="0.2">
      <c r="D503" s="1">
        <v>18</v>
      </c>
      <c r="E503" s="39">
        <v>97.863508179999997</v>
      </c>
      <c r="F503" s="3">
        <v>94.707691400000002</v>
      </c>
      <c r="G503" s="3">
        <v>103.48219539999999</v>
      </c>
      <c r="H503" s="3">
        <v>95.282674020000002</v>
      </c>
      <c r="I503" s="3">
        <v>94.471197529999998</v>
      </c>
      <c r="J503" s="3">
        <v>100.78401119999999</v>
      </c>
      <c r="K503" s="40">
        <v>87.697761229999998</v>
      </c>
      <c r="L503" s="39">
        <v>93.93712807</v>
      </c>
      <c r="M503" s="3">
        <v>90.537405120000003</v>
      </c>
      <c r="N503" s="3">
        <v>90.031546460000001</v>
      </c>
      <c r="O503" s="3">
        <v>92.646580749999998</v>
      </c>
      <c r="P503" s="40">
        <v>90.760556460000004</v>
      </c>
      <c r="R503" s="1"/>
      <c r="S503" s="1">
        <v>18</v>
      </c>
      <c r="T503" s="39">
        <v>92.203921750000006</v>
      </c>
      <c r="U503" s="3">
        <v>101.3767144</v>
      </c>
      <c r="V503" s="3">
        <v>97.520373789999994</v>
      </c>
      <c r="W503" s="3">
        <v>112.93914890000001</v>
      </c>
      <c r="X503" s="40">
        <v>95.391716200000005</v>
      </c>
      <c r="Y503" s="39">
        <v>92.393274329999997</v>
      </c>
      <c r="Z503" s="3">
        <v>101.3633677</v>
      </c>
      <c r="AA503" s="3">
        <v>102.49295410000001</v>
      </c>
      <c r="AB503" s="3">
        <v>99.524954609999995</v>
      </c>
      <c r="AC503" s="40">
        <v>89.66520697</v>
      </c>
      <c r="AG503" s="1"/>
      <c r="AH503" s="1"/>
      <c r="AI503" s="1"/>
    </row>
    <row r="504" spans="4:35" x14ac:dyDescent="0.2">
      <c r="D504" s="1">
        <v>20</v>
      </c>
      <c r="E504" s="39">
        <v>97.875103899999999</v>
      </c>
      <c r="F504" s="3">
        <v>94.619039779999994</v>
      </c>
      <c r="G504" s="3">
        <v>102.5471103</v>
      </c>
      <c r="H504" s="3">
        <v>94.082202440000003</v>
      </c>
      <c r="I504" s="3">
        <v>93.599821460000001</v>
      </c>
      <c r="J504" s="3">
        <v>100.5895079</v>
      </c>
      <c r="K504" s="40">
        <v>85.421213249999994</v>
      </c>
      <c r="L504" s="39">
        <v>93.511053459999999</v>
      </c>
      <c r="M504" s="3">
        <v>88.285769790000003</v>
      </c>
      <c r="N504" s="3">
        <v>87.516730199999998</v>
      </c>
      <c r="O504" s="3">
        <v>91.413773259999999</v>
      </c>
      <c r="P504" s="40">
        <v>90.928365330000005</v>
      </c>
      <c r="R504" s="1"/>
      <c r="S504" s="1">
        <v>20</v>
      </c>
      <c r="T504" s="39">
        <v>91.525054470000001</v>
      </c>
      <c r="U504" s="3">
        <v>102.49090219999999</v>
      </c>
      <c r="V504" s="3">
        <v>95.763629159999994</v>
      </c>
      <c r="W504" s="3">
        <v>111.8324952</v>
      </c>
      <c r="X504" s="40">
        <v>93.286207180000005</v>
      </c>
      <c r="Y504" s="39">
        <v>91.875164269999999</v>
      </c>
      <c r="Z504" s="3">
        <v>100.7923535</v>
      </c>
      <c r="AA504" s="3">
        <v>95.913349100000005</v>
      </c>
      <c r="AB504" s="3">
        <v>99.799483730000006</v>
      </c>
      <c r="AC504" s="40">
        <v>88.020783039999998</v>
      </c>
      <c r="AG504" s="1"/>
      <c r="AH504" s="1"/>
      <c r="AI504" s="1"/>
    </row>
    <row r="505" spans="4:35" x14ac:dyDescent="0.2">
      <c r="D505" s="1">
        <v>22</v>
      </c>
      <c r="E505" s="39">
        <v>97.930976310000005</v>
      </c>
      <c r="F505" s="3">
        <v>94.016635739999998</v>
      </c>
      <c r="G505" s="3">
        <v>101.44836549999999</v>
      </c>
      <c r="H505" s="3">
        <v>95.370763830000001</v>
      </c>
      <c r="I505" s="3">
        <v>92.714001629999998</v>
      </c>
      <c r="J505" s="3">
        <v>100.58569679999999</v>
      </c>
      <c r="K505" s="40">
        <v>83.165259539999994</v>
      </c>
      <c r="L505" s="39">
        <v>93.039693670000005</v>
      </c>
      <c r="M505" s="3">
        <v>86.655343239999993</v>
      </c>
      <c r="N505" s="3">
        <v>85.262454489999996</v>
      </c>
      <c r="O505" s="3">
        <v>90.727765430000005</v>
      </c>
      <c r="P505" s="40">
        <v>90.227300940000006</v>
      </c>
      <c r="R505" s="1"/>
      <c r="S505" s="1">
        <v>22</v>
      </c>
      <c r="T505" s="39">
        <v>90.905076010000002</v>
      </c>
      <c r="U505" s="3">
        <v>100.9759048</v>
      </c>
      <c r="V505" s="3">
        <v>94.118175410000006</v>
      </c>
      <c r="W505" s="3">
        <v>110.6741332</v>
      </c>
      <c r="X505" s="40">
        <v>91.342867549999994</v>
      </c>
      <c r="Y505" s="39">
        <v>91.315053469999995</v>
      </c>
      <c r="Z505" s="3">
        <v>99.770565129999994</v>
      </c>
      <c r="AA505" s="3">
        <v>92.745862169999995</v>
      </c>
      <c r="AB505" s="3">
        <v>99.47459198</v>
      </c>
      <c r="AC505" s="40">
        <v>86.980435589999999</v>
      </c>
      <c r="AG505" s="1"/>
      <c r="AH505" s="1"/>
      <c r="AI505" s="1"/>
    </row>
    <row r="506" spans="4:35" x14ac:dyDescent="0.2">
      <c r="D506" s="1">
        <v>24</v>
      </c>
      <c r="E506" s="39">
        <v>97.882596530000001</v>
      </c>
      <c r="F506" s="3">
        <v>93.910366870000004</v>
      </c>
      <c r="G506" s="3">
        <v>99.672810299999995</v>
      </c>
      <c r="H506" s="3">
        <v>96.265454160000004</v>
      </c>
      <c r="I506" s="3">
        <v>91.029928119999994</v>
      </c>
      <c r="J506" s="3">
        <v>100.41313049999999</v>
      </c>
      <c r="K506" s="40">
        <v>81.346864510000003</v>
      </c>
      <c r="L506" s="39">
        <v>92.134474690000005</v>
      </c>
      <c r="M506" s="3">
        <v>85.540230050000005</v>
      </c>
      <c r="N506" s="3">
        <v>82.674391159999999</v>
      </c>
      <c r="O506" s="3">
        <v>90.083451310000001</v>
      </c>
      <c r="P506" s="40">
        <v>87.247002429999995</v>
      </c>
      <c r="R506" s="1"/>
      <c r="S506" s="1">
        <v>24</v>
      </c>
      <c r="T506" s="39">
        <v>90.280722900000001</v>
      </c>
      <c r="U506" s="3">
        <v>100.52831999999999</v>
      </c>
      <c r="V506" s="3">
        <v>92.666879969999997</v>
      </c>
      <c r="W506" s="3">
        <v>109.60392179999999</v>
      </c>
      <c r="X506" s="40">
        <v>89.283457299999995</v>
      </c>
      <c r="Y506" s="39">
        <v>90.823038080000003</v>
      </c>
      <c r="Z506" s="3">
        <v>99.284482499999996</v>
      </c>
      <c r="AA506" s="3">
        <v>89.71058506</v>
      </c>
      <c r="AB506" s="3">
        <v>99.415607809999997</v>
      </c>
      <c r="AC506" s="40">
        <v>85.789922169999997</v>
      </c>
      <c r="AG506" s="1"/>
      <c r="AH506" s="1"/>
      <c r="AI506" s="1"/>
    </row>
    <row r="507" spans="4:35" x14ac:dyDescent="0.2">
      <c r="D507" s="1">
        <v>26</v>
      </c>
      <c r="E507" s="39">
        <v>97.788558210000005</v>
      </c>
      <c r="F507" s="3">
        <v>93.701182700000004</v>
      </c>
      <c r="G507" s="3">
        <v>97.637345870000004</v>
      </c>
      <c r="H507" s="3">
        <v>96.875186619999994</v>
      </c>
      <c r="I507" s="3">
        <v>89.311854190000005</v>
      </c>
      <c r="J507" s="3">
        <v>99.974192090000003</v>
      </c>
      <c r="K507" s="40">
        <v>79.942831119999994</v>
      </c>
      <c r="L507" s="39">
        <v>91.532581559999997</v>
      </c>
      <c r="M507" s="3">
        <v>83.779370229999998</v>
      </c>
      <c r="N507" s="3">
        <v>80.087315459999999</v>
      </c>
      <c r="O507" s="3">
        <v>88.676943460000004</v>
      </c>
      <c r="P507" s="40">
        <v>85.733204060000006</v>
      </c>
      <c r="R507" s="1"/>
      <c r="S507" s="1">
        <v>26</v>
      </c>
      <c r="T507" s="39">
        <v>89.714740210000002</v>
      </c>
      <c r="U507" s="3">
        <v>99.347472449999998</v>
      </c>
      <c r="V507" s="3">
        <v>91.06267939</v>
      </c>
      <c r="W507" s="3">
        <v>108.06007750000001</v>
      </c>
      <c r="X507" s="40">
        <v>86.764526430000004</v>
      </c>
      <c r="Y507" s="39">
        <v>89.782350179999995</v>
      </c>
      <c r="Z507" s="3">
        <v>98.52693094</v>
      </c>
      <c r="AA507" s="3">
        <v>86.139387020000001</v>
      </c>
      <c r="AB507" s="3">
        <v>99.048101810000006</v>
      </c>
      <c r="AC507" s="40">
        <v>84.714390620000003</v>
      </c>
      <c r="AG507" s="1"/>
      <c r="AH507" s="1"/>
      <c r="AI507" s="1"/>
    </row>
    <row r="508" spans="4:35" x14ac:dyDescent="0.2">
      <c r="D508" s="1">
        <v>28</v>
      </c>
      <c r="E508" s="39">
        <v>97.693674770000001</v>
      </c>
      <c r="F508" s="3">
        <v>91.102070589999997</v>
      </c>
      <c r="G508" s="3">
        <v>95.173603409999998</v>
      </c>
      <c r="H508" s="3">
        <v>96.876377539999993</v>
      </c>
      <c r="I508" s="3">
        <v>87.288317629999995</v>
      </c>
      <c r="J508" s="3">
        <v>99.107827869999994</v>
      </c>
      <c r="K508" s="40">
        <v>78.476230240000007</v>
      </c>
      <c r="L508" s="39">
        <v>90.886547239999999</v>
      </c>
      <c r="M508" s="3">
        <v>82.453702960000001</v>
      </c>
      <c r="N508" s="3">
        <v>78.659275890000004</v>
      </c>
      <c r="O508" s="3">
        <v>86.554624770000004</v>
      </c>
      <c r="P508" s="40">
        <v>84.891694639999997</v>
      </c>
      <c r="R508" s="1"/>
      <c r="S508" s="1">
        <v>28</v>
      </c>
      <c r="T508" s="39">
        <v>88.884644399999999</v>
      </c>
      <c r="U508" s="3">
        <v>99.923119560000004</v>
      </c>
      <c r="V508" s="3">
        <v>89.385272220000004</v>
      </c>
      <c r="W508" s="3">
        <v>106.8684107</v>
      </c>
      <c r="X508" s="40">
        <v>85.100780659999998</v>
      </c>
      <c r="Y508" s="39">
        <v>89.812913300000005</v>
      </c>
      <c r="Z508" s="3">
        <v>98.001290109999999</v>
      </c>
      <c r="AA508" s="3">
        <v>82.814116260000006</v>
      </c>
      <c r="AB508" s="3">
        <v>98.915548999999999</v>
      </c>
      <c r="AC508" s="40">
        <v>82.680089159999994</v>
      </c>
      <c r="AG508" s="1"/>
      <c r="AH508" s="1"/>
      <c r="AI508" s="1"/>
    </row>
    <row r="509" spans="4:35" x14ac:dyDescent="0.2">
      <c r="D509" s="1">
        <v>30</v>
      </c>
      <c r="E509" s="39">
        <v>97.326647969999996</v>
      </c>
      <c r="F509" s="3">
        <v>93.072313179999995</v>
      </c>
      <c r="G509" s="3">
        <v>92.40619848</v>
      </c>
      <c r="H509" s="3">
        <v>96.743823739999996</v>
      </c>
      <c r="I509" s="3">
        <v>86.119999789999994</v>
      </c>
      <c r="J509" s="3">
        <v>98.277042289999997</v>
      </c>
      <c r="K509" s="40">
        <v>76.623729999999995</v>
      </c>
      <c r="L509" s="39">
        <v>90.426454079999999</v>
      </c>
      <c r="M509" s="3">
        <v>80.825777549999998</v>
      </c>
      <c r="N509" s="3">
        <v>77.20754135</v>
      </c>
      <c r="O509" s="3">
        <v>87.245991829999994</v>
      </c>
      <c r="P509" s="40">
        <v>83.50046759</v>
      </c>
      <c r="R509" s="1"/>
      <c r="S509" s="1">
        <v>30</v>
      </c>
      <c r="T509" s="39">
        <v>88.016291300000006</v>
      </c>
      <c r="U509" s="3">
        <v>99.985391089999993</v>
      </c>
      <c r="V509" s="3">
        <v>87.426033500000003</v>
      </c>
      <c r="W509" s="3">
        <v>105.51157739999999</v>
      </c>
      <c r="X509" s="40">
        <v>83.427229569999994</v>
      </c>
      <c r="Y509" s="39">
        <v>87.441852350000005</v>
      </c>
      <c r="Z509" s="3">
        <v>96.276300090000007</v>
      </c>
      <c r="AA509" s="3">
        <v>80.019504870000006</v>
      </c>
      <c r="AB509" s="3">
        <v>98.596801690000007</v>
      </c>
      <c r="AC509" s="40">
        <v>81.163932380000006</v>
      </c>
      <c r="AG509" s="1"/>
      <c r="AH509" s="1"/>
      <c r="AI509" s="1"/>
    </row>
    <row r="510" spans="4:35" x14ac:dyDescent="0.2">
      <c r="D510" s="1">
        <v>32</v>
      </c>
      <c r="E510" s="39">
        <v>97.090684769999996</v>
      </c>
      <c r="F510" s="3">
        <v>90.447316560000004</v>
      </c>
      <c r="G510" s="3">
        <v>88.848700539999996</v>
      </c>
      <c r="H510" s="3">
        <v>96.577565300000003</v>
      </c>
      <c r="I510" s="3">
        <v>83.670266999999996</v>
      </c>
      <c r="J510" s="3">
        <v>96.84223557</v>
      </c>
      <c r="K510" s="40">
        <v>74.828043559999998</v>
      </c>
      <c r="L510" s="39">
        <v>89.619340059999999</v>
      </c>
      <c r="M510" s="3">
        <v>79.622026629999993</v>
      </c>
      <c r="N510" s="3">
        <v>75.6808233</v>
      </c>
      <c r="O510" s="3">
        <v>86.259193370000006</v>
      </c>
      <c r="P510" s="40">
        <v>82.888897920000005</v>
      </c>
      <c r="R510" s="1"/>
      <c r="S510" s="1">
        <v>32</v>
      </c>
      <c r="T510" s="39">
        <v>87.013508220000006</v>
      </c>
      <c r="U510" s="3">
        <v>99.332504069999999</v>
      </c>
      <c r="V510" s="3">
        <v>85.811102730000002</v>
      </c>
      <c r="W510" s="3">
        <v>104.1431376</v>
      </c>
      <c r="X510" s="40">
        <v>82.442415969999999</v>
      </c>
      <c r="Y510" s="39">
        <v>87.057228519999995</v>
      </c>
      <c r="Z510" s="3">
        <v>94.555433109999996</v>
      </c>
      <c r="AA510" s="3">
        <v>76.070665570000003</v>
      </c>
      <c r="AB510" s="3">
        <v>99.313184980000003</v>
      </c>
      <c r="AC510" s="40">
        <v>79.673578210000002</v>
      </c>
      <c r="AG510" s="1"/>
      <c r="AH510" s="1"/>
      <c r="AI510" s="1"/>
    </row>
    <row r="511" spans="4:35" x14ac:dyDescent="0.2">
      <c r="D511" s="1">
        <v>34</v>
      </c>
      <c r="E511" s="39">
        <v>96.56446622</v>
      </c>
      <c r="F511" s="3">
        <v>90.99206676</v>
      </c>
      <c r="G511" s="3">
        <v>85.165662449999999</v>
      </c>
      <c r="H511" s="3">
        <v>96.213557809999998</v>
      </c>
      <c r="I511" s="3">
        <v>82.113724309999995</v>
      </c>
      <c r="J511" s="3">
        <v>95.254830350000006</v>
      </c>
      <c r="K511" s="40">
        <v>73.193928069999998</v>
      </c>
      <c r="L511" s="39">
        <v>88.718039079999997</v>
      </c>
      <c r="M511" s="3">
        <v>77.101348920000007</v>
      </c>
      <c r="N511" s="3">
        <v>74.443848880000004</v>
      </c>
      <c r="O511" s="3">
        <v>85.676176130000002</v>
      </c>
      <c r="P511" s="40">
        <v>80.810117439999999</v>
      </c>
      <c r="R511" s="1"/>
      <c r="S511" s="1">
        <v>34</v>
      </c>
      <c r="T511" s="39">
        <v>85.975420549999996</v>
      </c>
      <c r="U511" s="3">
        <v>100.1166061</v>
      </c>
      <c r="V511" s="3">
        <v>84.30476161</v>
      </c>
      <c r="W511" s="3">
        <v>102.8944687</v>
      </c>
      <c r="X511" s="40">
        <v>80.62301205</v>
      </c>
      <c r="Y511" s="39">
        <v>84.46234948</v>
      </c>
      <c r="Z511" s="3">
        <v>92.121759949999998</v>
      </c>
      <c r="AA511" s="3">
        <v>73.137839260000007</v>
      </c>
      <c r="AB511" s="3">
        <v>98.18163749</v>
      </c>
      <c r="AC511" s="40">
        <v>77.716329450000003</v>
      </c>
      <c r="AG511" s="1"/>
      <c r="AH511" s="1"/>
      <c r="AI511" s="1"/>
    </row>
    <row r="512" spans="4:35" x14ac:dyDescent="0.2">
      <c r="D512" s="1">
        <v>36</v>
      </c>
      <c r="E512" s="39">
        <v>96.18529479</v>
      </c>
      <c r="F512" s="3">
        <v>88.781417309999995</v>
      </c>
      <c r="G512" s="3">
        <v>80.247419359999995</v>
      </c>
      <c r="H512" s="3">
        <v>95.511485969999995</v>
      </c>
      <c r="I512" s="3">
        <v>79.814450489999999</v>
      </c>
      <c r="J512" s="3">
        <v>93.670127249999993</v>
      </c>
      <c r="K512" s="40">
        <v>71.32779318</v>
      </c>
      <c r="L512" s="39">
        <v>88.198526110000003</v>
      </c>
      <c r="M512" s="3">
        <v>75.85922721</v>
      </c>
      <c r="N512" s="3">
        <v>73.555562120000005</v>
      </c>
      <c r="O512" s="3">
        <v>84.382917180000007</v>
      </c>
      <c r="P512" s="40">
        <v>78.579566630000002</v>
      </c>
      <c r="R512" s="1"/>
      <c r="S512" s="1">
        <v>36</v>
      </c>
      <c r="T512" s="39">
        <v>84.750672269999995</v>
      </c>
      <c r="U512" s="3">
        <v>98.773150060000006</v>
      </c>
      <c r="V512" s="3">
        <v>82.292860360000006</v>
      </c>
      <c r="W512" s="3">
        <v>101.204436</v>
      </c>
      <c r="X512" s="40">
        <v>78.925433420000005</v>
      </c>
      <c r="Y512" s="39">
        <v>82.67080627</v>
      </c>
      <c r="Z512" s="3">
        <v>89.101750719999998</v>
      </c>
      <c r="AA512" s="3">
        <v>69.650146860000007</v>
      </c>
      <c r="AB512" s="3">
        <v>97.703611109999997</v>
      </c>
      <c r="AC512" s="40">
        <v>76.347883940000003</v>
      </c>
      <c r="AG512" s="1"/>
      <c r="AH512" s="1"/>
      <c r="AI512" s="1"/>
    </row>
    <row r="513" spans="4:35" x14ac:dyDescent="0.2">
      <c r="D513" s="1">
        <v>38</v>
      </c>
      <c r="E513" s="39">
        <v>95.494716969999999</v>
      </c>
      <c r="F513" s="3">
        <v>90.922827029999993</v>
      </c>
      <c r="G513" s="3">
        <v>75.657081590000004</v>
      </c>
      <c r="H513" s="3">
        <v>77.633561330000006</v>
      </c>
      <c r="I513" s="3">
        <v>78.492900579999997</v>
      </c>
      <c r="J513" s="3">
        <v>91.654979339999997</v>
      </c>
      <c r="K513" s="40">
        <v>69.126066339999994</v>
      </c>
      <c r="L513" s="39">
        <v>86.930508009999997</v>
      </c>
      <c r="M513" s="3">
        <v>73.727141639999999</v>
      </c>
      <c r="N513" s="3">
        <v>72.425729630000006</v>
      </c>
      <c r="O513" s="3">
        <v>83.980525229999998</v>
      </c>
      <c r="P513" s="40">
        <v>77.646762969999997</v>
      </c>
      <c r="R513" s="1"/>
      <c r="S513" s="1">
        <v>38</v>
      </c>
      <c r="T513" s="39">
        <v>83.011513809999997</v>
      </c>
      <c r="U513" s="3">
        <v>97.750361690000005</v>
      </c>
      <c r="V513" s="3">
        <v>81.058601609999997</v>
      </c>
      <c r="W513" s="3">
        <v>99.933353780000004</v>
      </c>
      <c r="X513" s="40">
        <v>77.282151200000001</v>
      </c>
      <c r="Y513" s="39">
        <v>79.899727600000006</v>
      </c>
      <c r="Z513" s="3">
        <v>86.416767550000003</v>
      </c>
      <c r="AA513" s="3">
        <v>66.984852529999998</v>
      </c>
      <c r="AB513" s="3">
        <v>96.972272689999997</v>
      </c>
      <c r="AC513" s="40">
        <v>75.447853440000003</v>
      </c>
      <c r="AG513" s="1"/>
      <c r="AH513" s="1"/>
      <c r="AI513" s="1"/>
    </row>
    <row r="514" spans="4:35" x14ac:dyDescent="0.2">
      <c r="D514" s="1">
        <v>40</v>
      </c>
      <c r="E514" s="39">
        <v>94.539981999999995</v>
      </c>
      <c r="F514" s="3">
        <v>89.17844169</v>
      </c>
      <c r="G514" s="3">
        <v>71.027237779999993</v>
      </c>
      <c r="H514" s="3">
        <v>78.204832390000007</v>
      </c>
      <c r="I514" s="3">
        <v>77.467395870000004</v>
      </c>
      <c r="J514" s="3">
        <v>89.648216399999995</v>
      </c>
      <c r="K514" s="40">
        <v>67.259906909999998</v>
      </c>
      <c r="L514" s="39">
        <v>86.492355849999996</v>
      </c>
      <c r="M514" s="3">
        <v>71.569473869999996</v>
      </c>
      <c r="N514" s="3">
        <v>70.659742969999996</v>
      </c>
      <c r="O514" s="3">
        <v>81.456786489999999</v>
      </c>
      <c r="P514" s="40">
        <v>75.361916010000002</v>
      </c>
      <c r="R514" s="1"/>
      <c r="S514" s="1">
        <v>40</v>
      </c>
      <c r="T514" s="39">
        <v>81.667613650000007</v>
      </c>
      <c r="U514" s="3">
        <v>97.842132340000006</v>
      </c>
      <c r="V514" s="3">
        <v>79.022809969999997</v>
      </c>
      <c r="W514" s="3">
        <v>98.328176159999998</v>
      </c>
      <c r="X514" s="40">
        <v>75.920540259999996</v>
      </c>
      <c r="Y514" s="39">
        <v>77.428828289999998</v>
      </c>
      <c r="Z514" s="3">
        <v>83.798647169999995</v>
      </c>
      <c r="AA514" s="3">
        <v>63.916442709999998</v>
      </c>
      <c r="AB514" s="3">
        <v>96.380913059999997</v>
      </c>
      <c r="AC514" s="40">
        <v>74.05716022</v>
      </c>
      <c r="AG514" s="1"/>
      <c r="AH514" s="1"/>
      <c r="AI514" s="1"/>
    </row>
    <row r="515" spans="4:35" x14ac:dyDescent="0.2">
      <c r="D515" s="1">
        <v>42</v>
      </c>
      <c r="E515" s="39">
        <v>93.876512149999996</v>
      </c>
      <c r="F515" s="3">
        <v>87.89403781</v>
      </c>
      <c r="G515" s="3">
        <v>66.739100219999997</v>
      </c>
      <c r="H515" s="3">
        <v>76.046847729999996</v>
      </c>
      <c r="I515" s="3">
        <v>76.513077929999994</v>
      </c>
      <c r="J515" s="3">
        <v>87.76173077</v>
      </c>
      <c r="K515" s="40">
        <v>65.074668470000006</v>
      </c>
      <c r="L515" s="39">
        <v>84.951610049999999</v>
      </c>
      <c r="M515" s="3">
        <v>70.095783979999993</v>
      </c>
      <c r="N515" s="3">
        <v>70.03992762</v>
      </c>
      <c r="O515" s="3">
        <v>82.383703699999998</v>
      </c>
      <c r="P515" s="40">
        <v>72.767006789999996</v>
      </c>
      <c r="R515" s="1"/>
      <c r="S515" s="1">
        <v>42</v>
      </c>
      <c r="T515" s="39">
        <v>79.508301810000006</v>
      </c>
      <c r="U515" s="3">
        <v>97.050962740000003</v>
      </c>
      <c r="V515" s="3">
        <v>77.641499150000001</v>
      </c>
      <c r="W515" s="3">
        <v>96.389575269999995</v>
      </c>
      <c r="X515" s="40">
        <v>73.455184840000001</v>
      </c>
      <c r="Y515" s="39">
        <v>74.838853630000003</v>
      </c>
      <c r="Z515" s="3">
        <v>81.070726539999995</v>
      </c>
      <c r="AA515" s="3">
        <v>61.28440432</v>
      </c>
      <c r="AB515" s="3">
        <v>95.473218720000006</v>
      </c>
      <c r="AC515" s="40">
        <v>72.8373366</v>
      </c>
      <c r="AG515" s="1"/>
      <c r="AH515" s="1"/>
      <c r="AI515" s="1"/>
    </row>
    <row r="516" spans="4:35" x14ac:dyDescent="0.2">
      <c r="D516" s="1">
        <v>44</v>
      </c>
      <c r="E516" s="39">
        <v>92.742268390000007</v>
      </c>
      <c r="F516" s="3">
        <v>86.686898429999999</v>
      </c>
      <c r="G516" s="3">
        <v>63.217071079999997</v>
      </c>
      <c r="H516" s="3">
        <v>73.139265379999998</v>
      </c>
      <c r="I516" s="3">
        <v>75.718042510000004</v>
      </c>
      <c r="J516" s="3">
        <v>85.92430675</v>
      </c>
      <c r="K516" s="40">
        <v>63.023968160000003</v>
      </c>
      <c r="L516" s="39">
        <v>84.451236489999999</v>
      </c>
      <c r="M516" s="3">
        <v>67.695104020000002</v>
      </c>
      <c r="N516" s="3">
        <v>69.369462060000004</v>
      </c>
      <c r="O516" s="3">
        <v>80.97718734</v>
      </c>
      <c r="P516" s="40">
        <v>70.945382230000007</v>
      </c>
      <c r="R516" s="1"/>
      <c r="S516" s="1">
        <v>44</v>
      </c>
      <c r="T516" s="39">
        <v>77.491272199999997</v>
      </c>
      <c r="U516" s="3">
        <v>96.665415330000002</v>
      </c>
      <c r="V516" s="3">
        <v>76.355452330000006</v>
      </c>
      <c r="W516" s="3">
        <v>95.049684780000007</v>
      </c>
      <c r="X516" s="40">
        <v>71.929505910000003</v>
      </c>
      <c r="Y516" s="39">
        <v>73.877817309999998</v>
      </c>
      <c r="Z516" s="3">
        <v>78.390458850000002</v>
      </c>
      <c r="AA516" s="3">
        <v>59.326099309999996</v>
      </c>
      <c r="AB516" s="3">
        <v>94.99592887</v>
      </c>
      <c r="AC516" s="40">
        <v>71.828541220000005</v>
      </c>
      <c r="AG516" s="1"/>
      <c r="AH516" s="1"/>
      <c r="AI516" s="1"/>
    </row>
    <row r="517" spans="4:35" x14ac:dyDescent="0.2">
      <c r="D517" s="1">
        <v>46</v>
      </c>
      <c r="E517" s="39">
        <v>91.784033890000003</v>
      </c>
      <c r="F517" s="3">
        <v>84.76615486</v>
      </c>
      <c r="G517" s="3">
        <v>59.63772874</v>
      </c>
      <c r="H517" s="3">
        <v>72.015796980000005</v>
      </c>
      <c r="I517" s="3">
        <v>74.676996259999996</v>
      </c>
      <c r="J517" s="3">
        <v>83.746393209999994</v>
      </c>
      <c r="K517" s="40">
        <v>60.283155260000001</v>
      </c>
      <c r="L517" s="39">
        <v>83.008684529999996</v>
      </c>
      <c r="M517" s="3">
        <v>65.062380860000005</v>
      </c>
      <c r="N517" s="3">
        <v>68.578133800000003</v>
      </c>
      <c r="O517" s="3">
        <v>79.967418879999997</v>
      </c>
      <c r="P517" s="40">
        <v>68.883809889999995</v>
      </c>
      <c r="R517" s="1"/>
      <c r="S517" s="1">
        <v>46</v>
      </c>
      <c r="T517" s="39">
        <v>74.980108169999994</v>
      </c>
      <c r="U517" s="3">
        <v>95.454888740000001</v>
      </c>
      <c r="V517" s="3">
        <v>75.309847509999997</v>
      </c>
      <c r="W517" s="3">
        <v>93.378018539999999</v>
      </c>
      <c r="X517" s="40">
        <v>71.113514300000006</v>
      </c>
      <c r="Y517" s="39">
        <v>72.226612290000006</v>
      </c>
      <c r="Z517" s="3">
        <v>76.277895119999997</v>
      </c>
      <c r="AA517" s="3">
        <v>57.029969610000002</v>
      </c>
      <c r="AB517" s="3">
        <v>93.2312668</v>
      </c>
      <c r="AC517" s="40">
        <v>70.315756350000001</v>
      </c>
      <c r="AG517" s="1"/>
      <c r="AH517" s="1"/>
      <c r="AI517" s="1"/>
    </row>
    <row r="518" spans="4:35" x14ac:dyDescent="0.2">
      <c r="D518" s="1">
        <v>48</v>
      </c>
      <c r="E518" s="39">
        <v>90.303305050000006</v>
      </c>
      <c r="F518" s="3">
        <v>82.373558250000002</v>
      </c>
      <c r="G518" s="3">
        <v>56.766332089999999</v>
      </c>
      <c r="H518" s="3">
        <v>71.071889150000004</v>
      </c>
      <c r="I518" s="3">
        <v>73.790942900000005</v>
      </c>
      <c r="J518" s="3">
        <v>81.862213940000004</v>
      </c>
      <c r="K518" s="40">
        <v>57.783155290000003</v>
      </c>
      <c r="L518" s="39">
        <v>81.999950190000007</v>
      </c>
      <c r="M518" s="3">
        <v>64.288980609999996</v>
      </c>
      <c r="N518" s="3">
        <v>67.317558419999997</v>
      </c>
      <c r="O518" s="3">
        <v>79.4869573</v>
      </c>
      <c r="P518" s="40">
        <v>66.373012180000003</v>
      </c>
      <c r="R518" s="1"/>
      <c r="S518" s="1">
        <v>48</v>
      </c>
      <c r="T518" s="39">
        <v>72.478543590000001</v>
      </c>
      <c r="U518" s="3">
        <v>95.506496080000005</v>
      </c>
      <c r="V518" s="3">
        <v>74.006254249999998</v>
      </c>
      <c r="W518" s="3">
        <v>93.800222320000003</v>
      </c>
      <c r="X518" s="40">
        <v>69.772635730000005</v>
      </c>
      <c r="Y518" s="39">
        <v>69.995274260000002</v>
      </c>
      <c r="Z518" s="3">
        <v>74.432089730000001</v>
      </c>
      <c r="AA518" s="3">
        <v>55.004390860000001</v>
      </c>
      <c r="AB518" s="3">
        <v>93.212893140000006</v>
      </c>
      <c r="AC518" s="40">
        <v>69.564010469999999</v>
      </c>
      <c r="AG518" s="1"/>
      <c r="AH518" s="1"/>
      <c r="AI518" s="1"/>
    </row>
    <row r="519" spans="4:35" x14ac:dyDescent="0.2">
      <c r="D519" s="1">
        <v>50</v>
      </c>
      <c r="E519" s="39">
        <v>89.202098489999997</v>
      </c>
      <c r="F519" s="3">
        <v>82.435137560000001</v>
      </c>
      <c r="G519" s="3">
        <v>53.846208699999998</v>
      </c>
      <c r="H519" s="3">
        <v>69.159802380000002</v>
      </c>
      <c r="I519" s="3">
        <v>73.218868529999995</v>
      </c>
      <c r="J519" s="3">
        <v>79.874927929999998</v>
      </c>
      <c r="K519" s="40">
        <v>55.709662399999999</v>
      </c>
      <c r="L519" s="39">
        <v>80.643097999999995</v>
      </c>
      <c r="M519" s="3">
        <v>61.632244559999997</v>
      </c>
      <c r="N519" s="3">
        <v>65.966929019999995</v>
      </c>
      <c r="O519" s="3">
        <v>78.956226569999998</v>
      </c>
      <c r="P519" s="40">
        <v>64.891246370000005</v>
      </c>
      <c r="R519" s="1"/>
      <c r="S519" s="1">
        <v>50</v>
      </c>
      <c r="T519" s="39">
        <v>69.658782709999997</v>
      </c>
      <c r="U519" s="3">
        <v>94.64262411</v>
      </c>
      <c r="V519" s="3">
        <v>73.394569779999998</v>
      </c>
      <c r="W519" s="3">
        <v>91.123373509999993</v>
      </c>
      <c r="X519" s="40">
        <v>68.486299540000005</v>
      </c>
      <c r="Y519" s="39">
        <v>68.436460850000003</v>
      </c>
      <c r="Z519" s="3">
        <v>72.502723770000003</v>
      </c>
      <c r="AA519" s="3">
        <v>53.029483050000003</v>
      </c>
      <c r="AB519" s="3">
        <v>92.186902329999995</v>
      </c>
      <c r="AC519" s="40">
        <v>68.470377670000005</v>
      </c>
      <c r="AG519" s="1"/>
      <c r="AH519" s="1"/>
      <c r="AI519" s="1"/>
    </row>
    <row r="520" spans="4:35" x14ac:dyDescent="0.2">
      <c r="D520" s="1">
        <v>52</v>
      </c>
      <c r="E520" s="39">
        <v>87.905135400000006</v>
      </c>
      <c r="F520" s="3">
        <v>79.826059529999995</v>
      </c>
      <c r="G520" s="3">
        <v>50.875137709999997</v>
      </c>
      <c r="H520" s="3">
        <v>67.523504919999993</v>
      </c>
      <c r="I520" s="3">
        <v>72.544810650000002</v>
      </c>
      <c r="J520" s="3">
        <v>77.689778059999995</v>
      </c>
      <c r="K520" s="40">
        <v>53.000273450000002</v>
      </c>
      <c r="L520" s="39">
        <v>79.681187230000006</v>
      </c>
      <c r="M520" s="3">
        <v>59.454235130000001</v>
      </c>
      <c r="N520" s="3">
        <v>64.924379070000001</v>
      </c>
      <c r="O520" s="3">
        <v>77.827515210000001</v>
      </c>
      <c r="P520" s="40">
        <v>62.731840220000002</v>
      </c>
      <c r="R520" s="1"/>
      <c r="S520" s="1">
        <v>52</v>
      </c>
      <c r="T520" s="39">
        <v>67.227756679999999</v>
      </c>
      <c r="U520" s="3">
        <v>94.5311849</v>
      </c>
      <c r="V520" s="3">
        <v>72.474491959999995</v>
      </c>
      <c r="W520" s="3">
        <v>89.426725759999997</v>
      </c>
      <c r="X520" s="40">
        <v>67.767888189999994</v>
      </c>
      <c r="Y520" s="39">
        <v>67.399098510000002</v>
      </c>
      <c r="Z520" s="3">
        <v>70.505107469999999</v>
      </c>
      <c r="AA520" s="3">
        <v>50.953087979999999</v>
      </c>
      <c r="AB520" s="3">
        <v>91.376368580000005</v>
      </c>
      <c r="AC520" s="40">
        <v>67.006636709999995</v>
      </c>
      <c r="AG520" s="1"/>
      <c r="AH520" s="1"/>
      <c r="AI520" s="1"/>
    </row>
    <row r="521" spans="4:35" x14ac:dyDescent="0.2">
      <c r="D521" s="1">
        <v>54</v>
      </c>
      <c r="E521" s="39">
        <v>85.940352759999996</v>
      </c>
      <c r="F521" s="3">
        <v>78.252781119999995</v>
      </c>
      <c r="G521" s="3">
        <v>48.22119747</v>
      </c>
      <c r="H521" s="3">
        <v>66.981305719999995</v>
      </c>
      <c r="I521" s="3">
        <v>72.016837679999995</v>
      </c>
      <c r="J521" s="3">
        <v>75.892144479999999</v>
      </c>
      <c r="K521" s="40">
        <v>51.522285969999999</v>
      </c>
      <c r="L521" s="39">
        <v>78.503629829999994</v>
      </c>
      <c r="M521" s="3">
        <v>58.184819429999997</v>
      </c>
      <c r="N521" s="3">
        <v>64.971364460000004</v>
      </c>
      <c r="O521" s="3">
        <v>77.025930779999996</v>
      </c>
      <c r="P521" s="40">
        <v>59.953241009999999</v>
      </c>
      <c r="R521" s="1"/>
      <c r="S521" s="1">
        <v>54</v>
      </c>
      <c r="T521" s="39">
        <v>65.742477089999994</v>
      </c>
      <c r="U521" s="3">
        <v>94.474235840000006</v>
      </c>
      <c r="V521" s="3">
        <v>71.311069430000003</v>
      </c>
      <c r="W521" s="3">
        <v>87.78860693</v>
      </c>
      <c r="X521" s="40">
        <v>67.148664420000003</v>
      </c>
      <c r="Y521" s="39">
        <v>65.730823380000004</v>
      </c>
      <c r="Z521" s="3">
        <v>68.895629790000001</v>
      </c>
      <c r="AA521" s="3">
        <v>49.2057711</v>
      </c>
      <c r="AB521" s="3">
        <v>90.329788309999998</v>
      </c>
      <c r="AC521" s="40">
        <v>66.543113649999995</v>
      </c>
      <c r="AG521" s="1"/>
      <c r="AH521" s="1"/>
      <c r="AI521" s="1"/>
    </row>
    <row r="522" spans="4:35" x14ac:dyDescent="0.2">
      <c r="D522" s="1">
        <v>56</v>
      </c>
      <c r="E522" s="39">
        <v>84.144865760000002</v>
      </c>
      <c r="F522" s="3">
        <v>77.001541099999997</v>
      </c>
      <c r="G522" s="3">
        <v>45.850338829999998</v>
      </c>
      <c r="H522" s="3">
        <v>65.870030799999995</v>
      </c>
      <c r="I522" s="3">
        <v>71.289462520000001</v>
      </c>
      <c r="J522" s="3">
        <v>74.38856208</v>
      </c>
      <c r="K522" s="40">
        <v>48.533380059999999</v>
      </c>
      <c r="L522" s="39">
        <v>75.440358079999996</v>
      </c>
      <c r="M522" s="3">
        <v>56.18176321</v>
      </c>
      <c r="N522" s="3">
        <v>63.918491009999997</v>
      </c>
      <c r="O522" s="3">
        <v>76.696190770000001</v>
      </c>
      <c r="P522" s="40">
        <v>58.06140705</v>
      </c>
      <c r="R522" s="1"/>
      <c r="S522" s="1">
        <v>56</v>
      </c>
      <c r="T522" s="39">
        <v>63.374940909999999</v>
      </c>
      <c r="U522" s="3">
        <v>94.023479870000003</v>
      </c>
      <c r="V522" s="3">
        <v>70.566887500000007</v>
      </c>
      <c r="W522" s="3">
        <v>87.168300579999993</v>
      </c>
      <c r="X522" s="40">
        <v>66.213782399999999</v>
      </c>
      <c r="Y522" s="39">
        <v>64.637023229999997</v>
      </c>
      <c r="Z522" s="3">
        <v>67.858617210000006</v>
      </c>
      <c r="AA522" s="3">
        <v>47.379021479999999</v>
      </c>
      <c r="AB522" s="3">
        <v>89.128782810000004</v>
      </c>
      <c r="AC522" s="40">
        <v>65.271134739999994</v>
      </c>
      <c r="AG522" s="1"/>
      <c r="AH522" s="1"/>
      <c r="AI522" s="1"/>
    </row>
    <row r="523" spans="4:35" x14ac:dyDescent="0.2">
      <c r="D523" s="1">
        <v>58</v>
      </c>
      <c r="E523" s="39">
        <v>82.659282509999997</v>
      </c>
      <c r="F523" s="3">
        <v>75.837618379999995</v>
      </c>
      <c r="G523" s="3">
        <v>43.648435370000001</v>
      </c>
      <c r="H523" s="3">
        <v>64.641418029999997</v>
      </c>
      <c r="I523" s="3">
        <v>71.014123510000005</v>
      </c>
      <c r="J523" s="3">
        <v>72.874931930000002</v>
      </c>
      <c r="K523" s="40">
        <v>46.944751189999998</v>
      </c>
      <c r="L523" s="39">
        <v>74.490347760000006</v>
      </c>
      <c r="M523" s="3">
        <v>54.918448189999999</v>
      </c>
      <c r="N523" s="3">
        <v>62.850845560000003</v>
      </c>
      <c r="O523" s="3">
        <v>76.716631390000003</v>
      </c>
      <c r="P523" s="40">
        <v>56.198839890000002</v>
      </c>
      <c r="R523" s="1"/>
      <c r="S523" s="1">
        <v>58</v>
      </c>
      <c r="T523" s="39">
        <v>61.103094140000003</v>
      </c>
      <c r="U523" s="3">
        <v>93.382533850000002</v>
      </c>
      <c r="V523" s="3">
        <v>69.373385600000006</v>
      </c>
      <c r="W523" s="3">
        <v>85.319243220000004</v>
      </c>
      <c r="X523" s="40">
        <v>65.417475999999994</v>
      </c>
      <c r="Y523" s="39">
        <v>63.169402789999999</v>
      </c>
      <c r="Z523" s="3">
        <v>66.129331719999996</v>
      </c>
      <c r="AA523" s="3">
        <v>46.472451810000003</v>
      </c>
      <c r="AB523" s="3">
        <v>87.902020660000005</v>
      </c>
      <c r="AC523" s="40">
        <v>64.661699179999999</v>
      </c>
      <c r="AG523" s="1"/>
      <c r="AH523" s="1"/>
      <c r="AI523" s="1"/>
    </row>
    <row r="524" spans="4:35" x14ac:dyDescent="0.2">
      <c r="D524" s="1">
        <v>60</v>
      </c>
      <c r="E524" s="39">
        <v>81.304631279999995</v>
      </c>
      <c r="F524" s="3">
        <v>73.89683934</v>
      </c>
      <c r="G524" s="3">
        <v>41.531773219999998</v>
      </c>
      <c r="H524" s="3">
        <v>64.608894960000001</v>
      </c>
      <c r="I524" s="3">
        <v>70.45983871</v>
      </c>
      <c r="J524" s="3">
        <v>71.363835850000001</v>
      </c>
      <c r="K524" s="40">
        <v>45.184871090000001</v>
      </c>
      <c r="L524" s="39">
        <v>74.139974589999994</v>
      </c>
      <c r="M524" s="3">
        <v>53.169350850000001</v>
      </c>
      <c r="N524" s="3">
        <v>61.67020076</v>
      </c>
      <c r="O524" s="3">
        <v>75.228268610000001</v>
      </c>
      <c r="P524" s="40">
        <v>54.932090969999997</v>
      </c>
      <c r="R524" s="1"/>
      <c r="S524" s="1">
        <v>60</v>
      </c>
      <c r="T524" s="39">
        <v>58.982656849999998</v>
      </c>
      <c r="U524" s="3">
        <v>92.342630900000003</v>
      </c>
      <c r="V524" s="3">
        <v>68.592148039999998</v>
      </c>
      <c r="W524" s="3">
        <v>83.971096090000003</v>
      </c>
      <c r="X524" s="40">
        <v>64.797909169999997</v>
      </c>
      <c r="Y524" s="39">
        <v>62.249343209999999</v>
      </c>
      <c r="Z524" s="3">
        <v>64.976230950000001</v>
      </c>
      <c r="AA524" s="3">
        <v>45.040016180000002</v>
      </c>
      <c r="AB524" s="3">
        <v>86.930196469999998</v>
      </c>
      <c r="AC524" s="40">
        <v>63.488955560000001</v>
      </c>
      <c r="AG524" s="1"/>
      <c r="AH524" s="1"/>
      <c r="AI524" s="1"/>
    </row>
    <row r="525" spans="4:35" x14ac:dyDescent="0.2">
      <c r="D525" s="1">
        <v>62</v>
      </c>
      <c r="E525" s="39">
        <v>79.860127160000005</v>
      </c>
      <c r="F525" s="3">
        <v>72.593158459999998</v>
      </c>
      <c r="G525" s="3">
        <v>39.559046809999998</v>
      </c>
      <c r="H525" s="3">
        <v>63.70439949</v>
      </c>
      <c r="I525" s="3">
        <v>69.564113890000002</v>
      </c>
      <c r="J525" s="3">
        <v>69.390844430000001</v>
      </c>
      <c r="K525" s="40">
        <v>43.319012090000001</v>
      </c>
      <c r="L525" s="39">
        <v>73.093407929999998</v>
      </c>
      <c r="M525" s="3">
        <v>51.603257720000002</v>
      </c>
      <c r="N525" s="3">
        <v>61.501072100000002</v>
      </c>
      <c r="O525" s="3">
        <v>74.994485870000005</v>
      </c>
      <c r="P525" s="40">
        <v>53.330417009999998</v>
      </c>
      <c r="R525" s="1"/>
      <c r="S525" s="1">
        <v>62</v>
      </c>
      <c r="T525" s="39">
        <v>57.267694939999998</v>
      </c>
      <c r="U525" s="3">
        <v>91.736051919999994</v>
      </c>
      <c r="V525" s="3">
        <v>67.740128110000001</v>
      </c>
      <c r="W525" s="3">
        <v>83.035582050000002</v>
      </c>
      <c r="X525" s="40">
        <v>64.088840110000007</v>
      </c>
      <c r="Y525" s="39">
        <v>61.382943640000001</v>
      </c>
      <c r="Z525" s="3">
        <v>64.191201969999995</v>
      </c>
      <c r="AA525" s="3">
        <v>44.062857489999999</v>
      </c>
      <c r="AB525" s="3">
        <v>85.475105619999994</v>
      </c>
      <c r="AC525" s="40">
        <v>62.854326409999999</v>
      </c>
      <c r="AG525" s="1"/>
      <c r="AH525" s="1"/>
      <c r="AI525" s="1"/>
    </row>
    <row r="526" spans="4:35" x14ac:dyDescent="0.2">
      <c r="D526" s="1">
        <v>64</v>
      </c>
      <c r="E526" s="39">
        <v>78.567184479999995</v>
      </c>
      <c r="F526" s="3">
        <v>70.531093249999998</v>
      </c>
      <c r="G526" s="3">
        <v>37.688282559999998</v>
      </c>
      <c r="H526" s="3">
        <v>62.191536480000003</v>
      </c>
      <c r="I526" s="3">
        <v>69.382321970000007</v>
      </c>
      <c r="J526" s="3">
        <v>69.057032320000005</v>
      </c>
      <c r="K526" s="40">
        <v>42.219418390000001</v>
      </c>
      <c r="L526" s="39">
        <v>71.868653339999995</v>
      </c>
      <c r="M526" s="3">
        <v>49.907166680000003</v>
      </c>
      <c r="N526" s="3">
        <v>60.471608209999999</v>
      </c>
      <c r="O526" s="3">
        <v>74.409358510000004</v>
      </c>
      <c r="P526" s="40">
        <v>51.438277380000002</v>
      </c>
      <c r="R526" s="1"/>
      <c r="S526" s="1">
        <v>64</v>
      </c>
      <c r="T526" s="39">
        <v>56.531133279999999</v>
      </c>
      <c r="U526" s="3">
        <v>91.711695750000004</v>
      </c>
      <c r="V526" s="3">
        <v>66.955024660000007</v>
      </c>
      <c r="W526" s="3">
        <v>81.620304369999999</v>
      </c>
      <c r="X526" s="40">
        <v>63.470731720000003</v>
      </c>
      <c r="Y526" s="39">
        <v>60.18731726</v>
      </c>
      <c r="Z526" s="3">
        <v>63.298134619999999</v>
      </c>
      <c r="AA526" s="3">
        <v>42.912885799999998</v>
      </c>
      <c r="AB526" s="3">
        <v>84.067163320000006</v>
      </c>
      <c r="AC526" s="40">
        <v>62.487352909999998</v>
      </c>
      <c r="AG526" s="1"/>
      <c r="AH526" s="1"/>
      <c r="AI526" s="1"/>
    </row>
    <row r="527" spans="4:35" x14ac:dyDescent="0.2">
      <c r="D527" s="1">
        <v>66</v>
      </c>
      <c r="E527" s="39">
        <v>77.969915959999994</v>
      </c>
      <c r="F527" s="3">
        <v>70.583049110000005</v>
      </c>
      <c r="G527" s="3">
        <v>36.048171009999997</v>
      </c>
      <c r="H527" s="3">
        <v>62.264157769999997</v>
      </c>
      <c r="I527" s="3">
        <v>67.962075609999999</v>
      </c>
      <c r="J527" s="3">
        <v>68.064510389999995</v>
      </c>
      <c r="K527" s="40">
        <v>40.632300389999997</v>
      </c>
      <c r="L527" s="39">
        <v>70.789361990000003</v>
      </c>
      <c r="M527" s="3">
        <v>48.852011519999998</v>
      </c>
      <c r="N527" s="3">
        <v>59.787345160000001</v>
      </c>
      <c r="O527" s="3">
        <v>71.79845555</v>
      </c>
      <c r="P527" s="40">
        <v>50.206696090000001</v>
      </c>
      <c r="R527" s="1"/>
      <c r="S527" s="1">
        <v>66</v>
      </c>
      <c r="T527" s="39">
        <v>54.708278319999998</v>
      </c>
      <c r="U527" s="3">
        <v>91.003586679999998</v>
      </c>
      <c r="V527" s="3">
        <v>66.354832849999994</v>
      </c>
      <c r="W527" s="3">
        <v>80.580720459999995</v>
      </c>
      <c r="X527" s="40">
        <v>62.841599899999999</v>
      </c>
      <c r="Y527" s="39">
        <v>59.212219009999998</v>
      </c>
      <c r="Z527" s="3">
        <v>62.069234809999998</v>
      </c>
      <c r="AA527" s="3">
        <v>41.752349649999999</v>
      </c>
      <c r="AB527" s="3">
        <v>82.657099790000004</v>
      </c>
      <c r="AC527" s="40">
        <v>61.750040579999997</v>
      </c>
      <c r="AG527" s="1"/>
      <c r="AH527" s="1"/>
      <c r="AI527" s="1"/>
    </row>
    <row r="528" spans="4:35" x14ac:dyDescent="0.2">
      <c r="D528" s="1">
        <v>68</v>
      </c>
      <c r="E528" s="39">
        <v>76.564005159999994</v>
      </c>
      <c r="F528" s="3">
        <v>68.987512089999996</v>
      </c>
      <c r="G528" s="3">
        <v>34.711773370000003</v>
      </c>
      <c r="H528" s="3">
        <v>60.695756439999997</v>
      </c>
      <c r="I528" s="3">
        <v>67.471373779999993</v>
      </c>
      <c r="J528" s="3">
        <v>67.728411710000003</v>
      </c>
      <c r="K528" s="40">
        <v>38.570248049999996</v>
      </c>
      <c r="L528" s="39">
        <v>69.4995902</v>
      </c>
      <c r="M528" s="3">
        <v>47.526035210000003</v>
      </c>
      <c r="N528" s="3">
        <v>59.108233390000002</v>
      </c>
      <c r="O528" s="3">
        <v>72.501119250000002</v>
      </c>
      <c r="P528" s="40">
        <v>48.24915549</v>
      </c>
      <c r="R528" s="1"/>
      <c r="S528" s="1">
        <v>68</v>
      </c>
      <c r="T528" s="39">
        <v>53.013499019999998</v>
      </c>
      <c r="U528" s="3">
        <v>89.724068689999996</v>
      </c>
      <c r="V528" s="3">
        <v>65.813357330000002</v>
      </c>
      <c r="W528" s="3">
        <v>79.388690429999997</v>
      </c>
      <c r="X528" s="40">
        <v>62.532377179999997</v>
      </c>
      <c r="Y528" s="39">
        <v>58.513451269999997</v>
      </c>
      <c r="Z528" s="3">
        <v>60.828675339999997</v>
      </c>
      <c r="AA528" s="3">
        <v>40.576157619999996</v>
      </c>
      <c r="AB528" s="3">
        <v>81.278529449999994</v>
      </c>
      <c r="AC528" s="40">
        <v>60.807035069999998</v>
      </c>
      <c r="AG528" s="1"/>
      <c r="AH528" s="1"/>
      <c r="AI528" s="1"/>
    </row>
    <row r="529" spans="4:35" x14ac:dyDescent="0.2">
      <c r="D529" s="1">
        <v>70</v>
      </c>
      <c r="E529" s="39">
        <v>75.967619510000006</v>
      </c>
      <c r="F529" s="3">
        <v>67.725860339999997</v>
      </c>
      <c r="G529" s="3">
        <v>33.608257039999998</v>
      </c>
      <c r="H529" s="3">
        <v>61.031563779999999</v>
      </c>
      <c r="I529" s="3">
        <v>66.396285419999998</v>
      </c>
      <c r="J529" s="3">
        <v>66.600228279999996</v>
      </c>
      <c r="K529" s="40">
        <v>37.558372310000003</v>
      </c>
      <c r="L529" s="39">
        <v>67.425861260000005</v>
      </c>
      <c r="M529" s="3">
        <v>47.37985922</v>
      </c>
      <c r="N529" s="3">
        <v>58.490103699999999</v>
      </c>
      <c r="O529" s="3">
        <v>71.376971370000007</v>
      </c>
      <c r="P529" s="40">
        <v>47.293561799999999</v>
      </c>
      <c r="R529" s="1"/>
      <c r="S529" s="1">
        <v>70</v>
      </c>
      <c r="T529" s="39">
        <v>52.298465579999998</v>
      </c>
      <c r="U529" s="3">
        <v>89.286961869999999</v>
      </c>
      <c r="V529" s="3">
        <v>65.002418930000005</v>
      </c>
      <c r="W529" s="3">
        <v>78.568434679999996</v>
      </c>
      <c r="X529" s="40">
        <v>61.60872517</v>
      </c>
      <c r="Y529" s="39">
        <v>56.781968659999997</v>
      </c>
      <c r="Z529" s="3">
        <v>59.964202030000003</v>
      </c>
      <c r="AA529" s="3">
        <v>39.436018769999997</v>
      </c>
      <c r="AB529" s="3">
        <v>79.855106599999999</v>
      </c>
      <c r="AC529" s="40">
        <v>60.287748710000002</v>
      </c>
      <c r="AG529" s="1"/>
      <c r="AH529" s="1"/>
      <c r="AI529" s="1"/>
    </row>
    <row r="530" spans="4:35" x14ac:dyDescent="0.2">
      <c r="D530" s="1">
        <v>72</v>
      </c>
      <c r="E530" s="39">
        <v>75.028775679999995</v>
      </c>
      <c r="F530" s="3">
        <v>66.655246489999996</v>
      </c>
      <c r="G530" s="3">
        <v>32.31768804</v>
      </c>
      <c r="H530" s="3">
        <v>60.599723840000003</v>
      </c>
      <c r="I530" s="3">
        <v>66.309053219999996</v>
      </c>
      <c r="J530" s="3">
        <v>66.335944740000002</v>
      </c>
      <c r="K530" s="40">
        <v>36.582383350000001</v>
      </c>
      <c r="L530" s="39">
        <v>67.460186329999999</v>
      </c>
      <c r="M530" s="3">
        <v>46.546671019999998</v>
      </c>
      <c r="N530" s="3">
        <v>57.466518979999996</v>
      </c>
      <c r="O530" s="3">
        <v>70.956500270000006</v>
      </c>
      <c r="P530" s="40">
        <v>46.654560500000002</v>
      </c>
      <c r="R530" s="1"/>
      <c r="S530" s="1">
        <v>72</v>
      </c>
      <c r="T530" s="39">
        <v>50.994657699999998</v>
      </c>
      <c r="U530" s="3">
        <v>88.359739180000005</v>
      </c>
      <c r="V530" s="3">
        <v>64.481665309999997</v>
      </c>
      <c r="W530" s="3">
        <v>77.395819149999994</v>
      </c>
      <c r="X530" s="40">
        <v>61.506356400000001</v>
      </c>
      <c r="Y530" s="39">
        <v>56.693630390000003</v>
      </c>
      <c r="Z530" s="3">
        <v>58.717107079999998</v>
      </c>
      <c r="AA530" s="3">
        <v>38.36492088</v>
      </c>
      <c r="AB530" s="3">
        <v>78.172897410000004</v>
      </c>
      <c r="AC530" s="40">
        <v>59.718619850000003</v>
      </c>
      <c r="AG530" s="1"/>
      <c r="AH530" s="1"/>
      <c r="AI530" s="1"/>
    </row>
    <row r="531" spans="4:35" x14ac:dyDescent="0.2">
      <c r="D531" s="1">
        <v>74</v>
      </c>
      <c r="E531" s="39">
        <v>74.136023190000003</v>
      </c>
      <c r="F531" s="3">
        <v>64.754135450000007</v>
      </c>
      <c r="G531" s="3">
        <v>31.23390624</v>
      </c>
      <c r="H531" s="3">
        <v>59.557462870000002</v>
      </c>
      <c r="I531" s="3">
        <v>65.559529370000007</v>
      </c>
      <c r="J531" s="3">
        <v>65.421182590000001</v>
      </c>
      <c r="K531" s="40">
        <v>35.915889049999997</v>
      </c>
      <c r="L531" s="39">
        <v>66.324546139999995</v>
      </c>
      <c r="M531" s="3">
        <v>44.92403049</v>
      </c>
      <c r="N531" s="3">
        <v>56.772115730000003</v>
      </c>
      <c r="O531" s="3">
        <v>69.459855660000002</v>
      </c>
      <c r="P531" s="40">
        <v>45.6005258</v>
      </c>
      <c r="R531" s="1"/>
      <c r="S531" s="1">
        <v>74</v>
      </c>
      <c r="T531" s="39">
        <v>49.791105530000003</v>
      </c>
      <c r="U531" s="3">
        <v>87.795661420000002</v>
      </c>
      <c r="V531" s="3">
        <v>63.649562170000003</v>
      </c>
      <c r="W531" s="3">
        <v>76.510189539999999</v>
      </c>
      <c r="X531" s="40">
        <v>61.064038279999998</v>
      </c>
      <c r="Y531" s="39">
        <v>55.515448589999998</v>
      </c>
      <c r="Z531" s="3">
        <v>57.343577119999999</v>
      </c>
      <c r="AA531" s="3">
        <v>37.443869050000004</v>
      </c>
      <c r="AB531" s="3">
        <v>76.766208460000001</v>
      </c>
      <c r="AC531" s="40">
        <v>59.424700289999997</v>
      </c>
      <c r="AG531" s="1"/>
      <c r="AH531" s="1"/>
      <c r="AI531" s="1"/>
    </row>
    <row r="532" spans="4:35" x14ac:dyDescent="0.2">
      <c r="D532" s="1">
        <v>76</v>
      </c>
      <c r="E532" s="39">
        <v>73.210382300000006</v>
      </c>
      <c r="F532" s="3">
        <v>64.196685360000004</v>
      </c>
      <c r="G532" s="3">
        <v>30.45996998</v>
      </c>
      <c r="H532" s="3">
        <v>59.942110419999999</v>
      </c>
      <c r="I532" s="3">
        <v>65.263144650000001</v>
      </c>
      <c r="J532" s="3">
        <v>64.310585579999994</v>
      </c>
      <c r="K532" s="40">
        <v>34.986385249999998</v>
      </c>
      <c r="L532" s="39">
        <v>65.165114930000001</v>
      </c>
      <c r="M532" s="3">
        <v>45.109213580000002</v>
      </c>
      <c r="N532" s="3">
        <v>56.761358129999998</v>
      </c>
      <c r="O532" s="3">
        <v>69.12010952</v>
      </c>
      <c r="P532" s="40">
        <v>44.29971166</v>
      </c>
      <c r="R532" s="1"/>
      <c r="S532" s="1">
        <v>76</v>
      </c>
      <c r="T532" s="39">
        <v>48.447732539999997</v>
      </c>
      <c r="U532" s="3">
        <v>86.6925095</v>
      </c>
      <c r="V532" s="3">
        <v>63.077711659999999</v>
      </c>
      <c r="W532" s="3">
        <v>75.551002069999996</v>
      </c>
      <c r="X532" s="40">
        <v>60.352394629999999</v>
      </c>
      <c r="Y532" s="39">
        <v>54.918276030000001</v>
      </c>
      <c r="Z532" s="3">
        <v>56.573720250000001</v>
      </c>
      <c r="AA532" s="3">
        <v>36.517545009999999</v>
      </c>
      <c r="AB532" s="3">
        <v>75.453502310000005</v>
      </c>
      <c r="AC532" s="40">
        <v>58.763020650000001</v>
      </c>
      <c r="AG532" s="1"/>
      <c r="AH532" s="1"/>
      <c r="AI532" s="1"/>
    </row>
    <row r="533" spans="4:35" x14ac:dyDescent="0.2">
      <c r="D533" s="1">
        <v>78</v>
      </c>
      <c r="E533" s="39">
        <v>73.012141049999997</v>
      </c>
      <c r="F533" s="3">
        <v>63.057191260000003</v>
      </c>
      <c r="G533" s="3">
        <v>29.671503779999998</v>
      </c>
      <c r="H533" s="3">
        <v>59.672729709999999</v>
      </c>
      <c r="I533" s="3">
        <v>64.365049139999996</v>
      </c>
      <c r="J533" s="3">
        <v>64.519046709999998</v>
      </c>
      <c r="K533" s="40">
        <v>34.014758980000003</v>
      </c>
      <c r="L533" s="39">
        <v>64.369376869999996</v>
      </c>
      <c r="M533" s="3">
        <v>44.429265620000002</v>
      </c>
      <c r="N533" s="3">
        <v>55.83230133</v>
      </c>
      <c r="O533" s="3">
        <v>68.879756900000004</v>
      </c>
      <c r="P533" s="40">
        <v>43.406419820000004</v>
      </c>
      <c r="R533" s="1"/>
      <c r="S533" s="1">
        <v>78</v>
      </c>
      <c r="T533" s="39">
        <v>47.601473009999999</v>
      </c>
      <c r="U533" s="3">
        <v>84.194905500000004</v>
      </c>
      <c r="V533" s="3">
        <v>62.61620087</v>
      </c>
      <c r="W533" s="3">
        <v>74.806666280000002</v>
      </c>
      <c r="X533" s="40">
        <v>59.882462089999997</v>
      </c>
      <c r="Y533" s="39">
        <v>53.942158139999997</v>
      </c>
      <c r="Z533" s="3">
        <v>55.382230710000002</v>
      </c>
      <c r="AA533" s="3">
        <v>36.215037639999998</v>
      </c>
      <c r="AB533" s="3">
        <v>74.379430580000005</v>
      </c>
      <c r="AC533" s="40">
        <v>58.191383999999999</v>
      </c>
      <c r="AG533" s="1"/>
      <c r="AH533" s="1"/>
      <c r="AI533" s="1"/>
    </row>
    <row r="534" spans="4:35" x14ac:dyDescent="0.2">
      <c r="D534" s="1">
        <v>80</v>
      </c>
      <c r="E534" s="39">
        <v>71.529179839999998</v>
      </c>
      <c r="F534" s="3">
        <v>63.141076599999998</v>
      </c>
      <c r="G534" s="3">
        <v>28.76413926</v>
      </c>
      <c r="H534" s="3">
        <v>57.912663909999999</v>
      </c>
      <c r="I534" s="3">
        <v>64.026880550000001</v>
      </c>
      <c r="J534" s="3">
        <v>63.270739740000003</v>
      </c>
      <c r="K534" s="40">
        <v>33.178238090000001</v>
      </c>
      <c r="L534" s="39">
        <v>63.676145030000001</v>
      </c>
      <c r="M534" s="3">
        <v>43.912939350000002</v>
      </c>
      <c r="N534" s="3">
        <v>55.005848129999997</v>
      </c>
      <c r="O534" s="3">
        <v>67.639563480000007</v>
      </c>
      <c r="P534" s="40">
        <v>42.683541640000001</v>
      </c>
      <c r="R534" s="1"/>
      <c r="S534" s="1">
        <v>80</v>
      </c>
      <c r="T534" s="39">
        <v>46.311297959999997</v>
      </c>
      <c r="U534" s="3">
        <v>84.107193109999997</v>
      </c>
      <c r="V534" s="3">
        <v>62.292820919999997</v>
      </c>
      <c r="W534" s="3">
        <v>73.896824530000004</v>
      </c>
      <c r="X534" s="40">
        <v>59.526591709999998</v>
      </c>
      <c r="Y534" s="39">
        <v>53.221410540000001</v>
      </c>
      <c r="Z534" s="3">
        <v>54.893291849999997</v>
      </c>
      <c r="AA534" s="3">
        <v>35.543460709999998</v>
      </c>
      <c r="AB534" s="3">
        <v>73.265119940000005</v>
      </c>
      <c r="AC534" s="40">
        <v>58.465676070000001</v>
      </c>
      <c r="AG534" s="1"/>
      <c r="AH534" s="1"/>
      <c r="AI534" s="1"/>
    </row>
    <row r="535" spans="4:35" x14ac:dyDescent="0.2">
      <c r="D535" s="1">
        <v>82</v>
      </c>
      <c r="E535" s="39">
        <v>71.276596479999995</v>
      </c>
      <c r="F535" s="3">
        <v>61.61225348</v>
      </c>
      <c r="G535" s="3">
        <v>27.949641310000001</v>
      </c>
      <c r="H535" s="3">
        <v>57.268722519999997</v>
      </c>
      <c r="I535" s="3">
        <v>63.70078505</v>
      </c>
      <c r="J535" s="3">
        <v>63.448859390000003</v>
      </c>
      <c r="K535" s="40">
        <v>32.566103750000003</v>
      </c>
      <c r="L535" s="39">
        <v>62.783346219999999</v>
      </c>
      <c r="M535" s="3">
        <v>43.296737559999997</v>
      </c>
      <c r="N535" s="3">
        <v>54.825668090000001</v>
      </c>
      <c r="O535" s="3">
        <v>68.041888200000002</v>
      </c>
      <c r="P535" s="40">
        <v>41.94451617</v>
      </c>
      <c r="R535" s="1"/>
      <c r="S535" s="1">
        <v>82</v>
      </c>
      <c r="T535" s="39">
        <v>45.865139380000002</v>
      </c>
      <c r="U535" s="3">
        <v>83.570372789999993</v>
      </c>
      <c r="V535" s="3">
        <v>61.74750315</v>
      </c>
      <c r="W535" s="3">
        <v>74.729692310000004</v>
      </c>
      <c r="X535" s="40">
        <v>59.052517039999998</v>
      </c>
      <c r="Y535" s="39">
        <v>53.04255569</v>
      </c>
      <c r="Z535" s="3">
        <v>53.879783850000003</v>
      </c>
      <c r="AA535" s="3">
        <v>34.790932400000003</v>
      </c>
      <c r="AB535" s="3">
        <v>71.844626989999995</v>
      </c>
      <c r="AC535" s="40">
        <v>57.830946519999998</v>
      </c>
      <c r="AG535" s="1"/>
      <c r="AH535" s="1"/>
      <c r="AI535" s="1"/>
    </row>
    <row r="536" spans="4:35" x14ac:dyDescent="0.2">
      <c r="D536" s="1">
        <v>84</v>
      </c>
      <c r="E536" s="39">
        <v>70.598299909999994</v>
      </c>
      <c r="F536" s="3">
        <v>61.043658749999999</v>
      </c>
      <c r="G536" s="3">
        <v>27.386332169999999</v>
      </c>
      <c r="H536" s="3">
        <v>56.999724720000003</v>
      </c>
      <c r="I536" s="3">
        <v>63.109186700000002</v>
      </c>
      <c r="J536" s="3">
        <v>62.585187869999999</v>
      </c>
      <c r="K536" s="40">
        <v>32.218383160000002</v>
      </c>
      <c r="L536" s="39">
        <v>61.230029369999997</v>
      </c>
      <c r="M536" s="3">
        <v>42.256729370000002</v>
      </c>
      <c r="N536" s="3">
        <v>53.764770310000003</v>
      </c>
      <c r="O536" s="3">
        <v>67.465327500000001</v>
      </c>
      <c r="P536" s="40">
        <v>41.16906857</v>
      </c>
      <c r="R536" s="1"/>
      <c r="S536" s="1">
        <v>84</v>
      </c>
      <c r="T536" s="39">
        <v>44.61373124</v>
      </c>
      <c r="U536" s="3">
        <v>82.471651170000001</v>
      </c>
      <c r="V536" s="3">
        <v>61.208310050000001</v>
      </c>
      <c r="W536" s="3">
        <v>73.683154299999998</v>
      </c>
      <c r="X536" s="40">
        <v>58.651160150000003</v>
      </c>
      <c r="Y536" s="39">
        <v>51.587757240000002</v>
      </c>
      <c r="Z536" s="3">
        <v>53.009391659999999</v>
      </c>
      <c r="AA536" s="3">
        <v>34.715165399999997</v>
      </c>
      <c r="AB536" s="3">
        <v>70.576131860000004</v>
      </c>
      <c r="AC536" s="40">
        <v>57.409445980000001</v>
      </c>
      <c r="AG536" s="1"/>
      <c r="AH536" s="1"/>
      <c r="AI536" s="1"/>
    </row>
    <row r="537" spans="4:35" x14ac:dyDescent="0.2">
      <c r="D537" s="1">
        <v>86</v>
      </c>
      <c r="E537" s="39">
        <v>70.046300590000001</v>
      </c>
      <c r="F537" s="3">
        <v>60.295772759999998</v>
      </c>
      <c r="G537" s="3">
        <v>26.733508749999999</v>
      </c>
      <c r="H537" s="3">
        <v>56.589501460000001</v>
      </c>
      <c r="I537" s="3">
        <v>62.806024909999998</v>
      </c>
      <c r="J537" s="3">
        <v>62.05079422</v>
      </c>
      <c r="K537" s="40">
        <v>31.232018409999998</v>
      </c>
      <c r="L537" s="39">
        <v>61.070498270000002</v>
      </c>
      <c r="M537" s="3">
        <v>42.651179829999997</v>
      </c>
      <c r="N537" s="3">
        <v>53.973881419999998</v>
      </c>
      <c r="O537" s="3">
        <v>67.043914389999998</v>
      </c>
      <c r="P537" s="40">
        <v>40.904860499999998</v>
      </c>
      <c r="R537" s="1"/>
      <c r="S537" s="1">
        <v>86</v>
      </c>
      <c r="T537" s="39">
        <v>43.973665990000001</v>
      </c>
      <c r="U537" s="3">
        <v>81.569335440000003</v>
      </c>
      <c r="V537" s="3">
        <v>60.846875650000001</v>
      </c>
      <c r="W537" s="3">
        <v>73.753477059999994</v>
      </c>
      <c r="X537" s="40">
        <v>58.297744379999997</v>
      </c>
      <c r="Y537" s="39">
        <v>51.040411329999998</v>
      </c>
      <c r="Z537" s="3">
        <v>52.40060459</v>
      </c>
      <c r="AA537" s="3">
        <v>35.028921519999997</v>
      </c>
      <c r="AB537" s="3">
        <v>69.716803110000001</v>
      </c>
      <c r="AC537" s="40">
        <v>56.87084033</v>
      </c>
      <c r="AG537" s="1"/>
      <c r="AH537" s="1"/>
      <c r="AI537" s="1"/>
    </row>
    <row r="538" spans="4:35" x14ac:dyDescent="0.2">
      <c r="D538" s="1">
        <v>88</v>
      </c>
      <c r="E538" s="39">
        <v>69.275874549999997</v>
      </c>
      <c r="F538" s="3">
        <v>59.777535469999997</v>
      </c>
      <c r="G538" s="3">
        <v>26.32589192</v>
      </c>
      <c r="H538" s="3">
        <v>56.932483230000003</v>
      </c>
      <c r="I538" s="3">
        <v>62.19023662</v>
      </c>
      <c r="J538" s="3">
        <v>61.977479459999998</v>
      </c>
      <c r="K538" s="40">
        <v>31.037263899999999</v>
      </c>
      <c r="L538" s="39">
        <v>60.516104069999997</v>
      </c>
      <c r="M538" s="3">
        <v>42.887301999999998</v>
      </c>
      <c r="N538" s="3">
        <v>52.849455489999997</v>
      </c>
      <c r="O538" s="3">
        <v>66.386737670000002</v>
      </c>
      <c r="P538" s="40">
        <v>40.310814069999999</v>
      </c>
      <c r="R538" s="1"/>
      <c r="S538" s="1">
        <v>88</v>
      </c>
      <c r="T538" s="39">
        <v>43.843012870000003</v>
      </c>
      <c r="U538" s="3">
        <v>81.473284579999998</v>
      </c>
      <c r="V538" s="3">
        <v>60.088340189999997</v>
      </c>
      <c r="W538" s="3">
        <v>73.587498280000005</v>
      </c>
      <c r="X538" s="40">
        <v>57.593136870000002</v>
      </c>
      <c r="Y538" s="39">
        <v>50.6305798</v>
      </c>
      <c r="Z538" s="3">
        <v>51.457142789999999</v>
      </c>
      <c r="AA538" s="3">
        <v>34.270408140000001</v>
      </c>
      <c r="AB538" s="3">
        <v>69.273826</v>
      </c>
      <c r="AC538" s="40">
        <v>56.48185016</v>
      </c>
      <c r="AG538" s="1"/>
      <c r="AH538" s="1"/>
      <c r="AI538" s="1"/>
    </row>
    <row r="539" spans="4:35" x14ac:dyDescent="0.2">
      <c r="D539" s="1">
        <v>90</v>
      </c>
      <c r="E539" s="39">
        <v>68.58154485</v>
      </c>
      <c r="F539" s="3">
        <v>58.92044301</v>
      </c>
      <c r="G539" s="3">
        <v>25.56451242</v>
      </c>
      <c r="H539" s="3">
        <v>56.927054400000003</v>
      </c>
      <c r="I539" s="3">
        <v>61.842236710000002</v>
      </c>
      <c r="J539" s="3">
        <v>61.933264119999997</v>
      </c>
      <c r="K539" s="40">
        <v>30.532241689999999</v>
      </c>
      <c r="L539" s="39">
        <v>59.743475859999997</v>
      </c>
      <c r="M539" s="3">
        <v>41.755280399999997</v>
      </c>
      <c r="N539" s="3">
        <v>52.681420469999999</v>
      </c>
      <c r="O539" s="3">
        <v>65.273333780000002</v>
      </c>
      <c r="P539" s="40">
        <v>38.883627959999998</v>
      </c>
      <c r="R539" s="1"/>
      <c r="S539" s="1">
        <v>90</v>
      </c>
      <c r="T539" s="39">
        <v>43.277860449999999</v>
      </c>
      <c r="U539" s="3">
        <v>80.176723899999999</v>
      </c>
      <c r="V539" s="3">
        <v>59.827170870000003</v>
      </c>
      <c r="W539" s="3">
        <v>73.552424830000007</v>
      </c>
      <c r="X539" s="40">
        <v>57.921238359999997</v>
      </c>
      <c r="Y539" s="39">
        <v>50.471367999999998</v>
      </c>
      <c r="Z539" s="3">
        <v>50.780676329999999</v>
      </c>
      <c r="AA539" s="3">
        <v>33.733700599999999</v>
      </c>
      <c r="AB539" s="3">
        <v>68.523486770000005</v>
      </c>
      <c r="AC539" s="40">
        <v>56.452835749999998</v>
      </c>
      <c r="AG539" s="1"/>
      <c r="AH539" s="1"/>
      <c r="AI539" s="1"/>
    </row>
    <row r="540" spans="4:35" x14ac:dyDescent="0.2">
      <c r="D540" s="1">
        <v>92</v>
      </c>
      <c r="E540" s="39">
        <v>68.122240110000007</v>
      </c>
      <c r="F540" s="3">
        <v>58.3306605</v>
      </c>
      <c r="G540" s="3">
        <v>25.217085740000002</v>
      </c>
      <c r="H540" s="3">
        <v>54.982319939999996</v>
      </c>
      <c r="I540" s="3">
        <v>61.39067283</v>
      </c>
      <c r="J540" s="3">
        <v>61.163933540000002</v>
      </c>
      <c r="K540" s="40">
        <v>29.86657825</v>
      </c>
      <c r="L540" s="39">
        <v>58.802351880000003</v>
      </c>
      <c r="M540" s="3">
        <v>41.650375570000001</v>
      </c>
      <c r="N540" s="3">
        <v>52.485204039999999</v>
      </c>
      <c r="O540" s="3">
        <v>64.864188659999996</v>
      </c>
      <c r="P540" s="40">
        <v>38.465472750000004</v>
      </c>
      <c r="R540" s="1"/>
      <c r="S540" s="1">
        <v>92</v>
      </c>
      <c r="T540" s="39">
        <v>42.38363348</v>
      </c>
      <c r="U540" s="3">
        <v>80.330790429999993</v>
      </c>
      <c r="V540" s="3">
        <v>59.699917810000002</v>
      </c>
      <c r="W540" s="3">
        <v>73.16330121</v>
      </c>
      <c r="X540" s="40">
        <v>57.394360589999998</v>
      </c>
      <c r="Y540" s="39">
        <v>49.696509339999999</v>
      </c>
      <c r="Z540" s="3">
        <v>49.928680780000001</v>
      </c>
      <c r="AA540" s="3">
        <v>33.623672339999999</v>
      </c>
      <c r="AB540" s="3">
        <v>67.700453479999993</v>
      </c>
      <c r="AC540" s="40">
        <v>56.034706730000003</v>
      </c>
      <c r="AG540" s="1"/>
      <c r="AH540" s="1"/>
      <c r="AI540" s="1"/>
    </row>
    <row r="541" spans="4:35" x14ac:dyDescent="0.2">
      <c r="D541" s="1">
        <v>94</v>
      </c>
      <c r="E541" s="39">
        <v>66.831294349999993</v>
      </c>
      <c r="F541" s="3">
        <v>58.818363990000002</v>
      </c>
      <c r="G541" s="3">
        <v>24.38389235</v>
      </c>
      <c r="H541" s="3">
        <v>55.80861848</v>
      </c>
      <c r="I541" s="3">
        <v>61.155394399999999</v>
      </c>
      <c r="J541" s="3">
        <v>62.021660420000003</v>
      </c>
      <c r="K541" s="40">
        <v>29.96757294</v>
      </c>
      <c r="L541" s="39">
        <v>58.243057120000003</v>
      </c>
      <c r="M541" s="3">
        <v>41.262281369999997</v>
      </c>
      <c r="N541" s="3">
        <v>52.34654759</v>
      </c>
      <c r="O541" s="3">
        <v>63.675967569999997</v>
      </c>
      <c r="P541" s="40">
        <v>38.767803430000001</v>
      </c>
      <c r="R541" s="1"/>
      <c r="S541" s="1">
        <v>94</v>
      </c>
      <c r="T541" s="39">
        <v>42.504122189999997</v>
      </c>
      <c r="U541" s="3">
        <v>80.179756780000005</v>
      </c>
      <c r="V541" s="3">
        <v>59.218796689999998</v>
      </c>
      <c r="W541" s="3">
        <v>73.201488659999995</v>
      </c>
      <c r="X541" s="40">
        <v>56.870623899999998</v>
      </c>
      <c r="Y541" s="39">
        <v>49.16128853</v>
      </c>
      <c r="Z541" s="3">
        <v>50.107226470000001</v>
      </c>
      <c r="AA541" s="3">
        <v>33.26633288</v>
      </c>
      <c r="AB541" s="3">
        <v>66.988938849999997</v>
      </c>
      <c r="AC541" s="40">
        <v>55.708205849999999</v>
      </c>
      <c r="AG541" s="1"/>
      <c r="AH541" s="1"/>
      <c r="AI541" s="1"/>
    </row>
    <row r="542" spans="4:35" x14ac:dyDescent="0.2">
      <c r="D542" s="1">
        <v>96</v>
      </c>
      <c r="E542" s="39">
        <v>66.574723640000002</v>
      </c>
      <c r="F542" s="3">
        <v>58.608768359999999</v>
      </c>
      <c r="G542" s="3">
        <v>24.465291969999999</v>
      </c>
      <c r="H542" s="3">
        <v>55.337103229999997</v>
      </c>
      <c r="I542" s="3">
        <v>60.731737750000001</v>
      </c>
      <c r="J542" s="3">
        <v>59.175538789999997</v>
      </c>
      <c r="K542" s="40">
        <v>29.760794140000002</v>
      </c>
      <c r="L542" s="39">
        <v>58.140139810000001</v>
      </c>
      <c r="M542" s="3">
        <v>41.267136180000001</v>
      </c>
      <c r="N542" s="3">
        <v>51.895665049999998</v>
      </c>
      <c r="O542" s="3">
        <v>63.892885370000002</v>
      </c>
      <c r="P542" s="40">
        <v>37.998863849999999</v>
      </c>
      <c r="R542" s="1"/>
      <c r="S542" s="1">
        <v>96</v>
      </c>
      <c r="T542" s="39">
        <v>41.450270089999997</v>
      </c>
      <c r="U542" s="3">
        <v>78.637160929999993</v>
      </c>
      <c r="V542" s="3">
        <v>58.715335330000002</v>
      </c>
      <c r="W542" s="3">
        <v>72.590214669999995</v>
      </c>
      <c r="X542" s="40">
        <v>56.32744194</v>
      </c>
      <c r="Y542" s="39">
        <v>48.302770619999997</v>
      </c>
      <c r="Z542" s="3">
        <v>49.72040105</v>
      </c>
      <c r="AA542" s="3">
        <v>33.01531971</v>
      </c>
      <c r="AB542" s="3">
        <v>66.549795810000006</v>
      </c>
      <c r="AC542" s="40">
        <v>55.640629619999999</v>
      </c>
      <c r="AG542" s="1"/>
      <c r="AH542" s="1"/>
      <c r="AI542" s="1"/>
    </row>
    <row r="543" spans="4:35" x14ac:dyDescent="0.2">
      <c r="D543" s="1">
        <v>98</v>
      </c>
      <c r="E543" s="39">
        <v>65.913628509999995</v>
      </c>
      <c r="F543" s="3">
        <v>57.709308569999997</v>
      </c>
      <c r="G543" s="3">
        <v>23.883876170000001</v>
      </c>
      <c r="H543" s="3">
        <v>54.259068480000003</v>
      </c>
      <c r="I543" s="3">
        <v>59.87825273</v>
      </c>
      <c r="J543" s="3">
        <v>58.920585150000001</v>
      </c>
      <c r="K543" s="40">
        <v>29.45490787</v>
      </c>
      <c r="L543" s="39">
        <v>57.672854690000001</v>
      </c>
      <c r="M543" s="3">
        <v>41.422738600000002</v>
      </c>
      <c r="N543" s="3">
        <v>51.833163030000001</v>
      </c>
      <c r="O543" s="3">
        <v>63.582033170000003</v>
      </c>
      <c r="P543" s="40">
        <v>37.535664449999999</v>
      </c>
      <c r="R543" s="1"/>
      <c r="S543" s="1">
        <v>98</v>
      </c>
      <c r="T543" s="39">
        <v>41.04678431</v>
      </c>
      <c r="U543" s="3">
        <v>78.309730939999994</v>
      </c>
      <c r="V543" s="3">
        <v>58.311725269999997</v>
      </c>
      <c r="W543" s="3">
        <v>72.776686179999999</v>
      </c>
      <c r="X543" s="40">
        <v>56.387567619999999</v>
      </c>
      <c r="Y543" s="39">
        <v>47.825750149999998</v>
      </c>
      <c r="Z543" s="3">
        <v>49.47878163</v>
      </c>
      <c r="AA543" s="3">
        <v>32.74321217</v>
      </c>
      <c r="AB543" s="3">
        <v>65.828303610000006</v>
      </c>
      <c r="AC543" s="40">
        <v>55.488156660000001</v>
      </c>
      <c r="AG543" s="1"/>
      <c r="AH543" s="1"/>
      <c r="AI543" s="1"/>
    </row>
    <row r="544" spans="4:35" x14ac:dyDescent="0.2">
      <c r="D544" s="1">
        <v>100</v>
      </c>
      <c r="E544" s="39">
        <v>65.953352390000006</v>
      </c>
      <c r="F544" s="3">
        <v>57.446933600000001</v>
      </c>
      <c r="G544" s="3">
        <v>23.847547290000001</v>
      </c>
      <c r="H544" s="3">
        <v>54.394192969999999</v>
      </c>
      <c r="I544" s="3">
        <v>59.088764220000002</v>
      </c>
      <c r="J544" s="3">
        <v>59.511969309999998</v>
      </c>
      <c r="K544" s="40">
        <v>29.25330228</v>
      </c>
      <c r="L544" s="39">
        <v>57.369304409999998</v>
      </c>
      <c r="M544" s="3">
        <v>41.329699060000003</v>
      </c>
      <c r="N544" s="3">
        <v>51.44475293</v>
      </c>
      <c r="O544" s="3">
        <v>62.682499079999999</v>
      </c>
      <c r="P544" s="40">
        <v>37.201816170000001</v>
      </c>
      <c r="R544" s="1"/>
      <c r="S544" s="1">
        <v>100</v>
      </c>
      <c r="T544" s="39">
        <v>40.524775750000003</v>
      </c>
      <c r="U544" s="3">
        <v>77.783383499999999</v>
      </c>
      <c r="V544" s="3">
        <v>57.899152909999998</v>
      </c>
      <c r="W544" s="3">
        <v>73.254189749999995</v>
      </c>
      <c r="X544" s="40">
        <v>56.275976929999999</v>
      </c>
      <c r="Y544" s="39">
        <v>48.031995700000003</v>
      </c>
      <c r="Z544" s="3">
        <v>48.929728660000002</v>
      </c>
      <c r="AA544" s="3">
        <v>33.253500680000002</v>
      </c>
      <c r="AB544" s="3">
        <v>65.231966420000006</v>
      </c>
      <c r="AC544" s="40">
        <v>54.898933569999997</v>
      </c>
      <c r="AG544" s="1"/>
      <c r="AH544" s="1"/>
      <c r="AI544" s="1"/>
    </row>
    <row r="545" spans="4:35" x14ac:dyDescent="0.2">
      <c r="D545" s="1">
        <v>102</v>
      </c>
      <c r="E545" s="39">
        <v>65.318290750000003</v>
      </c>
      <c r="F545" s="3">
        <v>56.501345980000004</v>
      </c>
      <c r="G545" s="3">
        <v>23.676511120000001</v>
      </c>
      <c r="H545" s="3">
        <v>54.652346520000002</v>
      </c>
      <c r="I545" s="3">
        <v>59.355661589999997</v>
      </c>
      <c r="J545" s="3">
        <v>60.079025719999997</v>
      </c>
      <c r="K545" s="40">
        <v>29.09999088</v>
      </c>
      <c r="L545" s="39">
        <v>57.236224909999997</v>
      </c>
      <c r="M545" s="3">
        <v>40.44706824</v>
      </c>
      <c r="N545" s="3">
        <v>50.95360728</v>
      </c>
      <c r="O545" s="3">
        <v>62.999702739999996</v>
      </c>
      <c r="P545" s="40">
        <v>37.81320367</v>
      </c>
      <c r="R545" s="1"/>
      <c r="S545" s="1">
        <v>102</v>
      </c>
      <c r="T545" s="39">
        <v>40.082968540000003</v>
      </c>
      <c r="U545" s="3">
        <v>77.504359829999999</v>
      </c>
      <c r="V545" s="3">
        <v>57.75246156</v>
      </c>
      <c r="W545" s="3">
        <v>71.979521869999999</v>
      </c>
      <c r="X545" s="40">
        <v>55.99417442</v>
      </c>
      <c r="Y545" s="39">
        <v>47.80824947</v>
      </c>
      <c r="Z545" s="3">
        <v>48.764593939999997</v>
      </c>
      <c r="AA545" s="3">
        <v>32.980941209999997</v>
      </c>
      <c r="AB545" s="3">
        <v>65.30218198</v>
      </c>
      <c r="AC545" s="40">
        <v>55.376209430000003</v>
      </c>
      <c r="AG545" s="1"/>
      <c r="AH545" s="1"/>
      <c r="AI545" s="1"/>
    </row>
    <row r="546" spans="4:35" x14ac:dyDescent="0.2">
      <c r="D546" s="1">
        <v>104</v>
      </c>
      <c r="E546" s="39">
        <v>65.016916350000002</v>
      </c>
      <c r="F546" s="3">
        <v>56.603849529999998</v>
      </c>
      <c r="G546" s="3">
        <v>23.547806850000001</v>
      </c>
      <c r="H546" s="3">
        <v>53.917066470000002</v>
      </c>
      <c r="I546" s="3">
        <v>58.89812199</v>
      </c>
      <c r="J546" s="3">
        <v>58.545908259999997</v>
      </c>
      <c r="K546" s="40">
        <v>28.248127409999999</v>
      </c>
      <c r="L546" s="39">
        <v>57.103088190000001</v>
      </c>
      <c r="M546" s="3">
        <v>41.157313670000001</v>
      </c>
      <c r="N546" s="3">
        <v>50.819135129999999</v>
      </c>
      <c r="O546" s="3">
        <v>62.108651340000002</v>
      </c>
      <c r="P546" s="40">
        <v>36.8638032</v>
      </c>
      <c r="R546" s="1"/>
      <c r="S546" s="1">
        <v>104</v>
      </c>
      <c r="T546" s="39">
        <v>39.543218170000003</v>
      </c>
      <c r="U546" s="3">
        <v>76.797479240000001</v>
      </c>
      <c r="V546" s="3">
        <v>57.369383540000001</v>
      </c>
      <c r="W546" s="3">
        <v>71.377728039999994</v>
      </c>
      <c r="X546" s="40">
        <v>55.910352609999997</v>
      </c>
      <c r="Y546" s="39">
        <v>47.176829210000001</v>
      </c>
      <c r="Z546" s="3">
        <v>48.364248490000001</v>
      </c>
      <c r="AA546" s="3">
        <v>32.799777769999999</v>
      </c>
      <c r="AB546" s="3">
        <v>65.229349859999999</v>
      </c>
      <c r="AC546" s="40">
        <v>55.10892673</v>
      </c>
      <c r="AG546" s="1"/>
      <c r="AH546" s="1"/>
      <c r="AI546" s="1"/>
    </row>
    <row r="547" spans="4:35" x14ac:dyDescent="0.2">
      <c r="D547" s="1">
        <v>106</v>
      </c>
      <c r="E547" s="39">
        <v>64.481274060000004</v>
      </c>
      <c r="F547" s="3">
        <v>55.982640719999999</v>
      </c>
      <c r="G547" s="3">
        <v>23.320619189999999</v>
      </c>
      <c r="H547" s="3">
        <v>54.825476330000001</v>
      </c>
      <c r="I547" s="3">
        <v>58.802427309999999</v>
      </c>
      <c r="J547" s="3">
        <v>58.982980859999998</v>
      </c>
      <c r="K547" s="40">
        <v>28.39149944</v>
      </c>
      <c r="L547" s="39">
        <v>56.90284552</v>
      </c>
      <c r="M547" s="3">
        <v>40.841245200000003</v>
      </c>
      <c r="N547" s="3">
        <v>50.949554380000002</v>
      </c>
      <c r="O547" s="3">
        <v>62.146216760000001</v>
      </c>
      <c r="P547" s="40">
        <v>37.120403490000001</v>
      </c>
      <c r="R547" s="1"/>
      <c r="S547" s="1">
        <v>106</v>
      </c>
      <c r="T547" s="39">
        <v>38.881205170000001</v>
      </c>
      <c r="U547" s="3">
        <v>75.823618499999995</v>
      </c>
      <c r="V547" s="3">
        <v>56.91579436</v>
      </c>
      <c r="W547" s="3">
        <v>71.356490160000007</v>
      </c>
      <c r="X547" s="40">
        <v>55.787715249999998</v>
      </c>
      <c r="Y547" s="39">
        <v>46.463045739999998</v>
      </c>
      <c r="Z547" s="3">
        <v>48.393124790000002</v>
      </c>
      <c r="AA547" s="3">
        <v>32.600677920000003</v>
      </c>
      <c r="AB547" s="3">
        <v>64.975577849999993</v>
      </c>
      <c r="AC547" s="40">
        <v>54.907037709999997</v>
      </c>
      <c r="AG547" s="1"/>
      <c r="AH547" s="1"/>
      <c r="AI547" s="1"/>
    </row>
    <row r="548" spans="4:35" x14ac:dyDescent="0.2">
      <c r="D548" s="1">
        <v>108</v>
      </c>
      <c r="E548" s="39">
        <v>64.619863339999995</v>
      </c>
      <c r="F548" s="3">
        <v>56.464100180000003</v>
      </c>
      <c r="G548" s="3">
        <v>23.110200299999999</v>
      </c>
      <c r="H548" s="3">
        <v>54.694689420000003</v>
      </c>
      <c r="I548" s="3">
        <v>58.192360370000003</v>
      </c>
      <c r="J548" s="3">
        <v>57.768515139999998</v>
      </c>
      <c r="K548" s="40">
        <v>28.34123825</v>
      </c>
      <c r="L548" s="39">
        <v>56.885665109999998</v>
      </c>
      <c r="M548" s="3">
        <v>40.94477843</v>
      </c>
      <c r="N548" s="3">
        <v>50.48113309</v>
      </c>
      <c r="O548" s="3">
        <v>61.192674869999998</v>
      </c>
      <c r="P548" s="40">
        <v>35.826583139999997</v>
      </c>
      <c r="R548" s="1"/>
      <c r="S548" s="1">
        <v>108</v>
      </c>
      <c r="T548" s="39">
        <v>39.211059599999999</v>
      </c>
      <c r="U548" s="3">
        <v>75.203959620000006</v>
      </c>
      <c r="V548" s="3">
        <v>56.756126440000003</v>
      </c>
      <c r="W548" s="3">
        <v>70.985509469999997</v>
      </c>
      <c r="X548" s="40">
        <v>55.266191720000002</v>
      </c>
      <c r="Y548" s="39">
        <v>46.19899985</v>
      </c>
      <c r="Z548" s="3">
        <v>48.006817859999998</v>
      </c>
      <c r="AA548" s="3">
        <v>32.775525440000003</v>
      </c>
      <c r="AB548" s="3">
        <v>64.163673739999993</v>
      </c>
      <c r="AC548" s="40">
        <v>54.777657959999999</v>
      </c>
      <c r="AG548" s="1"/>
      <c r="AH548" s="1"/>
      <c r="AI548" s="1"/>
    </row>
    <row r="549" spans="4:35" x14ac:dyDescent="0.2">
      <c r="D549" s="1">
        <v>110</v>
      </c>
      <c r="E549" s="39">
        <v>63.40282002</v>
      </c>
      <c r="F549" s="3">
        <v>57.133365769999997</v>
      </c>
      <c r="G549" s="3">
        <v>23.277803500000001</v>
      </c>
      <c r="H549" s="3">
        <v>53.599054819999999</v>
      </c>
      <c r="I549" s="3">
        <v>58.216619119999997</v>
      </c>
      <c r="J549" s="3">
        <v>57.863647899999997</v>
      </c>
      <c r="K549" s="40">
        <v>27.61204141</v>
      </c>
      <c r="L549" s="39">
        <v>56.8200553</v>
      </c>
      <c r="M549" s="3">
        <v>41.154117769999999</v>
      </c>
      <c r="N549" s="3">
        <v>50.917541589999999</v>
      </c>
      <c r="O549" s="3">
        <v>60.999258310000002</v>
      </c>
      <c r="P549" s="40">
        <v>36.72443552</v>
      </c>
      <c r="R549" s="1"/>
      <c r="S549" s="1">
        <v>110</v>
      </c>
      <c r="T549" s="39">
        <v>38.886691820000003</v>
      </c>
      <c r="U549" s="3">
        <v>75.106619789999996</v>
      </c>
      <c r="V549" s="3">
        <v>56.389104750000001</v>
      </c>
      <c r="W549" s="3">
        <v>70.863587659999993</v>
      </c>
      <c r="X549" s="40">
        <v>54.859846509999997</v>
      </c>
      <c r="Y549" s="39">
        <v>45.010537769999999</v>
      </c>
      <c r="Z549" s="3">
        <v>47.19766241</v>
      </c>
      <c r="AA549" s="3">
        <v>32.529082289999998</v>
      </c>
      <c r="AB549" s="3">
        <v>63.90549257</v>
      </c>
      <c r="AC549" s="40">
        <v>54.123443199999997</v>
      </c>
      <c r="AG549" s="1"/>
      <c r="AH549" s="1"/>
      <c r="AI549" s="1"/>
    </row>
    <row r="550" spans="4:35" x14ac:dyDescent="0.2">
      <c r="D550" s="1">
        <v>112</v>
      </c>
      <c r="E550" s="39">
        <v>63.498822169999997</v>
      </c>
      <c r="F550" s="3">
        <v>56.570490589999999</v>
      </c>
      <c r="G550" s="3">
        <v>22.71230203</v>
      </c>
      <c r="H550" s="3">
        <v>55.146217720000003</v>
      </c>
      <c r="I550" s="3">
        <v>57.561491330000003</v>
      </c>
      <c r="J550" s="3">
        <v>56.905863150000002</v>
      </c>
      <c r="K550" s="40">
        <v>28.227895589999999</v>
      </c>
      <c r="L550" s="39">
        <v>56.814079190000001</v>
      </c>
      <c r="M550" s="3">
        <v>40.394344820000001</v>
      </c>
      <c r="N550" s="3">
        <v>50.147379239999999</v>
      </c>
      <c r="O550" s="3">
        <v>60.740081549999999</v>
      </c>
      <c r="P550" s="40">
        <v>35.660422580000002</v>
      </c>
      <c r="R550" s="1"/>
      <c r="S550" s="1">
        <v>112</v>
      </c>
      <c r="T550" s="39">
        <v>38.91222175</v>
      </c>
      <c r="U550" s="3">
        <v>74.343989539999995</v>
      </c>
      <c r="V550" s="3">
        <v>56.312055530000002</v>
      </c>
      <c r="W550" s="3">
        <v>70.075437059999999</v>
      </c>
      <c r="X550" s="40">
        <v>55.085236180000003</v>
      </c>
      <c r="Y550" s="39">
        <v>45.222230760000002</v>
      </c>
      <c r="Z550" s="3">
        <v>48.033436790000003</v>
      </c>
      <c r="AA550" s="3">
        <v>32.744292100000003</v>
      </c>
      <c r="AB550" s="3">
        <v>63.881127790000001</v>
      </c>
      <c r="AC550" s="40">
        <v>54.312413669999998</v>
      </c>
      <c r="AG550" s="1"/>
      <c r="AH550" s="1"/>
      <c r="AI550" s="1"/>
    </row>
    <row r="551" spans="4:35" x14ac:dyDescent="0.2">
      <c r="D551" s="1">
        <v>114</v>
      </c>
      <c r="E551" s="39">
        <v>63.111818040000003</v>
      </c>
      <c r="F551" s="3">
        <v>56.691153479999997</v>
      </c>
      <c r="G551" s="3">
        <v>22.858342360000002</v>
      </c>
      <c r="H551" s="3">
        <v>54.725408809999998</v>
      </c>
      <c r="I551" s="3">
        <v>57.604531780000002</v>
      </c>
      <c r="J551" s="3">
        <v>56.019368700000001</v>
      </c>
      <c r="K551" s="40">
        <v>28.148820619999999</v>
      </c>
      <c r="L551" s="39">
        <v>56.661407660000002</v>
      </c>
      <c r="M551" s="3">
        <v>40.493547909999997</v>
      </c>
      <c r="N551" s="3">
        <v>50.338687659999998</v>
      </c>
      <c r="O551" s="3">
        <v>60.495069399999998</v>
      </c>
      <c r="P551" s="40">
        <v>36.13226908</v>
      </c>
      <c r="R551" s="1"/>
      <c r="S551" s="1">
        <v>114</v>
      </c>
      <c r="T551" s="39">
        <v>39.008030650000002</v>
      </c>
      <c r="U551" s="3">
        <v>73.903555979999993</v>
      </c>
      <c r="V551" s="3">
        <v>55.80876542</v>
      </c>
      <c r="W551" s="3">
        <v>70.136316179999994</v>
      </c>
      <c r="X551" s="40">
        <v>54.763793280000002</v>
      </c>
      <c r="Y551" s="39">
        <v>44.8211625</v>
      </c>
      <c r="Z551" s="3">
        <v>46.868373720000001</v>
      </c>
      <c r="AA551" s="3">
        <v>32.831622500000002</v>
      </c>
      <c r="AB551" s="3">
        <v>63.426256780000003</v>
      </c>
      <c r="AC551" s="40">
        <v>54.320222020000003</v>
      </c>
      <c r="AG551" s="1"/>
      <c r="AH551" s="1"/>
      <c r="AI551" s="1"/>
    </row>
    <row r="552" spans="4:35" x14ac:dyDescent="0.2">
      <c r="D552" s="1">
        <v>116</v>
      </c>
      <c r="E552" s="39">
        <v>62.933230950000002</v>
      </c>
      <c r="F552" s="3">
        <v>56.586288500000002</v>
      </c>
      <c r="G552" s="3">
        <v>22.915736249999998</v>
      </c>
      <c r="H552" s="3">
        <v>53.134687139999997</v>
      </c>
      <c r="I552" s="3">
        <v>57.784436390000003</v>
      </c>
      <c r="J552" s="3">
        <v>55.843005910000002</v>
      </c>
      <c r="K552" s="40">
        <v>27.84674948</v>
      </c>
      <c r="L552" s="39">
        <v>56.607865179999997</v>
      </c>
      <c r="M552" s="3">
        <v>40.774697359999998</v>
      </c>
      <c r="N552" s="3">
        <v>50.172006590000002</v>
      </c>
      <c r="O552" s="3">
        <v>60.714331909999999</v>
      </c>
      <c r="P552" s="40">
        <v>35.745503249999999</v>
      </c>
      <c r="R552" s="1"/>
      <c r="S552" s="1">
        <v>116</v>
      </c>
      <c r="T552" s="39">
        <v>38.66319816</v>
      </c>
      <c r="U552" s="3">
        <v>73.431309369999994</v>
      </c>
      <c r="V552" s="3">
        <v>55.859021939999998</v>
      </c>
      <c r="W552" s="3">
        <v>69.513823579999993</v>
      </c>
      <c r="X552" s="40">
        <v>54.269793440000001</v>
      </c>
      <c r="Y552" s="39">
        <v>43.979222360000001</v>
      </c>
      <c r="Z552" s="3">
        <v>47.755473129999999</v>
      </c>
      <c r="AA552" s="3">
        <v>33.357501249999999</v>
      </c>
      <c r="AB552" s="3">
        <v>63.356529369999997</v>
      </c>
      <c r="AC552" s="40">
        <v>54.444827670000002</v>
      </c>
      <c r="AG552" s="1"/>
      <c r="AH552" s="1"/>
      <c r="AI552" s="1"/>
    </row>
    <row r="553" spans="4:35" x14ac:dyDescent="0.2">
      <c r="D553" s="1">
        <v>118</v>
      </c>
      <c r="E553" s="39">
        <v>63.077113199999999</v>
      </c>
      <c r="F553" s="3">
        <v>56.524496790000001</v>
      </c>
      <c r="G553" s="3">
        <v>22.854796650000001</v>
      </c>
      <c r="H553" s="3">
        <v>53.94105682</v>
      </c>
      <c r="I553" s="3">
        <v>57.909242069999998</v>
      </c>
      <c r="J553" s="3">
        <v>55.718758809999997</v>
      </c>
      <c r="K553" s="40">
        <v>27.98022091</v>
      </c>
      <c r="L553" s="39">
        <v>56.46013576</v>
      </c>
      <c r="M553" s="3">
        <v>40.798889440000004</v>
      </c>
      <c r="N553" s="3">
        <v>52.738222710000002</v>
      </c>
      <c r="O553" s="3">
        <v>60.390152280000002</v>
      </c>
      <c r="P553" s="40">
        <v>35.070180929999999</v>
      </c>
      <c r="R553" s="1"/>
      <c r="S553" s="1">
        <v>118</v>
      </c>
      <c r="T553" s="39">
        <v>38.000678229999998</v>
      </c>
      <c r="U553" s="3">
        <v>73.192419529999995</v>
      </c>
      <c r="V553" s="3">
        <v>55.562588509999998</v>
      </c>
      <c r="W553" s="3">
        <v>67.183772700000006</v>
      </c>
      <c r="X553" s="40">
        <v>54.238025649999997</v>
      </c>
      <c r="Y553" s="39">
        <v>43.808516179999998</v>
      </c>
      <c r="Z553" s="3">
        <v>47.055095659999999</v>
      </c>
      <c r="AA553" s="3">
        <v>32.499180010000003</v>
      </c>
      <c r="AB553" s="3">
        <v>62.946284460000001</v>
      </c>
      <c r="AC553" s="40">
        <v>54.396440470000002</v>
      </c>
      <c r="AG553" s="1"/>
      <c r="AH553" s="1"/>
      <c r="AI553" s="1"/>
    </row>
    <row r="554" spans="4:35" x14ac:dyDescent="0.2">
      <c r="D554" s="1">
        <v>120</v>
      </c>
      <c r="E554" s="39">
        <v>62.346915750000001</v>
      </c>
      <c r="F554" s="3">
        <v>55.450078429999998</v>
      </c>
      <c r="G554" s="3">
        <v>22.67178474</v>
      </c>
      <c r="H554" s="3">
        <v>54.136377670000002</v>
      </c>
      <c r="I554" s="3">
        <v>56.902513849999998</v>
      </c>
      <c r="J554" s="3">
        <v>55.716853059999998</v>
      </c>
      <c r="K554" s="40">
        <v>27.85131634</v>
      </c>
      <c r="L554" s="39">
        <v>56.558344580000004</v>
      </c>
      <c r="M554" s="3">
        <v>40.215513280000003</v>
      </c>
      <c r="N554" s="3">
        <v>50.43120184</v>
      </c>
      <c r="O554" s="3">
        <v>59.725808039999997</v>
      </c>
      <c r="P554" s="40">
        <v>35.957144540000002</v>
      </c>
      <c r="R554" s="1"/>
      <c r="S554" s="1">
        <v>120</v>
      </c>
      <c r="T554" s="39">
        <v>37.059302639999999</v>
      </c>
      <c r="U554" s="3">
        <v>71.408026280000001</v>
      </c>
      <c r="V554" s="3">
        <v>55.376654420000001</v>
      </c>
      <c r="W554" s="3">
        <v>67.409419389999996</v>
      </c>
      <c r="X554" s="40">
        <v>53.884151729999999</v>
      </c>
      <c r="Y554" s="39">
        <v>43.295935839999999</v>
      </c>
      <c r="Z554" s="3">
        <v>47.151851360000002</v>
      </c>
      <c r="AA554" s="3">
        <v>31.534238720000001</v>
      </c>
      <c r="AB554" s="3">
        <v>62.776510520000002</v>
      </c>
      <c r="AC554" s="40">
        <v>54.317849899999999</v>
      </c>
      <c r="AG554" s="1"/>
      <c r="AH554" s="1"/>
      <c r="AI554" s="1"/>
    </row>
    <row r="555" spans="4:35" x14ac:dyDescent="0.2">
      <c r="D555" s="1">
        <v>122</v>
      </c>
      <c r="E555" s="39">
        <v>62.487227660000002</v>
      </c>
      <c r="F555" s="3">
        <v>56.003564140000002</v>
      </c>
      <c r="G555" s="3">
        <v>22.906128670000001</v>
      </c>
      <c r="H555" s="3">
        <v>52.882852870000001</v>
      </c>
      <c r="I555" s="3">
        <v>56.694527559999997</v>
      </c>
      <c r="J555" s="3">
        <v>55.261803479999998</v>
      </c>
      <c r="K555" s="40">
        <v>28.370771749999999</v>
      </c>
      <c r="L555" s="39">
        <v>56.171900549999997</v>
      </c>
      <c r="M555" s="3">
        <v>39.986307590000003</v>
      </c>
      <c r="N555" s="3">
        <v>50.866256669999999</v>
      </c>
      <c r="O555" s="3">
        <v>59.65789959</v>
      </c>
      <c r="P555" s="40">
        <v>35.222376310000001</v>
      </c>
      <c r="R555" s="1"/>
      <c r="S555" s="1">
        <v>122</v>
      </c>
      <c r="T555" s="39">
        <v>38.164555479999997</v>
      </c>
      <c r="U555" s="3">
        <v>70.28695089</v>
      </c>
      <c r="V555" s="3">
        <v>55.221686159999997</v>
      </c>
      <c r="W555" s="3">
        <v>68.202730489999993</v>
      </c>
      <c r="X555" s="40">
        <v>53.975605420000001</v>
      </c>
      <c r="Y555" s="39">
        <v>43.046254150000003</v>
      </c>
      <c r="Z555" s="3">
        <v>46.73924701</v>
      </c>
      <c r="AA555" s="3">
        <v>32.209204679999999</v>
      </c>
      <c r="AB555" s="3">
        <v>62.516208120000002</v>
      </c>
      <c r="AC555" s="40">
        <v>54.27235546</v>
      </c>
      <c r="AG555" s="1"/>
      <c r="AH555" s="1"/>
      <c r="AI555" s="1"/>
    </row>
    <row r="556" spans="4:35" x14ac:dyDescent="0.2">
      <c r="D556" s="1">
        <v>124</v>
      </c>
      <c r="E556" s="39">
        <v>62.022284139999996</v>
      </c>
      <c r="F556" s="3">
        <v>54.880855859999997</v>
      </c>
      <c r="G556" s="3">
        <v>22.824374240000001</v>
      </c>
      <c r="H556" s="3">
        <v>53.227660489999998</v>
      </c>
      <c r="I556" s="3">
        <v>57.112526099999997</v>
      </c>
      <c r="J556" s="3">
        <v>54.48121227</v>
      </c>
      <c r="K556" s="40">
        <v>28.457420450000001</v>
      </c>
      <c r="L556" s="39">
        <v>56.174696349999998</v>
      </c>
      <c r="M556" s="3">
        <v>40.808540309999998</v>
      </c>
      <c r="N556" s="3">
        <v>50.465952369999997</v>
      </c>
      <c r="O556" s="3">
        <v>59.40553938</v>
      </c>
      <c r="P556" s="40">
        <v>35.804533259999999</v>
      </c>
      <c r="R556" s="1"/>
      <c r="S556" s="1">
        <v>124</v>
      </c>
      <c r="T556" s="39">
        <v>36.642361530000002</v>
      </c>
      <c r="U556" s="3">
        <v>71.429037249999993</v>
      </c>
      <c r="V556" s="3">
        <v>55.010359960000002</v>
      </c>
      <c r="W556" s="3">
        <v>67.938219090000004</v>
      </c>
      <c r="X556" s="40">
        <v>53.387440089999998</v>
      </c>
      <c r="Y556" s="39">
        <v>42.186431810000002</v>
      </c>
      <c r="Z556" s="3">
        <v>46.917351949999997</v>
      </c>
      <c r="AA556" s="3">
        <v>31.447565749999999</v>
      </c>
      <c r="AB556" s="3">
        <v>62.580767860000002</v>
      </c>
      <c r="AC556" s="40">
        <v>54.349206969999997</v>
      </c>
      <c r="AG556" s="1"/>
      <c r="AH556" s="1"/>
      <c r="AI556" s="1"/>
    </row>
    <row r="557" spans="4:35" x14ac:dyDescent="0.2">
      <c r="D557" s="1">
        <v>126</v>
      </c>
      <c r="E557" s="39">
        <v>61.884588520000001</v>
      </c>
      <c r="F557" s="3">
        <v>55.911676200000002</v>
      </c>
      <c r="G557" s="3">
        <v>22.740103649999998</v>
      </c>
      <c r="H557" s="3">
        <v>54.478865319999997</v>
      </c>
      <c r="I557" s="3">
        <v>56.986473920000002</v>
      </c>
      <c r="J557" s="3">
        <v>53.976140899999997</v>
      </c>
      <c r="K557" s="40">
        <v>28.26463068</v>
      </c>
      <c r="L557" s="39">
        <v>56.050150350000003</v>
      </c>
      <c r="M557" s="3">
        <v>40.24890413</v>
      </c>
      <c r="N557" s="3">
        <v>50.339330459999999</v>
      </c>
      <c r="O557" s="3">
        <v>59.133194330000002</v>
      </c>
      <c r="P557" s="40">
        <v>36.064760870000001</v>
      </c>
      <c r="R557" s="1"/>
      <c r="S557" s="1">
        <v>126</v>
      </c>
      <c r="T557" s="39">
        <v>37.4758414</v>
      </c>
      <c r="U557" s="3">
        <v>70.655448939999999</v>
      </c>
      <c r="V557" s="3">
        <v>54.714588280000001</v>
      </c>
      <c r="W557" s="3">
        <v>67.598453079999999</v>
      </c>
      <c r="X557" s="40">
        <v>53.522623420000002</v>
      </c>
      <c r="Y557" s="39">
        <v>41.606344810000003</v>
      </c>
      <c r="Z557" s="3">
        <v>47.19332919</v>
      </c>
      <c r="AA557" s="3">
        <v>31.179227969999999</v>
      </c>
      <c r="AB557" s="3">
        <v>62.292085100000001</v>
      </c>
      <c r="AC557" s="40">
        <v>54.156918079999997</v>
      </c>
      <c r="AG557" s="1"/>
      <c r="AH557" s="1"/>
      <c r="AI557" s="1"/>
    </row>
    <row r="558" spans="4:35" x14ac:dyDescent="0.2">
      <c r="D558" s="1">
        <v>128</v>
      </c>
      <c r="E558" s="39">
        <v>61.608183189999998</v>
      </c>
      <c r="F558" s="3">
        <v>56.260540149999997</v>
      </c>
      <c r="G558" s="3">
        <v>22.571586450000002</v>
      </c>
      <c r="H558" s="3">
        <v>53.508023190000003</v>
      </c>
      <c r="I558" s="3">
        <v>57.342268750000002</v>
      </c>
      <c r="J558" s="3">
        <v>54.161813799999997</v>
      </c>
      <c r="K558" s="40">
        <v>27.943498099999999</v>
      </c>
      <c r="L558" s="39">
        <v>55.926113180000002</v>
      </c>
      <c r="M558" s="3">
        <v>40.942900080000001</v>
      </c>
      <c r="N558" s="3">
        <v>49.847048200000003</v>
      </c>
      <c r="O558" s="3">
        <v>59.060202959999998</v>
      </c>
      <c r="P558" s="40">
        <v>35.716241160000003</v>
      </c>
      <c r="R558" s="1"/>
      <c r="S558" s="1">
        <v>128</v>
      </c>
      <c r="T558" s="39">
        <v>37.053183840000003</v>
      </c>
      <c r="U558" s="3">
        <v>71.278249529999997</v>
      </c>
      <c r="V558" s="3">
        <v>54.60466314</v>
      </c>
      <c r="W558" s="3">
        <v>66.860720459999996</v>
      </c>
      <c r="X558" s="40">
        <v>53.414453880000003</v>
      </c>
      <c r="Y558" s="39">
        <v>40.977643229999998</v>
      </c>
      <c r="Z558" s="3">
        <v>46.889062449999997</v>
      </c>
      <c r="AA558" s="3">
        <v>31.199021139999999</v>
      </c>
      <c r="AB558" s="3">
        <v>62.102654549999997</v>
      </c>
      <c r="AC558" s="40">
        <v>53.862223970000002</v>
      </c>
      <c r="AG558" s="1"/>
      <c r="AH558" s="1"/>
      <c r="AI558" s="1"/>
    </row>
    <row r="559" spans="4:35" x14ac:dyDescent="0.2">
      <c r="D559" s="1">
        <v>130</v>
      </c>
      <c r="E559" s="39">
        <v>61.748237349999997</v>
      </c>
      <c r="F559" s="3">
        <v>55.780289519999997</v>
      </c>
      <c r="G559" s="3">
        <v>22.203295959999998</v>
      </c>
      <c r="H559" s="3">
        <v>54.916926480000001</v>
      </c>
      <c r="I559" s="3">
        <v>57.364396249999999</v>
      </c>
      <c r="J559" s="3">
        <v>53.076905979999999</v>
      </c>
      <c r="K559" s="40">
        <v>28.815398590000001</v>
      </c>
      <c r="L559" s="39">
        <v>55.731301010000003</v>
      </c>
      <c r="M559" s="3">
        <v>40.89860839</v>
      </c>
      <c r="N559" s="3">
        <v>50.135323210000003</v>
      </c>
      <c r="O559" s="3">
        <v>58.862817530000001</v>
      </c>
      <c r="P559" s="40">
        <v>35.714392709999998</v>
      </c>
      <c r="R559" s="1"/>
      <c r="S559" s="1">
        <v>130</v>
      </c>
      <c r="T559" s="39">
        <v>36.632811709999999</v>
      </c>
      <c r="U559" s="3">
        <v>68.879628299999993</v>
      </c>
      <c r="V559" s="3">
        <v>54.4218677</v>
      </c>
      <c r="W559" s="3">
        <v>66.608002499999998</v>
      </c>
      <c r="X559" s="40">
        <v>53.508172850000001</v>
      </c>
      <c r="Y559" s="39">
        <v>40.227669519999999</v>
      </c>
      <c r="Z559" s="3">
        <v>46.01515251</v>
      </c>
      <c r="AA559" s="3">
        <v>31.248551169999999</v>
      </c>
      <c r="AB559" s="3">
        <v>61.826703950000002</v>
      </c>
      <c r="AC559" s="40">
        <v>54.390394839999999</v>
      </c>
      <c r="AG559" s="1"/>
      <c r="AH559" s="1"/>
      <c r="AI559" s="1"/>
    </row>
    <row r="560" spans="4:35" x14ac:dyDescent="0.2">
      <c r="D560" s="1">
        <v>132</v>
      </c>
      <c r="E560" s="39">
        <v>61.867540939999998</v>
      </c>
      <c r="F560" s="3">
        <v>54.951179189999998</v>
      </c>
      <c r="G560" s="3">
        <v>22.316944580000001</v>
      </c>
      <c r="H560" s="3">
        <v>54.747555499999997</v>
      </c>
      <c r="I560" s="3">
        <v>57.209779699999999</v>
      </c>
      <c r="J560" s="3">
        <v>53.11493437</v>
      </c>
      <c r="K560" s="40">
        <v>28.574342089999998</v>
      </c>
      <c r="L560" s="39">
        <v>55.629547449999997</v>
      </c>
      <c r="M560" s="3">
        <v>40.590787450000001</v>
      </c>
      <c r="N560" s="3">
        <v>49.830636849999998</v>
      </c>
      <c r="O560" s="3">
        <v>58.666289859999999</v>
      </c>
      <c r="P560" s="40">
        <v>34.924716699999998</v>
      </c>
      <c r="R560" s="1"/>
      <c r="S560" s="1">
        <v>132</v>
      </c>
      <c r="T560" s="39">
        <v>36.556315069999997</v>
      </c>
      <c r="U560" s="3">
        <v>68.482709549999996</v>
      </c>
      <c r="V560" s="3">
        <v>54.44148345</v>
      </c>
      <c r="W560" s="3">
        <v>65.885486180000001</v>
      </c>
      <c r="X560" s="40">
        <v>53.323080419999997</v>
      </c>
      <c r="Y560" s="39">
        <v>39.684623469999998</v>
      </c>
      <c r="Z560" s="3">
        <v>47.026040879999996</v>
      </c>
      <c r="AA560" s="3">
        <v>31.037794550000001</v>
      </c>
      <c r="AB560" s="3">
        <v>61.749375260000001</v>
      </c>
      <c r="AC560" s="40">
        <v>54.282937939999997</v>
      </c>
      <c r="AG560" s="1"/>
      <c r="AH560" s="1"/>
      <c r="AI560" s="1"/>
    </row>
    <row r="561" spans="4:35" x14ac:dyDescent="0.2">
      <c r="D561" s="1">
        <v>134</v>
      </c>
      <c r="E561" s="39">
        <v>61.411559939999997</v>
      </c>
      <c r="F561" s="3">
        <v>54.316914969999999</v>
      </c>
      <c r="G561" s="3">
        <v>22.265554059999999</v>
      </c>
      <c r="H561" s="3">
        <v>54.370598960000002</v>
      </c>
      <c r="I561" s="3">
        <v>57.194545699999999</v>
      </c>
      <c r="J561" s="3">
        <v>53.429962430000003</v>
      </c>
      <c r="K561" s="40">
        <v>28.96151132</v>
      </c>
      <c r="L561" s="39">
        <v>55.655978279999999</v>
      </c>
      <c r="M561" s="3">
        <v>40.661042350000002</v>
      </c>
      <c r="N561" s="3">
        <v>49.674415699999997</v>
      </c>
      <c r="O561" s="3">
        <v>59.087899980000003</v>
      </c>
      <c r="P561" s="40">
        <v>36.184399319999997</v>
      </c>
      <c r="R561" s="1"/>
      <c r="S561" s="1">
        <v>134</v>
      </c>
      <c r="T561" s="39">
        <v>36.428387909999998</v>
      </c>
      <c r="U561" s="3">
        <v>68.910500069999998</v>
      </c>
      <c r="V561" s="3">
        <v>54.217813380000003</v>
      </c>
      <c r="W561" s="3">
        <v>66.105559490000005</v>
      </c>
      <c r="X561" s="40">
        <v>53.401164059999999</v>
      </c>
      <c r="Y561" s="39">
        <v>38.926409739999997</v>
      </c>
      <c r="Z561" s="3">
        <v>45.734499409999998</v>
      </c>
      <c r="AA561" s="3">
        <v>31.149523940000002</v>
      </c>
      <c r="AB561" s="3">
        <v>61.629642500000003</v>
      </c>
      <c r="AC561" s="40">
        <v>54.105034920000001</v>
      </c>
      <c r="AG561" s="1"/>
      <c r="AH561" s="1"/>
      <c r="AI561" s="1"/>
    </row>
    <row r="562" spans="4:35" x14ac:dyDescent="0.2">
      <c r="D562" s="1">
        <v>136</v>
      </c>
      <c r="E562" s="39">
        <v>61.259746139999997</v>
      </c>
      <c r="F562" s="3">
        <v>55.293010840000001</v>
      </c>
      <c r="G562" s="3">
        <v>22.43608884</v>
      </c>
      <c r="H562" s="3">
        <v>53.270110199999998</v>
      </c>
      <c r="I562" s="3">
        <v>57.120018350000002</v>
      </c>
      <c r="J562" s="3">
        <v>52.491208909999997</v>
      </c>
      <c r="K562" s="40">
        <v>29.04807602</v>
      </c>
      <c r="L562" s="39">
        <v>55.645002849999997</v>
      </c>
      <c r="M562" s="3">
        <v>39.865619780000003</v>
      </c>
      <c r="N562" s="3">
        <v>49.633734939999997</v>
      </c>
      <c r="O562" s="3">
        <v>59.046482589999997</v>
      </c>
      <c r="P562" s="40">
        <v>35.98068533</v>
      </c>
      <c r="R562" s="1"/>
      <c r="S562" s="1">
        <v>136</v>
      </c>
      <c r="T562" s="39">
        <v>36.343442369999998</v>
      </c>
      <c r="U562" s="3">
        <v>69.463475979999998</v>
      </c>
      <c r="V562" s="3">
        <v>54.036560739999999</v>
      </c>
      <c r="W562" s="3">
        <v>66.189487569999997</v>
      </c>
      <c r="X562" s="40">
        <v>52.532271870000002</v>
      </c>
      <c r="Y562" s="39">
        <v>37.868702769999999</v>
      </c>
      <c r="Z562" s="3">
        <v>46.082202100000003</v>
      </c>
      <c r="AA562" s="3">
        <v>31.33671464</v>
      </c>
      <c r="AB562" s="3">
        <v>61.502439819999999</v>
      </c>
      <c r="AC562" s="40">
        <v>53.971284249999997</v>
      </c>
      <c r="AG562" s="1"/>
      <c r="AH562" s="1"/>
      <c r="AI562" s="1"/>
    </row>
    <row r="563" spans="4:35" x14ac:dyDescent="0.2">
      <c r="D563" s="1">
        <v>138</v>
      </c>
      <c r="E563" s="39">
        <v>60.487707110000002</v>
      </c>
      <c r="F563" s="3">
        <v>55.882962020000001</v>
      </c>
      <c r="G563" s="3">
        <v>22.414945960000001</v>
      </c>
      <c r="H563" s="3">
        <v>52.893741470000002</v>
      </c>
      <c r="I563" s="3">
        <v>57.304838099999998</v>
      </c>
      <c r="J563" s="3">
        <v>51.608956079999999</v>
      </c>
      <c r="K563" s="40">
        <v>29.247884859999999</v>
      </c>
      <c r="L563" s="39">
        <v>55.526266409999998</v>
      </c>
      <c r="M563" s="3">
        <v>40.050851639999998</v>
      </c>
      <c r="N563" s="3">
        <v>49.311811970000001</v>
      </c>
      <c r="O563" s="3">
        <v>58.819419529999998</v>
      </c>
      <c r="P563" s="40">
        <v>36.349348120000002</v>
      </c>
      <c r="R563" s="1"/>
      <c r="S563" s="1">
        <v>138</v>
      </c>
      <c r="T563" s="39">
        <v>36.763715249999997</v>
      </c>
      <c r="U563" s="3">
        <v>66.815875869999999</v>
      </c>
      <c r="V563" s="3">
        <v>53.921563210000002</v>
      </c>
      <c r="W563" s="3">
        <v>66.159078379999997</v>
      </c>
      <c r="X563" s="40">
        <v>53.022661970000001</v>
      </c>
      <c r="Y563" s="39">
        <v>37.036017579999999</v>
      </c>
      <c r="Z563" s="3">
        <v>45.141121439999999</v>
      </c>
      <c r="AA563" s="3">
        <v>31.33539382</v>
      </c>
      <c r="AB563" s="3">
        <v>61.40687552</v>
      </c>
      <c r="AC563" s="40">
        <v>54.133824869999998</v>
      </c>
      <c r="AG563" s="1"/>
      <c r="AH563" s="1"/>
      <c r="AI563" s="1"/>
    </row>
    <row r="564" spans="4:35" x14ac:dyDescent="0.2">
      <c r="D564" s="1">
        <v>140</v>
      </c>
      <c r="E564" s="39">
        <v>60.953780479999999</v>
      </c>
      <c r="F564" s="3">
        <v>55.114698390000001</v>
      </c>
      <c r="G564" s="3">
        <v>22.530455</v>
      </c>
      <c r="H564" s="3">
        <v>54.150187760000001</v>
      </c>
      <c r="I564" s="3">
        <v>57.207489289999998</v>
      </c>
      <c r="J564" s="3">
        <v>51.707445229999998</v>
      </c>
      <c r="K564" s="40">
        <v>29.15352708</v>
      </c>
      <c r="L564" s="39">
        <v>55.488797480000002</v>
      </c>
      <c r="M564" s="3">
        <v>40.35979742</v>
      </c>
      <c r="N564" s="3">
        <v>48.801905580000003</v>
      </c>
      <c r="O564" s="3">
        <v>58.906428720000001</v>
      </c>
      <c r="P564" s="40">
        <v>35.951954100000002</v>
      </c>
      <c r="R564" s="1"/>
      <c r="S564" s="1">
        <v>140</v>
      </c>
      <c r="T564" s="39">
        <v>36.589454850000003</v>
      </c>
      <c r="U564" s="3">
        <v>67.706573539999994</v>
      </c>
      <c r="V564" s="3">
        <v>53.896544210000002</v>
      </c>
      <c r="W564" s="3">
        <v>65.523428679999995</v>
      </c>
      <c r="X564" s="40">
        <v>52.626974619999999</v>
      </c>
      <c r="Y564" s="39">
        <v>36.455961809999998</v>
      </c>
      <c r="Z564" s="3">
        <v>46.205283139999999</v>
      </c>
      <c r="AA564" s="3">
        <v>31.033133299999999</v>
      </c>
      <c r="AB564" s="3">
        <v>60.904990660000003</v>
      </c>
      <c r="AC564" s="40">
        <v>53.967522350000003</v>
      </c>
      <c r="AG564" s="1"/>
      <c r="AH564" s="1"/>
      <c r="AI564" s="1"/>
    </row>
    <row r="565" spans="4:35" x14ac:dyDescent="0.2">
      <c r="D565" s="1">
        <v>142</v>
      </c>
      <c r="E565" s="39">
        <v>60.84929786</v>
      </c>
      <c r="F565" s="3">
        <v>55.876536539999996</v>
      </c>
      <c r="G565" s="3">
        <v>22.54718819</v>
      </c>
      <c r="H565" s="3">
        <v>54.116083690000004</v>
      </c>
      <c r="I565" s="3">
        <v>56.999825829999999</v>
      </c>
      <c r="J565" s="3">
        <v>51.378503739999999</v>
      </c>
      <c r="K565" s="40">
        <v>29.804538610000002</v>
      </c>
      <c r="L565" s="39">
        <v>55.498739270000002</v>
      </c>
      <c r="M565" s="3">
        <v>40.628853319999997</v>
      </c>
      <c r="N565" s="3">
        <v>49.162001740000001</v>
      </c>
      <c r="O565" s="3">
        <v>58.957961750000003</v>
      </c>
      <c r="P565" s="40">
        <v>35.647802089999999</v>
      </c>
      <c r="R565" s="1"/>
      <c r="S565" s="1">
        <v>142</v>
      </c>
      <c r="T565" s="39">
        <v>35.79334703</v>
      </c>
      <c r="U565" s="3">
        <v>69.051942420000003</v>
      </c>
      <c r="V565" s="3">
        <v>54.183116490000003</v>
      </c>
      <c r="W565" s="3">
        <v>65.598984990000005</v>
      </c>
      <c r="X565" s="40">
        <v>52.669400289999999</v>
      </c>
      <c r="Y565" s="39">
        <v>35.71854879</v>
      </c>
      <c r="Z565" s="3">
        <v>45.495716219999998</v>
      </c>
      <c r="AA565" s="3">
        <v>31.514920499999999</v>
      </c>
      <c r="AB565" s="3">
        <v>60.8600584</v>
      </c>
      <c r="AC565" s="40">
        <v>53.745668960000003</v>
      </c>
      <c r="AG565" s="1"/>
      <c r="AH565" s="1"/>
      <c r="AI565" s="1"/>
    </row>
    <row r="566" spans="4:35" x14ac:dyDescent="0.2">
      <c r="D566" s="1">
        <v>144</v>
      </c>
      <c r="E566" s="39">
        <v>60.590785250000003</v>
      </c>
      <c r="F566" s="3">
        <v>55.805857969999998</v>
      </c>
      <c r="G566" s="3">
        <v>22.637101340000001</v>
      </c>
      <c r="H566" s="3">
        <v>54.654430679999997</v>
      </c>
      <c r="I566" s="3">
        <v>57.162894430000001</v>
      </c>
      <c r="J566" s="3">
        <v>51.056729160000003</v>
      </c>
      <c r="K566" s="40">
        <v>29.929307269999999</v>
      </c>
      <c r="L566" s="39">
        <v>55.337191599999997</v>
      </c>
      <c r="M566" s="3">
        <v>40.16379397</v>
      </c>
      <c r="N566" s="3">
        <v>49.320539080000003</v>
      </c>
      <c r="O566" s="3">
        <v>58.803605519999998</v>
      </c>
      <c r="P566" s="40">
        <v>35.593960180000003</v>
      </c>
      <c r="R566" s="1"/>
      <c r="S566" s="1">
        <v>144</v>
      </c>
      <c r="T566" s="39">
        <v>35.467016000000001</v>
      </c>
      <c r="U566" s="3">
        <v>69.055700920000007</v>
      </c>
      <c r="V566" s="3">
        <v>53.755687330000001</v>
      </c>
      <c r="W566" s="3">
        <v>65.086698569999996</v>
      </c>
      <c r="X566" s="40">
        <v>52.306401919999999</v>
      </c>
      <c r="Y566" s="39">
        <v>35.031180050000003</v>
      </c>
      <c r="Z566" s="3">
        <v>45.535227630000001</v>
      </c>
      <c r="AA566" s="3">
        <v>31.785587</v>
      </c>
      <c r="AB566" s="3">
        <v>61.139554570000001</v>
      </c>
      <c r="AC566" s="40">
        <v>54.017607130000002</v>
      </c>
      <c r="AG566" s="1"/>
      <c r="AH566" s="1"/>
      <c r="AI566" s="1"/>
    </row>
    <row r="567" spans="4:35" x14ac:dyDescent="0.2">
      <c r="D567" s="1">
        <v>146</v>
      </c>
      <c r="E567" s="39">
        <v>60.564988300000003</v>
      </c>
      <c r="F567" s="3">
        <v>55.77018503</v>
      </c>
      <c r="G567" s="3">
        <v>22.50439154</v>
      </c>
      <c r="H567" s="3">
        <v>54.552372689999999</v>
      </c>
      <c r="I567" s="3">
        <v>57.030469330000003</v>
      </c>
      <c r="J567" s="3">
        <v>50.84328876</v>
      </c>
      <c r="K567" s="40">
        <v>29.731204099999999</v>
      </c>
      <c r="L567" s="39">
        <v>55.232917780000001</v>
      </c>
      <c r="M567" s="3">
        <v>40.109053250000002</v>
      </c>
      <c r="N567" s="3">
        <v>48.988373240000001</v>
      </c>
      <c r="O567" s="3">
        <v>58.345162879999997</v>
      </c>
      <c r="P567" s="40">
        <v>35.275473650000002</v>
      </c>
      <c r="R567" s="1"/>
      <c r="S567" s="1">
        <v>146</v>
      </c>
      <c r="T567" s="39">
        <v>36.294117870000001</v>
      </c>
      <c r="U567" s="3">
        <v>68.710281460000004</v>
      </c>
      <c r="V567" s="3">
        <v>53.693305070000001</v>
      </c>
      <c r="W567" s="3">
        <v>64.491319730000001</v>
      </c>
      <c r="X567" s="40">
        <v>52.501030460000003</v>
      </c>
      <c r="Y567" s="39">
        <v>34.753661309999998</v>
      </c>
      <c r="Z567" s="3">
        <v>45.006123770000002</v>
      </c>
      <c r="AA567" s="3">
        <v>31.856487680000001</v>
      </c>
      <c r="AB567" s="3">
        <v>61.035998290000002</v>
      </c>
      <c r="AC567" s="40">
        <v>53.620163920000003</v>
      </c>
      <c r="AG567" s="1"/>
      <c r="AH567" s="1"/>
      <c r="AI567" s="1"/>
    </row>
    <row r="568" spans="4:35" x14ac:dyDescent="0.2">
      <c r="D568" s="1">
        <v>148</v>
      </c>
      <c r="E568" s="39">
        <v>59.83878395</v>
      </c>
      <c r="F568" s="3">
        <v>55.91790262</v>
      </c>
      <c r="G568" s="3">
        <v>22.66553437</v>
      </c>
      <c r="H568" s="3">
        <v>54.560687110000003</v>
      </c>
      <c r="I568" s="3">
        <v>57.054579689999997</v>
      </c>
      <c r="J568" s="3">
        <v>49.948280869999998</v>
      </c>
      <c r="K568" s="40">
        <v>30.456969579999999</v>
      </c>
      <c r="L568" s="39">
        <v>54.955242509999998</v>
      </c>
      <c r="M568" s="3">
        <v>40.103777170000001</v>
      </c>
      <c r="N568" s="3">
        <v>48.540228159999998</v>
      </c>
      <c r="O568" s="3">
        <v>58.296012169999997</v>
      </c>
      <c r="P568" s="40">
        <v>36.011654389999997</v>
      </c>
      <c r="R568" s="1"/>
      <c r="S568" s="1">
        <v>148</v>
      </c>
      <c r="T568" s="39">
        <v>36.734329049999999</v>
      </c>
      <c r="U568" s="3">
        <v>67.022820249999995</v>
      </c>
      <c r="V568" s="3">
        <v>53.673281729999999</v>
      </c>
      <c r="W568" s="3">
        <v>64.788651659999999</v>
      </c>
      <c r="X568" s="40">
        <v>52.241321659999997</v>
      </c>
      <c r="Y568" s="39">
        <v>34.061568209999997</v>
      </c>
      <c r="Z568" s="3">
        <v>45.231511079999997</v>
      </c>
      <c r="AA568" s="3">
        <v>31.68841694</v>
      </c>
      <c r="AB568" s="3">
        <v>64.302232009999997</v>
      </c>
      <c r="AC568" s="40">
        <v>53.694223469999997</v>
      </c>
      <c r="AG568" s="1"/>
      <c r="AH568" s="1"/>
      <c r="AI568" s="1"/>
    </row>
    <row r="569" spans="4:35" x14ac:dyDescent="0.2">
      <c r="D569" s="1">
        <v>150</v>
      </c>
      <c r="E569" s="39">
        <v>59.640871609999998</v>
      </c>
      <c r="F569" s="3">
        <v>56.301443089999999</v>
      </c>
      <c r="G569" s="3">
        <v>22.590766720000001</v>
      </c>
      <c r="H569" s="3">
        <v>54.95669548</v>
      </c>
      <c r="I569" s="3">
        <v>56.709247249999997</v>
      </c>
      <c r="J569" s="3">
        <v>49.717342930000001</v>
      </c>
      <c r="K569" s="40">
        <v>30.53079026</v>
      </c>
      <c r="L569" s="39">
        <v>54.974403379999998</v>
      </c>
      <c r="M569" s="3">
        <v>40.116606310000002</v>
      </c>
      <c r="N569" s="3">
        <v>48.772510560000001</v>
      </c>
      <c r="O569" s="3">
        <v>57.895508890000002</v>
      </c>
      <c r="P569" s="40">
        <v>36.385052809999998</v>
      </c>
      <c r="R569" s="1"/>
      <c r="S569" s="1">
        <v>150</v>
      </c>
      <c r="T569" s="39">
        <v>36.85998146</v>
      </c>
      <c r="U569" s="3">
        <v>68.398713220000005</v>
      </c>
      <c r="V569" s="3">
        <v>53.374690639999997</v>
      </c>
      <c r="W569" s="3">
        <v>63.431230399999997</v>
      </c>
      <c r="X569" s="40">
        <v>52.390149119999997</v>
      </c>
      <c r="Y569" s="39">
        <v>33.630541020000003</v>
      </c>
      <c r="Z569" s="3">
        <v>45.708251429999997</v>
      </c>
      <c r="AA569" s="3">
        <v>32.135663200000003</v>
      </c>
      <c r="AB569" s="3">
        <v>62.686405260000001</v>
      </c>
      <c r="AC569" s="40">
        <v>53.888570850000001</v>
      </c>
      <c r="AG569" s="1"/>
      <c r="AH569" s="1"/>
      <c r="AI569" s="1"/>
    </row>
    <row r="570" spans="4:35" x14ac:dyDescent="0.2">
      <c r="D570" s="1">
        <v>152</v>
      </c>
      <c r="E570" s="39">
        <v>60.25473873</v>
      </c>
      <c r="F570" s="3">
        <v>54.756540379999997</v>
      </c>
      <c r="G570" s="3">
        <v>22.622189809999998</v>
      </c>
      <c r="H570" s="3">
        <v>54.807137500000003</v>
      </c>
      <c r="I570" s="3">
        <v>56.815324400000002</v>
      </c>
      <c r="J570" s="3">
        <v>49.80691771</v>
      </c>
      <c r="K570" s="40">
        <v>30.559796240000001</v>
      </c>
      <c r="L570" s="39">
        <v>54.743468229999998</v>
      </c>
      <c r="M570" s="3">
        <v>39.973738730000001</v>
      </c>
      <c r="N570" s="3">
        <v>48.134998549999999</v>
      </c>
      <c r="O570" s="3">
        <v>58.298662569999998</v>
      </c>
      <c r="P570" s="40">
        <v>36.263844460000001</v>
      </c>
      <c r="R570" s="1"/>
      <c r="S570" s="1">
        <v>152</v>
      </c>
      <c r="T570" s="39">
        <v>36.611423209999998</v>
      </c>
      <c r="U570" s="3">
        <v>67.439113320000004</v>
      </c>
      <c r="V570" s="3">
        <v>53.588594100000002</v>
      </c>
      <c r="W570" s="3">
        <v>64.148555250000001</v>
      </c>
      <c r="X570" s="40">
        <v>52.320326479999999</v>
      </c>
      <c r="Y570" s="39">
        <v>33.05788733</v>
      </c>
      <c r="Z570" s="3">
        <v>44.724782740000002</v>
      </c>
      <c r="AA570" s="3">
        <v>32.158214409999999</v>
      </c>
      <c r="AB570" s="3">
        <v>62.523773089999999</v>
      </c>
      <c r="AC570" s="40">
        <v>53.563655140000002</v>
      </c>
      <c r="AG570" s="1"/>
      <c r="AH570" s="1"/>
      <c r="AI570" s="1"/>
    </row>
    <row r="571" spans="4:35" x14ac:dyDescent="0.2">
      <c r="D571" s="1">
        <v>154</v>
      </c>
      <c r="E571" s="39">
        <v>60.14589599</v>
      </c>
      <c r="F571" s="3">
        <v>54.009833110000002</v>
      </c>
      <c r="G571" s="3">
        <v>22.730517219999999</v>
      </c>
      <c r="H571" s="3">
        <v>54.460735470000003</v>
      </c>
      <c r="I571" s="3">
        <v>57.101109460000004</v>
      </c>
      <c r="J571" s="3">
        <v>49.349986710000003</v>
      </c>
      <c r="K571" s="40">
        <v>30.437775370000001</v>
      </c>
      <c r="L571" s="39">
        <v>54.008152639999999</v>
      </c>
      <c r="M571" s="3">
        <v>40.372115690000001</v>
      </c>
      <c r="N571" s="3">
        <v>48.716806990000002</v>
      </c>
      <c r="O571" s="3">
        <v>58.179246329999998</v>
      </c>
      <c r="P571" s="40">
        <v>35.02365468</v>
      </c>
      <c r="R571" s="1"/>
      <c r="S571" s="1">
        <v>154</v>
      </c>
      <c r="T571" s="39">
        <v>36.074966430000003</v>
      </c>
      <c r="U571" s="3">
        <v>65.844712520000002</v>
      </c>
      <c r="V571" s="3">
        <v>53.402494179999998</v>
      </c>
      <c r="W571" s="3">
        <v>63.200974639999998</v>
      </c>
      <c r="X571" s="40">
        <v>52.195714789999997</v>
      </c>
      <c r="Y571" s="39">
        <v>32.538460409999999</v>
      </c>
      <c r="Z571" s="3">
        <v>44.283169649999998</v>
      </c>
      <c r="AA571" s="3">
        <v>32.828587759999998</v>
      </c>
      <c r="AB571" s="3">
        <v>62.30271896</v>
      </c>
      <c r="AC571" s="40">
        <v>53.531327740000002</v>
      </c>
      <c r="AG571" s="1"/>
      <c r="AH571" s="1"/>
      <c r="AI571" s="1"/>
    </row>
    <row r="572" spans="4:35" x14ac:dyDescent="0.2">
      <c r="D572" s="1">
        <v>156</v>
      </c>
      <c r="E572" s="39">
        <v>59.809783680000002</v>
      </c>
      <c r="F572" s="3">
        <v>55.277940719999997</v>
      </c>
      <c r="G572" s="3">
        <v>23.096869420000001</v>
      </c>
      <c r="H572" s="3">
        <v>53.53309136</v>
      </c>
      <c r="I572" s="3">
        <v>56.303889959999999</v>
      </c>
      <c r="J572" s="3">
        <v>49.192269779999997</v>
      </c>
      <c r="K572" s="40">
        <v>30.757584120000001</v>
      </c>
      <c r="L572" s="39">
        <v>53.853672639999999</v>
      </c>
      <c r="M572" s="3">
        <v>40.559992639999997</v>
      </c>
      <c r="N572" s="3">
        <v>48.65222704</v>
      </c>
      <c r="O572" s="3">
        <v>58.038447480000002</v>
      </c>
      <c r="P572" s="40">
        <v>35.322503939999997</v>
      </c>
      <c r="R572" s="1"/>
      <c r="S572" s="1">
        <v>156</v>
      </c>
      <c r="T572" s="39">
        <v>36.340632050000004</v>
      </c>
      <c r="U572" s="3">
        <v>68.064881569999997</v>
      </c>
      <c r="V572" s="3">
        <v>53.455990489999998</v>
      </c>
      <c r="W572" s="3">
        <v>63.802277779999997</v>
      </c>
      <c r="X572" s="40">
        <v>51.865719949999999</v>
      </c>
      <c r="Y572" s="39">
        <v>32.021980550000002</v>
      </c>
      <c r="Z572" s="3">
        <v>44.887775949999998</v>
      </c>
      <c r="AA572" s="3">
        <v>32.158028950000002</v>
      </c>
      <c r="AB572" s="3">
        <v>61.40866097</v>
      </c>
      <c r="AC572" s="40">
        <v>53.721871360000002</v>
      </c>
      <c r="AG572" s="1"/>
      <c r="AH572" s="1"/>
      <c r="AI572" s="1"/>
    </row>
    <row r="573" spans="4:35" x14ac:dyDescent="0.2">
      <c r="D573" s="1">
        <v>158</v>
      </c>
      <c r="E573" s="39">
        <v>59.493972249999999</v>
      </c>
      <c r="F573" s="3">
        <v>55.288898789999998</v>
      </c>
      <c r="G573" s="3">
        <v>23.06934721</v>
      </c>
      <c r="H573" s="3">
        <v>54.886037799999997</v>
      </c>
      <c r="I573" s="3">
        <v>56.720997500000003</v>
      </c>
      <c r="J573" s="3">
        <v>48.536470299999998</v>
      </c>
      <c r="K573" s="40">
        <v>30.591828799999998</v>
      </c>
      <c r="L573" s="39">
        <v>53.881418439999997</v>
      </c>
      <c r="M573" s="3">
        <v>40.126234850000003</v>
      </c>
      <c r="N573" s="3">
        <v>48.20751327</v>
      </c>
      <c r="O573" s="3">
        <v>57.787430999999998</v>
      </c>
      <c r="P573" s="40">
        <v>36.063800540000003</v>
      </c>
      <c r="R573" s="1"/>
      <c r="S573" s="1">
        <v>158</v>
      </c>
      <c r="T573" s="39">
        <v>36.712445440000003</v>
      </c>
      <c r="U573" s="3">
        <v>67.594541120000002</v>
      </c>
      <c r="V573" s="3">
        <v>53.352810689999998</v>
      </c>
      <c r="W573" s="3">
        <v>63.696287669999997</v>
      </c>
      <c r="X573" s="40">
        <v>52.361716620000003</v>
      </c>
      <c r="Y573" s="39">
        <v>31.765644040000002</v>
      </c>
      <c r="Z573" s="3">
        <v>44.479181799999999</v>
      </c>
      <c r="AA573" s="3">
        <v>32.036765590000002</v>
      </c>
      <c r="AB573" s="3">
        <v>60.720177049999997</v>
      </c>
      <c r="AC573" s="40">
        <v>53.55498927</v>
      </c>
      <c r="AG573" s="1"/>
      <c r="AH573" s="1"/>
      <c r="AI573" s="1"/>
    </row>
    <row r="574" spans="4:35" x14ac:dyDescent="0.2">
      <c r="D574" s="1">
        <v>160</v>
      </c>
      <c r="E574" s="39">
        <v>59.596682999999999</v>
      </c>
      <c r="F574" s="3">
        <v>55.925563339999997</v>
      </c>
      <c r="G574" s="3">
        <v>23.17159655</v>
      </c>
      <c r="H574" s="3">
        <v>55.028964799999997</v>
      </c>
      <c r="I574" s="3">
        <v>56.813611539999997</v>
      </c>
      <c r="J574" s="3">
        <v>48.887408530000002</v>
      </c>
      <c r="K574" s="40">
        <v>31.038134169999999</v>
      </c>
      <c r="L574" s="39">
        <v>53.275332110000001</v>
      </c>
      <c r="M574" s="3">
        <v>40.531138159999998</v>
      </c>
      <c r="N574" s="3">
        <v>48.619077359999999</v>
      </c>
      <c r="O574" s="3">
        <v>57.478052580000004</v>
      </c>
      <c r="P574" s="40">
        <v>35.515652809999999</v>
      </c>
      <c r="R574" s="1"/>
      <c r="S574" s="1">
        <v>160</v>
      </c>
      <c r="T574" s="39">
        <v>36.467544949999997</v>
      </c>
      <c r="U574" s="3">
        <v>66.288041460000002</v>
      </c>
      <c r="V574" s="3">
        <v>53.204162369999999</v>
      </c>
      <c r="W574" s="3">
        <v>63.518763159999999</v>
      </c>
      <c r="X574" s="40">
        <v>52.054587830000003</v>
      </c>
      <c r="Y574" s="39">
        <v>31.403561280000002</v>
      </c>
      <c r="Z574" s="3">
        <v>44.449343990000003</v>
      </c>
      <c r="AA574" s="3">
        <v>32.572360789999998</v>
      </c>
      <c r="AB574" s="3">
        <v>60.168349409999998</v>
      </c>
      <c r="AC574" s="40">
        <v>53.155794980000003</v>
      </c>
      <c r="AG574" s="1"/>
      <c r="AH574" s="1"/>
      <c r="AI574" s="1"/>
    </row>
    <row r="575" spans="4:35" ht="16" thickBot="1" x14ac:dyDescent="0.25">
      <c r="D575" s="1">
        <v>162</v>
      </c>
      <c r="E575" s="41">
        <v>59.383543840000002</v>
      </c>
      <c r="F575" s="42">
        <v>55.269860029999997</v>
      </c>
      <c r="G575" s="42">
        <v>22.930048429999999</v>
      </c>
      <c r="H575" s="42">
        <v>54.443830239999997</v>
      </c>
      <c r="I575" s="42">
        <v>56.929980790000002</v>
      </c>
      <c r="J575" s="42">
        <v>48.721187899999997</v>
      </c>
      <c r="K575" s="43">
        <v>31.150530639999999</v>
      </c>
      <c r="L575" s="41">
        <v>53.226934059999998</v>
      </c>
      <c r="M575" s="42">
        <v>40.078011369999999</v>
      </c>
      <c r="N575" s="42">
        <v>48.239828490000001</v>
      </c>
      <c r="O575" s="42">
        <v>57.381823670000003</v>
      </c>
      <c r="P575" s="43">
        <v>36.19466997</v>
      </c>
      <c r="R575" s="1"/>
      <c r="S575" s="1">
        <v>162</v>
      </c>
      <c r="T575" s="41">
        <v>36.886952809999997</v>
      </c>
      <c r="U575" s="42">
        <v>64.765131060000002</v>
      </c>
      <c r="V575" s="42">
        <v>53.100716400000003</v>
      </c>
      <c r="W575" s="42">
        <v>62.903048810000001</v>
      </c>
      <c r="X575" s="43">
        <v>51.870531309999997</v>
      </c>
      <c r="Y575" s="41">
        <v>31.10154146</v>
      </c>
      <c r="Z575" s="42">
        <v>43.498051240000002</v>
      </c>
      <c r="AA575" s="42">
        <v>31.820037129999999</v>
      </c>
      <c r="AB575" s="42">
        <v>59.306345839999999</v>
      </c>
      <c r="AC575" s="43">
        <v>53.368408760000001</v>
      </c>
      <c r="AG575" s="1"/>
      <c r="AH575" s="1"/>
      <c r="AI575" s="1"/>
    </row>
  </sheetData>
  <mergeCells count="52">
    <mergeCell ref="Y382:AB382"/>
    <mergeCell ref="AD382:AG382"/>
    <mergeCell ref="D293:L293"/>
    <mergeCell ref="M293:T293"/>
    <mergeCell ref="U293:AC293"/>
    <mergeCell ref="AD293:AM293"/>
    <mergeCell ref="AC207:AK207"/>
    <mergeCell ref="D206:AK206"/>
    <mergeCell ref="D136:L136"/>
    <mergeCell ref="M136:V136"/>
    <mergeCell ref="W136:AF136"/>
    <mergeCell ref="AG136:AO136"/>
    <mergeCell ref="AC124:AK124"/>
    <mergeCell ref="D123:AK123"/>
    <mergeCell ref="D135:AO135"/>
    <mergeCell ref="C151:F151"/>
    <mergeCell ref="H151:K151"/>
    <mergeCell ref="Y6:AB6"/>
    <mergeCell ref="AD6:AG6"/>
    <mergeCell ref="C66:F66"/>
    <mergeCell ref="H66:K66"/>
    <mergeCell ref="C6:F6"/>
    <mergeCell ref="H6:K6"/>
    <mergeCell ref="N6:Q6"/>
    <mergeCell ref="C410:F410"/>
    <mergeCell ref="H410:K410"/>
    <mergeCell ref="E439:L439"/>
    <mergeCell ref="E438:T438"/>
    <mergeCell ref="S6:V6"/>
    <mergeCell ref="D124:K124"/>
    <mergeCell ref="L124:R124"/>
    <mergeCell ref="S124:AB124"/>
    <mergeCell ref="D207:K207"/>
    <mergeCell ref="L207:R207"/>
    <mergeCell ref="S207:AB207"/>
    <mergeCell ref="D292:AM292"/>
    <mergeCell ref="C382:F382"/>
    <mergeCell ref="H382:K382"/>
    <mergeCell ref="N382:Q382"/>
    <mergeCell ref="S382:V382"/>
    <mergeCell ref="M439:T439"/>
    <mergeCell ref="C464:F464"/>
    <mergeCell ref="H464:K464"/>
    <mergeCell ref="E450:I450"/>
    <mergeCell ref="J450:N450"/>
    <mergeCell ref="E449:N449"/>
    <mergeCell ref="T493:X493"/>
    <mergeCell ref="Y493:AC493"/>
    <mergeCell ref="T492:AC492"/>
    <mergeCell ref="E493:K493"/>
    <mergeCell ref="L493:P493"/>
    <mergeCell ref="E492:P49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1BA93-F7E4-497F-9103-1FD4A093537E}">
  <dimension ref="B3:AJ169"/>
  <sheetViews>
    <sheetView workbookViewId="0">
      <selection activeCell="B150" sqref="B150"/>
    </sheetView>
  </sheetViews>
  <sheetFormatPr baseColWidth="10" defaultColWidth="8.83203125" defaultRowHeight="15" x14ac:dyDescent="0.2"/>
  <cols>
    <col min="3" max="4" width="13.5" customWidth="1"/>
    <col min="5" max="5" width="13.1640625" customWidth="1"/>
    <col min="6" max="6" width="18.83203125" bestFit="1" customWidth="1"/>
    <col min="8" max="8" width="12.5" customWidth="1"/>
    <col min="9" max="9" width="13.6640625" customWidth="1"/>
    <col min="10" max="10" width="12.1640625" customWidth="1"/>
    <col min="11" max="11" width="18.83203125" bestFit="1" customWidth="1"/>
    <col min="13" max="13" width="15.6640625" customWidth="1"/>
    <col min="14" max="14" width="14.6640625" customWidth="1"/>
    <col min="15" max="15" width="15" customWidth="1"/>
    <col min="16" max="16" width="18.5" customWidth="1"/>
    <col min="18" max="18" width="14.33203125" customWidth="1"/>
    <col min="19" max="19" width="14.83203125" customWidth="1"/>
    <col min="20" max="20" width="15.33203125" customWidth="1"/>
    <col min="21" max="21" width="15.6640625" customWidth="1"/>
    <col min="23" max="23" width="14.33203125" customWidth="1"/>
    <col min="24" max="24" width="15.6640625" customWidth="1"/>
    <col min="25" max="25" width="15.83203125" customWidth="1"/>
    <col min="26" max="26" width="17.6640625" customWidth="1"/>
    <col min="28" max="28" width="13.5" customWidth="1"/>
    <col min="29" max="29" width="13.6640625" customWidth="1"/>
    <col min="30" max="30" width="15.33203125" customWidth="1"/>
    <col min="31" max="31" width="13.33203125" customWidth="1"/>
  </cols>
  <sheetData>
    <row r="3" spans="2:31" ht="21" x14ac:dyDescent="0.25">
      <c r="B3" s="35" t="s">
        <v>302</v>
      </c>
    </row>
    <row r="4" spans="2:31" ht="16" thickBot="1" x14ac:dyDescent="0.25"/>
    <row r="5" spans="2:31" ht="16" thickBot="1" x14ac:dyDescent="0.25">
      <c r="C5" s="101" t="s">
        <v>207</v>
      </c>
      <c r="D5" s="102"/>
      <c r="E5" s="105"/>
      <c r="F5" s="106"/>
      <c r="H5" s="101" t="s">
        <v>209</v>
      </c>
      <c r="I5" s="102"/>
      <c r="J5" s="105"/>
      <c r="K5" s="106"/>
      <c r="M5" s="101" t="s">
        <v>211</v>
      </c>
      <c r="N5" s="102"/>
      <c r="O5" s="105"/>
      <c r="P5" s="106"/>
      <c r="R5" s="101" t="s">
        <v>212</v>
      </c>
      <c r="S5" s="102"/>
      <c r="T5" s="105"/>
      <c r="U5" s="106"/>
      <c r="W5" s="101" t="s">
        <v>215</v>
      </c>
      <c r="X5" s="102"/>
      <c r="Y5" s="105"/>
      <c r="Z5" s="106"/>
      <c r="AB5" s="101" t="s">
        <v>213</v>
      </c>
      <c r="AC5" s="102"/>
      <c r="AD5" s="105"/>
      <c r="AE5" s="106"/>
    </row>
    <row r="6" spans="2:31" x14ac:dyDescent="0.2">
      <c r="C6" s="27" t="s">
        <v>14</v>
      </c>
      <c r="D6" s="82" t="s">
        <v>15</v>
      </c>
      <c r="E6" s="29" t="s">
        <v>16</v>
      </c>
      <c r="F6" s="30" t="s">
        <v>208</v>
      </c>
      <c r="H6" s="27" t="s">
        <v>14</v>
      </c>
      <c r="I6" s="82" t="s">
        <v>15</v>
      </c>
      <c r="J6" s="29" t="s">
        <v>16</v>
      </c>
      <c r="K6" s="30" t="s">
        <v>210</v>
      </c>
      <c r="M6" s="27" t="s">
        <v>14</v>
      </c>
      <c r="N6" s="82" t="s">
        <v>15</v>
      </c>
      <c r="O6" s="29" t="s">
        <v>16</v>
      </c>
      <c r="P6" s="30" t="s">
        <v>210</v>
      </c>
      <c r="R6" s="27" t="s">
        <v>14</v>
      </c>
      <c r="S6" s="82" t="s">
        <v>15</v>
      </c>
      <c r="T6" s="29" t="s">
        <v>16</v>
      </c>
      <c r="U6" s="30" t="s">
        <v>210</v>
      </c>
      <c r="W6" s="27" t="s">
        <v>14</v>
      </c>
      <c r="X6" s="82" t="s">
        <v>15</v>
      </c>
      <c r="Y6" s="29" t="s">
        <v>16</v>
      </c>
      <c r="Z6" s="30" t="s">
        <v>210</v>
      </c>
      <c r="AB6" s="27" t="s">
        <v>14</v>
      </c>
      <c r="AC6" s="82" t="s">
        <v>15</v>
      </c>
      <c r="AD6" s="29" t="s">
        <v>16</v>
      </c>
      <c r="AE6" s="30" t="s">
        <v>214</v>
      </c>
    </row>
    <row r="7" spans="2:31" ht="17" x14ac:dyDescent="0.2">
      <c r="C7" s="6" t="s">
        <v>30</v>
      </c>
      <c r="D7" s="6" t="s">
        <v>18</v>
      </c>
      <c r="E7" s="6" t="s">
        <v>0</v>
      </c>
      <c r="F7" s="6">
        <v>32</v>
      </c>
      <c r="G7" s="1"/>
      <c r="H7" s="6" t="s">
        <v>30</v>
      </c>
      <c r="I7" s="6" t="s">
        <v>18</v>
      </c>
      <c r="J7" s="6" t="s">
        <v>0</v>
      </c>
      <c r="K7" s="6">
        <v>66.8</v>
      </c>
      <c r="M7" s="6" t="s">
        <v>30</v>
      </c>
      <c r="N7" s="6" t="s">
        <v>18</v>
      </c>
      <c r="O7" s="6" t="s">
        <v>0</v>
      </c>
      <c r="P7" s="6">
        <v>14</v>
      </c>
      <c r="R7" s="6" t="s">
        <v>30</v>
      </c>
      <c r="S7" s="6" t="s">
        <v>18</v>
      </c>
      <c r="T7" s="6" t="s">
        <v>0</v>
      </c>
      <c r="U7" s="6">
        <v>8.8000000000000007</v>
      </c>
      <c r="W7" s="6" t="s">
        <v>30</v>
      </c>
      <c r="X7" s="6" t="s">
        <v>18</v>
      </c>
      <c r="Y7" s="6" t="s">
        <v>0</v>
      </c>
      <c r="Z7" s="6">
        <v>140.19999999999999</v>
      </c>
      <c r="AB7" s="6" t="s">
        <v>30</v>
      </c>
      <c r="AC7" s="6" t="s">
        <v>18</v>
      </c>
      <c r="AD7" s="6" t="s">
        <v>0</v>
      </c>
      <c r="AE7" s="6">
        <v>49.659275039999997</v>
      </c>
    </row>
    <row r="8" spans="2:31" ht="17" x14ac:dyDescent="0.2">
      <c r="C8" s="6" t="s">
        <v>30</v>
      </c>
      <c r="D8" s="6" t="s">
        <v>18</v>
      </c>
      <c r="E8" s="6" t="s">
        <v>0</v>
      </c>
      <c r="F8" s="6">
        <v>34</v>
      </c>
      <c r="H8" s="6" t="s">
        <v>30</v>
      </c>
      <c r="I8" s="6" t="s">
        <v>18</v>
      </c>
      <c r="J8" s="6" t="s">
        <v>0</v>
      </c>
      <c r="K8" s="6">
        <v>72.7</v>
      </c>
      <c r="M8" s="6" t="s">
        <v>30</v>
      </c>
      <c r="N8" s="6" t="s">
        <v>18</v>
      </c>
      <c r="O8" s="6" t="s">
        <v>0</v>
      </c>
      <c r="P8" s="6">
        <v>13.3</v>
      </c>
      <c r="R8" s="6" t="s">
        <v>30</v>
      </c>
      <c r="S8" s="6" t="s">
        <v>18</v>
      </c>
      <c r="T8" s="6" t="s">
        <v>0</v>
      </c>
      <c r="U8" s="6">
        <v>10.7</v>
      </c>
      <c r="W8" s="6" t="s">
        <v>30</v>
      </c>
      <c r="X8" s="6" t="s">
        <v>18</v>
      </c>
      <c r="Y8" s="6" t="s">
        <v>0</v>
      </c>
      <c r="Z8" s="6">
        <v>128.80000000000001</v>
      </c>
      <c r="AB8" s="6" t="s">
        <v>30</v>
      </c>
      <c r="AC8" s="6" t="s">
        <v>18</v>
      </c>
      <c r="AD8" s="6" t="s">
        <v>0</v>
      </c>
      <c r="AE8" s="6">
        <v>59.958231150000003</v>
      </c>
    </row>
    <row r="9" spans="2:31" ht="17" x14ac:dyDescent="0.2">
      <c r="C9" s="6" t="s">
        <v>30</v>
      </c>
      <c r="D9" s="6" t="s">
        <v>18</v>
      </c>
      <c r="E9" s="6" t="s">
        <v>0</v>
      </c>
      <c r="F9" s="6">
        <v>34</v>
      </c>
      <c r="H9" s="6" t="s">
        <v>30</v>
      </c>
      <c r="I9" s="6" t="s">
        <v>18</v>
      </c>
      <c r="J9" s="6" t="s">
        <v>0</v>
      </c>
      <c r="K9" s="6">
        <v>70.7</v>
      </c>
      <c r="M9" s="6" t="s">
        <v>30</v>
      </c>
      <c r="N9" s="6" t="s">
        <v>18</v>
      </c>
      <c r="O9" s="6" t="s">
        <v>0</v>
      </c>
      <c r="P9" s="6">
        <v>14.2</v>
      </c>
      <c r="R9" s="6" t="s">
        <v>30</v>
      </c>
      <c r="S9" s="6" t="s">
        <v>18</v>
      </c>
      <c r="T9" s="6" t="s">
        <v>0</v>
      </c>
      <c r="U9" s="6">
        <v>9.5</v>
      </c>
      <c r="W9" s="6" t="s">
        <v>30</v>
      </c>
      <c r="X9" s="6" t="s">
        <v>18</v>
      </c>
      <c r="Y9" s="6" t="s">
        <v>0</v>
      </c>
      <c r="Z9" s="6">
        <v>147.69999999999999</v>
      </c>
      <c r="AB9" s="6" t="s">
        <v>30</v>
      </c>
      <c r="AC9" s="6" t="s">
        <v>18</v>
      </c>
      <c r="AD9" s="6" t="s">
        <v>0</v>
      </c>
      <c r="AE9" s="6">
        <v>57.079610000000002</v>
      </c>
    </row>
    <row r="10" spans="2:31" ht="17" x14ac:dyDescent="0.2">
      <c r="C10" s="6" t="s">
        <v>30</v>
      </c>
      <c r="D10" s="6" t="s">
        <v>18</v>
      </c>
      <c r="E10" s="6" t="s">
        <v>0</v>
      </c>
      <c r="F10" s="6">
        <v>33</v>
      </c>
      <c r="H10" s="6" t="s">
        <v>30</v>
      </c>
      <c r="I10" s="6" t="s">
        <v>18</v>
      </c>
      <c r="J10" s="6" t="s">
        <v>0</v>
      </c>
      <c r="K10" s="6">
        <v>68</v>
      </c>
      <c r="M10" s="6" t="s">
        <v>30</v>
      </c>
      <c r="N10" s="6" t="s">
        <v>18</v>
      </c>
      <c r="O10" s="6" t="s">
        <v>0</v>
      </c>
      <c r="P10" s="6">
        <v>13.3</v>
      </c>
      <c r="R10" s="6" t="s">
        <v>30</v>
      </c>
      <c r="S10" s="6" t="s">
        <v>18</v>
      </c>
      <c r="T10" s="6" t="s">
        <v>0</v>
      </c>
      <c r="U10" s="6">
        <v>11</v>
      </c>
      <c r="W10" s="6" t="s">
        <v>30</v>
      </c>
      <c r="X10" s="6" t="s">
        <v>18</v>
      </c>
      <c r="Y10" s="6" t="s">
        <v>0</v>
      </c>
      <c r="Z10" s="6">
        <v>160.9</v>
      </c>
      <c r="AB10" s="6" t="s">
        <v>30</v>
      </c>
      <c r="AC10" s="6" t="s">
        <v>18</v>
      </c>
      <c r="AD10" s="6" t="s">
        <v>0</v>
      </c>
      <c r="AE10" s="6">
        <v>65.876806579999993</v>
      </c>
    </row>
    <row r="11" spans="2:31" ht="17" x14ac:dyDescent="0.2">
      <c r="C11" s="6" t="s">
        <v>30</v>
      </c>
      <c r="D11" s="6" t="s">
        <v>18</v>
      </c>
      <c r="E11" s="6" t="s">
        <v>0</v>
      </c>
      <c r="F11" s="6">
        <v>36</v>
      </c>
      <c r="H11" s="6" t="s">
        <v>30</v>
      </c>
      <c r="I11" s="6" t="s">
        <v>18</v>
      </c>
      <c r="J11" s="6" t="s">
        <v>0</v>
      </c>
      <c r="K11" s="6">
        <v>67.7</v>
      </c>
      <c r="M11" s="6" t="s">
        <v>30</v>
      </c>
      <c r="N11" s="6" t="s">
        <v>18</v>
      </c>
      <c r="O11" s="6" t="s">
        <v>0</v>
      </c>
      <c r="P11" s="6">
        <v>14.2</v>
      </c>
      <c r="R11" s="6" t="s">
        <v>30</v>
      </c>
      <c r="S11" s="6" t="s">
        <v>18</v>
      </c>
      <c r="T11" s="6" t="s">
        <v>0</v>
      </c>
      <c r="U11" s="6">
        <v>9.8000000000000007</v>
      </c>
      <c r="W11" s="6" t="s">
        <v>30</v>
      </c>
      <c r="X11" s="6" t="s">
        <v>18</v>
      </c>
      <c r="Y11" s="6" t="s">
        <v>0</v>
      </c>
      <c r="Z11" s="6">
        <v>147.6</v>
      </c>
      <c r="AB11" s="6" t="s">
        <v>30</v>
      </c>
      <c r="AC11" s="6" t="s">
        <v>18</v>
      </c>
      <c r="AD11" s="6" t="s">
        <v>0</v>
      </c>
      <c r="AE11" s="6">
        <v>65.295745159999996</v>
      </c>
    </row>
    <row r="12" spans="2:31" ht="17" x14ac:dyDescent="0.2">
      <c r="C12" s="6" t="s">
        <v>30</v>
      </c>
      <c r="D12" s="6" t="s">
        <v>18</v>
      </c>
      <c r="E12" s="6" t="s">
        <v>0</v>
      </c>
      <c r="F12" s="6">
        <v>30</v>
      </c>
      <c r="H12" s="6" t="s">
        <v>30</v>
      </c>
      <c r="I12" s="6" t="s">
        <v>18</v>
      </c>
      <c r="J12" s="6" t="s">
        <v>0</v>
      </c>
      <c r="K12" s="6">
        <v>50.1</v>
      </c>
      <c r="M12" s="6" t="s">
        <v>30</v>
      </c>
      <c r="N12" s="6" t="s">
        <v>18</v>
      </c>
      <c r="O12" s="6" t="s">
        <v>0</v>
      </c>
      <c r="P12" s="6">
        <v>12.2</v>
      </c>
      <c r="R12" s="6" t="s">
        <v>30</v>
      </c>
      <c r="S12" s="6" t="s">
        <v>18</v>
      </c>
      <c r="T12" s="6" t="s">
        <v>0</v>
      </c>
      <c r="U12" s="6">
        <v>10.7</v>
      </c>
      <c r="W12" s="6" t="s">
        <v>30</v>
      </c>
      <c r="X12" s="6" t="s">
        <v>18</v>
      </c>
      <c r="Y12" s="6" t="s">
        <v>0</v>
      </c>
      <c r="Z12" s="6">
        <v>142.1</v>
      </c>
      <c r="AB12" s="6" t="s">
        <v>30</v>
      </c>
      <c r="AC12" s="6" t="s">
        <v>18</v>
      </c>
      <c r="AD12" s="6" t="s">
        <v>0</v>
      </c>
      <c r="AE12" s="6">
        <v>70.30222904</v>
      </c>
    </row>
    <row r="13" spans="2:31" ht="17" x14ac:dyDescent="0.2">
      <c r="C13" s="6" t="s">
        <v>30</v>
      </c>
      <c r="D13" s="6" t="s">
        <v>18</v>
      </c>
      <c r="E13" s="6" t="s">
        <v>0</v>
      </c>
      <c r="F13" s="6">
        <v>35</v>
      </c>
      <c r="H13" s="6" t="s">
        <v>30</v>
      </c>
      <c r="I13" s="6" t="s">
        <v>18</v>
      </c>
      <c r="J13" s="6" t="s">
        <v>0</v>
      </c>
      <c r="K13" s="6">
        <v>59.2</v>
      </c>
      <c r="M13" s="6" t="s">
        <v>30</v>
      </c>
      <c r="N13" s="6" t="s">
        <v>18</v>
      </c>
      <c r="O13" s="6" t="s">
        <v>0</v>
      </c>
      <c r="P13" s="6">
        <v>13.2</v>
      </c>
      <c r="R13" s="6" t="s">
        <v>30</v>
      </c>
      <c r="S13" s="6" t="s">
        <v>18</v>
      </c>
      <c r="T13" s="6" t="s">
        <v>0</v>
      </c>
      <c r="U13" s="6">
        <v>7.5</v>
      </c>
      <c r="W13" s="6" t="s">
        <v>30</v>
      </c>
      <c r="X13" s="6" t="s">
        <v>18</v>
      </c>
      <c r="Y13" s="6" t="s">
        <v>0</v>
      </c>
      <c r="Z13" s="6">
        <v>130.30000000000001</v>
      </c>
      <c r="AB13" s="6" t="s">
        <v>30</v>
      </c>
      <c r="AC13" s="6" t="s">
        <v>18</v>
      </c>
      <c r="AD13" s="6" t="s">
        <v>0</v>
      </c>
      <c r="AE13" s="6">
        <v>65.295745159999996</v>
      </c>
    </row>
    <row r="14" spans="2:31" ht="17" x14ac:dyDescent="0.2">
      <c r="C14" s="6" t="s">
        <v>30</v>
      </c>
      <c r="D14" s="6" t="s">
        <v>18</v>
      </c>
      <c r="E14" s="6" t="s">
        <v>0</v>
      </c>
      <c r="F14" s="6">
        <v>35</v>
      </c>
      <c r="H14" s="6" t="s">
        <v>30</v>
      </c>
      <c r="I14" s="6" t="s">
        <v>18</v>
      </c>
      <c r="J14" s="6" t="s">
        <v>0</v>
      </c>
      <c r="K14" s="6">
        <v>55.3</v>
      </c>
      <c r="M14" s="6" t="s">
        <v>30</v>
      </c>
      <c r="N14" s="6" t="s">
        <v>18</v>
      </c>
      <c r="O14" s="6" t="s">
        <v>0</v>
      </c>
      <c r="P14" s="6">
        <v>13.6</v>
      </c>
      <c r="R14" s="6" t="s">
        <v>30</v>
      </c>
      <c r="S14" s="6" t="s">
        <v>18</v>
      </c>
      <c r="T14" s="6" t="s">
        <v>0</v>
      </c>
      <c r="U14" s="6">
        <v>7.5</v>
      </c>
      <c r="W14" s="6" t="s">
        <v>30</v>
      </c>
      <c r="X14" s="6" t="s">
        <v>18</v>
      </c>
      <c r="Y14" s="6" t="s">
        <v>0</v>
      </c>
      <c r="Z14" s="6">
        <v>124.9</v>
      </c>
      <c r="AB14" s="6" t="s">
        <v>30</v>
      </c>
      <c r="AC14" s="6" t="s">
        <v>18</v>
      </c>
      <c r="AD14" s="6" t="s">
        <v>0</v>
      </c>
      <c r="AE14" s="6">
        <v>66.443670589999996</v>
      </c>
    </row>
    <row r="15" spans="2:31" ht="17" x14ac:dyDescent="0.2">
      <c r="C15" s="6" t="s">
        <v>30</v>
      </c>
      <c r="D15" s="6" t="s">
        <v>18</v>
      </c>
      <c r="E15" s="6" t="s">
        <v>0</v>
      </c>
      <c r="F15" s="6">
        <v>32</v>
      </c>
      <c r="H15" s="6" t="s">
        <v>30</v>
      </c>
      <c r="I15" s="6" t="s">
        <v>18</v>
      </c>
      <c r="J15" s="6" t="s">
        <v>0</v>
      </c>
      <c r="K15" s="6">
        <v>60.8</v>
      </c>
      <c r="M15" s="6" t="s">
        <v>30</v>
      </c>
      <c r="N15" s="6" t="s">
        <v>18</v>
      </c>
      <c r="O15" s="6" t="s">
        <v>0</v>
      </c>
      <c r="P15" s="6">
        <v>15.8</v>
      </c>
      <c r="R15" s="6" t="s">
        <v>30</v>
      </c>
      <c r="S15" s="6" t="s">
        <v>18</v>
      </c>
      <c r="T15" s="6" t="s">
        <v>0</v>
      </c>
      <c r="U15" s="6">
        <v>11.5</v>
      </c>
      <c r="W15" s="6" t="s">
        <v>30</v>
      </c>
      <c r="X15" s="6" t="s">
        <v>18</v>
      </c>
      <c r="Y15" s="6" t="s">
        <v>0</v>
      </c>
      <c r="Z15" s="6">
        <v>138</v>
      </c>
      <c r="AB15" s="6" t="s">
        <v>30</v>
      </c>
      <c r="AC15" s="6" t="s">
        <v>18</v>
      </c>
      <c r="AD15" s="6" t="s">
        <v>0</v>
      </c>
      <c r="AE15" s="6"/>
    </row>
    <row r="16" spans="2:31" ht="17" x14ac:dyDescent="0.2">
      <c r="C16" s="6" t="s">
        <v>30</v>
      </c>
      <c r="D16" s="6" t="s">
        <v>18</v>
      </c>
      <c r="E16" s="6" t="s">
        <v>0</v>
      </c>
      <c r="F16" s="6">
        <v>32</v>
      </c>
      <c r="H16" s="6" t="s">
        <v>30</v>
      </c>
      <c r="I16" s="6" t="s">
        <v>18</v>
      </c>
      <c r="J16" s="6" t="s">
        <v>0</v>
      </c>
      <c r="K16" s="6">
        <v>53.3</v>
      </c>
      <c r="M16" s="6" t="s">
        <v>30</v>
      </c>
      <c r="N16" s="6" t="s">
        <v>18</v>
      </c>
      <c r="O16" s="6" t="s">
        <v>0</v>
      </c>
      <c r="P16" s="6">
        <v>13.7</v>
      </c>
      <c r="R16" s="6" t="s">
        <v>30</v>
      </c>
      <c r="S16" s="6" t="s">
        <v>18</v>
      </c>
      <c r="T16" s="6" t="s">
        <v>0</v>
      </c>
      <c r="U16" s="6">
        <v>10.199999999999999</v>
      </c>
      <c r="W16" s="6" t="s">
        <v>30</v>
      </c>
      <c r="X16" s="6" t="s">
        <v>18</v>
      </c>
      <c r="Y16" s="6" t="s">
        <v>0</v>
      </c>
      <c r="Z16" s="6">
        <v>137.9</v>
      </c>
      <c r="AB16" s="6" t="s">
        <v>30</v>
      </c>
      <c r="AC16" s="6" t="s">
        <v>18</v>
      </c>
      <c r="AD16" s="6" t="s">
        <v>0</v>
      </c>
      <c r="AE16" s="6"/>
    </row>
    <row r="17" spans="3:31" ht="17" x14ac:dyDescent="0.2">
      <c r="C17" s="6" t="s">
        <v>30</v>
      </c>
      <c r="D17" s="6" t="s">
        <v>18</v>
      </c>
      <c r="E17" s="6" t="s">
        <v>0</v>
      </c>
      <c r="F17" s="6">
        <v>31</v>
      </c>
      <c r="H17" s="6" t="s">
        <v>30</v>
      </c>
      <c r="I17" s="6" t="s">
        <v>18</v>
      </c>
      <c r="J17" s="6" t="s">
        <v>0</v>
      </c>
      <c r="K17" s="6">
        <v>59.1</v>
      </c>
      <c r="M17" s="6" t="s">
        <v>30</v>
      </c>
      <c r="N17" s="6" t="s">
        <v>18</v>
      </c>
      <c r="O17" s="6" t="s">
        <v>0</v>
      </c>
      <c r="P17" s="6">
        <v>13.8</v>
      </c>
      <c r="R17" s="6" t="s">
        <v>30</v>
      </c>
      <c r="S17" s="6" t="s">
        <v>18</v>
      </c>
      <c r="T17" s="6" t="s">
        <v>0</v>
      </c>
      <c r="U17" s="6">
        <v>8.6</v>
      </c>
      <c r="W17" s="6" t="s">
        <v>30</v>
      </c>
      <c r="X17" s="6" t="s">
        <v>18</v>
      </c>
      <c r="Y17" s="6" t="s">
        <v>0</v>
      </c>
      <c r="Z17" s="6">
        <v>145.5</v>
      </c>
      <c r="AB17" s="6" t="s">
        <v>30</v>
      </c>
      <c r="AC17" s="6" t="s">
        <v>18</v>
      </c>
      <c r="AD17" s="6" t="s">
        <v>0</v>
      </c>
      <c r="AE17" s="6"/>
    </row>
    <row r="18" spans="3:31" ht="17" x14ac:dyDescent="0.2">
      <c r="C18" s="6" t="s">
        <v>30</v>
      </c>
      <c r="D18" s="6" t="s">
        <v>18</v>
      </c>
      <c r="E18" s="6" t="s">
        <v>0</v>
      </c>
      <c r="F18" s="6">
        <v>31</v>
      </c>
      <c r="H18" s="6" t="s">
        <v>30</v>
      </c>
      <c r="I18" s="6" t="s">
        <v>18</v>
      </c>
      <c r="J18" s="6" t="s">
        <v>0</v>
      </c>
      <c r="K18" s="6">
        <v>62.7</v>
      </c>
      <c r="M18" s="6" t="s">
        <v>30</v>
      </c>
      <c r="N18" s="6" t="s">
        <v>18</v>
      </c>
      <c r="O18" s="6" t="s">
        <v>0</v>
      </c>
      <c r="P18" s="6">
        <v>15.8</v>
      </c>
      <c r="R18" s="6" t="s">
        <v>30</v>
      </c>
      <c r="S18" s="6" t="s">
        <v>18</v>
      </c>
      <c r="T18" s="6" t="s">
        <v>0</v>
      </c>
      <c r="U18" s="6">
        <v>9.8000000000000007</v>
      </c>
      <c r="W18" s="6" t="s">
        <v>30</v>
      </c>
      <c r="X18" s="6" t="s">
        <v>18</v>
      </c>
      <c r="Y18" s="6" t="s">
        <v>0</v>
      </c>
      <c r="Z18" s="6">
        <v>151.69999999999999</v>
      </c>
      <c r="AB18" s="6" t="s">
        <v>30</v>
      </c>
      <c r="AC18" s="6" t="s">
        <v>18</v>
      </c>
      <c r="AD18" s="6" t="s">
        <v>0</v>
      </c>
      <c r="AE18" s="6"/>
    </row>
    <row r="19" spans="3:31" ht="17" x14ac:dyDescent="0.2">
      <c r="C19" s="6" t="s">
        <v>30</v>
      </c>
      <c r="D19" s="6" t="s">
        <v>18</v>
      </c>
      <c r="E19" s="6" t="s">
        <v>1</v>
      </c>
      <c r="F19" s="6">
        <v>23</v>
      </c>
      <c r="G19" s="1"/>
      <c r="H19" s="6" t="s">
        <v>30</v>
      </c>
      <c r="I19" s="6" t="s">
        <v>18</v>
      </c>
      <c r="J19" s="6" t="s">
        <v>1</v>
      </c>
      <c r="K19" s="6">
        <v>58.6</v>
      </c>
      <c r="M19" s="6" t="s">
        <v>30</v>
      </c>
      <c r="N19" s="6" t="s">
        <v>18</v>
      </c>
      <c r="O19" s="6" t="s">
        <v>1</v>
      </c>
      <c r="P19" s="6">
        <v>13.8</v>
      </c>
      <c r="R19" s="6" t="s">
        <v>30</v>
      </c>
      <c r="S19" s="6" t="s">
        <v>18</v>
      </c>
      <c r="T19" s="6" t="s">
        <v>1</v>
      </c>
      <c r="U19" s="6">
        <v>8.1</v>
      </c>
      <c r="W19" s="6" t="s">
        <v>30</v>
      </c>
      <c r="X19" s="6" t="s">
        <v>18</v>
      </c>
      <c r="Y19" s="6" t="s">
        <v>1</v>
      </c>
      <c r="Z19" s="6">
        <v>127.8</v>
      </c>
      <c r="AB19" s="6" t="s">
        <v>30</v>
      </c>
      <c r="AC19" s="6" t="s">
        <v>18</v>
      </c>
      <c r="AD19" s="6" t="s">
        <v>1</v>
      </c>
      <c r="AE19" s="6">
        <v>35.627670000000002</v>
      </c>
    </row>
    <row r="20" spans="3:31" ht="17" x14ac:dyDescent="0.2">
      <c r="C20" s="6" t="s">
        <v>30</v>
      </c>
      <c r="D20" s="6" t="s">
        <v>18</v>
      </c>
      <c r="E20" s="6" t="s">
        <v>1</v>
      </c>
      <c r="F20" s="6">
        <v>23</v>
      </c>
      <c r="H20" s="6" t="s">
        <v>30</v>
      </c>
      <c r="I20" s="6" t="s">
        <v>18</v>
      </c>
      <c r="J20" s="6" t="s">
        <v>1</v>
      </c>
      <c r="K20" s="6">
        <v>55.3</v>
      </c>
      <c r="M20" s="6" t="s">
        <v>30</v>
      </c>
      <c r="N20" s="6" t="s">
        <v>18</v>
      </c>
      <c r="O20" s="6" t="s">
        <v>1</v>
      </c>
      <c r="P20" s="6">
        <v>10.3</v>
      </c>
      <c r="R20" s="6" t="s">
        <v>30</v>
      </c>
      <c r="S20" s="6" t="s">
        <v>18</v>
      </c>
      <c r="T20" s="6" t="s">
        <v>1</v>
      </c>
      <c r="U20" s="6">
        <v>7.4</v>
      </c>
      <c r="W20" s="6" t="s">
        <v>30</v>
      </c>
      <c r="X20" s="6" t="s">
        <v>18</v>
      </c>
      <c r="Y20" s="6" t="s">
        <v>1</v>
      </c>
      <c r="Z20" s="6">
        <v>117.2</v>
      </c>
      <c r="AB20" s="6" t="s">
        <v>30</v>
      </c>
      <c r="AC20" s="6" t="s">
        <v>18</v>
      </c>
      <c r="AD20" s="6" t="s">
        <v>1</v>
      </c>
      <c r="AE20" s="6">
        <v>45.94828459</v>
      </c>
    </row>
    <row r="21" spans="3:31" ht="17" x14ac:dyDescent="0.2">
      <c r="C21" s="6" t="s">
        <v>30</v>
      </c>
      <c r="D21" s="6" t="s">
        <v>18</v>
      </c>
      <c r="E21" s="6" t="s">
        <v>1</v>
      </c>
      <c r="F21" s="6">
        <v>25</v>
      </c>
      <c r="H21" s="6" t="s">
        <v>30</v>
      </c>
      <c r="I21" s="6" t="s">
        <v>18</v>
      </c>
      <c r="J21" s="6" t="s">
        <v>1</v>
      </c>
      <c r="K21" s="6">
        <v>61.2</v>
      </c>
      <c r="M21" s="6" t="s">
        <v>30</v>
      </c>
      <c r="N21" s="6" t="s">
        <v>18</v>
      </c>
      <c r="O21" s="6" t="s">
        <v>1</v>
      </c>
      <c r="P21" s="6">
        <v>14.5</v>
      </c>
      <c r="R21" s="6" t="s">
        <v>30</v>
      </c>
      <c r="S21" s="6" t="s">
        <v>18</v>
      </c>
      <c r="T21" s="6" t="s">
        <v>1</v>
      </c>
      <c r="U21" s="6">
        <v>9</v>
      </c>
      <c r="W21" s="6" t="s">
        <v>30</v>
      </c>
      <c r="X21" s="6" t="s">
        <v>18</v>
      </c>
      <c r="Y21" s="6" t="s">
        <v>1</v>
      </c>
      <c r="Z21" s="6">
        <v>131</v>
      </c>
      <c r="AB21" s="6" t="s">
        <v>30</v>
      </c>
      <c r="AC21" s="6" t="s">
        <v>18</v>
      </c>
      <c r="AD21" s="6" t="s">
        <v>1</v>
      </c>
      <c r="AE21" s="6">
        <v>38.817404000000003</v>
      </c>
    </row>
    <row r="22" spans="3:31" ht="17" x14ac:dyDescent="0.2">
      <c r="C22" s="6" t="s">
        <v>30</v>
      </c>
      <c r="D22" s="6" t="s">
        <v>18</v>
      </c>
      <c r="E22" s="6" t="s">
        <v>1</v>
      </c>
      <c r="F22" s="6">
        <v>24</v>
      </c>
      <c r="H22" s="6" t="s">
        <v>30</v>
      </c>
      <c r="I22" s="6" t="s">
        <v>18</v>
      </c>
      <c r="J22" s="6" t="s">
        <v>1</v>
      </c>
      <c r="K22" s="6">
        <v>57.8</v>
      </c>
      <c r="M22" s="6" t="s">
        <v>30</v>
      </c>
      <c r="N22" s="6" t="s">
        <v>18</v>
      </c>
      <c r="O22" s="6" t="s">
        <v>1</v>
      </c>
      <c r="P22" s="6">
        <v>11.8</v>
      </c>
      <c r="R22" s="6" t="s">
        <v>30</v>
      </c>
      <c r="S22" s="6" t="s">
        <v>18</v>
      </c>
      <c r="T22" s="6" t="s">
        <v>1</v>
      </c>
      <c r="U22" s="6">
        <v>7.9</v>
      </c>
      <c r="W22" s="6" t="s">
        <v>30</v>
      </c>
      <c r="X22" s="6" t="s">
        <v>18</v>
      </c>
      <c r="Y22" s="6" t="s">
        <v>1</v>
      </c>
      <c r="Z22" s="6">
        <v>126.3</v>
      </c>
      <c r="AB22" s="6" t="s">
        <v>30</v>
      </c>
      <c r="AC22" s="6" t="s">
        <v>18</v>
      </c>
      <c r="AD22" s="6" t="s">
        <v>1</v>
      </c>
      <c r="AE22" s="6">
        <v>55.815923159999997</v>
      </c>
    </row>
    <row r="23" spans="3:31" ht="17" x14ac:dyDescent="0.2">
      <c r="C23" s="6" t="s">
        <v>30</v>
      </c>
      <c r="D23" s="6" t="s">
        <v>18</v>
      </c>
      <c r="E23" s="6" t="s">
        <v>1</v>
      </c>
      <c r="F23" s="6">
        <v>25</v>
      </c>
      <c r="H23" s="6" t="s">
        <v>30</v>
      </c>
      <c r="I23" s="6" t="s">
        <v>18</v>
      </c>
      <c r="J23" s="6" t="s">
        <v>1</v>
      </c>
      <c r="K23" s="6">
        <v>44.7</v>
      </c>
      <c r="M23" s="6" t="s">
        <v>30</v>
      </c>
      <c r="N23" s="6" t="s">
        <v>18</v>
      </c>
      <c r="O23" s="6" t="s">
        <v>1</v>
      </c>
      <c r="P23" s="6">
        <v>11.5</v>
      </c>
      <c r="R23" s="6" t="s">
        <v>30</v>
      </c>
      <c r="S23" s="6" t="s">
        <v>18</v>
      </c>
      <c r="T23" s="6" t="s">
        <v>1</v>
      </c>
      <c r="U23" s="6">
        <v>7.8</v>
      </c>
      <c r="W23" s="6" t="s">
        <v>30</v>
      </c>
      <c r="X23" s="6" t="s">
        <v>18</v>
      </c>
      <c r="Y23" s="6" t="s">
        <v>1</v>
      </c>
      <c r="Z23" s="6">
        <v>87.8</v>
      </c>
      <c r="AB23" s="6" t="s">
        <v>30</v>
      </c>
      <c r="AC23" s="6" t="s">
        <v>18</v>
      </c>
      <c r="AD23" s="6" t="s">
        <v>1</v>
      </c>
      <c r="AE23" s="6">
        <v>45.591065280000002</v>
      </c>
    </row>
    <row r="24" spans="3:31" ht="17" x14ac:dyDescent="0.2">
      <c r="C24" s="6" t="s">
        <v>30</v>
      </c>
      <c r="D24" s="6" t="s">
        <v>18</v>
      </c>
      <c r="E24" s="6" t="s">
        <v>1</v>
      </c>
      <c r="F24" s="6">
        <v>21</v>
      </c>
      <c r="H24" s="6" t="s">
        <v>30</v>
      </c>
      <c r="I24" s="6" t="s">
        <v>18</v>
      </c>
      <c r="J24" s="6" t="s">
        <v>1</v>
      </c>
      <c r="K24" s="6">
        <v>33.299999999999997</v>
      </c>
      <c r="M24" s="6" t="s">
        <v>30</v>
      </c>
      <c r="N24" s="6" t="s">
        <v>18</v>
      </c>
      <c r="O24" s="6" t="s">
        <v>1</v>
      </c>
      <c r="P24" s="6">
        <v>10</v>
      </c>
      <c r="R24" s="6" t="s">
        <v>30</v>
      </c>
      <c r="S24" s="6" t="s">
        <v>18</v>
      </c>
      <c r="T24" s="6" t="s">
        <v>1</v>
      </c>
      <c r="U24" s="6">
        <v>7.1</v>
      </c>
      <c r="W24" s="6" t="s">
        <v>30</v>
      </c>
      <c r="X24" s="6" t="s">
        <v>18</v>
      </c>
      <c r="Y24" s="6" t="s">
        <v>1</v>
      </c>
      <c r="Z24" s="6">
        <v>118.1</v>
      </c>
      <c r="AB24" s="6" t="s">
        <v>30</v>
      </c>
      <c r="AC24" s="6" t="s">
        <v>18</v>
      </c>
      <c r="AD24" s="6" t="s">
        <v>1</v>
      </c>
      <c r="AE24" s="6">
        <v>54.08540584</v>
      </c>
    </row>
    <row r="25" spans="3:31" ht="17" x14ac:dyDescent="0.2">
      <c r="C25" s="6" t="s">
        <v>30</v>
      </c>
      <c r="D25" s="6" t="s">
        <v>18</v>
      </c>
      <c r="E25" s="6" t="s">
        <v>1</v>
      </c>
      <c r="F25" s="6">
        <v>26</v>
      </c>
      <c r="H25" s="6" t="s">
        <v>30</v>
      </c>
      <c r="I25" s="6" t="s">
        <v>18</v>
      </c>
      <c r="J25" s="6" t="s">
        <v>1</v>
      </c>
      <c r="K25" s="6">
        <v>45.7</v>
      </c>
      <c r="M25" s="6" t="s">
        <v>30</v>
      </c>
      <c r="N25" s="6" t="s">
        <v>18</v>
      </c>
      <c r="O25" s="6" t="s">
        <v>1</v>
      </c>
      <c r="P25" s="6">
        <v>10.3</v>
      </c>
      <c r="R25" s="6" t="s">
        <v>30</v>
      </c>
      <c r="S25" s="6" t="s">
        <v>18</v>
      </c>
      <c r="T25" s="6" t="s">
        <v>1</v>
      </c>
      <c r="U25" s="6">
        <v>8.6</v>
      </c>
      <c r="W25" s="6" t="s">
        <v>30</v>
      </c>
      <c r="X25" s="6" t="s">
        <v>18</v>
      </c>
      <c r="Y25" s="6" t="s">
        <v>1</v>
      </c>
      <c r="Z25" s="6">
        <v>99.5</v>
      </c>
      <c r="AB25" s="6" t="s">
        <v>30</v>
      </c>
      <c r="AC25" s="6" t="s">
        <v>18</v>
      </c>
      <c r="AD25" s="6" t="s">
        <v>1</v>
      </c>
      <c r="AE25" s="6">
        <v>43.869739109999998</v>
      </c>
    </row>
    <row r="26" spans="3:31" ht="17" x14ac:dyDescent="0.2">
      <c r="C26" s="6" t="s">
        <v>30</v>
      </c>
      <c r="D26" s="6" t="s">
        <v>18</v>
      </c>
      <c r="E26" s="6" t="s">
        <v>1</v>
      </c>
      <c r="F26" s="6">
        <v>25</v>
      </c>
      <c r="H26" s="6" t="s">
        <v>30</v>
      </c>
      <c r="I26" s="6" t="s">
        <v>18</v>
      </c>
      <c r="J26" s="6" t="s">
        <v>1</v>
      </c>
      <c r="K26" s="6">
        <v>52.2</v>
      </c>
      <c r="M26" s="6" t="s">
        <v>30</v>
      </c>
      <c r="N26" s="6" t="s">
        <v>18</v>
      </c>
      <c r="O26" s="6" t="s">
        <v>1</v>
      </c>
      <c r="P26" s="6">
        <v>12.6</v>
      </c>
      <c r="R26" s="6" t="s">
        <v>30</v>
      </c>
      <c r="S26" s="6" t="s">
        <v>18</v>
      </c>
      <c r="T26" s="6" t="s">
        <v>1</v>
      </c>
      <c r="U26" s="6">
        <v>8.1999999999999993</v>
      </c>
      <c r="W26" s="6" t="s">
        <v>30</v>
      </c>
      <c r="X26" s="6" t="s">
        <v>18</v>
      </c>
      <c r="Y26" s="6" t="s">
        <v>1</v>
      </c>
      <c r="Z26" s="6">
        <v>126.2</v>
      </c>
      <c r="AB26" s="6" t="s">
        <v>30</v>
      </c>
      <c r="AC26" s="6" t="s">
        <v>18</v>
      </c>
      <c r="AD26" s="6" t="s">
        <v>1</v>
      </c>
      <c r="AE26" s="6">
        <v>54.186267960000002</v>
      </c>
    </row>
    <row r="27" spans="3:31" ht="17" x14ac:dyDescent="0.2">
      <c r="C27" s="6" t="s">
        <v>30</v>
      </c>
      <c r="D27" s="6" t="s">
        <v>18</v>
      </c>
      <c r="E27" s="6" t="s">
        <v>1</v>
      </c>
      <c r="F27" s="6">
        <v>22</v>
      </c>
      <c r="H27" s="6" t="s">
        <v>30</v>
      </c>
      <c r="I27" s="6" t="s">
        <v>18</v>
      </c>
      <c r="J27" s="6" t="s">
        <v>1</v>
      </c>
      <c r="K27" s="6">
        <v>45.7</v>
      </c>
      <c r="M27" s="6" t="s">
        <v>30</v>
      </c>
      <c r="N27" s="6" t="s">
        <v>18</v>
      </c>
      <c r="O27" s="6" t="s">
        <v>1</v>
      </c>
      <c r="P27" s="6">
        <v>11.2</v>
      </c>
      <c r="R27" s="6" t="s">
        <v>30</v>
      </c>
      <c r="S27" s="6" t="s">
        <v>18</v>
      </c>
      <c r="T27" s="6" t="s">
        <v>1</v>
      </c>
      <c r="U27" s="6">
        <v>7.1</v>
      </c>
      <c r="W27" s="6" t="s">
        <v>30</v>
      </c>
      <c r="X27" s="6" t="s">
        <v>18</v>
      </c>
      <c r="Y27" s="6" t="s">
        <v>1</v>
      </c>
      <c r="Z27" s="6">
        <v>113.6</v>
      </c>
      <c r="AB27" s="6" t="s">
        <v>30</v>
      </c>
      <c r="AC27" s="6" t="s">
        <v>18</v>
      </c>
      <c r="AD27" s="6" t="s">
        <v>1</v>
      </c>
      <c r="AE27" s="6">
        <v>58.051975769999999</v>
      </c>
    </row>
    <row r="28" spans="3:31" ht="17" x14ac:dyDescent="0.2">
      <c r="C28" s="6" t="s">
        <v>30</v>
      </c>
      <c r="D28" s="6" t="s">
        <v>18</v>
      </c>
      <c r="E28" s="6" t="s">
        <v>1</v>
      </c>
      <c r="F28" s="6">
        <v>22</v>
      </c>
      <c r="H28" s="6" t="s">
        <v>30</v>
      </c>
      <c r="I28" s="6" t="s">
        <v>18</v>
      </c>
      <c r="J28" s="6" t="s">
        <v>1</v>
      </c>
      <c r="K28" s="6">
        <v>43.5</v>
      </c>
      <c r="M28" s="6" t="s">
        <v>30</v>
      </c>
      <c r="N28" s="6" t="s">
        <v>18</v>
      </c>
      <c r="O28" s="6" t="s">
        <v>1</v>
      </c>
      <c r="P28" s="6">
        <v>11</v>
      </c>
      <c r="R28" s="6" t="s">
        <v>30</v>
      </c>
      <c r="S28" s="6" t="s">
        <v>18</v>
      </c>
      <c r="T28" s="6" t="s">
        <v>1</v>
      </c>
      <c r="U28" s="6">
        <v>7.2</v>
      </c>
      <c r="W28" s="6" t="s">
        <v>30</v>
      </c>
      <c r="X28" s="6" t="s">
        <v>18</v>
      </c>
      <c r="Y28" s="6" t="s">
        <v>1</v>
      </c>
      <c r="Z28" s="6">
        <v>96.4</v>
      </c>
      <c r="AB28" s="6" t="s">
        <v>30</v>
      </c>
      <c r="AC28" s="6" t="s">
        <v>18</v>
      </c>
      <c r="AD28" s="6" t="s">
        <v>1</v>
      </c>
      <c r="AE28" s="6">
        <v>67.478291519999999</v>
      </c>
    </row>
    <row r="29" spans="3:31" ht="17" x14ac:dyDescent="0.2">
      <c r="C29" s="6" t="s">
        <v>30</v>
      </c>
      <c r="D29" s="6" t="s">
        <v>18</v>
      </c>
      <c r="E29" s="6" t="s">
        <v>1</v>
      </c>
      <c r="F29" s="6">
        <v>19</v>
      </c>
      <c r="H29" s="6" t="s">
        <v>30</v>
      </c>
      <c r="I29" s="6" t="s">
        <v>18</v>
      </c>
      <c r="J29" s="6" t="s">
        <v>1</v>
      </c>
      <c r="K29" s="6">
        <v>45.3</v>
      </c>
      <c r="M29" s="6" t="s">
        <v>30</v>
      </c>
      <c r="N29" s="6" t="s">
        <v>18</v>
      </c>
      <c r="O29" s="6" t="s">
        <v>1</v>
      </c>
      <c r="P29" s="6">
        <v>10</v>
      </c>
      <c r="R29" s="6" t="s">
        <v>30</v>
      </c>
      <c r="S29" s="6" t="s">
        <v>18</v>
      </c>
      <c r="T29" s="6" t="s">
        <v>1</v>
      </c>
      <c r="U29" s="6">
        <v>7.7</v>
      </c>
      <c r="W29" s="6" t="s">
        <v>30</v>
      </c>
      <c r="X29" s="6" t="s">
        <v>18</v>
      </c>
      <c r="Y29" s="6" t="s">
        <v>1</v>
      </c>
      <c r="Z29" s="6">
        <v>98.9</v>
      </c>
      <c r="AB29" s="6" t="s">
        <v>30</v>
      </c>
      <c r="AC29" s="6" t="s">
        <v>18</v>
      </c>
      <c r="AD29" s="6" t="s">
        <v>1</v>
      </c>
      <c r="AE29" s="6"/>
    </row>
    <row r="30" spans="3:31" ht="17" x14ac:dyDescent="0.2">
      <c r="C30" s="6" t="s">
        <v>30</v>
      </c>
      <c r="D30" s="6" t="s">
        <v>18</v>
      </c>
      <c r="E30" s="6" t="s">
        <v>1</v>
      </c>
      <c r="F30" s="6">
        <v>19</v>
      </c>
      <c r="H30" s="6" t="s">
        <v>30</v>
      </c>
      <c r="I30" s="6" t="s">
        <v>18</v>
      </c>
      <c r="J30" s="6" t="s">
        <v>1</v>
      </c>
      <c r="K30" s="6">
        <v>39.1</v>
      </c>
      <c r="M30" s="6" t="s">
        <v>30</v>
      </c>
      <c r="N30" s="6" t="s">
        <v>18</v>
      </c>
      <c r="O30" s="6" t="s">
        <v>1</v>
      </c>
      <c r="P30" s="6">
        <v>8.8000000000000007</v>
      </c>
      <c r="R30" s="6" t="s">
        <v>30</v>
      </c>
      <c r="S30" s="6" t="s">
        <v>18</v>
      </c>
      <c r="T30" s="6" t="s">
        <v>1</v>
      </c>
      <c r="U30" s="6">
        <v>6.8</v>
      </c>
      <c r="W30" s="6" t="s">
        <v>30</v>
      </c>
      <c r="X30" s="6" t="s">
        <v>18</v>
      </c>
      <c r="Y30" s="6" t="s">
        <v>1</v>
      </c>
      <c r="Z30" s="6">
        <v>82.1</v>
      </c>
      <c r="AB30" s="6" t="s">
        <v>30</v>
      </c>
      <c r="AC30" s="6" t="s">
        <v>18</v>
      </c>
      <c r="AD30" s="6" t="s">
        <v>1</v>
      </c>
      <c r="AE30" s="6"/>
    </row>
    <row r="31" spans="3:31" x14ac:dyDescent="0.2">
      <c r="C31" s="81"/>
      <c r="D31" s="81"/>
      <c r="E31" s="81"/>
      <c r="F31" s="81"/>
      <c r="H31" s="81"/>
      <c r="I31" s="81"/>
      <c r="J31" s="81"/>
      <c r="K31" s="81"/>
      <c r="M31" s="81"/>
      <c r="N31" s="81"/>
      <c r="O31" s="81"/>
      <c r="P31" s="81"/>
      <c r="R31" s="81"/>
      <c r="S31" s="81"/>
      <c r="T31" s="81"/>
      <c r="U31" s="81"/>
      <c r="W31" s="81"/>
      <c r="X31" s="81"/>
      <c r="Y31" s="81"/>
      <c r="Z31" s="81"/>
      <c r="AB31" s="81"/>
      <c r="AC31" s="81"/>
      <c r="AD31" s="81"/>
      <c r="AE31" s="81"/>
    </row>
    <row r="32" spans="3:31" ht="17" x14ac:dyDescent="0.2">
      <c r="C32" s="6" t="s">
        <v>29</v>
      </c>
      <c r="D32" s="6" t="s">
        <v>18</v>
      </c>
      <c r="E32" s="6" t="s">
        <v>0</v>
      </c>
      <c r="F32" s="6">
        <v>32</v>
      </c>
      <c r="G32" s="1"/>
      <c r="H32" s="6" t="s">
        <v>29</v>
      </c>
      <c r="I32" s="6" t="s">
        <v>18</v>
      </c>
      <c r="J32" s="6" t="s">
        <v>0</v>
      </c>
      <c r="K32" s="6">
        <v>70.2</v>
      </c>
      <c r="M32" s="6" t="s">
        <v>29</v>
      </c>
      <c r="N32" s="6" t="s">
        <v>18</v>
      </c>
      <c r="O32" s="6" t="s">
        <v>0</v>
      </c>
      <c r="P32" s="6">
        <v>12.7</v>
      </c>
      <c r="R32" s="6" t="s">
        <v>29</v>
      </c>
      <c r="S32" s="6" t="s">
        <v>18</v>
      </c>
      <c r="T32" s="6" t="s">
        <v>0</v>
      </c>
      <c r="U32" s="6">
        <v>10</v>
      </c>
      <c r="W32" s="6" t="s">
        <v>29</v>
      </c>
      <c r="X32" s="6" t="s">
        <v>18</v>
      </c>
      <c r="Y32" s="6" t="s">
        <v>0</v>
      </c>
      <c r="Z32" s="6">
        <v>149.80000000000001</v>
      </c>
      <c r="AB32" s="6" t="s">
        <v>29</v>
      </c>
      <c r="AC32" s="6" t="s">
        <v>18</v>
      </c>
      <c r="AD32" s="6" t="s">
        <v>0</v>
      </c>
      <c r="AE32" s="6">
        <v>65.793420699999999</v>
      </c>
    </row>
    <row r="33" spans="3:31" ht="17" x14ac:dyDescent="0.2">
      <c r="C33" s="6" t="s">
        <v>29</v>
      </c>
      <c r="D33" s="6" t="s">
        <v>18</v>
      </c>
      <c r="E33" s="6" t="s">
        <v>0</v>
      </c>
      <c r="F33" s="6">
        <v>33</v>
      </c>
      <c r="H33" s="6" t="s">
        <v>29</v>
      </c>
      <c r="I33" s="6" t="s">
        <v>18</v>
      </c>
      <c r="J33" s="6" t="s">
        <v>0</v>
      </c>
      <c r="K33" s="6">
        <v>68.5</v>
      </c>
      <c r="M33" s="6" t="s">
        <v>29</v>
      </c>
      <c r="N33" s="6" t="s">
        <v>18</v>
      </c>
      <c r="O33" s="6" t="s">
        <v>0</v>
      </c>
      <c r="P33" s="6">
        <v>16.7</v>
      </c>
      <c r="R33" s="6" t="s">
        <v>29</v>
      </c>
      <c r="S33" s="6" t="s">
        <v>18</v>
      </c>
      <c r="T33" s="6" t="s">
        <v>0</v>
      </c>
      <c r="U33" s="6">
        <v>9.3000000000000007</v>
      </c>
      <c r="W33" s="6" t="s">
        <v>29</v>
      </c>
      <c r="X33" s="6" t="s">
        <v>18</v>
      </c>
      <c r="Y33" s="6" t="s">
        <v>0</v>
      </c>
      <c r="Z33" s="6">
        <v>130</v>
      </c>
      <c r="AB33" s="6" t="s">
        <v>29</v>
      </c>
      <c r="AC33" s="6" t="s">
        <v>18</v>
      </c>
      <c r="AD33" s="6" t="s">
        <v>0</v>
      </c>
      <c r="AE33" s="6">
        <v>47.420815879999999</v>
      </c>
    </row>
    <row r="34" spans="3:31" ht="17" x14ac:dyDescent="0.2">
      <c r="C34" s="6" t="s">
        <v>29</v>
      </c>
      <c r="D34" s="6" t="s">
        <v>18</v>
      </c>
      <c r="E34" s="6" t="s">
        <v>0</v>
      </c>
      <c r="F34" s="6">
        <v>34</v>
      </c>
      <c r="H34" s="6" t="s">
        <v>29</v>
      </c>
      <c r="I34" s="6" t="s">
        <v>18</v>
      </c>
      <c r="J34" s="6" t="s">
        <v>0</v>
      </c>
      <c r="K34" s="6">
        <v>68.3</v>
      </c>
      <c r="M34" s="6" t="s">
        <v>29</v>
      </c>
      <c r="N34" s="6" t="s">
        <v>18</v>
      </c>
      <c r="O34" s="6" t="s">
        <v>0</v>
      </c>
      <c r="P34" s="6">
        <v>14.3</v>
      </c>
      <c r="R34" s="6" t="s">
        <v>29</v>
      </c>
      <c r="S34" s="6" t="s">
        <v>18</v>
      </c>
      <c r="T34" s="6" t="s">
        <v>0</v>
      </c>
      <c r="U34" s="6">
        <v>8.6</v>
      </c>
      <c r="W34" s="6" t="s">
        <v>29</v>
      </c>
      <c r="X34" s="6" t="s">
        <v>18</v>
      </c>
      <c r="Y34" s="6" t="s">
        <v>0</v>
      </c>
      <c r="Z34" s="6">
        <v>143.4</v>
      </c>
      <c r="AB34" s="6" t="s">
        <v>29</v>
      </c>
      <c r="AC34" s="6" t="s">
        <v>18</v>
      </c>
      <c r="AD34" s="6" t="s">
        <v>0</v>
      </c>
      <c r="AE34" s="6">
        <v>47.190192959999997</v>
      </c>
    </row>
    <row r="35" spans="3:31" ht="17" x14ac:dyDescent="0.2">
      <c r="C35" s="6" t="s">
        <v>29</v>
      </c>
      <c r="D35" s="6" t="s">
        <v>18</v>
      </c>
      <c r="E35" s="6" t="s">
        <v>0</v>
      </c>
      <c r="F35" s="6">
        <v>34</v>
      </c>
      <c r="H35" s="6" t="s">
        <v>29</v>
      </c>
      <c r="I35" s="6" t="s">
        <v>18</v>
      </c>
      <c r="J35" s="6" t="s">
        <v>0</v>
      </c>
      <c r="K35" s="6">
        <v>60.4</v>
      </c>
      <c r="M35" s="6" t="s">
        <v>29</v>
      </c>
      <c r="N35" s="6" t="s">
        <v>18</v>
      </c>
      <c r="O35" s="6" t="s">
        <v>0</v>
      </c>
      <c r="P35" s="6">
        <v>15.1</v>
      </c>
      <c r="R35" s="6" t="s">
        <v>29</v>
      </c>
      <c r="S35" s="6" t="s">
        <v>18</v>
      </c>
      <c r="T35" s="6" t="s">
        <v>0</v>
      </c>
      <c r="U35" s="6">
        <v>10.4</v>
      </c>
      <c r="W35" s="6" t="s">
        <v>29</v>
      </c>
      <c r="X35" s="6" t="s">
        <v>18</v>
      </c>
      <c r="Y35" s="6" t="s">
        <v>0</v>
      </c>
      <c r="Z35" s="6">
        <v>157.19999999999999</v>
      </c>
      <c r="AB35" s="6" t="s">
        <v>29</v>
      </c>
      <c r="AC35" s="6" t="s">
        <v>18</v>
      </c>
      <c r="AD35" s="6" t="s">
        <v>0</v>
      </c>
      <c r="AE35" s="6">
        <v>65.055858630000003</v>
      </c>
    </row>
    <row r="36" spans="3:31" ht="17" x14ac:dyDescent="0.2">
      <c r="C36" s="6" t="s">
        <v>29</v>
      </c>
      <c r="D36" s="6" t="s">
        <v>18</v>
      </c>
      <c r="E36" s="6" t="s">
        <v>0</v>
      </c>
      <c r="F36" s="6">
        <v>32</v>
      </c>
      <c r="H36" s="6" t="s">
        <v>29</v>
      </c>
      <c r="I36" s="6" t="s">
        <v>18</v>
      </c>
      <c r="J36" s="6" t="s">
        <v>0</v>
      </c>
      <c r="K36" s="6">
        <v>50.1</v>
      </c>
      <c r="M36" s="6" t="s">
        <v>29</v>
      </c>
      <c r="N36" s="6" t="s">
        <v>18</v>
      </c>
      <c r="O36" s="6" t="s">
        <v>0</v>
      </c>
      <c r="P36" s="6">
        <v>14</v>
      </c>
      <c r="R36" s="6" t="s">
        <v>29</v>
      </c>
      <c r="S36" s="6" t="s">
        <v>18</v>
      </c>
      <c r="T36" s="6" t="s">
        <v>0</v>
      </c>
      <c r="U36" s="6">
        <v>12.9</v>
      </c>
      <c r="W36" s="6" t="s">
        <v>29</v>
      </c>
      <c r="X36" s="6" t="s">
        <v>18</v>
      </c>
      <c r="Y36" s="6" t="s">
        <v>0</v>
      </c>
      <c r="Z36" s="6">
        <v>123.3</v>
      </c>
      <c r="AB36" s="6" t="s">
        <v>29</v>
      </c>
      <c r="AC36" s="6" t="s">
        <v>18</v>
      </c>
      <c r="AD36" s="6" t="s">
        <v>0</v>
      </c>
      <c r="AE36" s="6">
        <v>56.545013869999998</v>
      </c>
    </row>
    <row r="37" spans="3:31" ht="17" x14ac:dyDescent="0.2">
      <c r="C37" s="6" t="s">
        <v>29</v>
      </c>
      <c r="D37" s="6" t="s">
        <v>18</v>
      </c>
      <c r="E37" s="6" t="s">
        <v>0</v>
      </c>
      <c r="F37" s="6">
        <v>37</v>
      </c>
      <c r="H37" s="6" t="s">
        <v>29</v>
      </c>
      <c r="I37" s="6" t="s">
        <v>18</v>
      </c>
      <c r="J37" s="6" t="s">
        <v>0</v>
      </c>
      <c r="K37" s="6">
        <v>61.7</v>
      </c>
      <c r="M37" s="6" t="s">
        <v>29</v>
      </c>
      <c r="N37" s="6" t="s">
        <v>18</v>
      </c>
      <c r="O37" s="6" t="s">
        <v>0</v>
      </c>
      <c r="P37" s="6">
        <v>15.5</v>
      </c>
      <c r="R37" s="6" t="s">
        <v>29</v>
      </c>
      <c r="S37" s="6" t="s">
        <v>18</v>
      </c>
      <c r="T37" s="6" t="s">
        <v>0</v>
      </c>
      <c r="U37" s="6">
        <v>10.7</v>
      </c>
      <c r="W37" s="6" t="s">
        <v>29</v>
      </c>
      <c r="X37" s="6" t="s">
        <v>18</v>
      </c>
      <c r="Y37" s="6" t="s">
        <v>0</v>
      </c>
      <c r="Z37" s="6">
        <v>126.5</v>
      </c>
      <c r="AB37" s="6" t="s">
        <v>29</v>
      </c>
      <c r="AC37" s="6" t="s">
        <v>18</v>
      </c>
      <c r="AD37" s="6" t="s">
        <v>0</v>
      </c>
      <c r="AE37" s="6">
        <v>64.226793549999996</v>
      </c>
    </row>
    <row r="38" spans="3:31" ht="17" x14ac:dyDescent="0.2">
      <c r="C38" s="6" t="s">
        <v>29</v>
      </c>
      <c r="D38" s="6" t="s">
        <v>18</v>
      </c>
      <c r="E38" s="6" t="s">
        <v>0</v>
      </c>
      <c r="F38" s="6">
        <v>34</v>
      </c>
      <c r="H38" s="6" t="s">
        <v>29</v>
      </c>
      <c r="I38" s="6" t="s">
        <v>18</v>
      </c>
      <c r="J38" s="6" t="s">
        <v>0</v>
      </c>
      <c r="K38" s="6">
        <v>56.7</v>
      </c>
      <c r="M38" s="6" t="s">
        <v>29</v>
      </c>
      <c r="N38" s="6" t="s">
        <v>18</v>
      </c>
      <c r="O38" s="6" t="s">
        <v>0</v>
      </c>
      <c r="P38" s="6">
        <v>15.2</v>
      </c>
      <c r="R38" s="6" t="s">
        <v>29</v>
      </c>
      <c r="S38" s="6" t="s">
        <v>18</v>
      </c>
      <c r="T38" s="6" t="s">
        <v>0</v>
      </c>
      <c r="U38" s="6">
        <v>7.5</v>
      </c>
      <c r="W38" s="6" t="s">
        <v>29</v>
      </c>
      <c r="X38" s="6" t="s">
        <v>18</v>
      </c>
      <c r="Y38" s="6" t="s">
        <v>0</v>
      </c>
      <c r="Z38" s="6">
        <v>168.6</v>
      </c>
      <c r="AB38" s="6" t="s">
        <v>29</v>
      </c>
      <c r="AC38" s="6" t="s">
        <v>18</v>
      </c>
      <c r="AD38" s="6" t="s">
        <v>0</v>
      </c>
      <c r="AE38" s="6">
        <v>55.189592840000003</v>
      </c>
    </row>
    <row r="39" spans="3:31" ht="17" x14ac:dyDescent="0.2">
      <c r="C39" s="6" t="s">
        <v>29</v>
      </c>
      <c r="D39" s="6" t="s">
        <v>18</v>
      </c>
      <c r="E39" s="6" t="s">
        <v>0</v>
      </c>
      <c r="F39" s="6">
        <v>35</v>
      </c>
      <c r="H39" s="6" t="s">
        <v>29</v>
      </c>
      <c r="I39" s="6" t="s">
        <v>18</v>
      </c>
      <c r="J39" s="6" t="s">
        <v>0</v>
      </c>
      <c r="K39" s="6">
        <v>65.7</v>
      </c>
      <c r="M39" s="6" t="s">
        <v>29</v>
      </c>
      <c r="N39" s="6" t="s">
        <v>18</v>
      </c>
      <c r="O39" s="6" t="s">
        <v>0</v>
      </c>
      <c r="P39" s="6">
        <v>14.5</v>
      </c>
      <c r="R39" s="6" t="s">
        <v>29</v>
      </c>
      <c r="S39" s="6" t="s">
        <v>18</v>
      </c>
      <c r="T39" s="6" t="s">
        <v>0</v>
      </c>
      <c r="U39" s="6">
        <v>9.5</v>
      </c>
      <c r="W39" s="6" t="s">
        <v>29</v>
      </c>
      <c r="X39" s="6" t="s">
        <v>18</v>
      </c>
      <c r="Y39" s="6" t="s">
        <v>0</v>
      </c>
      <c r="Z39" s="6">
        <v>155.19999999999999</v>
      </c>
      <c r="AB39" s="6" t="s">
        <v>29</v>
      </c>
      <c r="AC39" s="6" t="s">
        <v>18</v>
      </c>
      <c r="AD39" s="6" t="s">
        <v>0</v>
      </c>
      <c r="AE39" s="6"/>
    </row>
    <row r="40" spans="3:31" ht="17" x14ac:dyDescent="0.2">
      <c r="C40" s="6" t="s">
        <v>29</v>
      </c>
      <c r="D40" s="6" t="s">
        <v>18</v>
      </c>
      <c r="E40" s="6" t="s">
        <v>0</v>
      </c>
      <c r="F40" s="6">
        <v>34</v>
      </c>
      <c r="H40" s="6" t="s">
        <v>29</v>
      </c>
      <c r="I40" s="6" t="s">
        <v>18</v>
      </c>
      <c r="J40" s="6" t="s">
        <v>0</v>
      </c>
      <c r="K40" s="6">
        <v>57.9</v>
      </c>
      <c r="M40" s="6" t="s">
        <v>29</v>
      </c>
      <c r="N40" s="6" t="s">
        <v>18</v>
      </c>
      <c r="O40" s="6" t="s">
        <v>0</v>
      </c>
      <c r="P40" s="6">
        <v>14.8</v>
      </c>
      <c r="R40" s="6" t="s">
        <v>29</v>
      </c>
      <c r="S40" s="6" t="s">
        <v>18</v>
      </c>
      <c r="T40" s="6" t="s">
        <v>0</v>
      </c>
      <c r="U40" s="6">
        <v>10.6</v>
      </c>
      <c r="W40" s="6" t="s">
        <v>29</v>
      </c>
      <c r="X40" s="6" t="s">
        <v>18</v>
      </c>
      <c r="Y40" s="6" t="s">
        <v>0</v>
      </c>
      <c r="Z40" s="6">
        <v>147.80000000000001</v>
      </c>
      <c r="AB40" s="6" t="s">
        <v>29</v>
      </c>
      <c r="AC40" s="6" t="s">
        <v>18</v>
      </c>
      <c r="AD40" s="6" t="s">
        <v>0</v>
      </c>
      <c r="AE40" s="6"/>
    </row>
    <row r="41" spans="3:31" ht="17" x14ac:dyDescent="0.2">
      <c r="C41" s="6" t="s">
        <v>29</v>
      </c>
      <c r="D41" s="6" t="s">
        <v>18</v>
      </c>
      <c r="E41" s="6" t="s">
        <v>0</v>
      </c>
      <c r="F41" s="6">
        <v>32</v>
      </c>
      <c r="H41" s="6" t="s">
        <v>29</v>
      </c>
      <c r="I41" s="6" t="s">
        <v>18</v>
      </c>
      <c r="J41" s="6" t="s">
        <v>0</v>
      </c>
      <c r="K41" s="6">
        <v>61.7</v>
      </c>
      <c r="M41" s="6" t="s">
        <v>29</v>
      </c>
      <c r="N41" s="6" t="s">
        <v>18</v>
      </c>
      <c r="O41" s="6" t="s">
        <v>0</v>
      </c>
      <c r="P41" s="6">
        <v>14.5</v>
      </c>
      <c r="R41" s="6" t="s">
        <v>29</v>
      </c>
      <c r="S41" s="6" t="s">
        <v>18</v>
      </c>
      <c r="T41" s="6" t="s">
        <v>0</v>
      </c>
      <c r="U41" s="6">
        <v>9.8000000000000007</v>
      </c>
      <c r="W41" s="6" t="s">
        <v>29</v>
      </c>
      <c r="X41" s="6" t="s">
        <v>18</v>
      </c>
      <c r="Y41" s="6" t="s">
        <v>0</v>
      </c>
      <c r="Z41" s="6">
        <v>137</v>
      </c>
      <c r="AB41" s="6" t="s">
        <v>29</v>
      </c>
      <c r="AC41" s="6" t="s">
        <v>18</v>
      </c>
      <c r="AD41" s="6" t="s">
        <v>0</v>
      </c>
      <c r="AE41" s="6"/>
    </row>
    <row r="42" spans="3:31" ht="17" x14ac:dyDescent="0.2">
      <c r="C42" s="6" t="s">
        <v>29</v>
      </c>
      <c r="D42" s="6" t="s">
        <v>18</v>
      </c>
      <c r="E42" s="6" t="s">
        <v>0</v>
      </c>
      <c r="F42" s="6">
        <v>34</v>
      </c>
      <c r="H42" s="6" t="s">
        <v>29</v>
      </c>
      <c r="I42" s="6" t="s">
        <v>18</v>
      </c>
      <c r="J42" s="6" t="s">
        <v>0</v>
      </c>
      <c r="K42" s="6">
        <v>57.8</v>
      </c>
      <c r="M42" s="6" t="s">
        <v>29</v>
      </c>
      <c r="N42" s="6" t="s">
        <v>18</v>
      </c>
      <c r="O42" s="6" t="s">
        <v>0</v>
      </c>
      <c r="P42" s="6">
        <v>15.2</v>
      </c>
      <c r="R42" s="6" t="s">
        <v>29</v>
      </c>
      <c r="S42" s="6" t="s">
        <v>18</v>
      </c>
      <c r="T42" s="6" t="s">
        <v>0</v>
      </c>
      <c r="U42" s="6">
        <v>10</v>
      </c>
      <c r="W42" s="6" t="s">
        <v>29</v>
      </c>
      <c r="X42" s="6" t="s">
        <v>18</v>
      </c>
      <c r="Y42" s="6" t="s">
        <v>0</v>
      </c>
      <c r="Z42" s="6">
        <v>133.4</v>
      </c>
      <c r="AB42" s="6" t="s">
        <v>29</v>
      </c>
      <c r="AC42" s="6" t="s">
        <v>18</v>
      </c>
      <c r="AD42" s="6" t="s">
        <v>0</v>
      </c>
      <c r="AE42" s="6"/>
    </row>
    <row r="43" spans="3:31" ht="17" x14ac:dyDescent="0.2">
      <c r="C43" s="6" t="s">
        <v>29</v>
      </c>
      <c r="D43" s="6" t="s">
        <v>18</v>
      </c>
      <c r="E43" s="6" t="s">
        <v>0</v>
      </c>
      <c r="F43" s="6">
        <v>34</v>
      </c>
      <c r="H43" s="6" t="s">
        <v>29</v>
      </c>
      <c r="I43" s="6" t="s">
        <v>18</v>
      </c>
      <c r="J43" s="6" t="s">
        <v>0</v>
      </c>
      <c r="K43" s="6">
        <v>62.7</v>
      </c>
      <c r="M43" s="6" t="s">
        <v>29</v>
      </c>
      <c r="N43" s="6" t="s">
        <v>18</v>
      </c>
      <c r="O43" s="6" t="s">
        <v>0</v>
      </c>
      <c r="P43" s="6">
        <v>13.2</v>
      </c>
      <c r="R43" s="6" t="s">
        <v>29</v>
      </c>
      <c r="S43" s="6" t="s">
        <v>18</v>
      </c>
      <c r="T43" s="6" t="s">
        <v>0</v>
      </c>
      <c r="U43" s="6">
        <v>9.6999999999999993</v>
      </c>
      <c r="W43" s="6" t="s">
        <v>29</v>
      </c>
      <c r="X43" s="6" t="s">
        <v>18</v>
      </c>
      <c r="Y43" s="6" t="s">
        <v>0</v>
      </c>
      <c r="Z43" s="6">
        <v>147.6</v>
      </c>
      <c r="AB43" s="6" t="s">
        <v>29</v>
      </c>
      <c r="AC43" s="6" t="s">
        <v>18</v>
      </c>
      <c r="AD43" s="6" t="s">
        <v>0</v>
      </c>
      <c r="AE43" s="6"/>
    </row>
    <row r="44" spans="3:31" ht="17" x14ac:dyDescent="0.2">
      <c r="C44" s="6" t="s">
        <v>29</v>
      </c>
      <c r="D44" s="6" t="s">
        <v>18</v>
      </c>
      <c r="E44" s="6" t="s">
        <v>1</v>
      </c>
      <c r="F44" s="6">
        <v>24</v>
      </c>
      <c r="G44" s="1"/>
      <c r="H44" s="6" t="s">
        <v>29</v>
      </c>
      <c r="I44" s="6" t="s">
        <v>18</v>
      </c>
      <c r="J44" s="6" t="s">
        <v>1</v>
      </c>
      <c r="K44" s="6">
        <v>60.7</v>
      </c>
      <c r="M44" s="6" t="s">
        <v>29</v>
      </c>
      <c r="N44" s="6" t="s">
        <v>18</v>
      </c>
      <c r="O44" s="6" t="s">
        <v>1</v>
      </c>
      <c r="P44" s="6">
        <v>14.1</v>
      </c>
      <c r="R44" s="6" t="s">
        <v>29</v>
      </c>
      <c r="S44" s="6" t="s">
        <v>18</v>
      </c>
      <c r="T44" s="6" t="s">
        <v>1</v>
      </c>
      <c r="U44" s="6">
        <v>8.1999999999999993</v>
      </c>
      <c r="W44" s="6" t="s">
        <v>29</v>
      </c>
      <c r="X44" s="6" t="s">
        <v>18</v>
      </c>
      <c r="Y44" s="6" t="s">
        <v>1</v>
      </c>
      <c r="Z44" s="6">
        <v>128.4</v>
      </c>
      <c r="AB44" s="6" t="s">
        <v>29</v>
      </c>
      <c r="AC44" s="6" t="s">
        <v>18</v>
      </c>
      <c r="AD44" s="6" t="s">
        <v>1</v>
      </c>
      <c r="AE44" s="6">
        <v>46.91227671</v>
      </c>
    </row>
    <row r="45" spans="3:31" ht="17" x14ac:dyDescent="0.2">
      <c r="C45" s="6" t="s">
        <v>29</v>
      </c>
      <c r="D45" s="6" t="s">
        <v>18</v>
      </c>
      <c r="E45" s="6" t="s">
        <v>1</v>
      </c>
      <c r="F45" s="6">
        <v>24</v>
      </c>
      <c r="H45" s="6" t="s">
        <v>29</v>
      </c>
      <c r="I45" s="6" t="s">
        <v>18</v>
      </c>
      <c r="J45" s="6" t="s">
        <v>1</v>
      </c>
      <c r="K45" s="6">
        <v>61</v>
      </c>
      <c r="M45" s="6" t="s">
        <v>29</v>
      </c>
      <c r="N45" s="6" t="s">
        <v>18</v>
      </c>
      <c r="O45" s="6" t="s">
        <v>1</v>
      </c>
      <c r="P45" s="6">
        <v>11.2</v>
      </c>
      <c r="R45" s="6" t="s">
        <v>29</v>
      </c>
      <c r="S45" s="6" t="s">
        <v>18</v>
      </c>
      <c r="T45" s="6" t="s">
        <v>1</v>
      </c>
      <c r="U45" s="6">
        <v>6.8</v>
      </c>
      <c r="W45" s="6" t="s">
        <v>29</v>
      </c>
      <c r="X45" s="6" t="s">
        <v>18</v>
      </c>
      <c r="Y45" s="6" t="s">
        <v>1</v>
      </c>
      <c r="Z45" s="6">
        <v>105.3</v>
      </c>
      <c r="AB45" s="6" t="s">
        <v>29</v>
      </c>
      <c r="AC45" s="6" t="s">
        <v>18</v>
      </c>
      <c r="AD45" s="6" t="s">
        <v>1</v>
      </c>
      <c r="AE45" s="6">
        <v>31.75293645</v>
      </c>
    </row>
    <row r="46" spans="3:31" ht="17" x14ac:dyDescent="0.2">
      <c r="C46" s="6" t="s">
        <v>29</v>
      </c>
      <c r="D46" s="6" t="s">
        <v>18</v>
      </c>
      <c r="E46" s="6" t="s">
        <v>1</v>
      </c>
      <c r="F46" s="6">
        <v>22</v>
      </c>
      <c r="H46" s="6" t="s">
        <v>29</v>
      </c>
      <c r="I46" s="6" t="s">
        <v>18</v>
      </c>
      <c r="J46" s="6" t="s">
        <v>1</v>
      </c>
      <c r="K46" s="6">
        <v>52.1</v>
      </c>
      <c r="M46" s="6" t="s">
        <v>29</v>
      </c>
      <c r="N46" s="6" t="s">
        <v>18</v>
      </c>
      <c r="O46" s="6" t="s">
        <v>1</v>
      </c>
      <c r="P46" s="6">
        <v>10.1</v>
      </c>
      <c r="R46" s="6" t="s">
        <v>29</v>
      </c>
      <c r="S46" s="6" t="s">
        <v>18</v>
      </c>
      <c r="T46" s="6" t="s">
        <v>1</v>
      </c>
      <c r="U46" s="6">
        <v>6.8</v>
      </c>
      <c r="W46" s="6" t="s">
        <v>29</v>
      </c>
      <c r="X46" s="6" t="s">
        <v>18</v>
      </c>
      <c r="Y46" s="6" t="s">
        <v>1</v>
      </c>
      <c r="Z46" s="6">
        <v>99.2</v>
      </c>
      <c r="AB46" s="6" t="s">
        <v>29</v>
      </c>
      <c r="AC46" s="6" t="s">
        <v>18</v>
      </c>
      <c r="AD46" s="6" t="s">
        <v>1</v>
      </c>
      <c r="AE46" s="6">
        <v>52.354464280000002</v>
      </c>
    </row>
    <row r="47" spans="3:31" ht="17" x14ac:dyDescent="0.2">
      <c r="C47" s="6" t="s">
        <v>29</v>
      </c>
      <c r="D47" s="6" t="s">
        <v>18</v>
      </c>
      <c r="E47" s="6" t="s">
        <v>1</v>
      </c>
      <c r="F47" s="6">
        <v>25</v>
      </c>
      <c r="H47" s="6" t="s">
        <v>29</v>
      </c>
      <c r="I47" s="6" t="s">
        <v>18</v>
      </c>
      <c r="J47" s="6" t="s">
        <v>1</v>
      </c>
      <c r="K47" s="6">
        <v>50.1</v>
      </c>
      <c r="M47" s="6" t="s">
        <v>29</v>
      </c>
      <c r="N47" s="6" t="s">
        <v>18</v>
      </c>
      <c r="O47" s="6" t="s">
        <v>1</v>
      </c>
      <c r="P47" s="6">
        <v>10.1</v>
      </c>
      <c r="R47" s="6" t="s">
        <v>29</v>
      </c>
      <c r="S47" s="6" t="s">
        <v>18</v>
      </c>
      <c r="T47" s="6" t="s">
        <v>1</v>
      </c>
      <c r="U47" s="6">
        <v>7.1</v>
      </c>
      <c r="W47" s="6" t="s">
        <v>29</v>
      </c>
      <c r="X47" s="6" t="s">
        <v>18</v>
      </c>
      <c r="Y47" s="6" t="s">
        <v>1</v>
      </c>
      <c r="Z47" s="6">
        <v>119</v>
      </c>
      <c r="AB47" s="6" t="s">
        <v>29</v>
      </c>
      <c r="AC47" s="6" t="s">
        <v>18</v>
      </c>
      <c r="AD47" s="6" t="s">
        <v>1</v>
      </c>
      <c r="AE47" s="6">
        <v>45.447688030000002</v>
      </c>
    </row>
    <row r="48" spans="3:31" ht="17" x14ac:dyDescent="0.2">
      <c r="C48" s="6" t="s">
        <v>29</v>
      </c>
      <c r="D48" s="6" t="s">
        <v>18</v>
      </c>
      <c r="E48" s="6" t="s">
        <v>1</v>
      </c>
      <c r="F48" s="6">
        <v>21</v>
      </c>
      <c r="H48" s="6" t="s">
        <v>29</v>
      </c>
      <c r="I48" s="6" t="s">
        <v>18</v>
      </c>
      <c r="J48" s="6" t="s">
        <v>1</v>
      </c>
      <c r="K48" s="6">
        <v>45.1</v>
      </c>
      <c r="M48" s="6" t="s">
        <v>29</v>
      </c>
      <c r="N48" s="6" t="s">
        <v>18</v>
      </c>
      <c r="O48" s="6" t="s">
        <v>1</v>
      </c>
      <c r="P48" s="6">
        <v>10</v>
      </c>
      <c r="R48" s="6" t="s">
        <v>29</v>
      </c>
      <c r="S48" s="6" t="s">
        <v>18</v>
      </c>
      <c r="T48" s="6" t="s">
        <v>1</v>
      </c>
      <c r="U48" s="6">
        <v>7.7</v>
      </c>
      <c r="W48" s="6" t="s">
        <v>29</v>
      </c>
      <c r="X48" s="6" t="s">
        <v>18</v>
      </c>
      <c r="Y48" s="6" t="s">
        <v>1</v>
      </c>
      <c r="Z48" s="6">
        <v>99</v>
      </c>
      <c r="AB48" s="6" t="s">
        <v>29</v>
      </c>
      <c r="AC48" s="6" t="s">
        <v>18</v>
      </c>
      <c r="AD48" s="6" t="s">
        <v>1</v>
      </c>
      <c r="AE48" s="6">
        <v>44.490108059999997</v>
      </c>
    </row>
    <row r="49" spans="2:36" ht="17" x14ac:dyDescent="0.2">
      <c r="C49" s="6" t="s">
        <v>29</v>
      </c>
      <c r="D49" s="6" t="s">
        <v>18</v>
      </c>
      <c r="E49" s="6" t="s">
        <v>1</v>
      </c>
      <c r="F49" s="6">
        <v>21</v>
      </c>
      <c r="H49" s="6" t="s">
        <v>29</v>
      </c>
      <c r="I49" s="6" t="s">
        <v>18</v>
      </c>
      <c r="J49" s="6" t="s">
        <v>1</v>
      </c>
      <c r="K49" s="6">
        <v>41.1</v>
      </c>
      <c r="M49" s="6" t="s">
        <v>29</v>
      </c>
      <c r="N49" s="6" t="s">
        <v>18</v>
      </c>
      <c r="O49" s="6" t="s">
        <v>1</v>
      </c>
      <c r="P49" s="6">
        <v>9.4</v>
      </c>
      <c r="R49" s="6" t="s">
        <v>29</v>
      </c>
      <c r="S49" s="6" t="s">
        <v>18</v>
      </c>
      <c r="T49" s="6" t="s">
        <v>1</v>
      </c>
      <c r="U49" s="6">
        <v>8.8000000000000007</v>
      </c>
      <c r="W49" s="6" t="s">
        <v>29</v>
      </c>
      <c r="X49" s="6" t="s">
        <v>18</v>
      </c>
      <c r="Y49" s="6" t="s">
        <v>1</v>
      </c>
      <c r="Z49" s="6">
        <v>115</v>
      </c>
      <c r="AB49" s="6" t="s">
        <v>29</v>
      </c>
      <c r="AC49" s="6" t="s">
        <v>18</v>
      </c>
      <c r="AD49" s="6" t="s">
        <v>1</v>
      </c>
      <c r="AE49" s="6">
        <v>40.430697960000003</v>
      </c>
    </row>
    <row r="50" spans="2:36" ht="17" x14ac:dyDescent="0.2">
      <c r="C50" s="6" t="s">
        <v>29</v>
      </c>
      <c r="D50" s="6" t="s">
        <v>18</v>
      </c>
      <c r="E50" s="6" t="s">
        <v>1</v>
      </c>
      <c r="F50" s="6">
        <v>21</v>
      </c>
      <c r="H50" s="6" t="s">
        <v>29</v>
      </c>
      <c r="I50" s="6" t="s">
        <v>18</v>
      </c>
      <c r="J50" s="6" t="s">
        <v>1</v>
      </c>
      <c r="K50" s="6">
        <v>42</v>
      </c>
      <c r="M50" s="6" t="s">
        <v>29</v>
      </c>
      <c r="N50" s="6" t="s">
        <v>18</v>
      </c>
      <c r="O50" s="6" t="s">
        <v>1</v>
      </c>
      <c r="P50" s="6">
        <v>8.8000000000000007</v>
      </c>
      <c r="R50" s="6" t="s">
        <v>29</v>
      </c>
      <c r="S50" s="6" t="s">
        <v>18</v>
      </c>
      <c r="T50" s="6" t="s">
        <v>1</v>
      </c>
      <c r="U50" s="6">
        <v>8</v>
      </c>
      <c r="W50" s="6" t="s">
        <v>29</v>
      </c>
      <c r="X50" s="6" t="s">
        <v>18</v>
      </c>
      <c r="Y50" s="6" t="s">
        <v>1</v>
      </c>
      <c r="Z50" s="6">
        <v>95.2</v>
      </c>
      <c r="AB50" s="6" t="s">
        <v>29</v>
      </c>
      <c r="AC50" s="6" t="s">
        <v>18</v>
      </c>
      <c r="AD50" s="6" t="s">
        <v>1</v>
      </c>
      <c r="AE50" s="6">
        <v>56.378908359999997</v>
      </c>
    </row>
    <row r="51" spans="2:36" ht="17" x14ac:dyDescent="0.2">
      <c r="C51" s="6" t="s">
        <v>29</v>
      </c>
      <c r="D51" s="6" t="s">
        <v>18</v>
      </c>
      <c r="E51" s="6" t="s">
        <v>1</v>
      </c>
      <c r="F51" s="6">
        <v>22</v>
      </c>
      <c r="H51" s="6" t="s">
        <v>29</v>
      </c>
      <c r="I51" s="6" t="s">
        <v>18</v>
      </c>
      <c r="J51" s="6" t="s">
        <v>1</v>
      </c>
      <c r="K51" s="6">
        <v>47.3</v>
      </c>
      <c r="M51" s="6" t="s">
        <v>29</v>
      </c>
      <c r="N51" s="6" t="s">
        <v>18</v>
      </c>
      <c r="O51" s="6" t="s">
        <v>1</v>
      </c>
      <c r="P51" s="6">
        <v>10.6</v>
      </c>
      <c r="R51" s="6" t="s">
        <v>29</v>
      </c>
      <c r="S51" s="6" t="s">
        <v>18</v>
      </c>
      <c r="T51" s="6" t="s">
        <v>1</v>
      </c>
      <c r="U51" s="6">
        <v>9</v>
      </c>
      <c r="W51" s="6" t="s">
        <v>29</v>
      </c>
      <c r="X51" s="6" t="s">
        <v>18</v>
      </c>
      <c r="Y51" s="6" t="s">
        <v>1</v>
      </c>
      <c r="Z51" s="6">
        <v>102.7</v>
      </c>
      <c r="AB51" s="6" t="s">
        <v>29</v>
      </c>
      <c r="AC51" s="6" t="s">
        <v>18</v>
      </c>
      <c r="AD51" s="6" t="s">
        <v>1</v>
      </c>
      <c r="AE51" s="6">
        <v>57.218181639999997</v>
      </c>
    </row>
    <row r="52" spans="2:36" ht="17" x14ac:dyDescent="0.2">
      <c r="C52" s="6" t="s">
        <v>29</v>
      </c>
      <c r="D52" s="6" t="s">
        <v>18</v>
      </c>
      <c r="E52" s="6" t="s">
        <v>1</v>
      </c>
      <c r="F52" s="6">
        <v>21</v>
      </c>
      <c r="H52" s="6" t="s">
        <v>29</v>
      </c>
      <c r="I52" s="6" t="s">
        <v>18</v>
      </c>
      <c r="J52" s="6" t="s">
        <v>1</v>
      </c>
      <c r="K52" s="6">
        <v>45.8</v>
      </c>
      <c r="M52" s="6" t="s">
        <v>29</v>
      </c>
      <c r="N52" s="6" t="s">
        <v>18</v>
      </c>
      <c r="O52" s="6" t="s">
        <v>1</v>
      </c>
      <c r="P52" s="6">
        <v>10.4</v>
      </c>
      <c r="R52" s="6" t="s">
        <v>29</v>
      </c>
      <c r="S52" s="6" t="s">
        <v>18</v>
      </c>
      <c r="T52" s="6" t="s">
        <v>1</v>
      </c>
      <c r="U52" s="6">
        <v>9.3000000000000007</v>
      </c>
      <c r="W52" s="6" t="s">
        <v>29</v>
      </c>
      <c r="X52" s="6" t="s">
        <v>18</v>
      </c>
      <c r="Y52" s="6" t="s">
        <v>1</v>
      </c>
      <c r="Z52" s="6">
        <v>104</v>
      </c>
      <c r="AB52" s="6" t="s">
        <v>29</v>
      </c>
      <c r="AC52" s="6" t="s">
        <v>18</v>
      </c>
      <c r="AD52" s="6" t="s">
        <v>1</v>
      </c>
      <c r="AE52" s="6">
        <v>57.866452440000003</v>
      </c>
    </row>
    <row r="53" spans="2:36" ht="17" x14ac:dyDescent="0.2">
      <c r="C53" s="6" t="s">
        <v>29</v>
      </c>
      <c r="D53" s="6" t="s">
        <v>18</v>
      </c>
      <c r="E53" s="6" t="s">
        <v>1</v>
      </c>
      <c r="F53" s="6">
        <v>20</v>
      </c>
      <c r="H53" s="6" t="s">
        <v>29</v>
      </c>
      <c r="I53" s="6" t="s">
        <v>18</v>
      </c>
      <c r="J53" s="6" t="s">
        <v>1</v>
      </c>
      <c r="K53" s="6">
        <v>37.6</v>
      </c>
      <c r="M53" s="6" t="s">
        <v>29</v>
      </c>
      <c r="N53" s="6" t="s">
        <v>18</v>
      </c>
      <c r="O53" s="6" t="s">
        <v>1</v>
      </c>
      <c r="P53" s="6">
        <v>11.2</v>
      </c>
      <c r="R53" s="6" t="s">
        <v>29</v>
      </c>
      <c r="S53" s="6" t="s">
        <v>18</v>
      </c>
      <c r="T53" s="6" t="s">
        <v>1</v>
      </c>
      <c r="U53" s="6">
        <v>9.8000000000000007</v>
      </c>
      <c r="W53" s="6" t="s">
        <v>29</v>
      </c>
      <c r="X53" s="6" t="s">
        <v>18</v>
      </c>
      <c r="Y53" s="6" t="s">
        <v>1</v>
      </c>
      <c r="Z53" s="6">
        <v>81.599999999999994</v>
      </c>
      <c r="AB53" s="6" t="s">
        <v>29</v>
      </c>
      <c r="AC53" s="6" t="s">
        <v>18</v>
      </c>
      <c r="AD53" s="6" t="s">
        <v>1</v>
      </c>
      <c r="AE53" s="6"/>
    </row>
    <row r="54" spans="2:36" ht="17" x14ac:dyDescent="0.2">
      <c r="C54" s="6" t="s">
        <v>29</v>
      </c>
      <c r="D54" s="6" t="s">
        <v>18</v>
      </c>
      <c r="E54" s="6" t="s">
        <v>1</v>
      </c>
      <c r="F54" s="6">
        <v>22</v>
      </c>
      <c r="H54" s="6" t="s">
        <v>29</v>
      </c>
      <c r="I54" s="6" t="s">
        <v>18</v>
      </c>
      <c r="J54" s="6" t="s">
        <v>1</v>
      </c>
      <c r="K54" s="6">
        <v>45.6</v>
      </c>
      <c r="M54" s="6" t="s">
        <v>29</v>
      </c>
      <c r="N54" s="6" t="s">
        <v>18</v>
      </c>
      <c r="O54" s="6" t="s">
        <v>1</v>
      </c>
      <c r="P54" s="6">
        <v>11.2</v>
      </c>
      <c r="R54" s="6" t="s">
        <v>29</v>
      </c>
      <c r="S54" s="6" t="s">
        <v>18</v>
      </c>
      <c r="T54" s="6" t="s">
        <v>1</v>
      </c>
      <c r="U54" s="6">
        <v>8.3000000000000007</v>
      </c>
      <c r="W54" s="6" t="s">
        <v>29</v>
      </c>
      <c r="X54" s="6" t="s">
        <v>18</v>
      </c>
      <c r="Y54" s="6" t="s">
        <v>1</v>
      </c>
      <c r="Z54" s="6">
        <v>106.8</v>
      </c>
      <c r="AB54" s="6" t="s">
        <v>29</v>
      </c>
      <c r="AC54" s="6" t="s">
        <v>18</v>
      </c>
      <c r="AD54" s="6" t="s">
        <v>1</v>
      </c>
      <c r="AE54" s="6"/>
    </row>
    <row r="55" spans="2:36" ht="17" x14ac:dyDescent="0.2">
      <c r="C55" s="6" t="s">
        <v>29</v>
      </c>
      <c r="D55" s="6" t="s">
        <v>18</v>
      </c>
      <c r="E55" s="6" t="s">
        <v>1</v>
      </c>
      <c r="F55" s="6">
        <v>24</v>
      </c>
      <c r="H55" s="6" t="s">
        <v>29</v>
      </c>
      <c r="I55" s="6" t="s">
        <v>18</v>
      </c>
      <c r="J55" s="6" t="s">
        <v>1</v>
      </c>
      <c r="K55" s="6">
        <v>54.7</v>
      </c>
      <c r="M55" s="6" t="s">
        <v>29</v>
      </c>
      <c r="N55" s="6" t="s">
        <v>18</v>
      </c>
      <c r="O55" s="6" t="s">
        <v>1</v>
      </c>
      <c r="P55" s="6">
        <v>11.4</v>
      </c>
      <c r="R55" s="6" t="s">
        <v>29</v>
      </c>
      <c r="S55" s="6" t="s">
        <v>18</v>
      </c>
      <c r="T55" s="6" t="s">
        <v>1</v>
      </c>
      <c r="U55" s="6">
        <v>7.4</v>
      </c>
      <c r="W55" s="6" t="s">
        <v>29</v>
      </c>
      <c r="X55" s="6" t="s">
        <v>18</v>
      </c>
      <c r="Y55" s="6" t="s">
        <v>1</v>
      </c>
      <c r="Z55" s="6">
        <v>99.2</v>
      </c>
      <c r="AB55" s="6" t="s">
        <v>29</v>
      </c>
      <c r="AC55" s="6" t="s">
        <v>18</v>
      </c>
      <c r="AD55" s="6" t="s">
        <v>1</v>
      </c>
      <c r="AE55" s="6"/>
    </row>
    <row r="57" spans="2:36" x14ac:dyDescent="0.2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2:36" x14ac:dyDescent="0.2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74"/>
      <c r="U58" s="74"/>
      <c r="V58" s="74"/>
      <c r="W58" s="74"/>
      <c r="X58" s="74"/>
      <c r="Y58" s="74"/>
      <c r="Z58" s="74"/>
      <c r="AA58" s="74"/>
      <c r="AB58" s="74"/>
      <c r="AC58" s="74"/>
      <c r="AD58" s="74"/>
      <c r="AE58" s="74"/>
      <c r="AF58" s="1"/>
      <c r="AG58" s="1"/>
      <c r="AH58" s="1"/>
      <c r="AI58" s="1"/>
      <c r="AJ58" s="1"/>
    </row>
    <row r="59" spans="2:36" x14ac:dyDescent="0.2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P59" s="1"/>
      <c r="Q59" s="1"/>
      <c r="R59" s="1"/>
      <c r="S59" s="1"/>
      <c r="T59" s="74"/>
      <c r="U59" s="74"/>
      <c r="V59" s="74"/>
      <c r="W59" s="74"/>
      <c r="X59" s="74"/>
      <c r="Y59" s="74"/>
      <c r="Z59" s="74"/>
      <c r="AA59" s="74"/>
      <c r="AB59" s="74"/>
      <c r="AC59" s="74"/>
      <c r="AD59" s="74"/>
      <c r="AE59" s="74"/>
      <c r="AF59" s="1"/>
      <c r="AG59" s="1"/>
      <c r="AH59" s="1"/>
      <c r="AI59" s="1"/>
      <c r="AJ59" s="1"/>
    </row>
    <row r="61" spans="2:36" ht="21" x14ac:dyDescent="0.25">
      <c r="B61" s="35" t="s">
        <v>303</v>
      </c>
    </row>
    <row r="62" spans="2:36" ht="16" thickBot="1" x14ac:dyDescent="0.25"/>
    <row r="63" spans="2:36" ht="16" thickBot="1" x14ac:dyDescent="0.25">
      <c r="C63" s="101" t="s">
        <v>207</v>
      </c>
      <c r="D63" s="102"/>
      <c r="E63" s="105"/>
      <c r="F63" s="106"/>
      <c r="H63" s="101" t="s">
        <v>209</v>
      </c>
      <c r="I63" s="102"/>
      <c r="J63" s="105"/>
      <c r="K63" s="106"/>
      <c r="M63" s="101" t="s">
        <v>211</v>
      </c>
      <c r="N63" s="102"/>
      <c r="O63" s="105"/>
      <c r="P63" s="106"/>
      <c r="R63" s="101" t="s">
        <v>212</v>
      </c>
      <c r="S63" s="102"/>
      <c r="T63" s="105"/>
      <c r="U63" s="106"/>
      <c r="W63" s="101" t="s">
        <v>215</v>
      </c>
      <c r="X63" s="102"/>
      <c r="Y63" s="105"/>
      <c r="Z63" s="106"/>
      <c r="AB63" s="101" t="s">
        <v>213</v>
      </c>
      <c r="AC63" s="102"/>
      <c r="AD63" s="105"/>
      <c r="AE63" s="106"/>
    </row>
    <row r="64" spans="2:36" x14ac:dyDescent="0.2">
      <c r="C64" s="27" t="s">
        <v>14</v>
      </c>
      <c r="D64" s="83" t="s">
        <v>15</v>
      </c>
      <c r="E64" s="29" t="s">
        <v>16</v>
      </c>
      <c r="F64" s="30" t="s">
        <v>208</v>
      </c>
      <c r="H64" s="27" t="s">
        <v>14</v>
      </c>
      <c r="I64" s="83" t="s">
        <v>15</v>
      </c>
      <c r="J64" s="29" t="s">
        <v>16</v>
      </c>
      <c r="K64" s="30" t="s">
        <v>210</v>
      </c>
      <c r="M64" s="27" t="s">
        <v>14</v>
      </c>
      <c r="N64" s="83" t="s">
        <v>15</v>
      </c>
      <c r="O64" s="29" t="s">
        <v>16</v>
      </c>
      <c r="P64" s="30" t="s">
        <v>210</v>
      </c>
      <c r="R64" s="27" t="s">
        <v>14</v>
      </c>
      <c r="S64" s="83" t="s">
        <v>15</v>
      </c>
      <c r="T64" s="29" t="s">
        <v>16</v>
      </c>
      <c r="U64" s="30" t="s">
        <v>210</v>
      </c>
      <c r="W64" s="27" t="s">
        <v>14</v>
      </c>
      <c r="X64" s="83" t="s">
        <v>15</v>
      </c>
      <c r="Y64" s="29" t="s">
        <v>16</v>
      </c>
      <c r="Z64" s="30" t="s">
        <v>210</v>
      </c>
      <c r="AB64" s="27" t="s">
        <v>14</v>
      </c>
      <c r="AC64" s="83" t="s">
        <v>15</v>
      </c>
      <c r="AD64" s="29" t="s">
        <v>16</v>
      </c>
      <c r="AE64" s="30" t="s">
        <v>214</v>
      </c>
    </row>
    <row r="65" spans="3:31" ht="17" x14ac:dyDescent="0.2">
      <c r="C65" s="6" t="s">
        <v>30</v>
      </c>
      <c r="D65" s="6" t="s">
        <v>31</v>
      </c>
      <c r="E65" s="6" t="s">
        <v>0</v>
      </c>
      <c r="F65" s="6">
        <v>24</v>
      </c>
      <c r="H65" s="6" t="s">
        <v>30</v>
      </c>
      <c r="I65" s="6" t="s">
        <v>31</v>
      </c>
      <c r="J65" s="6" t="s">
        <v>0</v>
      </c>
      <c r="K65" s="6">
        <v>47.1</v>
      </c>
      <c r="M65" s="6" t="s">
        <v>30</v>
      </c>
      <c r="N65" s="6" t="s">
        <v>31</v>
      </c>
      <c r="O65" s="6" t="s">
        <v>0</v>
      </c>
      <c r="P65" s="6">
        <v>9.1</v>
      </c>
      <c r="R65" s="6" t="s">
        <v>30</v>
      </c>
      <c r="S65" s="6" t="s">
        <v>31</v>
      </c>
      <c r="T65" s="6" t="s">
        <v>0</v>
      </c>
      <c r="U65" s="6">
        <v>7.7</v>
      </c>
      <c r="W65" s="6" t="s">
        <v>30</v>
      </c>
      <c r="X65" s="6" t="s">
        <v>31</v>
      </c>
      <c r="Y65" s="6" t="s">
        <v>0</v>
      </c>
      <c r="Z65" s="6">
        <v>105.8</v>
      </c>
      <c r="AB65" s="6" t="s">
        <v>30</v>
      </c>
      <c r="AC65" s="6" t="s">
        <v>31</v>
      </c>
      <c r="AD65" s="6" t="s">
        <v>0</v>
      </c>
      <c r="AE65" s="6">
        <v>44.587278400000002</v>
      </c>
    </row>
    <row r="66" spans="3:31" ht="17" x14ac:dyDescent="0.2">
      <c r="C66" s="6" t="s">
        <v>30</v>
      </c>
      <c r="D66" s="6" t="s">
        <v>31</v>
      </c>
      <c r="E66" s="6" t="s">
        <v>0</v>
      </c>
      <c r="F66" s="6">
        <v>24</v>
      </c>
      <c r="H66" s="6" t="s">
        <v>30</v>
      </c>
      <c r="I66" s="6" t="s">
        <v>31</v>
      </c>
      <c r="J66" s="6" t="s">
        <v>0</v>
      </c>
      <c r="K66" s="6">
        <v>44.4</v>
      </c>
      <c r="M66" s="6" t="s">
        <v>30</v>
      </c>
      <c r="N66" s="6" t="s">
        <v>31</v>
      </c>
      <c r="O66" s="6" t="s">
        <v>0</v>
      </c>
      <c r="P66" s="6">
        <v>9.3000000000000007</v>
      </c>
      <c r="R66" s="6" t="s">
        <v>30</v>
      </c>
      <c r="S66" s="6" t="s">
        <v>31</v>
      </c>
      <c r="T66" s="6" t="s">
        <v>0</v>
      </c>
      <c r="U66" s="6">
        <v>6.4</v>
      </c>
      <c r="W66" s="6" t="s">
        <v>30</v>
      </c>
      <c r="X66" s="6" t="s">
        <v>31</v>
      </c>
      <c r="Y66" s="6" t="s">
        <v>0</v>
      </c>
      <c r="Z66" s="6">
        <v>97</v>
      </c>
      <c r="AB66" s="6" t="s">
        <v>30</v>
      </c>
      <c r="AC66" s="6" t="s">
        <v>31</v>
      </c>
      <c r="AD66" s="6" t="s">
        <v>0</v>
      </c>
      <c r="AE66" s="6">
        <v>68.151709150000002</v>
      </c>
    </row>
    <row r="67" spans="3:31" ht="17" x14ac:dyDescent="0.2">
      <c r="C67" s="6" t="s">
        <v>30</v>
      </c>
      <c r="D67" s="6" t="s">
        <v>31</v>
      </c>
      <c r="E67" s="6" t="s">
        <v>0</v>
      </c>
      <c r="F67" s="6">
        <v>23</v>
      </c>
      <c r="H67" s="6" t="s">
        <v>30</v>
      </c>
      <c r="I67" s="6" t="s">
        <v>31</v>
      </c>
      <c r="J67" s="6" t="s">
        <v>0</v>
      </c>
      <c r="K67" s="6">
        <v>45.3</v>
      </c>
      <c r="M67" s="6" t="s">
        <v>30</v>
      </c>
      <c r="N67" s="6" t="s">
        <v>31</v>
      </c>
      <c r="O67" s="6" t="s">
        <v>0</v>
      </c>
      <c r="P67" s="6">
        <v>12.8</v>
      </c>
      <c r="R67" s="6" t="s">
        <v>30</v>
      </c>
      <c r="S67" s="6" t="s">
        <v>31</v>
      </c>
      <c r="T67" s="6" t="s">
        <v>0</v>
      </c>
      <c r="U67" s="6">
        <v>10</v>
      </c>
      <c r="W67" s="6" t="s">
        <v>30</v>
      </c>
      <c r="X67" s="6" t="s">
        <v>31</v>
      </c>
      <c r="Y67" s="6" t="s">
        <v>0</v>
      </c>
      <c r="Z67" s="6">
        <v>123.9</v>
      </c>
      <c r="AB67" s="6" t="s">
        <v>30</v>
      </c>
      <c r="AC67" s="6" t="s">
        <v>31</v>
      </c>
      <c r="AD67" s="6" t="s">
        <v>0</v>
      </c>
      <c r="AE67" s="6">
        <v>54.361938119999998</v>
      </c>
    </row>
    <row r="68" spans="3:31" ht="17" x14ac:dyDescent="0.2">
      <c r="C68" s="6" t="s">
        <v>30</v>
      </c>
      <c r="D68" s="6" t="s">
        <v>31</v>
      </c>
      <c r="E68" s="6" t="s">
        <v>0</v>
      </c>
      <c r="F68" s="6">
        <v>29</v>
      </c>
      <c r="H68" s="6" t="s">
        <v>30</v>
      </c>
      <c r="I68" s="6" t="s">
        <v>31</v>
      </c>
      <c r="J68" s="6" t="s">
        <v>0</v>
      </c>
      <c r="K68" s="6">
        <v>53.4</v>
      </c>
      <c r="M68" s="6" t="s">
        <v>30</v>
      </c>
      <c r="N68" s="6" t="s">
        <v>31</v>
      </c>
      <c r="O68" s="6" t="s">
        <v>0</v>
      </c>
      <c r="P68" s="6">
        <v>8.5</v>
      </c>
      <c r="R68" s="6" t="s">
        <v>30</v>
      </c>
      <c r="S68" s="6" t="s">
        <v>31</v>
      </c>
      <c r="T68" s="6" t="s">
        <v>0</v>
      </c>
      <c r="U68" s="6">
        <v>9.5</v>
      </c>
      <c r="W68" s="6" t="s">
        <v>30</v>
      </c>
      <c r="X68" s="6" t="s">
        <v>31</v>
      </c>
      <c r="Y68" s="6" t="s">
        <v>0</v>
      </c>
      <c r="Z68" s="6">
        <v>110.8</v>
      </c>
      <c r="AB68" s="6" t="s">
        <v>30</v>
      </c>
      <c r="AC68" s="6" t="s">
        <v>31</v>
      </c>
      <c r="AD68" s="6" t="s">
        <v>0</v>
      </c>
      <c r="AE68" s="6">
        <v>68.321072130000005</v>
      </c>
    </row>
    <row r="69" spans="3:31" ht="17" x14ac:dyDescent="0.2">
      <c r="C69" s="6" t="s">
        <v>30</v>
      </c>
      <c r="D69" s="6" t="s">
        <v>31</v>
      </c>
      <c r="E69" s="6" t="s">
        <v>0</v>
      </c>
      <c r="F69" s="6">
        <v>30</v>
      </c>
      <c r="H69" s="6" t="s">
        <v>30</v>
      </c>
      <c r="I69" s="6" t="s">
        <v>31</v>
      </c>
      <c r="J69" s="6" t="s">
        <v>0</v>
      </c>
      <c r="K69" s="6">
        <v>43.5</v>
      </c>
      <c r="M69" s="6" t="s">
        <v>30</v>
      </c>
      <c r="N69" s="6" t="s">
        <v>31</v>
      </c>
      <c r="O69" s="6" t="s">
        <v>0</v>
      </c>
      <c r="P69" s="6">
        <v>10</v>
      </c>
      <c r="R69" s="6" t="s">
        <v>30</v>
      </c>
      <c r="S69" s="6" t="s">
        <v>31</v>
      </c>
      <c r="T69" s="6" t="s">
        <v>0</v>
      </c>
      <c r="U69" s="6">
        <v>8.6</v>
      </c>
      <c r="W69" s="6" t="s">
        <v>30</v>
      </c>
      <c r="X69" s="6" t="s">
        <v>31</v>
      </c>
      <c r="Y69" s="6" t="s">
        <v>0</v>
      </c>
      <c r="Z69" s="6">
        <v>107.6</v>
      </c>
      <c r="AB69" s="6" t="s">
        <v>30</v>
      </c>
      <c r="AC69" s="6" t="s">
        <v>31</v>
      </c>
      <c r="AD69" s="6" t="s">
        <v>0</v>
      </c>
      <c r="AE69" s="6">
        <v>63.18401987</v>
      </c>
    </row>
    <row r="70" spans="3:31" ht="17" x14ac:dyDescent="0.2">
      <c r="C70" s="6" t="s">
        <v>30</v>
      </c>
      <c r="D70" s="6" t="s">
        <v>31</v>
      </c>
      <c r="E70" s="6" t="s">
        <v>0</v>
      </c>
      <c r="F70" s="6">
        <v>27</v>
      </c>
      <c r="H70" s="6" t="s">
        <v>30</v>
      </c>
      <c r="I70" s="6" t="s">
        <v>31</v>
      </c>
      <c r="J70" s="6" t="s">
        <v>0</v>
      </c>
      <c r="K70" s="6">
        <v>47.1</v>
      </c>
      <c r="M70" s="6" t="s">
        <v>30</v>
      </c>
      <c r="N70" s="6" t="s">
        <v>31</v>
      </c>
      <c r="O70" s="6" t="s">
        <v>0</v>
      </c>
      <c r="P70" s="6">
        <v>11.9</v>
      </c>
      <c r="R70" s="6" t="s">
        <v>30</v>
      </c>
      <c r="S70" s="6" t="s">
        <v>31</v>
      </c>
      <c r="T70" s="6" t="s">
        <v>0</v>
      </c>
      <c r="U70" s="6">
        <v>8.4</v>
      </c>
      <c r="W70" s="6" t="s">
        <v>30</v>
      </c>
      <c r="X70" s="6" t="s">
        <v>31</v>
      </c>
      <c r="Y70" s="6" t="s">
        <v>0</v>
      </c>
      <c r="Z70" s="6">
        <v>119.3</v>
      </c>
      <c r="AB70" s="6" t="s">
        <v>30</v>
      </c>
      <c r="AC70" s="6" t="s">
        <v>31</v>
      </c>
      <c r="AD70" s="6" t="s">
        <v>0</v>
      </c>
      <c r="AE70" s="6">
        <v>58.051452930000004</v>
      </c>
    </row>
    <row r="71" spans="3:31" ht="17" x14ac:dyDescent="0.2">
      <c r="C71" s="6" t="s">
        <v>30</v>
      </c>
      <c r="D71" s="6" t="s">
        <v>31</v>
      </c>
      <c r="E71" s="6" t="s">
        <v>0</v>
      </c>
      <c r="F71" s="6">
        <v>26</v>
      </c>
      <c r="H71" s="6" t="s">
        <v>30</v>
      </c>
      <c r="I71" s="6" t="s">
        <v>31</v>
      </c>
      <c r="J71" s="6" t="s">
        <v>0</v>
      </c>
      <c r="K71" s="6">
        <v>50.2</v>
      </c>
      <c r="M71" s="6" t="s">
        <v>30</v>
      </c>
      <c r="N71" s="6" t="s">
        <v>31</v>
      </c>
      <c r="O71" s="6" t="s">
        <v>0</v>
      </c>
      <c r="P71" s="6">
        <v>10.4</v>
      </c>
      <c r="R71" s="6" t="s">
        <v>30</v>
      </c>
      <c r="S71" s="6" t="s">
        <v>31</v>
      </c>
      <c r="T71" s="6" t="s">
        <v>0</v>
      </c>
      <c r="U71" s="6">
        <v>8.1</v>
      </c>
      <c r="W71" s="6" t="s">
        <v>30</v>
      </c>
      <c r="X71" s="6" t="s">
        <v>31</v>
      </c>
      <c r="Y71" s="6" t="s">
        <v>0</v>
      </c>
      <c r="Z71" s="6">
        <v>107.1</v>
      </c>
      <c r="AB71" s="6" t="s">
        <v>30</v>
      </c>
      <c r="AC71" s="6" t="s">
        <v>31</v>
      </c>
      <c r="AD71" s="6" t="s">
        <v>0</v>
      </c>
      <c r="AE71" s="6">
        <v>44.371095310000001</v>
      </c>
    </row>
    <row r="72" spans="3:31" ht="17" x14ac:dyDescent="0.2">
      <c r="C72" s="6" t="s">
        <v>30</v>
      </c>
      <c r="D72" s="6" t="s">
        <v>31</v>
      </c>
      <c r="E72" s="6" t="s">
        <v>0</v>
      </c>
      <c r="F72" s="6">
        <v>24</v>
      </c>
      <c r="H72" s="6" t="s">
        <v>30</v>
      </c>
      <c r="I72" s="6" t="s">
        <v>31</v>
      </c>
      <c r="J72" s="6" t="s">
        <v>0</v>
      </c>
      <c r="K72" s="6">
        <v>45.8</v>
      </c>
      <c r="M72" s="6" t="s">
        <v>30</v>
      </c>
      <c r="N72" s="6" t="s">
        <v>31</v>
      </c>
      <c r="O72" s="6" t="s">
        <v>0</v>
      </c>
      <c r="P72" s="6">
        <v>10.6</v>
      </c>
      <c r="R72" s="6" t="s">
        <v>30</v>
      </c>
      <c r="S72" s="6" t="s">
        <v>31</v>
      </c>
      <c r="T72" s="6" t="s">
        <v>0</v>
      </c>
      <c r="U72" s="6">
        <v>8.3000000000000007</v>
      </c>
      <c r="W72" s="6" t="s">
        <v>30</v>
      </c>
      <c r="X72" s="6" t="s">
        <v>31</v>
      </c>
      <c r="Y72" s="6" t="s">
        <v>0</v>
      </c>
      <c r="Z72" s="6">
        <v>102.7</v>
      </c>
      <c r="AB72" s="6" t="s">
        <v>30</v>
      </c>
      <c r="AC72" s="6" t="s">
        <v>31</v>
      </c>
      <c r="AD72" s="6" t="s">
        <v>0</v>
      </c>
      <c r="AE72" s="6">
        <v>59.67692194</v>
      </c>
    </row>
    <row r="73" spans="3:31" ht="17" x14ac:dyDescent="0.2">
      <c r="C73" s="6" t="s">
        <v>30</v>
      </c>
      <c r="D73" s="6" t="s">
        <v>31</v>
      </c>
      <c r="E73" s="6" t="s">
        <v>0</v>
      </c>
      <c r="F73" s="6">
        <v>25</v>
      </c>
      <c r="H73" s="6" t="s">
        <v>30</v>
      </c>
      <c r="I73" s="6" t="s">
        <v>31</v>
      </c>
      <c r="J73" s="6" t="s">
        <v>0</v>
      </c>
      <c r="K73" s="6">
        <v>46.6</v>
      </c>
      <c r="M73" s="6" t="s">
        <v>30</v>
      </c>
      <c r="N73" s="6" t="s">
        <v>31</v>
      </c>
      <c r="O73" s="6" t="s">
        <v>0</v>
      </c>
      <c r="P73" s="6">
        <v>10.8</v>
      </c>
      <c r="R73" s="6" t="s">
        <v>30</v>
      </c>
      <c r="S73" s="6" t="s">
        <v>31</v>
      </c>
      <c r="T73" s="6" t="s">
        <v>0</v>
      </c>
      <c r="U73" s="6">
        <v>8.6</v>
      </c>
      <c r="W73" s="6" t="s">
        <v>30</v>
      </c>
      <c r="X73" s="6" t="s">
        <v>31</v>
      </c>
      <c r="Y73" s="6" t="s">
        <v>0</v>
      </c>
      <c r="Z73" s="6">
        <v>93.4</v>
      </c>
      <c r="AB73" s="6" t="s">
        <v>30</v>
      </c>
      <c r="AC73" s="6" t="s">
        <v>31</v>
      </c>
      <c r="AD73" s="6" t="s">
        <v>0</v>
      </c>
      <c r="AE73" s="6">
        <v>48.899600149999998</v>
      </c>
    </row>
    <row r="74" spans="3:31" ht="17" x14ac:dyDescent="0.2">
      <c r="C74" s="6" t="s">
        <v>30</v>
      </c>
      <c r="D74" s="6" t="s">
        <v>31</v>
      </c>
      <c r="E74" s="6" t="s">
        <v>0</v>
      </c>
      <c r="F74" s="6">
        <v>24</v>
      </c>
      <c r="H74" s="6" t="s">
        <v>30</v>
      </c>
      <c r="I74" s="6" t="s">
        <v>31</v>
      </c>
      <c r="J74" s="6" t="s">
        <v>0</v>
      </c>
      <c r="K74" s="6">
        <v>44.1</v>
      </c>
      <c r="M74" s="6" t="s">
        <v>30</v>
      </c>
      <c r="N74" s="6" t="s">
        <v>31</v>
      </c>
      <c r="O74" s="6" t="s">
        <v>0</v>
      </c>
      <c r="P74" s="6">
        <v>11.1</v>
      </c>
      <c r="R74" s="6" t="s">
        <v>30</v>
      </c>
      <c r="S74" s="6" t="s">
        <v>31</v>
      </c>
      <c r="T74" s="6" t="s">
        <v>0</v>
      </c>
      <c r="U74" s="6">
        <v>7.9</v>
      </c>
      <c r="W74" s="6" t="s">
        <v>30</v>
      </c>
      <c r="X74" s="6" t="s">
        <v>31</v>
      </c>
      <c r="Y74" s="6" t="s">
        <v>0</v>
      </c>
      <c r="Z74" s="6">
        <v>98.7</v>
      </c>
      <c r="AB74" s="6" t="s">
        <v>30</v>
      </c>
      <c r="AC74" s="6" t="s">
        <v>31</v>
      </c>
      <c r="AD74" s="6" t="s">
        <v>0</v>
      </c>
      <c r="AE74" s="6"/>
    </row>
    <row r="75" spans="3:31" ht="17" x14ac:dyDescent="0.2">
      <c r="C75" s="6" t="s">
        <v>30</v>
      </c>
      <c r="D75" s="6" t="s">
        <v>31</v>
      </c>
      <c r="E75" s="6" t="s">
        <v>0</v>
      </c>
      <c r="F75" s="6">
        <v>25</v>
      </c>
      <c r="H75" s="6" t="s">
        <v>30</v>
      </c>
      <c r="I75" s="6" t="s">
        <v>31</v>
      </c>
      <c r="J75" s="6" t="s">
        <v>0</v>
      </c>
      <c r="K75" s="6">
        <v>46.9</v>
      </c>
      <c r="M75" s="6" t="s">
        <v>30</v>
      </c>
      <c r="N75" s="6" t="s">
        <v>31</v>
      </c>
      <c r="O75" s="6" t="s">
        <v>0</v>
      </c>
      <c r="P75" s="6">
        <v>10.1</v>
      </c>
      <c r="R75" s="6" t="s">
        <v>30</v>
      </c>
      <c r="S75" s="6" t="s">
        <v>31</v>
      </c>
      <c r="T75" s="6" t="s">
        <v>0</v>
      </c>
      <c r="U75" s="6">
        <v>8</v>
      </c>
      <c r="W75" s="6" t="s">
        <v>30</v>
      </c>
      <c r="X75" s="6" t="s">
        <v>31</v>
      </c>
      <c r="Y75" s="6" t="s">
        <v>0</v>
      </c>
      <c r="Z75" s="6">
        <v>95.9</v>
      </c>
      <c r="AB75" s="6" t="s">
        <v>30</v>
      </c>
      <c r="AC75" s="6" t="s">
        <v>31</v>
      </c>
      <c r="AD75" s="6" t="s">
        <v>0</v>
      </c>
      <c r="AE75" s="6"/>
    </row>
    <row r="76" spans="3:31" ht="17" x14ac:dyDescent="0.2">
      <c r="C76" s="6" t="s">
        <v>30</v>
      </c>
      <c r="D76" s="6" t="s">
        <v>31</v>
      </c>
      <c r="E76" s="6" t="s">
        <v>0</v>
      </c>
      <c r="F76" s="6">
        <v>23</v>
      </c>
      <c r="H76" s="6" t="s">
        <v>30</v>
      </c>
      <c r="I76" s="6" t="s">
        <v>31</v>
      </c>
      <c r="J76" s="6" t="s">
        <v>0</v>
      </c>
      <c r="K76" s="6">
        <v>41.3</v>
      </c>
      <c r="M76" s="6" t="s">
        <v>30</v>
      </c>
      <c r="N76" s="6" t="s">
        <v>31</v>
      </c>
      <c r="O76" s="6" t="s">
        <v>0</v>
      </c>
      <c r="P76" s="6">
        <v>11.1</v>
      </c>
      <c r="R76" s="6" t="s">
        <v>30</v>
      </c>
      <c r="S76" s="6" t="s">
        <v>31</v>
      </c>
      <c r="T76" s="6" t="s">
        <v>0</v>
      </c>
      <c r="U76" s="6">
        <v>7</v>
      </c>
      <c r="W76" s="6" t="s">
        <v>30</v>
      </c>
      <c r="X76" s="6" t="s">
        <v>31</v>
      </c>
      <c r="Y76" s="6" t="s">
        <v>0</v>
      </c>
      <c r="Z76" s="6">
        <v>104.6</v>
      </c>
      <c r="AB76" s="6" t="s">
        <v>30</v>
      </c>
      <c r="AC76" s="6" t="s">
        <v>31</v>
      </c>
      <c r="AD76" s="6" t="s">
        <v>0</v>
      </c>
      <c r="AE76" s="6"/>
    </row>
    <row r="77" spans="3:31" ht="17" x14ac:dyDescent="0.2">
      <c r="C77" s="6" t="s">
        <v>30</v>
      </c>
      <c r="D77" s="6" t="s">
        <v>31</v>
      </c>
      <c r="E77" s="6" t="s">
        <v>1</v>
      </c>
      <c r="F77" s="6">
        <v>18</v>
      </c>
      <c r="H77" s="6" t="s">
        <v>30</v>
      </c>
      <c r="I77" s="6" t="s">
        <v>31</v>
      </c>
      <c r="J77" s="6" t="s">
        <v>1</v>
      </c>
      <c r="K77" s="6">
        <v>44.6</v>
      </c>
      <c r="M77" s="6" t="s">
        <v>30</v>
      </c>
      <c r="N77" s="6" t="s">
        <v>31</v>
      </c>
      <c r="O77" s="6" t="s">
        <v>1</v>
      </c>
      <c r="P77" s="6">
        <v>8.5</v>
      </c>
      <c r="R77" s="6" t="s">
        <v>30</v>
      </c>
      <c r="S77" s="6" t="s">
        <v>31</v>
      </c>
      <c r="T77" s="6" t="s">
        <v>1</v>
      </c>
      <c r="U77" s="6">
        <v>6.7</v>
      </c>
      <c r="W77" s="6" t="s">
        <v>30</v>
      </c>
      <c r="X77" s="6" t="s">
        <v>31</v>
      </c>
      <c r="Y77" s="6" t="s">
        <v>1</v>
      </c>
      <c r="Z77" s="6">
        <v>87.7</v>
      </c>
      <c r="AB77" s="6" t="s">
        <v>30</v>
      </c>
      <c r="AC77" s="6" t="s">
        <v>31</v>
      </c>
      <c r="AD77" s="6" t="s">
        <v>1</v>
      </c>
      <c r="AE77" s="6">
        <v>47.423080229999997</v>
      </c>
    </row>
    <row r="78" spans="3:31" ht="17" x14ac:dyDescent="0.2">
      <c r="C78" s="6" t="s">
        <v>30</v>
      </c>
      <c r="D78" s="6" t="s">
        <v>31</v>
      </c>
      <c r="E78" s="6" t="s">
        <v>1</v>
      </c>
      <c r="F78" s="6">
        <v>18</v>
      </c>
      <c r="H78" s="6" t="s">
        <v>30</v>
      </c>
      <c r="I78" s="6" t="s">
        <v>31</v>
      </c>
      <c r="J78" s="6" t="s">
        <v>1</v>
      </c>
      <c r="K78" s="6">
        <v>39.700000000000003</v>
      </c>
      <c r="M78" s="6" t="s">
        <v>30</v>
      </c>
      <c r="N78" s="6" t="s">
        <v>31</v>
      </c>
      <c r="O78" s="6" t="s">
        <v>1</v>
      </c>
      <c r="P78" s="6">
        <v>7.7</v>
      </c>
      <c r="R78" s="6" t="s">
        <v>30</v>
      </c>
      <c r="S78" s="6" t="s">
        <v>31</v>
      </c>
      <c r="T78" s="6" t="s">
        <v>1</v>
      </c>
      <c r="U78" s="6">
        <v>6.8</v>
      </c>
      <c r="W78" s="6" t="s">
        <v>30</v>
      </c>
      <c r="X78" s="6" t="s">
        <v>31</v>
      </c>
      <c r="Y78" s="6" t="s">
        <v>1</v>
      </c>
      <c r="Z78" s="6">
        <v>73.900000000000006</v>
      </c>
      <c r="AB78" s="6" t="s">
        <v>30</v>
      </c>
      <c r="AC78" s="6" t="s">
        <v>31</v>
      </c>
      <c r="AD78" s="6" t="s">
        <v>1</v>
      </c>
      <c r="AE78" s="6">
        <v>32.724547170000001</v>
      </c>
    </row>
    <row r="79" spans="3:31" ht="17" x14ac:dyDescent="0.2">
      <c r="C79" s="6" t="s">
        <v>30</v>
      </c>
      <c r="D79" s="6" t="s">
        <v>31</v>
      </c>
      <c r="E79" s="6" t="s">
        <v>1</v>
      </c>
      <c r="F79" s="6">
        <v>19</v>
      </c>
      <c r="H79" s="6" t="s">
        <v>30</v>
      </c>
      <c r="I79" s="6" t="s">
        <v>31</v>
      </c>
      <c r="J79" s="6" t="s">
        <v>1</v>
      </c>
      <c r="K79" s="6">
        <v>42.3</v>
      </c>
      <c r="M79" s="6" t="s">
        <v>30</v>
      </c>
      <c r="N79" s="6" t="s">
        <v>31</v>
      </c>
      <c r="O79" s="6" t="s">
        <v>1</v>
      </c>
      <c r="P79" s="6">
        <v>7.5</v>
      </c>
      <c r="R79" s="6" t="s">
        <v>30</v>
      </c>
      <c r="S79" s="6" t="s">
        <v>31</v>
      </c>
      <c r="T79" s="6" t="s">
        <v>1</v>
      </c>
      <c r="U79" s="6">
        <v>8</v>
      </c>
      <c r="W79" s="6" t="s">
        <v>30</v>
      </c>
      <c r="X79" s="6" t="s">
        <v>31</v>
      </c>
      <c r="Y79" s="6" t="s">
        <v>1</v>
      </c>
      <c r="Z79" s="6">
        <v>79</v>
      </c>
      <c r="AB79" s="6" t="s">
        <v>30</v>
      </c>
      <c r="AC79" s="6" t="s">
        <v>31</v>
      </c>
      <c r="AD79" s="6" t="s">
        <v>1</v>
      </c>
      <c r="AE79" s="6">
        <v>47.727013700000001</v>
      </c>
    </row>
    <row r="80" spans="3:31" ht="17" x14ac:dyDescent="0.2">
      <c r="C80" s="6" t="s">
        <v>30</v>
      </c>
      <c r="D80" s="6" t="s">
        <v>31</v>
      </c>
      <c r="E80" s="6" t="s">
        <v>1</v>
      </c>
      <c r="F80" s="6">
        <v>18</v>
      </c>
      <c r="H80" s="6" t="s">
        <v>30</v>
      </c>
      <c r="I80" s="6" t="s">
        <v>31</v>
      </c>
      <c r="J80" s="6" t="s">
        <v>1</v>
      </c>
      <c r="K80" s="6">
        <v>39.9</v>
      </c>
      <c r="M80" s="6" t="s">
        <v>30</v>
      </c>
      <c r="N80" s="6" t="s">
        <v>31</v>
      </c>
      <c r="O80" s="6" t="s">
        <v>1</v>
      </c>
      <c r="P80" s="6">
        <v>7.2</v>
      </c>
      <c r="R80" s="6" t="s">
        <v>30</v>
      </c>
      <c r="S80" s="6" t="s">
        <v>31</v>
      </c>
      <c r="T80" s="6" t="s">
        <v>1</v>
      </c>
      <c r="U80" s="6">
        <v>5.4</v>
      </c>
      <c r="W80" s="6" t="s">
        <v>30</v>
      </c>
      <c r="X80" s="6" t="s">
        <v>31</v>
      </c>
      <c r="Y80" s="6" t="s">
        <v>1</v>
      </c>
      <c r="Z80" s="6">
        <v>78.5</v>
      </c>
      <c r="AB80" s="6" t="s">
        <v>30</v>
      </c>
      <c r="AC80" s="6" t="s">
        <v>31</v>
      </c>
      <c r="AD80" s="6" t="s">
        <v>1</v>
      </c>
      <c r="AE80" s="6">
        <v>53.481489449999998</v>
      </c>
    </row>
    <row r="81" spans="3:31" ht="17" x14ac:dyDescent="0.2">
      <c r="C81" s="6" t="s">
        <v>30</v>
      </c>
      <c r="D81" s="6" t="s">
        <v>31</v>
      </c>
      <c r="E81" s="6" t="s">
        <v>1</v>
      </c>
      <c r="F81" s="6">
        <v>14</v>
      </c>
      <c r="H81" s="6" t="s">
        <v>30</v>
      </c>
      <c r="I81" s="6" t="s">
        <v>31</v>
      </c>
      <c r="J81" s="6" t="s">
        <v>1</v>
      </c>
      <c r="K81" s="6">
        <v>34.799999999999997</v>
      </c>
      <c r="M81" s="6" t="s">
        <v>30</v>
      </c>
      <c r="N81" s="6" t="s">
        <v>31</v>
      </c>
      <c r="O81" s="6" t="s">
        <v>1</v>
      </c>
      <c r="P81" s="6">
        <v>9</v>
      </c>
      <c r="R81" s="6" t="s">
        <v>30</v>
      </c>
      <c r="S81" s="6" t="s">
        <v>31</v>
      </c>
      <c r="T81" s="6" t="s">
        <v>1</v>
      </c>
      <c r="U81" s="6">
        <v>6</v>
      </c>
      <c r="W81" s="6" t="s">
        <v>30</v>
      </c>
      <c r="X81" s="6" t="s">
        <v>31</v>
      </c>
      <c r="Y81" s="6" t="s">
        <v>1</v>
      </c>
      <c r="Z81" s="6">
        <v>88.2</v>
      </c>
      <c r="AB81" s="6" t="s">
        <v>30</v>
      </c>
      <c r="AC81" s="6" t="s">
        <v>31</v>
      </c>
      <c r="AD81" s="6" t="s">
        <v>1</v>
      </c>
      <c r="AE81" s="6">
        <v>46.330875149999997</v>
      </c>
    </row>
    <row r="82" spans="3:31" ht="17" x14ac:dyDescent="0.2">
      <c r="C82" s="6" t="s">
        <v>30</v>
      </c>
      <c r="D82" s="6" t="s">
        <v>31</v>
      </c>
      <c r="E82" s="6" t="s">
        <v>1</v>
      </c>
      <c r="F82" s="6">
        <v>19</v>
      </c>
      <c r="H82" s="6" t="s">
        <v>30</v>
      </c>
      <c r="I82" s="6" t="s">
        <v>31</v>
      </c>
      <c r="J82" s="6" t="s">
        <v>1</v>
      </c>
      <c r="K82" s="6">
        <v>31</v>
      </c>
      <c r="M82" s="6" t="s">
        <v>30</v>
      </c>
      <c r="N82" s="6" t="s">
        <v>31</v>
      </c>
      <c r="O82" s="6" t="s">
        <v>1</v>
      </c>
      <c r="P82" s="6">
        <v>7.4</v>
      </c>
      <c r="R82" s="6" t="s">
        <v>30</v>
      </c>
      <c r="S82" s="6" t="s">
        <v>31</v>
      </c>
      <c r="T82" s="6" t="s">
        <v>1</v>
      </c>
      <c r="U82" s="6">
        <v>4.5</v>
      </c>
      <c r="W82" s="6" t="s">
        <v>30</v>
      </c>
      <c r="X82" s="6" t="s">
        <v>31</v>
      </c>
      <c r="Y82" s="6" t="s">
        <v>1</v>
      </c>
      <c r="Z82" s="6">
        <v>65.8</v>
      </c>
      <c r="AB82" s="6" t="s">
        <v>30</v>
      </c>
      <c r="AC82" s="6" t="s">
        <v>31</v>
      </c>
      <c r="AD82" s="6" t="s">
        <v>1</v>
      </c>
      <c r="AE82" s="6">
        <v>56.323853819999997</v>
      </c>
    </row>
    <row r="83" spans="3:31" ht="17" x14ac:dyDescent="0.2">
      <c r="C83" s="6" t="s">
        <v>30</v>
      </c>
      <c r="D83" s="6" t="s">
        <v>31</v>
      </c>
      <c r="E83" s="6" t="s">
        <v>1</v>
      </c>
      <c r="F83" s="6">
        <v>19</v>
      </c>
      <c r="H83" s="6" t="s">
        <v>30</v>
      </c>
      <c r="I83" s="6" t="s">
        <v>31</v>
      </c>
      <c r="J83" s="6" t="s">
        <v>1</v>
      </c>
      <c r="K83" s="6">
        <v>45.9</v>
      </c>
      <c r="M83" s="6" t="s">
        <v>30</v>
      </c>
      <c r="N83" s="6" t="s">
        <v>31</v>
      </c>
      <c r="O83" s="6" t="s">
        <v>1</v>
      </c>
      <c r="P83" s="6">
        <v>7.5</v>
      </c>
      <c r="R83" s="6" t="s">
        <v>30</v>
      </c>
      <c r="S83" s="6" t="s">
        <v>31</v>
      </c>
      <c r="T83" s="6" t="s">
        <v>1</v>
      </c>
      <c r="U83" s="6">
        <v>5.9</v>
      </c>
      <c r="W83" s="6" t="s">
        <v>30</v>
      </c>
      <c r="X83" s="6" t="s">
        <v>31</v>
      </c>
      <c r="Y83" s="6" t="s">
        <v>1</v>
      </c>
      <c r="Z83" s="6">
        <v>102.9</v>
      </c>
      <c r="AB83" s="6" t="s">
        <v>30</v>
      </c>
      <c r="AC83" s="6" t="s">
        <v>31</v>
      </c>
      <c r="AD83" s="6" t="s">
        <v>1</v>
      </c>
      <c r="AE83" s="6">
        <v>57.976176350000003</v>
      </c>
    </row>
    <row r="84" spans="3:31" ht="17" x14ac:dyDescent="0.2">
      <c r="C84" s="6" t="s">
        <v>30</v>
      </c>
      <c r="D84" s="6" t="s">
        <v>31</v>
      </c>
      <c r="E84" s="6" t="s">
        <v>1</v>
      </c>
      <c r="F84" s="6">
        <v>18</v>
      </c>
      <c r="H84" s="6" t="s">
        <v>30</v>
      </c>
      <c r="I84" s="6" t="s">
        <v>31</v>
      </c>
      <c r="J84" s="6" t="s">
        <v>1</v>
      </c>
      <c r="K84" s="6">
        <v>43.1</v>
      </c>
      <c r="M84" s="6" t="s">
        <v>30</v>
      </c>
      <c r="N84" s="6" t="s">
        <v>31</v>
      </c>
      <c r="O84" s="6" t="s">
        <v>1</v>
      </c>
      <c r="P84" s="6">
        <v>8.4</v>
      </c>
      <c r="R84" s="6" t="s">
        <v>30</v>
      </c>
      <c r="S84" s="6" t="s">
        <v>31</v>
      </c>
      <c r="T84" s="6" t="s">
        <v>1</v>
      </c>
      <c r="U84" s="6">
        <v>7.5</v>
      </c>
      <c r="W84" s="6" t="s">
        <v>30</v>
      </c>
      <c r="X84" s="6" t="s">
        <v>31</v>
      </c>
      <c r="Y84" s="6" t="s">
        <v>1</v>
      </c>
      <c r="Z84" s="6">
        <v>101.3</v>
      </c>
      <c r="AB84" s="6" t="s">
        <v>30</v>
      </c>
      <c r="AC84" s="6" t="s">
        <v>31</v>
      </c>
      <c r="AD84" s="6" t="s">
        <v>1</v>
      </c>
      <c r="AE84" s="6">
        <v>43.869739109999998</v>
      </c>
    </row>
    <row r="85" spans="3:31" ht="17" x14ac:dyDescent="0.2">
      <c r="C85" s="6" t="s">
        <v>30</v>
      </c>
      <c r="D85" s="6" t="s">
        <v>31</v>
      </c>
      <c r="E85" s="6" t="s">
        <v>1</v>
      </c>
      <c r="F85" s="6">
        <v>18</v>
      </c>
      <c r="H85" s="6" t="s">
        <v>30</v>
      </c>
      <c r="I85" s="6" t="s">
        <v>31</v>
      </c>
      <c r="J85" s="6" t="s">
        <v>1</v>
      </c>
      <c r="K85" s="6">
        <v>35.9</v>
      </c>
      <c r="M85" s="6" t="s">
        <v>30</v>
      </c>
      <c r="N85" s="6" t="s">
        <v>31</v>
      </c>
      <c r="O85" s="6" t="s">
        <v>1</v>
      </c>
      <c r="P85" s="6">
        <v>8.1999999999999993</v>
      </c>
      <c r="R85" s="6" t="s">
        <v>30</v>
      </c>
      <c r="S85" s="6" t="s">
        <v>31</v>
      </c>
      <c r="T85" s="6" t="s">
        <v>1</v>
      </c>
      <c r="U85" s="6">
        <v>6.5</v>
      </c>
      <c r="W85" s="6" t="s">
        <v>30</v>
      </c>
      <c r="X85" s="6" t="s">
        <v>31</v>
      </c>
      <c r="Y85" s="6" t="s">
        <v>1</v>
      </c>
      <c r="Z85" s="6">
        <v>74</v>
      </c>
      <c r="AB85" s="6" t="s">
        <v>30</v>
      </c>
      <c r="AC85" s="6" t="s">
        <v>31</v>
      </c>
      <c r="AD85" s="6" t="s">
        <v>1</v>
      </c>
      <c r="AE85" s="6">
        <v>58.587623319999999</v>
      </c>
    </row>
    <row r="86" spans="3:31" ht="17" x14ac:dyDescent="0.2">
      <c r="C86" s="6" t="s">
        <v>30</v>
      </c>
      <c r="D86" s="6" t="s">
        <v>31</v>
      </c>
      <c r="E86" s="6" t="s">
        <v>1</v>
      </c>
      <c r="F86" s="6">
        <v>18</v>
      </c>
      <c r="H86" s="6" t="s">
        <v>30</v>
      </c>
      <c r="I86" s="6" t="s">
        <v>31</v>
      </c>
      <c r="J86" s="6" t="s">
        <v>1</v>
      </c>
      <c r="K86" s="6">
        <v>36.9</v>
      </c>
      <c r="M86" s="6" t="s">
        <v>30</v>
      </c>
      <c r="N86" s="6" t="s">
        <v>31</v>
      </c>
      <c r="O86" s="6" t="s">
        <v>1</v>
      </c>
      <c r="P86" s="6">
        <v>8</v>
      </c>
      <c r="R86" s="6" t="s">
        <v>30</v>
      </c>
      <c r="S86" s="6" t="s">
        <v>31</v>
      </c>
      <c r="T86" s="6" t="s">
        <v>1</v>
      </c>
      <c r="U86" s="6">
        <v>5.8</v>
      </c>
      <c r="W86" s="6" t="s">
        <v>30</v>
      </c>
      <c r="X86" s="6" t="s">
        <v>31</v>
      </c>
      <c r="Y86" s="6" t="s">
        <v>1</v>
      </c>
      <c r="Z86" s="6">
        <v>86.4</v>
      </c>
      <c r="AB86" s="6" t="s">
        <v>30</v>
      </c>
      <c r="AC86" s="6" t="s">
        <v>31</v>
      </c>
      <c r="AD86" s="6" t="s">
        <v>1</v>
      </c>
      <c r="AE86" s="6">
        <v>51.325919460000001</v>
      </c>
    </row>
    <row r="87" spans="3:31" ht="17" x14ac:dyDescent="0.2">
      <c r="C87" s="6" t="s">
        <v>30</v>
      </c>
      <c r="D87" s="6" t="s">
        <v>31</v>
      </c>
      <c r="E87" s="6" t="s">
        <v>1</v>
      </c>
      <c r="F87" s="6">
        <v>17</v>
      </c>
      <c r="H87" s="6" t="s">
        <v>30</v>
      </c>
      <c r="I87" s="6" t="s">
        <v>31</v>
      </c>
      <c r="J87" s="6" t="s">
        <v>1</v>
      </c>
      <c r="K87" s="6">
        <v>36.1</v>
      </c>
      <c r="M87" s="6" t="s">
        <v>30</v>
      </c>
      <c r="N87" s="6" t="s">
        <v>31</v>
      </c>
      <c r="O87" s="6" t="s">
        <v>1</v>
      </c>
      <c r="P87" s="6">
        <v>7.2</v>
      </c>
      <c r="R87" s="6" t="s">
        <v>30</v>
      </c>
      <c r="S87" s="6" t="s">
        <v>31</v>
      </c>
      <c r="T87" s="6" t="s">
        <v>1</v>
      </c>
      <c r="U87" s="6">
        <v>5.9</v>
      </c>
      <c r="W87" s="6" t="s">
        <v>30</v>
      </c>
      <c r="X87" s="6" t="s">
        <v>31</v>
      </c>
      <c r="Y87" s="6" t="s">
        <v>1</v>
      </c>
      <c r="Z87" s="6">
        <v>79.099999999999994</v>
      </c>
      <c r="AB87" s="6" t="s">
        <v>30</v>
      </c>
      <c r="AC87" s="6" t="s">
        <v>31</v>
      </c>
      <c r="AD87" s="6" t="s">
        <v>1</v>
      </c>
      <c r="AE87" s="6"/>
    </row>
    <row r="88" spans="3:31" ht="17" x14ac:dyDescent="0.2">
      <c r="C88" s="6" t="s">
        <v>30</v>
      </c>
      <c r="D88" s="6" t="s">
        <v>31</v>
      </c>
      <c r="E88" s="6" t="s">
        <v>1</v>
      </c>
      <c r="F88" s="6">
        <v>17</v>
      </c>
      <c r="H88" s="6" t="s">
        <v>30</v>
      </c>
      <c r="I88" s="6" t="s">
        <v>31</v>
      </c>
      <c r="J88" s="6" t="s">
        <v>1</v>
      </c>
      <c r="K88" s="6">
        <v>34.4</v>
      </c>
      <c r="M88" s="6" t="s">
        <v>30</v>
      </c>
      <c r="N88" s="6" t="s">
        <v>31</v>
      </c>
      <c r="O88" s="6" t="s">
        <v>1</v>
      </c>
      <c r="P88" s="6">
        <v>7.4</v>
      </c>
      <c r="R88" s="6" t="s">
        <v>30</v>
      </c>
      <c r="S88" s="6" t="s">
        <v>31</v>
      </c>
      <c r="T88" s="6" t="s">
        <v>1</v>
      </c>
      <c r="U88" s="6">
        <v>5.4</v>
      </c>
      <c r="W88" s="6" t="s">
        <v>30</v>
      </c>
      <c r="X88" s="6" t="s">
        <v>31</v>
      </c>
      <c r="Y88" s="6" t="s">
        <v>1</v>
      </c>
      <c r="Z88" s="6">
        <v>76.400000000000006</v>
      </c>
      <c r="AB88" s="6" t="s">
        <v>30</v>
      </c>
      <c r="AC88" s="6" t="s">
        <v>31</v>
      </c>
      <c r="AD88" s="6" t="s">
        <v>1</v>
      </c>
      <c r="AE88" s="6"/>
    </row>
    <row r="89" spans="3:31" x14ac:dyDescent="0.2">
      <c r="C89" s="81"/>
      <c r="D89" s="81"/>
      <c r="E89" s="81"/>
      <c r="F89" s="81"/>
      <c r="H89" s="81"/>
      <c r="I89" s="81"/>
      <c r="J89" s="81"/>
      <c r="K89" s="81"/>
      <c r="M89" s="81"/>
      <c r="N89" s="81"/>
      <c r="O89" s="81"/>
      <c r="P89" s="81"/>
      <c r="R89" s="81"/>
      <c r="S89" s="81"/>
      <c r="T89" s="81"/>
      <c r="U89" s="81"/>
      <c r="W89" s="81"/>
      <c r="X89" s="81"/>
      <c r="Y89" s="81"/>
      <c r="Z89" s="81"/>
      <c r="AB89" s="81"/>
      <c r="AC89" s="81"/>
      <c r="AD89" s="81"/>
      <c r="AE89" s="81"/>
    </row>
    <row r="90" spans="3:31" ht="17" x14ac:dyDescent="0.2">
      <c r="C90" s="6" t="s">
        <v>29</v>
      </c>
      <c r="D90" s="6" t="s">
        <v>31</v>
      </c>
      <c r="E90" s="6" t="s">
        <v>0</v>
      </c>
      <c r="F90" s="6">
        <v>26</v>
      </c>
      <c r="H90" s="6" t="s">
        <v>29</v>
      </c>
      <c r="I90" s="6" t="s">
        <v>31</v>
      </c>
      <c r="J90" s="6" t="s">
        <v>0</v>
      </c>
      <c r="K90" s="6">
        <v>58.1</v>
      </c>
      <c r="M90" s="6" t="s">
        <v>29</v>
      </c>
      <c r="N90" s="6" t="s">
        <v>31</v>
      </c>
      <c r="O90" s="6" t="s">
        <v>0</v>
      </c>
      <c r="P90" s="6">
        <v>11.1</v>
      </c>
      <c r="R90" s="6" t="s">
        <v>29</v>
      </c>
      <c r="S90" s="6" t="s">
        <v>31</v>
      </c>
      <c r="T90" s="6" t="s">
        <v>0</v>
      </c>
      <c r="U90" s="6">
        <v>8.8000000000000007</v>
      </c>
      <c r="W90" s="6" t="s">
        <v>29</v>
      </c>
      <c r="X90" s="6" t="s">
        <v>31</v>
      </c>
      <c r="Y90" s="6" t="s">
        <v>0</v>
      </c>
      <c r="Z90" s="6">
        <v>121.6</v>
      </c>
      <c r="AB90" s="6" t="s">
        <v>29</v>
      </c>
      <c r="AC90" s="6" t="s">
        <v>31</v>
      </c>
      <c r="AD90" s="6" t="s">
        <v>0</v>
      </c>
      <c r="AE90" s="6">
        <v>73.582967269999997</v>
      </c>
    </row>
    <row r="91" spans="3:31" ht="17" x14ac:dyDescent="0.2">
      <c r="C91" s="6" t="s">
        <v>29</v>
      </c>
      <c r="D91" s="6" t="s">
        <v>31</v>
      </c>
      <c r="E91" s="6" t="s">
        <v>0</v>
      </c>
      <c r="F91" s="6">
        <v>26</v>
      </c>
      <c r="H91" s="6" t="s">
        <v>29</v>
      </c>
      <c r="I91" s="6" t="s">
        <v>31</v>
      </c>
      <c r="J91" s="6" t="s">
        <v>0</v>
      </c>
      <c r="K91" s="6">
        <v>50</v>
      </c>
      <c r="M91" s="6" t="s">
        <v>29</v>
      </c>
      <c r="N91" s="6" t="s">
        <v>31</v>
      </c>
      <c r="O91" s="6" t="s">
        <v>0</v>
      </c>
      <c r="P91" s="6">
        <v>12.2</v>
      </c>
      <c r="R91" s="6" t="s">
        <v>29</v>
      </c>
      <c r="S91" s="6" t="s">
        <v>31</v>
      </c>
      <c r="T91" s="6" t="s">
        <v>0</v>
      </c>
      <c r="U91" s="6">
        <v>10.199999999999999</v>
      </c>
      <c r="W91" s="6" t="s">
        <v>29</v>
      </c>
      <c r="X91" s="6" t="s">
        <v>31</v>
      </c>
      <c r="Y91" s="6" t="s">
        <v>0</v>
      </c>
      <c r="Z91" s="6">
        <v>138.5</v>
      </c>
      <c r="AB91" s="6" t="s">
        <v>29</v>
      </c>
      <c r="AC91" s="6" t="s">
        <v>31</v>
      </c>
      <c r="AD91" s="6" t="s">
        <v>0</v>
      </c>
      <c r="AE91" s="6">
        <v>49.732592390000001</v>
      </c>
    </row>
    <row r="92" spans="3:31" ht="17" x14ac:dyDescent="0.2">
      <c r="C92" s="6" t="s">
        <v>29</v>
      </c>
      <c r="D92" s="6" t="s">
        <v>31</v>
      </c>
      <c r="E92" s="6" t="s">
        <v>0</v>
      </c>
      <c r="F92" s="6">
        <v>25</v>
      </c>
      <c r="H92" s="6" t="s">
        <v>29</v>
      </c>
      <c r="I92" s="6" t="s">
        <v>31</v>
      </c>
      <c r="J92" s="6" t="s">
        <v>0</v>
      </c>
      <c r="K92" s="6">
        <v>49.1</v>
      </c>
      <c r="M92" s="6" t="s">
        <v>29</v>
      </c>
      <c r="N92" s="6" t="s">
        <v>31</v>
      </c>
      <c r="O92" s="6" t="s">
        <v>0</v>
      </c>
      <c r="P92" s="6">
        <v>13.4</v>
      </c>
      <c r="R92" s="6" t="s">
        <v>29</v>
      </c>
      <c r="S92" s="6" t="s">
        <v>31</v>
      </c>
      <c r="T92" s="6" t="s">
        <v>0</v>
      </c>
      <c r="U92" s="6">
        <v>7.8</v>
      </c>
      <c r="W92" s="6" t="s">
        <v>29</v>
      </c>
      <c r="X92" s="6" t="s">
        <v>31</v>
      </c>
      <c r="Y92" s="6" t="s">
        <v>0</v>
      </c>
      <c r="Z92" s="6">
        <v>144.5</v>
      </c>
      <c r="AB92" s="6" t="s">
        <v>29</v>
      </c>
      <c r="AC92" s="6" t="s">
        <v>31</v>
      </c>
      <c r="AD92" s="6" t="s">
        <v>0</v>
      </c>
      <c r="AE92" s="6">
        <v>56.86506172</v>
      </c>
    </row>
    <row r="93" spans="3:31" ht="17" x14ac:dyDescent="0.2">
      <c r="C93" s="6" t="s">
        <v>29</v>
      </c>
      <c r="D93" s="6" t="s">
        <v>31</v>
      </c>
      <c r="E93" s="6" t="s">
        <v>0</v>
      </c>
      <c r="F93" s="6">
        <v>26</v>
      </c>
      <c r="H93" s="6" t="s">
        <v>29</v>
      </c>
      <c r="I93" s="6" t="s">
        <v>31</v>
      </c>
      <c r="J93" s="6" t="s">
        <v>0</v>
      </c>
      <c r="K93" s="6">
        <v>49.8</v>
      </c>
      <c r="M93" s="6" t="s">
        <v>29</v>
      </c>
      <c r="N93" s="6" t="s">
        <v>31</v>
      </c>
      <c r="O93" s="6" t="s">
        <v>0</v>
      </c>
      <c r="P93" s="6">
        <v>7.9</v>
      </c>
      <c r="R93" s="6" t="s">
        <v>29</v>
      </c>
      <c r="S93" s="6" t="s">
        <v>31</v>
      </c>
      <c r="T93" s="6" t="s">
        <v>0</v>
      </c>
      <c r="U93" s="6">
        <v>7.4</v>
      </c>
      <c r="W93" s="6" t="s">
        <v>29</v>
      </c>
      <c r="X93" s="6" t="s">
        <v>31</v>
      </c>
      <c r="Y93" s="6" t="s">
        <v>0</v>
      </c>
      <c r="Z93" s="6">
        <v>115.5</v>
      </c>
      <c r="AB93" s="6" t="s">
        <v>29</v>
      </c>
      <c r="AC93" s="6" t="s">
        <v>31</v>
      </c>
      <c r="AD93" s="6" t="s">
        <v>0</v>
      </c>
      <c r="AE93" s="6">
        <v>51.317740579999999</v>
      </c>
    </row>
    <row r="94" spans="3:31" ht="17" x14ac:dyDescent="0.2">
      <c r="C94" s="6" t="s">
        <v>29</v>
      </c>
      <c r="D94" s="6" t="s">
        <v>31</v>
      </c>
      <c r="E94" s="6" t="s">
        <v>0</v>
      </c>
      <c r="F94" s="6">
        <v>26</v>
      </c>
      <c r="H94" s="6" t="s">
        <v>29</v>
      </c>
      <c r="I94" s="6" t="s">
        <v>31</v>
      </c>
      <c r="J94" s="6" t="s">
        <v>0</v>
      </c>
      <c r="K94" s="6">
        <v>42.4</v>
      </c>
      <c r="M94" s="6" t="s">
        <v>29</v>
      </c>
      <c r="N94" s="6" t="s">
        <v>31</v>
      </c>
      <c r="O94" s="6" t="s">
        <v>0</v>
      </c>
      <c r="P94" s="6">
        <v>9.5</v>
      </c>
      <c r="R94" s="6" t="s">
        <v>29</v>
      </c>
      <c r="S94" s="6" t="s">
        <v>31</v>
      </c>
      <c r="T94" s="6" t="s">
        <v>0</v>
      </c>
      <c r="U94" s="6">
        <v>7.9</v>
      </c>
      <c r="W94" s="6" t="s">
        <v>29</v>
      </c>
      <c r="X94" s="6" t="s">
        <v>31</v>
      </c>
      <c r="Y94" s="6" t="s">
        <v>0</v>
      </c>
      <c r="Z94" s="6">
        <v>98</v>
      </c>
      <c r="AB94" s="6" t="s">
        <v>29</v>
      </c>
      <c r="AC94" s="6" t="s">
        <v>31</v>
      </c>
      <c r="AD94" s="6" t="s">
        <v>0</v>
      </c>
      <c r="AE94" s="6">
        <v>59.501360990000002</v>
      </c>
    </row>
    <row r="95" spans="3:31" ht="17" x14ac:dyDescent="0.2">
      <c r="C95" s="6" t="s">
        <v>29</v>
      </c>
      <c r="D95" s="6" t="s">
        <v>31</v>
      </c>
      <c r="E95" s="6" t="s">
        <v>0</v>
      </c>
      <c r="F95" s="6">
        <v>25</v>
      </c>
      <c r="H95" s="6" t="s">
        <v>29</v>
      </c>
      <c r="I95" s="6" t="s">
        <v>31</v>
      </c>
      <c r="J95" s="6" t="s">
        <v>0</v>
      </c>
      <c r="K95" s="6">
        <v>40.6</v>
      </c>
      <c r="M95" s="6" t="s">
        <v>29</v>
      </c>
      <c r="N95" s="6" t="s">
        <v>31</v>
      </c>
      <c r="O95" s="6" t="s">
        <v>0</v>
      </c>
      <c r="P95" s="6">
        <v>10.3</v>
      </c>
      <c r="R95" s="6" t="s">
        <v>29</v>
      </c>
      <c r="S95" s="6" t="s">
        <v>31</v>
      </c>
      <c r="T95" s="6" t="s">
        <v>0</v>
      </c>
      <c r="U95" s="6">
        <v>7.3</v>
      </c>
      <c r="W95" s="6" t="s">
        <v>29</v>
      </c>
      <c r="X95" s="6" t="s">
        <v>31</v>
      </c>
      <c r="Y95" s="6" t="s">
        <v>0</v>
      </c>
      <c r="Z95" s="6">
        <v>102</v>
      </c>
      <c r="AB95" s="6" t="s">
        <v>29</v>
      </c>
      <c r="AC95" s="6" t="s">
        <v>31</v>
      </c>
      <c r="AD95" s="6" t="s">
        <v>0</v>
      </c>
      <c r="AE95" s="6">
        <v>57.534118190000001</v>
      </c>
    </row>
    <row r="96" spans="3:31" ht="17" x14ac:dyDescent="0.2">
      <c r="C96" s="6" t="s">
        <v>29</v>
      </c>
      <c r="D96" s="6" t="s">
        <v>31</v>
      </c>
      <c r="E96" s="6" t="s">
        <v>0</v>
      </c>
      <c r="F96" s="6">
        <v>23</v>
      </c>
      <c r="H96" s="6" t="s">
        <v>29</v>
      </c>
      <c r="I96" s="6" t="s">
        <v>31</v>
      </c>
      <c r="J96" s="6" t="s">
        <v>0</v>
      </c>
      <c r="K96" s="6">
        <v>43.1</v>
      </c>
      <c r="M96" s="6" t="s">
        <v>29</v>
      </c>
      <c r="N96" s="6" t="s">
        <v>31</v>
      </c>
      <c r="O96" s="6" t="s">
        <v>0</v>
      </c>
      <c r="P96" s="6">
        <v>9.4</v>
      </c>
      <c r="R96" s="6" t="s">
        <v>29</v>
      </c>
      <c r="S96" s="6" t="s">
        <v>31</v>
      </c>
      <c r="T96" s="6" t="s">
        <v>0</v>
      </c>
      <c r="U96" s="6">
        <v>7.9</v>
      </c>
      <c r="W96" s="6" t="s">
        <v>29</v>
      </c>
      <c r="X96" s="6" t="s">
        <v>31</v>
      </c>
      <c r="Y96" s="6" t="s">
        <v>0</v>
      </c>
      <c r="Z96" s="6">
        <v>104.4</v>
      </c>
      <c r="AB96" s="6" t="s">
        <v>29</v>
      </c>
      <c r="AC96" s="6" t="s">
        <v>31</v>
      </c>
      <c r="AD96" s="6" t="s">
        <v>0</v>
      </c>
      <c r="AE96" s="6">
        <v>58.573814059999997</v>
      </c>
    </row>
    <row r="97" spans="3:31" ht="17" x14ac:dyDescent="0.2">
      <c r="C97" s="6" t="s">
        <v>29</v>
      </c>
      <c r="D97" s="6" t="s">
        <v>31</v>
      </c>
      <c r="E97" s="6" t="s">
        <v>0</v>
      </c>
      <c r="F97" s="6">
        <v>27</v>
      </c>
      <c r="H97" s="6" t="s">
        <v>29</v>
      </c>
      <c r="I97" s="6" t="s">
        <v>31</v>
      </c>
      <c r="J97" s="6" t="s">
        <v>0</v>
      </c>
      <c r="K97" s="6">
        <v>44.7</v>
      </c>
      <c r="M97" s="6" t="s">
        <v>29</v>
      </c>
      <c r="N97" s="6" t="s">
        <v>31</v>
      </c>
      <c r="O97" s="6" t="s">
        <v>0</v>
      </c>
      <c r="P97" s="6">
        <v>10.7</v>
      </c>
      <c r="R97" s="6" t="s">
        <v>29</v>
      </c>
      <c r="S97" s="6" t="s">
        <v>31</v>
      </c>
      <c r="T97" s="6" t="s">
        <v>0</v>
      </c>
      <c r="U97" s="6">
        <v>7.6</v>
      </c>
      <c r="W97" s="6" t="s">
        <v>29</v>
      </c>
      <c r="X97" s="6" t="s">
        <v>31</v>
      </c>
      <c r="Y97" s="6" t="s">
        <v>0</v>
      </c>
      <c r="Z97" s="6">
        <v>109</v>
      </c>
      <c r="AB97" s="6" t="s">
        <v>29</v>
      </c>
      <c r="AC97" s="6" t="s">
        <v>31</v>
      </c>
      <c r="AD97" s="6" t="s">
        <v>0</v>
      </c>
      <c r="AE97" s="6">
        <v>60.325342829999997</v>
      </c>
    </row>
    <row r="98" spans="3:31" ht="17" x14ac:dyDescent="0.2">
      <c r="C98" s="6" t="s">
        <v>29</v>
      </c>
      <c r="D98" s="6" t="s">
        <v>31</v>
      </c>
      <c r="E98" s="6" t="s">
        <v>0</v>
      </c>
      <c r="F98" s="6">
        <v>26</v>
      </c>
      <c r="H98" s="6" t="s">
        <v>29</v>
      </c>
      <c r="I98" s="6" t="s">
        <v>31</v>
      </c>
      <c r="J98" s="6" t="s">
        <v>0</v>
      </c>
      <c r="K98" s="6">
        <v>47.4</v>
      </c>
      <c r="M98" s="6" t="s">
        <v>29</v>
      </c>
      <c r="N98" s="6" t="s">
        <v>31</v>
      </c>
      <c r="O98" s="6" t="s">
        <v>0</v>
      </c>
      <c r="P98" s="6">
        <v>10.7</v>
      </c>
      <c r="R98" s="6" t="s">
        <v>29</v>
      </c>
      <c r="S98" s="6" t="s">
        <v>31</v>
      </c>
      <c r="T98" s="6" t="s">
        <v>0</v>
      </c>
      <c r="U98" s="6">
        <v>7.4</v>
      </c>
      <c r="W98" s="6" t="s">
        <v>29</v>
      </c>
      <c r="X98" s="6" t="s">
        <v>31</v>
      </c>
      <c r="Y98" s="6" t="s">
        <v>0</v>
      </c>
      <c r="Z98" s="6">
        <v>109.7</v>
      </c>
      <c r="AB98" s="6" t="s">
        <v>29</v>
      </c>
      <c r="AC98" s="6" t="s">
        <v>31</v>
      </c>
      <c r="AD98" s="6" t="s">
        <v>0</v>
      </c>
      <c r="AE98" s="6"/>
    </row>
    <row r="99" spans="3:31" ht="17" x14ac:dyDescent="0.2">
      <c r="C99" s="6" t="s">
        <v>29</v>
      </c>
      <c r="D99" s="6" t="s">
        <v>31</v>
      </c>
      <c r="E99" s="6" t="s">
        <v>0</v>
      </c>
      <c r="F99" s="6">
        <v>24</v>
      </c>
      <c r="H99" s="6" t="s">
        <v>29</v>
      </c>
      <c r="I99" s="6" t="s">
        <v>31</v>
      </c>
      <c r="J99" s="6" t="s">
        <v>0</v>
      </c>
      <c r="K99" s="6">
        <v>51.4</v>
      </c>
      <c r="M99" s="6" t="s">
        <v>29</v>
      </c>
      <c r="N99" s="6" t="s">
        <v>31</v>
      </c>
      <c r="O99" s="6" t="s">
        <v>0</v>
      </c>
      <c r="P99" s="6">
        <v>10.199999999999999</v>
      </c>
      <c r="R99" s="6" t="s">
        <v>29</v>
      </c>
      <c r="S99" s="6" t="s">
        <v>31</v>
      </c>
      <c r="T99" s="6" t="s">
        <v>0</v>
      </c>
      <c r="U99" s="6">
        <v>9.6999999999999993</v>
      </c>
      <c r="W99" s="6" t="s">
        <v>29</v>
      </c>
      <c r="X99" s="6" t="s">
        <v>31</v>
      </c>
      <c r="Y99" s="6" t="s">
        <v>0</v>
      </c>
      <c r="Z99" s="6">
        <v>113.8</v>
      </c>
      <c r="AB99" s="6" t="s">
        <v>29</v>
      </c>
      <c r="AC99" s="6" t="s">
        <v>31</v>
      </c>
      <c r="AD99" s="6" t="s">
        <v>0</v>
      </c>
      <c r="AE99" s="6"/>
    </row>
    <row r="100" spans="3:31" ht="17" x14ac:dyDescent="0.2">
      <c r="C100" s="6" t="s">
        <v>29</v>
      </c>
      <c r="D100" s="6" t="s">
        <v>31</v>
      </c>
      <c r="E100" s="6" t="s">
        <v>0</v>
      </c>
      <c r="F100" s="6">
        <v>25</v>
      </c>
      <c r="H100" s="6" t="s">
        <v>29</v>
      </c>
      <c r="I100" s="6" t="s">
        <v>31</v>
      </c>
      <c r="J100" s="6" t="s">
        <v>0</v>
      </c>
      <c r="K100" s="6">
        <v>50.5</v>
      </c>
      <c r="M100" s="6" t="s">
        <v>29</v>
      </c>
      <c r="N100" s="6" t="s">
        <v>31</v>
      </c>
      <c r="O100" s="6" t="s">
        <v>0</v>
      </c>
      <c r="P100" s="6">
        <v>10.8</v>
      </c>
      <c r="R100" s="6" t="s">
        <v>29</v>
      </c>
      <c r="S100" s="6" t="s">
        <v>31</v>
      </c>
      <c r="T100" s="6" t="s">
        <v>0</v>
      </c>
      <c r="U100" s="6">
        <v>8.8000000000000007</v>
      </c>
      <c r="W100" s="6" t="s">
        <v>29</v>
      </c>
      <c r="X100" s="6" t="s">
        <v>31</v>
      </c>
      <c r="Y100" s="6" t="s">
        <v>0</v>
      </c>
      <c r="Z100" s="6">
        <v>110.6</v>
      </c>
      <c r="AB100" s="6" t="s">
        <v>29</v>
      </c>
      <c r="AC100" s="6" t="s">
        <v>31</v>
      </c>
      <c r="AD100" s="6" t="s">
        <v>0</v>
      </c>
      <c r="AE100" s="6"/>
    </row>
    <row r="101" spans="3:31" ht="17" x14ac:dyDescent="0.2">
      <c r="C101" s="6" t="s">
        <v>29</v>
      </c>
      <c r="D101" s="6" t="s">
        <v>31</v>
      </c>
      <c r="E101" s="6" t="s">
        <v>0</v>
      </c>
      <c r="F101" s="6">
        <v>25</v>
      </c>
      <c r="H101" s="6" t="s">
        <v>29</v>
      </c>
      <c r="I101" s="6" t="s">
        <v>31</v>
      </c>
      <c r="J101" s="6" t="s">
        <v>0</v>
      </c>
      <c r="K101" s="6">
        <v>46.7</v>
      </c>
      <c r="M101" s="6" t="s">
        <v>29</v>
      </c>
      <c r="N101" s="6" t="s">
        <v>31</v>
      </c>
      <c r="O101" s="6" t="s">
        <v>0</v>
      </c>
      <c r="P101" s="6">
        <v>10.1</v>
      </c>
      <c r="R101" s="6" t="s">
        <v>29</v>
      </c>
      <c r="S101" s="6" t="s">
        <v>31</v>
      </c>
      <c r="T101" s="6" t="s">
        <v>0</v>
      </c>
      <c r="U101" s="6">
        <v>8.1</v>
      </c>
      <c r="W101" s="6" t="s">
        <v>29</v>
      </c>
      <c r="X101" s="6" t="s">
        <v>31</v>
      </c>
      <c r="Y101" s="6" t="s">
        <v>0</v>
      </c>
      <c r="Z101" s="6"/>
      <c r="AB101" s="6" t="s">
        <v>29</v>
      </c>
      <c r="AC101" s="6" t="s">
        <v>31</v>
      </c>
      <c r="AD101" s="6" t="s">
        <v>0</v>
      </c>
      <c r="AE101" s="6"/>
    </row>
    <row r="102" spans="3:31" ht="17" x14ac:dyDescent="0.2">
      <c r="C102" s="6" t="s">
        <v>29</v>
      </c>
      <c r="D102" s="6" t="s">
        <v>31</v>
      </c>
      <c r="E102" s="6" t="s">
        <v>1</v>
      </c>
      <c r="F102" s="6">
        <v>18</v>
      </c>
      <c r="H102" s="6" t="s">
        <v>29</v>
      </c>
      <c r="I102" s="6" t="s">
        <v>31</v>
      </c>
      <c r="J102" s="6" t="s">
        <v>1</v>
      </c>
      <c r="K102" s="6">
        <v>48.9</v>
      </c>
      <c r="M102" s="6" t="s">
        <v>29</v>
      </c>
      <c r="N102" s="6" t="s">
        <v>31</v>
      </c>
      <c r="O102" s="6" t="s">
        <v>1</v>
      </c>
      <c r="P102" s="6">
        <v>8.3000000000000007</v>
      </c>
      <c r="R102" s="6" t="s">
        <v>29</v>
      </c>
      <c r="S102" s="6" t="s">
        <v>31</v>
      </c>
      <c r="T102" s="6" t="s">
        <v>1</v>
      </c>
      <c r="U102" s="6">
        <v>6.3</v>
      </c>
      <c r="W102" s="6" t="s">
        <v>29</v>
      </c>
      <c r="X102" s="6" t="s">
        <v>31</v>
      </c>
      <c r="Y102" s="6" t="s">
        <v>1</v>
      </c>
      <c r="Z102" s="6">
        <v>79.7</v>
      </c>
      <c r="AB102" s="6" t="s">
        <v>29</v>
      </c>
      <c r="AC102" s="6" t="s">
        <v>31</v>
      </c>
      <c r="AD102" s="6" t="s">
        <v>1</v>
      </c>
      <c r="AE102" s="6">
        <v>63.338940000000001</v>
      </c>
    </row>
    <row r="103" spans="3:31" ht="17" x14ac:dyDescent="0.2">
      <c r="C103" s="6" t="s">
        <v>29</v>
      </c>
      <c r="D103" s="6" t="s">
        <v>31</v>
      </c>
      <c r="E103" s="6" t="s">
        <v>1</v>
      </c>
      <c r="F103" s="6">
        <v>17</v>
      </c>
      <c r="H103" s="6" t="s">
        <v>29</v>
      </c>
      <c r="I103" s="6" t="s">
        <v>31</v>
      </c>
      <c r="J103" s="6" t="s">
        <v>1</v>
      </c>
      <c r="K103" s="6">
        <v>43.4</v>
      </c>
      <c r="M103" s="6" t="s">
        <v>29</v>
      </c>
      <c r="N103" s="6" t="s">
        <v>31</v>
      </c>
      <c r="O103" s="6" t="s">
        <v>1</v>
      </c>
      <c r="P103" s="6">
        <v>8.3000000000000007</v>
      </c>
      <c r="R103" s="6" t="s">
        <v>29</v>
      </c>
      <c r="S103" s="6" t="s">
        <v>31</v>
      </c>
      <c r="T103" s="6" t="s">
        <v>1</v>
      </c>
      <c r="U103" s="6">
        <v>6</v>
      </c>
      <c r="W103" s="6" t="s">
        <v>29</v>
      </c>
      <c r="X103" s="6" t="s">
        <v>31</v>
      </c>
      <c r="Y103" s="6" t="s">
        <v>1</v>
      </c>
      <c r="Z103" s="6">
        <v>81.3</v>
      </c>
      <c r="AB103" s="6" t="s">
        <v>29</v>
      </c>
      <c r="AC103" s="6" t="s">
        <v>31</v>
      </c>
      <c r="AD103" s="6" t="s">
        <v>1</v>
      </c>
      <c r="AE103" s="6">
        <v>43.835940139999998</v>
      </c>
    </row>
    <row r="104" spans="3:31" ht="17" x14ac:dyDescent="0.2">
      <c r="C104" s="6" t="s">
        <v>29</v>
      </c>
      <c r="D104" s="6" t="s">
        <v>31</v>
      </c>
      <c r="E104" s="6" t="s">
        <v>1</v>
      </c>
      <c r="F104" s="6">
        <v>17</v>
      </c>
      <c r="H104" s="6" t="s">
        <v>29</v>
      </c>
      <c r="I104" s="6" t="s">
        <v>31</v>
      </c>
      <c r="J104" s="6" t="s">
        <v>1</v>
      </c>
      <c r="K104" s="6">
        <v>41.7</v>
      </c>
      <c r="M104" s="6" t="s">
        <v>29</v>
      </c>
      <c r="N104" s="6" t="s">
        <v>31</v>
      </c>
      <c r="O104" s="6" t="s">
        <v>1</v>
      </c>
      <c r="P104" s="6">
        <v>7.8</v>
      </c>
      <c r="R104" s="6" t="s">
        <v>29</v>
      </c>
      <c r="S104" s="6" t="s">
        <v>31</v>
      </c>
      <c r="T104" s="6" t="s">
        <v>1</v>
      </c>
      <c r="U104" s="6">
        <v>6.6</v>
      </c>
      <c r="W104" s="6" t="s">
        <v>29</v>
      </c>
      <c r="X104" s="6" t="s">
        <v>31</v>
      </c>
      <c r="Y104" s="6" t="s">
        <v>1</v>
      </c>
      <c r="Z104" s="6">
        <v>87.2</v>
      </c>
      <c r="AB104" s="6" t="s">
        <v>29</v>
      </c>
      <c r="AC104" s="6" t="s">
        <v>31</v>
      </c>
      <c r="AD104" s="6" t="s">
        <v>1</v>
      </c>
      <c r="AE104" s="6">
        <v>53.187515210000001</v>
      </c>
    </row>
    <row r="105" spans="3:31" ht="17" x14ac:dyDescent="0.2">
      <c r="C105" s="6" t="s">
        <v>29</v>
      </c>
      <c r="D105" s="6" t="s">
        <v>31</v>
      </c>
      <c r="E105" s="6" t="s">
        <v>1</v>
      </c>
      <c r="F105" s="6">
        <v>18</v>
      </c>
      <c r="H105" s="6" t="s">
        <v>29</v>
      </c>
      <c r="I105" s="6" t="s">
        <v>31</v>
      </c>
      <c r="J105" s="6" t="s">
        <v>1</v>
      </c>
      <c r="K105" s="6">
        <v>41.5</v>
      </c>
      <c r="M105" s="6" t="s">
        <v>29</v>
      </c>
      <c r="N105" s="6" t="s">
        <v>31</v>
      </c>
      <c r="O105" s="6" t="s">
        <v>1</v>
      </c>
      <c r="P105" s="6">
        <v>7.7</v>
      </c>
      <c r="R105" s="6" t="s">
        <v>29</v>
      </c>
      <c r="S105" s="6" t="s">
        <v>31</v>
      </c>
      <c r="T105" s="6" t="s">
        <v>1</v>
      </c>
      <c r="U105" s="6">
        <v>7</v>
      </c>
      <c r="W105" s="6" t="s">
        <v>29</v>
      </c>
      <c r="X105" s="6" t="s">
        <v>31</v>
      </c>
      <c r="Y105" s="6" t="s">
        <v>1</v>
      </c>
      <c r="Z105" s="6">
        <v>65.900000000000006</v>
      </c>
      <c r="AB105" s="6" t="s">
        <v>29</v>
      </c>
      <c r="AC105" s="6" t="s">
        <v>31</v>
      </c>
      <c r="AD105" s="6" t="s">
        <v>1</v>
      </c>
      <c r="AE105" s="6">
        <v>55.013578520000003</v>
      </c>
    </row>
    <row r="106" spans="3:31" ht="17" x14ac:dyDescent="0.2">
      <c r="C106" s="6" t="s">
        <v>29</v>
      </c>
      <c r="D106" s="6" t="s">
        <v>31</v>
      </c>
      <c r="E106" s="6" t="s">
        <v>1</v>
      </c>
      <c r="F106" s="6">
        <v>14</v>
      </c>
      <c r="H106" s="6" t="s">
        <v>29</v>
      </c>
      <c r="I106" s="6" t="s">
        <v>31</v>
      </c>
      <c r="J106" s="6" t="s">
        <v>1</v>
      </c>
      <c r="K106" s="6">
        <v>33.9</v>
      </c>
      <c r="M106" s="6" t="s">
        <v>29</v>
      </c>
      <c r="N106" s="6" t="s">
        <v>31</v>
      </c>
      <c r="O106" s="6" t="s">
        <v>1</v>
      </c>
      <c r="P106" s="6">
        <v>10.7</v>
      </c>
      <c r="R106" s="6" t="s">
        <v>29</v>
      </c>
      <c r="S106" s="6" t="s">
        <v>31</v>
      </c>
      <c r="T106" s="6" t="s">
        <v>1</v>
      </c>
      <c r="U106" s="6">
        <v>6.3</v>
      </c>
      <c r="W106" s="6" t="s">
        <v>29</v>
      </c>
      <c r="X106" s="6" t="s">
        <v>31</v>
      </c>
      <c r="Y106" s="6" t="s">
        <v>1</v>
      </c>
      <c r="Z106" s="6">
        <v>74.400000000000006</v>
      </c>
      <c r="AB106" s="6" t="s">
        <v>29</v>
      </c>
      <c r="AC106" s="6" t="s">
        <v>31</v>
      </c>
      <c r="AD106" s="6" t="s">
        <v>1</v>
      </c>
      <c r="AE106" s="6">
        <v>53.797844900000001</v>
      </c>
    </row>
    <row r="107" spans="3:31" ht="17" x14ac:dyDescent="0.2">
      <c r="C107" s="6" t="s">
        <v>29</v>
      </c>
      <c r="D107" s="6" t="s">
        <v>31</v>
      </c>
      <c r="E107" s="6" t="s">
        <v>1</v>
      </c>
      <c r="F107" s="6">
        <v>17</v>
      </c>
      <c r="H107" s="6" t="s">
        <v>29</v>
      </c>
      <c r="I107" s="6" t="s">
        <v>31</v>
      </c>
      <c r="J107" s="6" t="s">
        <v>1</v>
      </c>
      <c r="K107" s="6">
        <v>45.6</v>
      </c>
      <c r="M107" s="6" t="s">
        <v>29</v>
      </c>
      <c r="N107" s="6" t="s">
        <v>31</v>
      </c>
      <c r="O107" s="6" t="s">
        <v>1</v>
      </c>
      <c r="P107" s="6">
        <v>8</v>
      </c>
      <c r="R107" s="6" t="s">
        <v>29</v>
      </c>
      <c r="S107" s="6" t="s">
        <v>31</v>
      </c>
      <c r="T107" s="6" t="s">
        <v>1</v>
      </c>
      <c r="U107" s="6">
        <v>7.8</v>
      </c>
      <c r="W107" s="6" t="s">
        <v>29</v>
      </c>
      <c r="X107" s="6" t="s">
        <v>31</v>
      </c>
      <c r="Y107" s="6" t="s">
        <v>1</v>
      </c>
      <c r="Z107" s="6">
        <v>72.599999999999994</v>
      </c>
      <c r="AB107" s="6" t="s">
        <v>29</v>
      </c>
      <c r="AC107" s="6" t="s">
        <v>31</v>
      </c>
      <c r="AD107" s="6" t="s">
        <v>1</v>
      </c>
      <c r="AE107" s="6">
        <v>52.337940830000001</v>
      </c>
    </row>
    <row r="108" spans="3:31" ht="17" x14ac:dyDescent="0.2">
      <c r="C108" s="6" t="s">
        <v>29</v>
      </c>
      <c r="D108" s="6" t="s">
        <v>31</v>
      </c>
      <c r="E108" s="6" t="s">
        <v>1</v>
      </c>
      <c r="F108" s="6">
        <v>15</v>
      </c>
      <c r="H108" s="6" t="s">
        <v>29</v>
      </c>
      <c r="I108" s="6" t="s">
        <v>31</v>
      </c>
      <c r="J108" s="6" t="s">
        <v>1</v>
      </c>
      <c r="K108" s="6">
        <v>33.299999999999997</v>
      </c>
      <c r="M108" s="6" t="s">
        <v>29</v>
      </c>
      <c r="N108" s="6" t="s">
        <v>31</v>
      </c>
      <c r="O108" s="6" t="s">
        <v>1</v>
      </c>
      <c r="P108" s="6">
        <v>7.4</v>
      </c>
      <c r="R108" s="6" t="s">
        <v>29</v>
      </c>
      <c r="S108" s="6" t="s">
        <v>31</v>
      </c>
      <c r="T108" s="6" t="s">
        <v>1</v>
      </c>
      <c r="U108" s="6">
        <v>4.4000000000000004</v>
      </c>
      <c r="W108" s="6" t="s">
        <v>29</v>
      </c>
      <c r="X108" s="6" t="s">
        <v>31</v>
      </c>
      <c r="Y108" s="6" t="s">
        <v>1</v>
      </c>
      <c r="Z108" s="6">
        <v>73.8</v>
      </c>
      <c r="AB108" s="6" t="s">
        <v>29</v>
      </c>
      <c r="AC108" s="6" t="s">
        <v>31</v>
      </c>
      <c r="AD108" s="6" t="s">
        <v>1</v>
      </c>
      <c r="AE108" s="6">
        <v>39.897006390000001</v>
      </c>
    </row>
    <row r="109" spans="3:31" ht="17" x14ac:dyDescent="0.2">
      <c r="C109" s="6" t="s">
        <v>29</v>
      </c>
      <c r="D109" s="6" t="s">
        <v>31</v>
      </c>
      <c r="E109" s="6" t="s">
        <v>1</v>
      </c>
      <c r="F109" s="6">
        <v>18</v>
      </c>
      <c r="H109" s="6" t="s">
        <v>29</v>
      </c>
      <c r="I109" s="6" t="s">
        <v>31</v>
      </c>
      <c r="J109" s="6" t="s">
        <v>1</v>
      </c>
      <c r="K109" s="6">
        <v>32</v>
      </c>
      <c r="M109" s="6" t="s">
        <v>29</v>
      </c>
      <c r="N109" s="6" t="s">
        <v>31</v>
      </c>
      <c r="O109" s="6" t="s">
        <v>1</v>
      </c>
      <c r="P109" s="6">
        <v>8</v>
      </c>
      <c r="R109" s="6" t="s">
        <v>29</v>
      </c>
      <c r="S109" s="6" t="s">
        <v>31</v>
      </c>
      <c r="T109" s="6" t="s">
        <v>1</v>
      </c>
      <c r="U109" s="6">
        <v>7.4</v>
      </c>
      <c r="W109" s="6" t="s">
        <v>29</v>
      </c>
      <c r="X109" s="6" t="s">
        <v>31</v>
      </c>
      <c r="Y109" s="6" t="s">
        <v>1</v>
      </c>
      <c r="Z109" s="6">
        <v>61.9</v>
      </c>
      <c r="AB109" s="6" t="s">
        <v>29</v>
      </c>
      <c r="AC109" s="6" t="s">
        <v>31</v>
      </c>
      <c r="AD109" s="6" t="s">
        <v>1</v>
      </c>
      <c r="AE109" s="6">
        <v>68.324185380000003</v>
      </c>
    </row>
    <row r="110" spans="3:31" ht="17" x14ac:dyDescent="0.2">
      <c r="C110" s="6" t="s">
        <v>29</v>
      </c>
      <c r="D110" s="6" t="s">
        <v>31</v>
      </c>
      <c r="E110" s="6" t="s">
        <v>1</v>
      </c>
      <c r="F110" s="6">
        <v>16</v>
      </c>
      <c r="H110" s="6" t="s">
        <v>29</v>
      </c>
      <c r="I110" s="6" t="s">
        <v>31</v>
      </c>
      <c r="J110" s="6" t="s">
        <v>1</v>
      </c>
      <c r="K110" s="6">
        <v>35.6</v>
      </c>
      <c r="M110" s="6" t="s">
        <v>29</v>
      </c>
      <c r="N110" s="6" t="s">
        <v>31</v>
      </c>
      <c r="O110" s="6" t="s">
        <v>1</v>
      </c>
      <c r="P110" s="6">
        <v>8.1</v>
      </c>
      <c r="R110" s="6" t="s">
        <v>29</v>
      </c>
      <c r="S110" s="6" t="s">
        <v>31</v>
      </c>
      <c r="T110" s="6" t="s">
        <v>1</v>
      </c>
      <c r="U110" s="6">
        <v>5.3</v>
      </c>
      <c r="W110" s="6" t="s">
        <v>29</v>
      </c>
      <c r="X110" s="6" t="s">
        <v>31</v>
      </c>
      <c r="Y110" s="6" t="s">
        <v>1</v>
      </c>
      <c r="Z110" s="6">
        <v>90.1</v>
      </c>
      <c r="AB110" s="6" t="s">
        <v>29</v>
      </c>
      <c r="AC110" s="6" t="s">
        <v>31</v>
      </c>
      <c r="AD110" s="6" t="s">
        <v>1</v>
      </c>
      <c r="AE110" s="6">
        <v>65.694890040000004</v>
      </c>
    </row>
    <row r="111" spans="3:31" ht="17" x14ac:dyDescent="0.2">
      <c r="C111" s="6" t="s">
        <v>29</v>
      </c>
      <c r="D111" s="6" t="s">
        <v>31</v>
      </c>
      <c r="E111" s="6" t="s">
        <v>1</v>
      </c>
      <c r="F111" s="6">
        <v>18</v>
      </c>
      <c r="H111" s="6" t="s">
        <v>29</v>
      </c>
      <c r="I111" s="6" t="s">
        <v>31</v>
      </c>
      <c r="J111" s="6" t="s">
        <v>1</v>
      </c>
      <c r="K111" s="6">
        <v>25.3</v>
      </c>
      <c r="M111" s="6" t="s">
        <v>29</v>
      </c>
      <c r="N111" s="6" t="s">
        <v>31</v>
      </c>
      <c r="O111" s="6" t="s">
        <v>1</v>
      </c>
      <c r="P111" s="6">
        <v>8.5</v>
      </c>
      <c r="R111" s="6" t="s">
        <v>29</v>
      </c>
      <c r="S111" s="6" t="s">
        <v>31</v>
      </c>
      <c r="T111" s="6" t="s">
        <v>1</v>
      </c>
      <c r="U111" s="6">
        <v>6.8</v>
      </c>
      <c r="W111" s="6" t="s">
        <v>29</v>
      </c>
      <c r="X111" s="6" t="s">
        <v>31</v>
      </c>
      <c r="Y111" s="6" t="s">
        <v>1</v>
      </c>
      <c r="Z111" s="6">
        <v>88.2</v>
      </c>
      <c r="AB111" s="6" t="s">
        <v>29</v>
      </c>
      <c r="AC111" s="6" t="s">
        <v>31</v>
      </c>
      <c r="AD111" s="6" t="s">
        <v>1</v>
      </c>
      <c r="AE111" s="6">
        <v>60.943533199999997</v>
      </c>
    </row>
    <row r="112" spans="3:31" ht="17" x14ac:dyDescent="0.2">
      <c r="C112" s="6" t="s">
        <v>29</v>
      </c>
      <c r="D112" s="6" t="s">
        <v>31</v>
      </c>
      <c r="E112" s="6" t="s">
        <v>1</v>
      </c>
      <c r="F112" s="6">
        <v>16</v>
      </c>
      <c r="H112" s="6" t="s">
        <v>29</v>
      </c>
      <c r="I112" s="6" t="s">
        <v>31</v>
      </c>
      <c r="J112" s="6" t="s">
        <v>1</v>
      </c>
      <c r="K112" s="6">
        <v>37.6</v>
      </c>
      <c r="M112" s="6" t="s">
        <v>29</v>
      </c>
      <c r="N112" s="6" t="s">
        <v>31</v>
      </c>
      <c r="O112" s="6" t="s">
        <v>1</v>
      </c>
      <c r="P112" s="6">
        <v>10</v>
      </c>
      <c r="R112" s="6" t="s">
        <v>29</v>
      </c>
      <c r="S112" s="6" t="s">
        <v>31</v>
      </c>
      <c r="T112" s="6" t="s">
        <v>1</v>
      </c>
      <c r="U112" s="6">
        <v>6.6</v>
      </c>
      <c r="W112" s="6" t="s">
        <v>29</v>
      </c>
      <c r="X112" s="6" t="s">
        <v>31</v>
      </c>
      <c r="Y112" s="6" t="s">
        <v>1</v>
      </c>
      <c r="Z112" s="6">
        <v>89</v>
      </c>
      <c r="AB112" s="6" t="s">
        <v>29</v>
      </c>
      <c r="AC112" s="6" t="s">
        <v>31</v>
      </c>
      <c r="AD112" s="6" t="s">
        <v>1</v>
      </c>
      <c r="AE112" s="6"/>
    </row>
    <row r="113" spans="2:35" ht="17" x14ac:dyDescent="0.2">
      <c r="C113" s="6" t="s">
        <v>29</v>
      </c>
      <c r="D113" s="6" t="s">
        <v>31</v>
      </c>
      <c r="E113" s="6" t="s">
        <v>1</v>
      </c>
      <c r="F113" s="6"/>
      <c r="H113" s="6" t="s">
        <v>29</v>
      </c>
      <c r="I113" s="6" t="s">
        <v>31</v>
      </c>
      <c r="J113" s="6" t="s">
        <v>1</v>
      </c>
      <c r="K113" s="6">
        <v>33.700000000000003</v>
      </c>
      <c r="M113" s="6" t="s">
        <v>29</v>
      </c>
      <c r="N113" s="6" t="s">
        <v>31</v>
      </c>
      <c r="O113" s="6" t="s">
        <v>1</v>
      </c>
      <c r="P113" s="6">
        <v>9.5</v>
      </c>
      <c r="R113" s="6" t="s">
        <v>29</v>
      </c>
      <c r="S113" s="6" t="s">
        <v>31</v>
      </c>
      <c r="T113" s="6" t="s">
        <v>1</v>
      </c>
      <c r="U113" s="6">
        <v>6</v>
      </c>
      <c r="W113" s="6" t="s">
        <v>29</v>
      </c>
      <c r="X113" s="6" t="s">
        <v>31</v>
      </c>
      <c r="Y113" s="6" t="s">
        <v>1</v>
      </c>
      <c r="Z113" s="6">
        <v>80.5</v>
      </c>
      <c r="AB113" s="6" t="s">
        <v>29</v>
      </c>
      <c r="AC113" s="6" t="s">
        <v>31</v>
      </c>
      <c r="AD113" s="6" t="s">
        <v>1</v>
      </c>
      <c r="AE113" s="6"/>
    </row>
    <row r="115" spans="2:35" x14ac:dyDescent="0.2">
      <c r="T115" s="74"/>
      <c r="U115" s="74"/>
      <c r="V115" s="74"/>
      <c r="W115" s="74"/>
      <c r="X115" s="74"/>
      <c r="Y115" s="74"/>
      <c r="Z115" s="74"/>
      <c r="AA115" s="74"/>
      <c r="AB115" s="74"/>
      <c r="AC115" s="74"/>
      <c r="AD115" s="74"/>
      <c r="AE115" s="74"/>
    </row>
    <row r="116" spans="2:35" x14ac:dyDescent="0.2">
      <c r="K116" s="74"/>
      <c r="L116" s="74"/>
      <c r="M116" s="74"/>
      <c r="N116" s="74"/>
      <c r="O116" s="74"/>
      <c r="P116" s="74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  <c r="AC116" s="74"/>
      <c r="AD116" s="74"/>
      <c r="AE116" s="74"/>
      <c r="AF116" s="74"/>
      <c r="AG116" s="74"/>
      <c r="AH116" s="74"/>
      <c r="AI116" s="74"/>
    </row>
    <row r="117" spans="2:35" ht="21" x14ac:dyDescent="0.25">
      <c r="B117" s="35" t="s">
        <v>304</v>
      </c>
      <c r="G117" s="74"/>
      <c r="H117" s="74"/>
      <c r="I117" s="74"/>
      <c r="J117" s="74"/>
      <c r="K117" s="74"/>
      <c r="L117" s="74"/>
      <c r="M117" s="74"/>
      <c r="N117" s="74"/>
      <c r="O117" s="74"/>
      <c r="P117" s="74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  <c r="AC117" s="74"/>
      <c r="AD117" s="74"/>
      <c r="AE117" s="74"/>
      <c r="AF117" s="74"/>
      <c r="AG117" s="74"/>
      <c r="AH117" s="74"/>
      <c r="AI117" s="74"/>
    </row>
    <row r="118" spans="2:35" x14ac:dyDescent="0.2">
      <c r="G118" s="74"/>
      <c r="H118" s="74"/>
      <c r="I118" s="74"/>
      <c r="J118" s="74"/>
      <c r="K118" s="74"/>
      <c r="L118" s="74"/>
      <c r="M118" s="74"/>
      <c r="N118" s="74"/>
      <c r="O118" s="74"/>
      <c r="P118" s="74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  <c r="AC118" s="74"/>
      <c r="AD118" s="74"/>
      <c r="AE118" s="74"/>
      <c r="AF118" s="74"/>
    </row>
    <row r="119" spans="2:35" ht="16" thickBot="1" x14ac:dyDescent="0.25">
      <c r="P119" s="74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  <c r="AC119" s="74"/>
      <c r="AD119" s="74"/>
      <c r="AE119" s="74"/>
      <c r="AF119" s="74"/>
    </row>
    <row r="120" spans="2:35" ht="16" thickBot="1" x14ac:dyDescent="0.25">
      <c r="C120" s="101" t="s">
        <v>207</v>
      </c>
      <c r="D120" s="102"/>
      <c r="E120" s="105"/>
      <c r="F120" s="106"/>
      <c r="H120" s="101" t="s">
        <v>209</v>
      </c>
      <c r="I120" s="102"/>
      <c r="J120" s="105"/>
      <c r="K120" s="106"/>
      <c r="M120" s="101" t="s">
        <v>211</v>
      </c>
      <c r="N120" s="102"/>
      <c r="O120" s="105"/>
      <c r="P120" s="106"/>
      <c r="R120" s="101" t="s">
        <v>212</v>
      </c>
      <c r="S120" s="102"/>
      <c r="T120" s="105"/>
      <c r="U120" s="106"/>
      <c r="W120" s="101" t="s">
        <v>215</v>
      </c>
      <c r="X120" s="102"/>
      <c r="Y120" s="105"/>
      <c r="Z120" s="106"/>
      <c r="AB120" s="101" t="s">
        <v>213</v>
      </c>
      <c r="AC120" s="102"/>
      <c r="AD120" s="105"/>
      <c r="AE120" s="106"/>
    </row>
    <row r="121" spans="2:35" ht="16" thickBot="1" x14ac:dyDescent="0.25">
      <c r="C121" s="27" t="s">
        <v>14</v>
      </c>
      <c r="D121" s="82" t="s">
        <v>15</v>
      </c>
      <c r="E121" s="29" t="s">
        <v>16</v>
      </c>
      <c r="F121" s="30" t="s">
        <v>208</v>
      </c>
      <c r="H121" s="27" t="s">
        <v>14</v>
      </c>
      <c r="I121" s="82" t="s">
        <v>15</v>
      </c>
      <c r="J121" s="29" t="s">
        <v>16</v>
      </c>
      <c r="K121" s="30" t="s">
        <v>210</v>
      </c>
      <c r="M121" s="27" t="s">
        <v>14</v>
      </c>
      <c r="N121" s="82" t="s">
        <v>15</v>
      </c>
      <c r="O121" s="29" t="s">
        <v>16</v>
      </c>
      <c r="P121" s="30" t="s">
        <v>210</v>
      </c>
      <c r="R121" s="27" t="s">
        <v>14</v>
      </c>
      <c r="S121" s="82" t="s">
        <v>15</v>
      </c>
      <c r="T121" s="29" t="s">
        <v>16</v>
      </c>
      <c r="U121" s="30" t="s">
        <v>210</v>
      </c>
      <c r="W121" s="27" t="s">
        <v>14</v>
      </c>
      <c r="X121" s="82" t="s">
        <v>15</v>
      </c>
      <c r="Y121" s="29" t="s">
        <v>16</v>
      </c>
      <c r="Z121" s="30" t="s">
        <v>210</v>
      </c>
      <c r="AB121" s="27" t="s">
        <v>14</v>
      </c>
      <c r="AC121" s="82" t="s">
        <v>15</v>
      </c>
      <c r="AD121" s="29" t="s">
        <v>16</v>
      </c>
      <c r="AE121" s="30" t="s">
        <v>214</v>
      </c>
    </row>
    <row r="122" spans="2:35" ht="17" x14ac:dyDescent="0.2">
      <c r="C122" s="8" t="s">
        <v>30</v>
      </c>
      <c r="D122" s="9" t="s">
        <v>18</v>
      </c>
      <c r="E122" s="9" t="s">
        <v>28</v>
      </c>
      <c r="F122" s="10">
        <v>22</v>
      </c>
      <c r="H122" s="8" t="s">
        <v>30</v>
      </c>
      <c r="I122" s="9" t="s">
        <v>18</v>
      </c>
      <c r="J122" s="9" t="s">
        <v>28</v>
      </c>
      <c r="K122" s="10">
        <v>41.3</v>
      </c>
      <c r="M122" s="8" t="s">
        <v>30</v>
      </c>
      <c r="N122" s="9" t="s">
        <v>18</v>
      </c>
      <c r="O122" s="9" t="s">
        <v>28</v>
      </c>
      <c r="P122" s="10">
        <v>9.5</v>
      </c>
      <c r="R122" s="8" t="s">
        <v>30</v>
      </c>
      <c r="S122" s="9" t="s">
        <v>18</v>
      </c>
      <c r="T122" s="9" t="s">
        <v>28</v>
      </c>
      <c r="U122" s="10">
        <v>7</v>
      </c>
      <c r="W122" s="8" t="s">
        <v>30</v>
      </c>
      <c r="X122" s="9" t="s">
        <v>18</v>
      </c>
      <c r="Y122" s="9" t="s">
        <v>28</v>
      </c>
      <c r="Z122" s="10">
        <v>94.3</v>
      </c>
      <c r="AB122" s="8" t="s">
        <v>30</v>
      </c>
      <c r="AC122" s="9" t="s">
        <v>18</v>
      </c>
      <c r="AD122" s="9" t="s">
        <v>28</v>
      </c>
      <c r="AE122" s="10">
        <v>65.953352390000006</v>
      </c>
    </row>
    <row r="123" spans="2:35" ht="17" x14ac:dyDescent="0.2">
      <c r="C123" s="11" t="s">
        <v>30</v>
      </c>
      <c r="D123" s="6" t="s">
        <v>18</v>
      </c>
      <c r="E123" s="6" t="s">
        <v>28</v>
      </c>
      <c r="F123" s="12">
        <v>21</v>
      </c>
      <c r="H123" s="11" t="s">
        <v>30</v>
      </c>
      <c r="I123" s="6" t="s">
        <v>18</v>
      </c>
      <c r="J123" s="6" t="s">
        <v>28</v>
      </c>
      <c r="K123" s="12">
        <v>40.1</v>
      </c>
      <c r="M123" s="11" t="s">
        <v>30</v>
      </c>
      <c r="N123" s="6" t="s">
        <v>18</v>
      </c>
      <c r="O123" s="6" t="s">
        <v>28</v>
      </c>
      <c r="P123" s="12">
        <v>9.4</v>
      </c>
      <c r="R123" s="11" t="s">
        <v>30</v>
      </c>
      <c r="S123" s="6" t="s">
        <v>18</v>
      </c>
      <c r="T123" s="6" t="s">
        <v>28</v>
      </c>
      <c r="U123" s="12">
        <v>7.7</v>
      </c>
      <c r="W123" s="11" t="s">
        <v>30</v>
      </c>
      <c r="X123" s="6" t="s">
        <v>18</v>
      </c>
      <c r="Y123" s="6" t="s">
        <v>28</v>
      </c>
      <c r="Z123" s="12">
        <v>90.6</v>
      </c>
      <c r="AB123" s="11" t="s">
        <v>30</v>
      </c>
      <c r="AC123" s="6" t="s">
        <v>18</v>
      </c>
      <c r="AD123" s="6" t="s">
        <v>28</v>
      </c>
      <c r="AE123" s="12">
        <v>57.446933600000001</v>
      </c>
      <c r="AF123" s="74"/>
      <c r="AG123" s="74"/>
    </row>
    <row r="124" spans="2:35" ht="17" x14ac:dyDescent="0.2">
      <c r="C124" s="11" t="s">
        <v>30</v>
      </c>
      <c r="D124" s="6" t="s">
        <v>18</v>
      </c>
      <c r="E124" s="6" t="s">
        <v>28</v>
      </c>
      <c r="F124" s="12">
        <v>21</v>
      </c>
      <c r="H124" s="11" t="s">
        <v>30</v>
      </c>
      <c r="I124" s="6" t="s">
        <v>18</v>
      </c>
      <c r="J124" s="6" t="s">
        <v>28</v>
      </c>
      <c r="K124" s="12">
        <v>38.700000000000003</v>
      </c>
      <c r="M124" s="11" t="s">
        <v>30</v>
      </c>
      <c r="N124" s="6" t="s">
        <v>18</v>
      </c>
      <c r="O124" s="6" t="s">
        <v>28</v>
      </c>
      <c r="P124" s="12">
        <v>10.199999999999999</v>
      </c>
      <c r="R124" s="11" t="s">
        <v>30</v>
      </c>
      <c r="S124" s="6" t="s">
        <v>18</v>
      </c>
      <c r="T124" s="6" t="s">
        <v>28</v>
      </c>
      <c r="U124" s="12">
        <v>7</v>
      </c>
      <c r="W124" s="11" t="s">
        <v>30</v>
      </c>
      <c r="X124" s="6" t="s">
        <v>18</v>
      </c>
      <c r="Y124" s="6" t="s">
        <v>28</v>
      </c>
      <c r="Z124" s="12">
        <v>92.7</v>
      </c>
      <c r="AB124" s="11" t="s">
        <v>30</v>
      </c>
      <c r="AC124" s="6" t="s">
        <v>18</v>
      </c>
      <c r="AD124" s="6" t="s">
        <v>28</v>
      </c>
      <c r="AE124" s="12">
        <v>23.847547290000001</v>
      </c>
      <c r="AF124" s="74"/>
      <c r="AG124" s="74"/>
    </row>
    <row r="125" spans="2:35" ht="17" x14ac:dyDescent="0.2">
      <c r="C125" s="11" t="s">
        <v>30</v>
      </c>
      <c r="D125" s="6" t="s">
        <v>18</v>
      </c>
      <c r="E125" s="6" t="s">
        <v>28</v>
      </c>
      <c r="F125" s="12">
        <v>22</v>
      </c>
      <c r="H125" s="11" t="s">
        <v>30</v>
      </c>
      <c r="I125" s="6" t="s">
        <v>18</v>
      </c>
      <c r="J125" s="6" t="s">
        <v>28</v>
      </c>
      <c r="K125" s="12">
        <v>43.3</v>
      </c>
      <c r="M125" s="11" t="s">
        <v>30</v>
      </c>
      <c r="N125" s="6" t="s">
        <v>18</v>
      </c>
      <c r="O125" s="6" t="s">
        <v>28</v>
      </c>
      <c r="P125" s="12">
        <v>10.3</v>
      </c>
      <c r="R125" s="11" t="s">
        <v>30</v>
      </c>
      <c r="S125" s="6" t="s">
        <v>18</v>
      </c>
      <c r="T125" s="6" t="s">
        <v>28</v>
      </c>
      <c r="U125" s="12">
        <v>7.5</v>
      </c>
      <c r="W125" s="11" t="s">
        <v>30</v>
      </c>
      <c r="X125" s="6" t="s">
        <v>18</v>
      </c>
      <c r="Y125" s="6" t="s">
        <v>28</v>
      </c>
      <c r="Z125" s="12">
        <v>96.6</v>
      </c>
      <c r="AB125" s="11" t="s">
        <v>30</v>
      </c>
      <c r="AC125" s="6" t="s">
        <v>18</v>
      </c>
      <c r="AD125" s="6" t="s">
        <v>28</v>
      </c>
      <c r="AE125" s="12">
        <v>54.394192969999999</v>
      </c>
      <c r="AF125" s="74"/>
      <c r="AG125" s="74"/>
    </row>
    <row r="126" spans="2:35" ht="17" x14ac:dyDescent="0.2">
      <c r="C126" s="11" t="s">
        <v>30</v>
      </c>
      <c r="D126" s="6" t="s">
        <v>18</v>
      </c>
      <c r="E126" s="6" t="s">
        <v>28</v>
      </c>
      <c r="F126" s="12">
        <v>23</v>
      </c>
      <c r="H126" s="11" t="s">
        <v>30</v>
      </c>
      <c r="I126" s="6" t="s">
        <v>18</v>
      </c>
      <c r="J126" s="6" t="s">
        <v>28</v>
      </c>
      <c r="K126" s="12">
        <v>41.5</v>
      </c>
      <c r="M126" s="11" t="s">
        <v>30</v>
      </c>
      <c r="N126" s="6" t="s">
        <v>18</v>
      </c>
      <c r="O126" s="6" t="s">
        <v>28</v>
      </c>
      <c r="P126" s="12">
        <v>10.9</v>
      </c>
      <c r="R126" s="11" t="s">
        <v>30</v>
      </c>
      <c r="S126" s="6" t="s">
        <v>18</v>
      </c>
      <c r="T126" s="6" t="s">
        <v>28</v>
      </c>
      <c r="U126" s="12">
        <v>7.2</v>
      </c>
      <c r="W126" s="11" t="s">
        <v>30</v>
      </c>
      <c r="X126" s="6" t="s">
        <v>18</v>
      </c>
      <c r="Y126" s="6" t="s">
        <v>28</v>
      </c>
      <c r="Z126" s="12">
        <v>95.4</v>
      </c>
      <c r="AB126" s="11" t="s">
        <v>30</v>
      </c>
      <c r="AC126" s="6" t="s">
        <v>18</v>
      </c>
      <c r="AD126" s="6" t="s">
        <v>28</v>
      </c>
      <c r="AE126" s="12">
        <v>59.088764220000002</v>
      </c>
      <c r="AF126" s="74"/>
      <c r="AG126" s="74"/>
    </row>
    <row r="127" spans="2:35" ht="17" x14ac:dyDescent="0.2">
      <c r="C127" s="11" t="s">
        <v>30</v>
      </c>
      <c r="D127" s="6" t="s">
        <v>18</v>
      </c>
      <c r="E127" s="6" t="s">
        <v>28</v>
      </c>
      <c r="F127" s="12">
        <v>23</v>
      </c>
      <c r="H127" s="11" t="s">
        <v>30</v>
      </c>
      <c r="I127" s="6" t="s">
        <v>18</v>
      </c>
      <c r="J127" s="6" t="s">
        <v>28</v>
      </c>
      <c r="K127" s="12">
        <v>41.9</v>
      </c>
      <c r="M127" s="11" t="s">
        <v>30</v>
      </c>
      <c r="N127" s="6" t="s">
        <v>18</v>
      </c>
      <c r="O127" s="6" t="s">
        <v>28</v>
      </c>
      <c r="P127" s="12">
        <v>11.7</v>
      </c>
      <c r="R127" s="11" t="s">
        <v>30</v>
      </c>
      <c r="S127" s="6" t="s">
        <v>18</v>
      </c>
      <c r="T127" s="6" t="s">
        <v>28</v>
      </c>
      <c r="U127" s="12">
        <v>7.2</v>
      </c>
      <c r="W127" s="11" t="s">
        <v>30</v>
      </c>
      <c r="X127" s="6" t="s">
        <v>18</v>
      </c>
      <c r="Y127" s="6" t="s">
        <v>28</v>
      </c>
      <c r="Z127" s="12">
        <v>90.8</v>
      </c>
      <c r="AB127" s="11" t="s">
        <v>30</v>
      </c>
      <c r="AC127" s="6" t="s">
        <v>18</v>
      </c>
      <c r="AD127" s="6" t="s">
        <v>28</v>
      </c>
      <c r="AE127" s="12">
        <v>59.511969309999998</v>
      </c>
      <c r="AF127" s="74"/>
      <c r="AG127" s="74"/>
    </row>
    <row r="128" spans="2:35" ht="17" x14ac:dyDescent="0.2">
      <c r="C128" s="11" t="s">
        <v>30</v>
      </c>
      <c r="D128" s="6" t="s">
        <v>18</v>
      </c>
      <c r="E128" s="6" t="s">
        <v>28</v>
      </c>
      <c r="F128" s="12">
        <v>24</v>
      </c>
      <c r="H128" s="11" t="s">
        <v>30</v>
      </c>
      <c r="I128" s="6" t="s">
        <v>18</v>
      </c>
      <c r="J128" s="6" t="s">
        <v>28</v>
      </c>
      <c r="K128" s="12">
        <v>45.9</v>
      </c>
      <c r="M128" s="11" t="s">
        <v>30</v>
      </c>
      <c r="N128" s="6" t="s">
        <v>18</v>
      </c>
      <c r="O128" s="6" t="s">
        <v>28</v>
      </c>
      <c r="P128" s="12">
        <v>10.5</v>
      </c>
      <c r="R128" s="11" t="s">
        <v>30</v>
      </c>
      <c r="S128" s="6" t="s">
        <v>18</v>
      </c>
      <c r="T128" s="6" t="s">
        <v>28</v>
      </c>
      <c r="U128" s="12">
        <v>7.5</v>
      </c>
      <c r="W128" s="11" t="s">
        <v>30</v>
      </c>
      <c r="X128" s="6" t="s">
        <v>18</v>
      </c>
      <c r="Y128" s="6" t="s">
        <v>28</v>
      </c>
      <c r="Z128" s="12">
        <v>108.2</v>
      </c>
      <c r="AB128" s="11" t="s">
        <v>30</v>
      </c>
      <c r="AC128" s="6" t="s">
        <v>18</v>
      </c>
      <c r="AD128" s="6" t="s">
        <v>28</v>
      </c>
      <c r="AE128" s="12">
        <v>29.25330228</v>
      </c>
      <c r="AF128" s="74"/>
      <c r="AG128" s="74"/>
    </row>
    <row r="129" spans="3:33" ht="17" x14ac:dyDescent="0.2">
      <c r="C129" s="11" t="s">
        <v>30</v>
      </c>
      <c r="D129" s="6" t="s">
        <v>18</v>
      </c>
      <c r="E129" s="6" t="s">
        <v>28</v>
      </c>
      <c r="F129" s="12">
        <v>22</v>
      </c>
      <c r="H129" s="11" t="s">
        <v>30</v>
      </c>
      <c r="I129" s="6" t="s">
        <v>18</v>
      </c>
      <c r="J129" s="6" t="s">
        <v>28</v>
      </c>
      <c r="K129" s="12">
        <v>44.2</v>
      </c>
      <c r="M129" s="11" t="s">
        <v>30</v>
      </c>
      <c r="N129" s="6" t="s">
        <v>18</v>
      </c>
      <c r="O129" s="6" t="s">
        <v>28</v>
      </c>
      <c r="P129" s="12">
        <v>10.8</v>
      </c>
      <c r="R129" s="11" t="s">
        <v>30</v>
      </c>
      <c r="S129" s="6" t="s">
        <v>18</v>
      </c>
      <c r="T129" s="6" t="s">
        <v>28</v>
      </c>
      <c r="U129" s="12">
        <v>6.8</v>
      </c>
      <c r="W129" s="11" t="s">
        <v>30</v>
      </c>
      <c r="X129" s="6" t="s">
        <v>18</v>
      </c>
      <c r="Y129" s="6" t="s">
        <v>28</v>
      </c>
      <c r="Z129" s="12">
        <v>90.8</v>
      </c>
      <c r="AB129" s="11" t="s">
        <v>30</v>
      </c>
      <c r="AC129" s="6" t="s">
        <v>18</v>
      </c>
      <c r="AD129" s="6" t="s">
        <v>28</v>
      </c>
      <c r="AE129" s="12"/>
      <c r="AF129" s="74"/>
      <c r="AG129" s="74"/>
    </row>
    <row r="130" spans="3:33" ht="17" x14ac:dyDescent="0.2">
      <c r="C130" s="11" t="s">
        <v>30</v>
      </c>
      <c r="D130" s="6" t="s">
        <v>18</v>
      </c>
      <c r="E130" s="6" t="s">
        <v>28</v>
      </c>
      <c r="F130" s="12">
        <v>23</v>
      </c>
      <c r="H130" s="11" t="s">
        <v>30</v>
      </c>
      <c r="I130" s="6" t="s">
        <v>18</v>
      </c>
      <c r="J130" s="6" t="s">
        <v>28</v>
      </c>
      <c r="K130" s="12">
        <v>42.4</v>
      </c>
      <c r="M130" s="11" t="s">
        <v>30</v>
      </c>
      <c r="N130" s="6" t="s">
        <v>18</v>
      </c>
      <c r="O130" s="6" t="s">
        <v>28</v>
      </c>
      <c r="P130" s="12">
        <v>9.5</v>
      </c>
      <c r="R130" s="11" t="s">
        <v>30</v>
      </c>
      <c r="S130" s="6" t="s">
        <v>18</v>
      </c>
      <c r="T130" s="6" t="s">
        <v>28</v>
      </c>
      <c r="U130" s="12">
        <v>5.9</v>
      </c>
      <c r="W130" s="11" t="s">
        <v>30</v>
      </c>
      <c r="X130" s="6" t="s">
        <v>18</v>
      </c>
      <c r="Y130" s="6" t="s">
        <v>28</v>
      </c>
      <c r="Z130" s="12">
        <v>102.9</v>
      </c>
      <c r="AB130" s="11" t="s">
        <v>30</v>
      </c>
      <c r="AC130" s="6" t="s">
        <v>18</v>
      </c>
      <c r="AD130" s="6" t="s">
        <v>28</v>
      </c>
      <c r="AE130" s="12"/>
    </row>
    <row r="131" spans="3:33" ht="18" thickBot="1" x14ac:dyDescent="0.25">
      <c r="C131" s="13" t="s">
        <v>30</v>
      </c>
      <c r="D131" s="14" t="s">
        <v>18</v>
      </c>
      <c r="E131" s="14" t="s">
        <v>28</v>
      </c>
      <c r="F131" s="15">
        <v>25</v>
      </c>
      <c r="H131" s="13" t="s">
        <v>30</v>
      </c>
      <c r="I131" s="14" t="s">
        <v>18</v>
      </c>
      <c r="J131" s="14" t="s">
        <v>28</v>
      </c>
      <c r="K131" s="15">
        <v>43</v>
      </c>
      <c r="M131" s="13" t="s">
        <v>30</v>
      </c>
      <c r="N131" s="14" t="s">
        <v>18</v>
      </c>
      <c r="O131" s="14" t="s">
        <v>28</v>
      </c>
      <c r="P131" s="15"/>
      <c r="R131" s="13" t="s">
        <v>30</v>
      </c>
      <c r="S131" s="14" t="s">
        <v>18</v>
      </c>
      <c r="T131" s="14" t="s">
        <v>28</v>
      </c>
      <c r="U131" s="15">
        <v>5.8</v>
      </c>
      <c r="W131" s="13" t="s">
        <v>30</v>
      </c>
      <c r="X131" s="14" t="s">
        <v>18</v>
      </c>
      <c r="Y131" s="14" t="s">
        <v>28</v>
      </c>
      <c r="Z131" s="15">
        <v>112</v>
      </c>
      <c r="AB131" s="13" t="s">
        <v>30</v>
      </c>
      <c r="AC131" s="14" t="s">
        <v>18</v>
      </c>
      <c r="AD131" s="14" t="s">
        <v>28</v>
      </c>
      <c r="AE131" s="15"/>
    </row>
    <row r="132" spans="3:33" ht="17" x14ac:dyDescent="0.2">
      <c r="C132" s="8" t="s">
        <v>29</v>
      </c>
      <c r="D132" s="9" t="s">
        <v>18</v>
      </c>
      <c r="E132" s="9" t="s">
        <v>28</v>
      </c>
      <c r="F132" s="10">
        <v>21</v>
      </c>
      <c r="H132" s="8" t="s">
        <v>29</v>
      </c>
      <c r="I132" s="9" t="s">
        <v>18</v>
      </c>
      <c r="J132" s="9" t="s">
        <v>28</v>
      </c>
      <c r="K132" s="10">
        <v>39.6</v>
      </c>
      <c r="M132" s="8" t="s">
        <v>29</v>
      </c>
      <c r="N132" s="9" t="s">
        <v>18</v>
      </c>
      <c r="O132" s="9" t="s">
        <v>28</v>
      </c>
      <c r="P132" s="10">
        <v>13</v>
      </c>
      <c r="R132" s="8" t="s">
        <v>29</v>
      </c>
      <c r="S132" s="9" t="s">
        <v>18</v>
      </c>
      <c r="T132" s="9" t="s">
        <v>28</v>
      </c>
      <c r="U132" s="10">
        <v>6.4</v>
      </c>
      <c r="W132" s="8" t="s">
        <v>29</v>
      </c>
      <c r="X132" s="9" t="s">
        <v>18</v>
      </c>
      <c r="Y132" s="9" t="s">
        <v>28</v>
      </c>
      <c r="Z132" s="10">
        <v>77.400000000000006</v>
      </c>
      <c r="AB132" s="8" t="s">
        <v>29</v>
      </c>
      <c r="AC132" s="9" t="s">
        <v>18</v>
      </c>
      <c r="AD132" s="9" t="s">
        <v>28</v>
      </c>
      <c r="AE132" s="10">
        <v>57.369304409999998</v>
      </c>
    </row>
    <row r="133" spans="3:33" ht="17" x14ac:dyDescent="0.2">
      <c r="C133" s="11" t="s">
        <v>29</v>
      </c>
      <c r="D133" s="6" t="s">
        <v>18</v>
      </c>
      <c r="E133" s="6" t="s">
        <v>28</v>
      </c>
      <c r="F133" s="12">
        <v>23</v>
      </c>
      <c r="H133" s="11" t="s">
        <v>29</v>
      </c>
      <c r="I133" s="6" t="s">
        <v>18</v>
      </c>
      <c r="J133" s="6" t="s">
        <v>28</v>
      </c>
      <c r="K133" s="12">
        <v>46.2</v>
      </c>
      <c r="M133" s="11" t="s">
        <v>29</v>
      </c>
      <c r="N133" s="6" t="s">
        <v>18</v>
      </c>
      <c r="O133" s="6" t="s">
        <v>28</v>
      </c>
      <c r="P133" s="12">
        <v>12.3</v>
      </c>
      <c r="R133" s="11" t="s">
        <v>29</v>
      </c>
      <c r="S133" s="6" t="s">
        <v>18</v>
      </c>
      <c r="T133" s="6" t="s">
        <v>28</v>
      </c>
      <c r="U133" s="12">
        <v>7.4</v>
      </c>
      <c r="W133" s="11" t="s">
        <v>29</v>
      </c>
      <c r="X133" s="6" t="s">
        <v>18</v>
      </c>
      <c r="Y133" s="6" t="s">
        <v>28</v>
      </c>
      <c r="Z133" s="12">
        <v>112</v>
      </c>
      <c r="AB133" s="11" t="s">
        <v>29</v>
      </c>
      <c r="AC133" s="6" t="s">
        <v>18</v>
      </c>
      <c r="AD133" s="6" t="s">
        <v>28</v>
      </c>
      <c r="AE133" s="12">
        <v>41.329699060000003</v>
      </c>
    </row>
    <row r="134" spans="3:33" ht="17" x14ac:dyDescent="0.2">
      <c r="C134" s="11" t="s">
        <v>29</v>
      </c>
      <c r="D134" s="6" t="s">
        <v>18</v>
      </c>
      <c r="E134" s="6" t="s">
        <v>28</v>
      </c>
      <c r="F134" s="12">
        <v>24</v>
      </c>
      <c r="H134" s="11" t="s">
        <v>29</v>
      </c>
      <c r="I134" s="6" t="s">
        <v>18</v>
      </c>
      <c r="J134" s="6" t="s">
        <v>28</v>
      </c>
      <c r="K134" s="12">
        <v>45.7</v>
      </c>
      <c r="M134" s="11" t="s">
        <v>29</v>
      </c>
      <c r="N134" s="6" t="s">
        <v>18</v>
      </c>
      <c r="O134" s="6" t="s">
        <v>28</v>
      </c>
      <c r="P134" s="12">
        <v>10.7</v>
      </c>
      <c r="R134" s="11" t="s">
        <v>29</v>
      </c>
      <c r="S134" s="6" t="s">
        <v>18</v>
      </c>
      <c r="T134" s="6" t="s">
        <v>28</v>
      </c>
      <c r="U134" s="12">
        <v>7.2</v>
      </c>
      <c r="W134" s="11" t="s">
        <v>29</v>
      </c>
      <c r="X134" s="6" t="s">
        <v>18</v>
      </c>
      <c r="Y134" s="6" t="s">
        <v>28</v>
      </c>
      <c r="Z134" s="12">
        <v>103.9</v>
      </c>
      <c r="AB134" s="11" t="s">
        <v>29</v>
      </c>
      <c r="AC134" s="6" t="s">
        <v>18</v>
      </c>
      <c r="AD134" s="6" t="s">
        <v>28</v>
      </c>
      <c r="AE134" s="12">
        <v>51.44475293</v>
      </c>
    </row>
    <row r="135" spans="3:33" ht="17" x14ac:dyDescent="0.2">
      <c r="C135" s="11" t="s">
        <v>29</v>
      </c>
      <c r="D135" s="6" t="s">
        <v>18</v>
      </c>
      <c r="E135" s="6" t="s">
        <v>28</v>
      </c>
      <c r="F135" s="12">
        <v>23</v>
      </c>
      <c r="H135" s="11" t="s">
        <v>29</v>
      </c>
      <c r="I135" s="6" t="s">
        <v>18</v>
      </c>
      <c r="J135" s="6" t="s">
        <v>28</v>
      </c>
      <c r="K135" s="12">
        <v>45.3</v>
      </c>
      <c r="M135" s="11" t="s">
        <v>29</v>
      </c>
      <c r="N135" s="6" t="s">
        <v>18</v>
      </c>
      <c r="O135" s="6" t="s">
        <v>28</v>
      </c>
      <c r="P135" s="12">
        <v>11.1</v>
      </c>
      <c r="R135" s="11" t="s">
        <v>29</v>
      </c>
      <c r="S135" s="6" t="s">
        <v>18</v>
      </c>
      <c r="T135" s="6" t="s">
        <v>28</v>
      </c>
      <c r="U135" s="12">
        <v>8.1</v>
      </c>
      <c r="W135" s="11" t="s">
        <v>29</v>
      </c>
      <c r="X135" s="6" t="s">
        <v>18</v>
      </c>
      <c r="Y135" s="6" t="s">
        <v>28</v>
      </c>
      <c r="Z135" s="12">
        <v>97</v>
      </c>
      <c r="AB135" s="11" t="s">
        <v>29</v>
      </c>
      <c r="AC135" s="6" t="s">
        <v>18</v>
      </c>
      <c r="AD135" s="6" t="s">
        <v>28</v>
      </c>
      <c r="AE135" s="12">
        <v>62.682499079999999</v>
      </c>
    </row>
    <row r="136" spans="3:33" ht="17" x14ac:dyDescent="0.2">
      <c r="C136" s="11" t="s">
        <v>29</v>
      </c>
      <c r="D136" s="6" t="s">
        <v>18</v>
      </c>
      <c r="E136" s="6" t="s">
        <v>28</v>
      </c>
      <c r="F136" s="12">
        <v>25</v>
      </c>
      <c r="H136" s="11" t="s">
        <v>29</v>
      </c>
      <c r="I136" s="6" t="s">
        <v>18</v>
      </c>
      <c r="J136" s="6" t="s">
        <v>28</v>
      </c>
      <c r="K136" s="12">
        <v>49.5</v>
      </c>
      <c r="M136" s="11" t="s">
        <v>29</v>
      </c>
      <c r="N136" s="6" t="s">
        <v>18</v>
      </c>
      <c r="O136" s="6" t="s">
        <v>28</v>
      </c>
      <c r="P136" s="12">
        <v>11.9</v>
      </c>
      <c r="R136" s="11" t="s">
        <v>29</v>
      </c>
      <c r="S136" s="6" t="s">
        <v>18</v>
      </c>
      <c r="T136" s="6" t="s">
        <v>28</v>
      </c>
      <c r="U136" s="12">
        <v>8.1</v>
      </c>
      <c r="W136" s="11" t="s">
        <v>29</v>
      </c>
      <c r="X136" s="6" t="s">
        <v>18</v>
      </c>
      <c r="Y136" s="6" t="s">
        <v>28</v>
      </c>
      <c r="Z136" s="12">
        <v>124.2</v>
      </c>
      <c r="AB136" s="11" t="s">
        <v>29</v>
      </c>
      <c r="AC136" s="6" t="s">
        <v>18</v>
      </c>
      <c r="AD136" s="6" t="s">
        <v>28</v>
      </c>
      <c r="AE136" s="12">
        <v>37.201816170000001</v>
      </c>
    </row>
    <row r="137" spans="3:33" ht="17" x14ac:dyDescent="0.2">
      <c r="C137" s="11" t="s">
        <v>29</v>
      </c>
      <c r="D137" s="6" t="s">
        <v>18</v>
      </c>
      <c r="E137" s="6" t="s">
        <v>28</v>
      </c>
      <c r="F137" s="12">
        <v>24</v>
      </c>
      <c r="H137" s="11" t="s">
        <v>29</v>
      </c>
      <c r="I137" s="6" t="s">
        <v>18</v>
      </c>
      <c r="J137" s="6" t="s">
        <v>28</v>
      </c>
      <c r="K137" s="12">
        <v>46.8</v>
      </c>
      <c r="M137" s="11" t="s">
        <v>29</v>
      </c>
      <c r="N137" s="6" t="s">
        <v>18</v>
      </c>
      <c r="O137" s="6" t="s">
        <v>28</v>
      </c>
      <c r="P137" s="12">
        <v>11.4</v>
      </c>
      <c r="R137" s="11" t="s">
        <v>29</v>
      </c>
      <c r="S137" s="6" t="s">
        <v>18</v>
      </c>
      <c r="T137" s="6" t="s">
        <v>28</v>
      </c>
      <c r="U137" s="12">
        <v>7.6</v>
      </c>
      <c r="W137" s="11" t="s">
        <v>29</v>
      </c>
      <c r="X137" s="6" t="s">
        <v>18</v>
      </c>
      <c r="Y137" s="6" t="s">
        <v>28</v>
      </c>
      <c r="Z137" s="12">
        <v>121.1</v>
      </c>
      <c r="AB137" s="11" t="s">
        <v>29</v>
      </c>
      <c r="AC137" s="6" t="s">
        <v>18</v>
      </c>
      <c r="AD137" s="6" t="s">
        <v>28</v>
      </c>
      <c r="AE137" s="12"/>
    </row>
    <row r="138" spans="3:33" ht="17" x14ac:dyDescent="0.2">
      <c r="C138" s="11" t="s">
        <v>29</v>
      </c>
      <c r="D138" s="6" t="s">
        <v>18</v>
      </c>
      <c r="E138" s="6" t="s">
        <v>28</v>
      </c>
      <c r="F138" s="12">
        <v>21</v>
      </c>
      <c r="H138" s="11" t="s">
        <v>29</v>
      </c>
      <c r="I138" s="6" t="s">
        <v>18</v>
      </c>
      <c r="J138" s="6" t="s">
        <v>28</v>
      </c>
      <c r="K138" s="12">
        <v>44.7</v>
      </c>
      <c r="M138" s="11" t="s">
        <v>29</v>
      </c>
      <c r="N138" s="6" t="s">
        <v>18</v>
      </c>
      <c r="O138" s="6" t="s">
        <v>28</v>
      </c>
      <c r="P138" s="12">
        <v>11</v>
      </c>
      <c r="R138" s="11" t="s">
        <v>29</v>
      </c>
      <c r="S138" s="6" t="s">
        <v>18</v>
      </c>
      <c r="T138" s="6" t="s">
        <v>28</v>
      </c>
      <c r="U138" s="12">
        <v>8</v>
      </c>
      <c r="W138" s="11" t="s">
        <v>29</v>
      </c>
      <c r="X138" s="6" t="s">
        <v>18</v>
      </c>
      <c r="Y138" s="6" t="s">
        <v>28</v>
      </c>
      <c r="Z138" s="12">
        <v>101.9</v>
      </c>
      <c r="AB138" s="11" t="s">
        <v>29</v>
      </c>
      <c r="AC138" s="6" t="s">
        <v>18</v>
      </c>
      <c r="AD138" s="6" t="s">
        <v>28</v>
      </c>
      <c r="AE138" s="12"/>
    </row>
    <row r="139" spans="3:33" ht="17" x14ac:dyDescent="0.2">
      <c r="C139" s="11" t="s">
        <v>29</v>
      </c>
      <c r="D139" s="6" t="s">
        <v>18</v>
      </c>
      <c r="E139" s="6" t="s">
        <v>28</v>
      </c>
      <c r="F139" s="12">
        <v>20</v>
      </c>
      <c r="H139" s="11" t="s">
        <v>29</v>
      </c>
      <c r="I139" s="6" t="s">
        <v>18</v>
      </c>
      <c r="J139" s="6" t="s">
        <v>28</v>
      </c>
      <c r="K139" s="12">
        <v>43.1</v>
      </c>
      <c r="M139" s="11" t="s">
        <v>29</v>
      </c>
      <c r="N139" s="6" t="s">
        <v>18</v>
      </c>
      <c r="O139" s="6" t="s">
        <v>28</v>
      </c>
      <c r="P139" s="12">
        <v>11.8</v>
      </c>
      <c r="R139" s="11" t="s">
        <v>29</v>
      </c>
      <c r="S139" s="6" t="s">
        <v>18</v>
      </c>
      <c r="T139" s="6" t="s">
        <v>28</v>
      </c>
      <c r="U139" s="12">
        <v>7</v>
      </c>
      <c r="W139" s="11" t="s">
        <v>29</v>
      </c>
      <c r="X139" s="6" t="s">
        <v>18</v>
      </c>
      <c r="Y139" s="6" t="s">
        <v>28</v>
      </c>
      <c r="Z139" s="12">
        <v>104.4</v>
      </c>
      <c r="AB139" s="11" t="s">
        <v>29</v>
      </c>
      <c r="AC139" s="6" t="s">
        <v>18</v>
      </c>
      <c r="AD139" s="6" t="s">
        <v>28</v>
      </c>
      <c r="AE139" s="12"/>
    </row>
    <row r="140" spans="3:33" ht="17" x14ac:dyDescent="0.2">
      <c r="C140" s="11" t="s">
        <v>29</v>
      </c>
      <c r="D140" s="6" t="s">
        <v>18</v>
      </c>
      <c r="E140" s="6" t="s">
        <v>28</v>
      </c>
      <c r="F140" s="12"/>
      <c r="H140" s="11" t="s">
        <v>29</v>
      </c>
      <c r="I140" s="6" t="s">
        <v>18</v>
      </c>
      <c r="J140" s="6" t="s">
        <v>28</v>
      </c>
      <c r="K140" s="12"/>
      <c r="M140" s="11" t="s">
        <v>29</v>
      </c>
      <c r="N140" s="6" t="s">
        <v>18</v>
      </c>
      <c r="O140" s="6" t="s">
        <v>28</v>
      </c>
      <c r="P140" s="12">
        <v>9.6</v>
      </c>
      <c r="R140" s="11" t="s">
        <v>29</v>
      </c>
      <c r="S140" s="6" t="s">
        <v>18</v>
      </c>
      <c r="T140" s="6" t="s">
        <v>28</v>
      </c>
      <c r="U140" s="12"/>
      <c r="W140" s="11" t="s">
        <v>29</v>
      </c>
      <c r="X140" s="6" t="s">
        <v>18</v>
      </c>
      <c r="Y140" s="6" t="s">
        <v>28</v>
      </c>
      <c r="Z140" s="12"/>
      <c r="AB140" s="11" t="s">
        <v>29</v>
      </c>
      <c r="AC140" s="6" t="s">
        <v>18</v>
      </c>
      <c r="AD140" s="6" t="s">
        <v>28</v>
      </c>
      <c r="AE140" s="12"/>
    </row>
    <row r="141" spans="3:33" ht="18" thickBot="1" x14ac:dyDescent="0.25">
      <c r="C141" s="13" t="s">
        <v>29</v>
      </c>
      <c r="D141" s="14" t="s">
        <v>18</v>
      </c>
      <c r="E141" s="14" t="s">
        <v>28</v>
      </c>
      <c r="F141" s="15"/>
      <c r="H141" s="13" t="s">
        <v>29</v>
      </c>
      <c r="I141" s="14" t="s">
        <v>18</v>
      </c>
      <c r="J141" s="14" t="s">
        <v>28</v>
      </c>
      <c r="K141" s="15"/>
      <c r="M141" s="13" t="s">
        <v>29</v>
      </c>
      <c r="N141" s="14" t="s">
        <v>18</v>
      </c>
      <c r="O141" s="14" t="s">
        <v>28</v>
      </c>
      <c r="P141" s="15"/>
      <c r="R141" s="13" t="s">
        <v>29</v>
      </c>
      <c r="S141" s="14" t="s">
        <v>18</v>
      </c>
      <c r="T141" s="14" t="s">
        <v>28</v>
      </c>
      <c r="U141" s="15"/>
      <c r="W141" s="13" t="s">
        <v>29</v>
      </c>
      <c r="X141" s="14" t="s">
        <v>18</v>
      </c>
      <c r="Y141" s="14" t="s">
        <v>28</v>
      </c>
      <c r="Z141" s="15"/>
      <c r="AB141" s="13" t="s">
        <v>29</v>
      </c>
      <c r="AC141" s="14" t="s">
        <v>18</v>
      </c>
      <c r="AD141" s="14" t="s">
        <v>28</v>
      </c>
      <c r="AE141" s="15"/>
    </row>
    <row r="145" spans="2:33" ht="21" x14ac:dyDescent="0.25">
      <c r="B145" s="35" t="s">
        <v>305</v>
      </c>
    </row>
    <row r="147" spans="2:33" ht="16" thickBot="1" x14ac:dyDescent="0.25"/>
    <row r="148" spans="2:33" ht="16" thickBot="1" x14ac:dyDescent="0.25">
      <c r="C148" s="101" t="s">
        <v>207</v>
      </c>
      <c r="D148" s="102"/>
      <c r="E148" s="105"/>
      <c r="F148" s="106"/>
      <c r="H148" s="101" t="s">
        <v>209</v>
      </c>
      <c r="I148" s="102"/>
      <c r="J148" s="105"/>
      <c r="K148" s="106"/>
      <c r="M148" s="101" t="s">
        <v>211</v>
      </c>
      <c r="N148" s="102"/>
      <c r="O148" s="105"/>
      <c r="P148" s="106"/>
      <c r="R148" s="101" t="s">
        <v>212</v>
      </c>
      <c r="S148" s="102"/>
      <c r="T148" s="105"/>
      <c r="U148" s="106"/>
      <c r="W148" s="101" t="s">
        <v>215</v>
      </c>
      <c r="X148" s="102"/>
      <c r="Y148" s="105"/>
      <c r="Z148" s="106"/>
      <c r="AB148" s="101" t="s">
        <v>213</v>
      </c>
      <c r="AC148" s="102"/>
      <c r="AD148" s="105"/>
      <c r="AE148" s="106"/>
    </row>
    <row r="149" spans="2:33" ht="16" thickBot="1" x14ac:dyDescent="0.25">
      <c r="C149" s="27" t="s">
        <v>14</v>
      </c>
      <c r="D149" s="83" t="s">
        <v>15</v>
      </c>
      <c r="E149" s="29" t="s">
        <v>16</v>
      </c>
      <c r="F149" s="30" t="s">
        <v>208</v>
      </c>
      <c r="H149" s="27" t="s">
        <v>14</v>
      </c>
      <c r="I149" s="83" t="s">
        <v>15</v>
      </c>
      <c r="J149" s="29" t="s">
        <v>16</v>
      </c>
      <c r="K149" s="30" t="s">
        <v>210</v>
      </c>
      <c r="M149" s="27" t="s">
        <v>14</v>
      </c>
      <c r="N149" s="83" t="s">
        <v>15</v>
      </c>
      <c r="O149" s="29" t="s">
        <v>16</v>
      </c>
      <c r="P149" s="30" t="s">
        <v>210</v>
      </c>
      <c r="R149" s="27" t="s">
        <v>14</v>
      </c>
      <c r="S149" s="83" t="s">
        <v>15</v>
      </c>
      <c r="T149" s="29" t="s">
        <v>16</v>
      </c>
      <c r="U149" s="30" t="s">
        <v>210</v>
      </c>
      <c r="W149" s="27" t="s">
        <v>14</v>
      </c>
      <c r="X149" s="83" t="s">
        <v>15</v>
      </c>
      <c r="Y149" s="29" t="s">
        <v>16</v>
      </c>
      <c r="Z149" s="30" t="s">
        <v>210</v>
      </c>
      <c r="AB149" s="27" t="s">
        <v>14</v>
      </c>
      <c r="AC149" s="83" t="s">
        <v>15</v>
      </c>
      <c r="AD149" s="29" t="s">
        <v>16</v>
      </c>
      <c r="AE149" s="30" t="s">
        <v>214</v>
      </c>
    </row>
    <row r="150" spans="2:33" ht="17" x14ac:dyDescent="0.2">
      <c r="C150" s="8" t="s">
        <v>30</v>
      </c>
      <c r="D150" s="9" t="s">
        <v>31</v>
      </c>
      <c r="E150" s="9" t="s">
        <v>28</v>
      </c>
      <c r="F150" s="10">
        <v>19</v>
      </c>
      <c r="H150" s="8" t="s">
        <v>30</v>
      </c>
      <c r="I150" s="9" t="s">
        <v>31</v>
      </c>
      <c r="J150" s="9" t="s">
        <v>28</v>
      </c>
      <c r="K150" s="10">
        <v>38.299999999999997</v>
      </c>
      <c r="M150" s="8" t="s">
        <v>30</v>
      </c>
      <c r="N150" s="9" t="s">
        <v>31</v>
      </c>
      <c r="O150" s="9" t="s">
        <v>28</v>
      </c>
      <c r="P150" s="10">
        <v>8.9</v>
      </c>
      <c r="R150" s="8" t="s">
        <v>30</v>
      </c>
      <c r="S150" s="9" t="s">
        <v>31</v>
      </c>
      <c r="T150" s="9" t="s">
        <v>28</v>
      </c>
      <c r="U150" s="10">
        <v>5.6</v>
      </c>
      <c r="W150" s="8" t="s">
        <v>30</v>
      </c>
      <c r="X150" s="9" t="s">
        <v>31</v>
      </c>
      <c r="Y150" s="9" t="s">
        <v>28</v>
      </c>
      <c r="Z150" s="10">
        <v>81</v>
      </c>
      <c r="AB150" s="8" t="s">
        <v>30</v>
      </c>
      <c r="AC150" s="9" t="s">
        <v>31</v>
      </c>
      <c r="AD150" s="9" t="s">
        <v>28</v>
      </c>
      <c r="AE150" s="10">
        <v>40.524775750000003</v>
      </c>
    </row>
    <row r="151" spans="2:33" ht="17" x14ac:dyDescent="0.2">
      <c r="C151" s="11" t="s">
        <v>30</v>
      </c>
      <c r="D151" s="6" t="s">
        <v>31</v>
      </c>
      <c r="E151" s="6" t="s">
        <v>28</v>
      </c>
      <c r="F151" s="12">
        <v>15</v>
      </c>
      <c r="H151" s="11" t="s">
        <v>30</v>
      </c>
      <c r="I151" s="6" t="s">
        <v>31</v>
      </c>
      <c r="J151" s="6" t="s">
        <v>28</v>
      </c>
      <c r="K151" s="12">
        <v>31.4</v>
      </c>
      <c r="M151" s="11" t="s">
        <v>30</v>
      </c>
      <c r="N151" s="6" t="s">
        <v>31</v>
      </c>
      <c r="O151" s="6" t="s">
        <v>28</v>
      </c>
      <c r="P151" s="12">
        <v>7.6</v>
      </c>
      <c r="R151" s="11" t="s">
        <v>30</v>
      </c>
      <c r="S151" s="6" t="s">
        <v>31</v>
      </c>
      <c r="T151" s="6" t="s">
        <v>28</v>
      </c>
      <c r="U151" s="12">
        <v>7.2</v>
      </c>
      <c r="W151" s="11" t="s">
        <v>30</v>
      </c>
      <c r="X151" s="6" t="s">
        <v>31</v>
      </c>
      <c r="Y151" s="6" t="s">
        <v>28</v>
      </c>
      <c r="Z151" s="12">
        <v>61.8</v>
      </c>
      <c r="AB151" s="11" t="s">
        <v>30</v>
      </c>
      <c r="AC151" s="6" t="s">
        <v>31</v>
      </c>
      <c r="AD151" s="6" t="s">
        <v>28</v>
      </c>
      <c r="AE151" s="12">
        <v>77.783383499999999</v>
      </c>
      <c r="AF151" s="74"/>
      <c r="AG151" s="74"/>
    </row>
    <row r="152" spans="2:33" ht="17" x14ac:dyDescent="0.2">
      <c r="C152" s="11" t="s">
        <v>30</v>
      </c>
      <c r="D152" s="6" t="s">
        <v>31</v>
      </c>
      <c r="E152" s="6" t="s">
        <v>28</v>
      </c>
      <c r="F152" s="12">
        <v>17</v>
      </c>
      <c r="H152" s="11" t="s">
        <v>30</v>
      </c>
      <c r="I152" s="6" t="s">
        <v>31</v>
      </c>
      <c r="J152" s="6" t="s">
        <v>28</v>
      </c>
      <c r="K152" s="12">
        <v>37.299999999999997</v>
      </c>
      <c r="M152" s="11" t="s">
        <v>30</v>
      </c>
      <c r="N152" s="6" t="s">
        <v>31</v>
      </c>
      <c r="O152" s="6" t="s">
        <v>28</v>
      </c>
      <c r="P152" s="12">
        <v>7.1</v>
      </c>
      <c r="R152" s="11" t="s">
        <v>30</v>
      </c>
      <c r="S152" s="6" t="s">
        <v>31</v>
      </c>
      <c r="T152" s="6" t="s">
        <v>28</v>
      </c>
      <c r="U152" s="12">
        <v>6</v>
      </c>
      <c r="W152" s="11" t="s">
        <v>30</v>
      </c>
      <c r="X152" s="6" t="s">
        <v>31</v>
      </c>
      <c r="Y152" s="6" t="s">
        <v>28</v>
      </c>
      <c r="Z152" s="12">
        <v>62.6</v>
      </c>
      <c r="AB152" s="11" t="s">
        <v>30</v>
      </c>
      <c r="AC152" s="6" t="s">
        <v>31</v>
      </c>
      <c r="AD152" s="6" t="s">
        <v>28</v>
      </c>
      <c r="AE152" s="12">
        <v>57.899152909999998</v>
      </c>
      <c r="AF152" s="74"/>
      <c r="AG152" s="74"/>
    </row>
    <row r="153" spans="2:33" ht="17" x14ac:dyDescent="0.2">
      <c r="C153" s="11" t="s">
        <v>30</v>
      </c>
      <c r="D153" s="6" t="s">
        <v>31</v>
      </c>
      <c r="E153" s="6" t="s">
        <v>28</v>
      </c>
      <c r="F153" s="12">
        <v>20</v>
      </c>
      <c r="H153" s="11" t="s">
        <v>30</v>
      </c>
      <c r="I153" s="6" t="s">
        <v>31</v>
      </c>
      <c r="J153" s="6" t="s">
        <v>28</v>
      </c>
      <c r="K153" s="12">
        <v>38.700000000000003</v>
      </c>
      <c r="M153" s="11" t="s">
        <v>30</v>
      </c>
      <c r="N153" s="6" t="s">
        <v>31</v>
      </c>
      <c r="O153" s="6" t="s">
        <v>28</v>
      </c>
      <c r="P153" s="12">
        <v>9.5</v>
      </c>
      <c r="R153" s="11" t="s">
        <v>30</v>
      </c>
      <c r="S153" s="6" t="s">
        <v>31</v>
      </c>
      <c r="T153" s="6" t="s">
        <v>28</v>
      </c>
      <c r="U153" s="12">
        <v>4.4000000000000004</v>
      </c>
      <c r="W153" s="11" t="s">
        <v>30</v>
      </c>
      <c r="X153" s="6" t="s">
        <v>31</v>
      </c>
      <c r="Y153" s="6" t="s">
        <v>28</v>
      </c>
      <c r="Z153" s="12">
        <v>92.7</v>
      </c>
      <c r="AB153" s="11" t="s">
        <v>30</v>
      </c>
      <c r="AC153" s="6" t="s">
        <v>31</v>
      </c>
      <c r="AD153" s="6" t="s">
        <v>28</v>
      </c>
      <c r="AE153" s="12">
        <v>73.254189749999995</v>
      </c>
      <c r="AF153" s="74"/>
      <c r="AG153" s="74"/>
    </row>
    <row r="154" spans="2:33" ht="17" x14ac:dyDescent="0.2">
      <c r="C154" s="11" t="s">
        <v>30</v>
      </c>
      <c r="D154" s="6" t="s">
        <v>31</v>
      </c>
      <c r="E154" s="6" t="s">
        <v>28</v>
      </c>
      <c r="F154" s="12">
        <v>18</v>
      </c>
      <c r="H154" s="11" t="s">
        <v>30</v>
      </c>
      <c r="I154" s="6" t="s">
        <v>31</v>
      </c>
      <c r="J154" s="6" t="s">
        <v>28</v>
      </c>
      <c r="K154" s="12">
        <v>40</v>
      </c>
      <c r="M154" s="11" t="s">
        <v>30</v>
      </c>
      <c r="N154" s="6" t="s">
        <v>31</v>
      </c>
      <c r="O154" s="6" t="s">
        <v>28</v>
      </c>
      <c r="P154" s="12">
        <v>12.3</v>
      </c>
      <c r="R154" s="11" t="s">
        <v>30</v>
      </c>
      <c r="S154" s="6" t="s">
        <v>31</v>
      </c>
      <c r="T154" s="6" t="s">
        <v>28</v>
      </c>
      <c r="U154" s="12">
        <v>9.1</v>
      </c>
      <c r="W154" s="11" t="s">
        <v>30</v>
      </c>
      <c r="X154" s="6" t="s">
        <v>31</v>
      </c>
      <c r="Y154" s="6" t="s">
        <v>28</v>
      </c>
      <c r="Z154" s="12">
        <v>86.7</v>
      </c>
      <c r="AB154" s="11" t="s">
        <v>30</v>
      </c>
      <c r="AC154" s="6" t="s">
        <v>31</v>
      </c>
      <c r="AD154" s="6" t="s">
        <v>28</v>
      </c>
      <c r="AE154" s="12">
        <v>56.275976929999999</v>
      </c>
      <c r="AF154" s="74"/>
      <c r="AG154" s="74"/>
    </row>
    <row r="155" spans="2:33" ht="17" x14ac:dyDescent="0.2">
      <c r="C155" s="11" t="s">
        <v>30</v>
      </c>
      <c r="D155" s="6" t="s">
        <v>31</v>
      </c>
      <c r="E155" s="6" t="s">
        <v>28</v>
      </c>
      <c r="F155" s="12"/>
      <c r="H155" s="11" t="s">
        <v>30</v>
      </c>
      <c r="I155" s="6" t="s">
        <v>31</v>
      </c>
      <c r="J155" s="6" t="s">
        <v>28</v>
      </c>
      <c r="K155" s="12"/>
      <c r="M155" s="11" t="s">
        <v>30</v>
      </c>
      <c r="N155" s="6" t="s">
        <v>31</v>
      </c>
      <c r="O155" s="6" t="s">
        <v>28</v>
      </c>
      <c r="P155" s="12"/>
      <c r="R155" s="11" t="s">
        <v>30</v>
      </c>
      <c r="S155" s="6" t="s">
        <v>31</v>
      </c>
      <c r="T155" s="6" t="s">
        <v>28</v>
      </c>
      <c r="U155" s="12"/>
      <c r="W155" s="11" t="s">
        <v>30</v>
      </c>
      <c r="X155" s="6" t="s">
        <v>31</v>
      </c>
      <c r="Y155" s="6" t="s">
        <v>28</v>
      </c>
      <c r="Z155" s="12"/>
      <c r="AB155" s="11" t="s">
        <v>30</v>
      </c>
      <c r="AC155" s="6" t="s">
        <v>31</v>
      </c>
      <c r="AD155" s="6" t="s">
        <v>28</v>
      </c>
      <c r="AE155" s="12"/>
      <c r="AF155" s="74"/>
      <c r="AG155" s="74"/>
    </row>
    <row r="156" spans="2:33" ht="17" x14ac:dyDescent="0.2">
      <c r="C156" s="11" t="s">
        <v>30</v>
      </c>
      <c r="D156" s="6" t="s">
        <v>31</v>
      </c>
      <c r="E156" s="6" t="s">
        <v>28</v>
      </c>
      <c r="F156" s="12"/>
      <c r="H156" s="11" t="s">
        <v>30</v>
      </c>
      <c r="I156" s="6" t="s">
        <v>31</v>
      </c>
      <c r="J156" s="6" t="s">
        <v>28</v>
      </c>
      <c r="K156" s="12"/>
      <c r="M156" s="11" t="s">
        <v>30</v>
      </c>
      <c r="N156" s="6" t="s">
        <v>31</v>
      </c>
      <c r="O156" s="6" t="s">
        <v>28</v>
      </c>
      <c r="P156" s="12"/>
      <c r="R156" s="11" t="s">
        <v>30</v>
      </c>
      <c r="S156" s="6" t="s">
        <v>31</v>
      </c>
      <c r="T156" s="6" t="s">
        <v>28</v>
      </c>
      <c r="U156" s="12"/>
      <c r="W156" s="11" t="s">
        <v>30</v>
      </c>
      <c r="X156" s="6" t="s">
        <v>31</v>
      </c>
      <c r="Y156" s="6" t="s">
        <v>28</v>
      </c>
      <c r="Z156" s="12"/>
      <c r="AB156" s="11" t="s">
        <v>30</v>
      </c>
      <c r="AC156" s="6" t="s">
        <v>31</v>
      </c>
      <c r="AD156" s="6" t="s">
        <v>28</v>
      </c>
      <c r="AE156" s="12"/>
    </row>
    <row r="157" spans="2:33" ht="17" x14ac:dyDescent="0.2">
      <c r="C157" s="11" t="s">
        <v>30</v>
      </c>
      <c r="D157" s="6" t="s">
        <v>31</v>
      </c>
      <c r="E157" s="6" t="s">
        <v>28</v>
      </c>
      <c r="F157" s="12"/>
      <c r="H157" s="11" t="s">
        <v>30</v>
      </c>
      <c r="I157" s="6" t="s">
        <v>31</v>
      </c>
      <c r="J157" s="6" t="s">
        <v>28</v>
      </c>
      <c r="K157" s="12"/>
      <c r="M157" s="11" t="s">
        <v>30</v>
      </c>
      <c r="N157" s="6" t="s">
        <v>31</v>
      </c>
      <c r="O157" s="6" t="s">
        <v>28</v>
      </c>
      <c r="P157" s="12"/>
      <c r="R157" s="11" t="s">
        <v>30</v>
      </c>
      <c r="S157" s="6" t="s">
        <v>31</v>
      </c>
      <c r="T157" s="6" t="s">
        <v>28</v>
      </c>
      <c r="U157" s="12"/>
      <c r="W157" s="11" t="s">
        <v>30</v>
      </c>
      <c r="X157" s="6" t="s">
        <v>31</v>
      </c>
      <c r="Y157" s="6" t="s">
        <v>28</v>
      </c>
      <c r="Z157" s="12"/>
      <c r="AB157" s="11" t="s">
        <v>30</v>
      </c>
      <c r="AC157" s="6" t="s">
        <v>31</v>
      </c>
      <c r="AD157" s="6" t="s">
        <v>28</v>
      </c>
      <c r="AE157" s="12"/>
    </row>
    <row r="158" spans="2:33" ht="17" x14ac:dyDescent="0.2">
      <c r="C158" s="11" t="s">
        <v>30</v>
      </c>
      <c r="D158" s="6" t="s">
        <v>31</v>
      </c>
      <c r="E158" s="6" t="s">
        <v>28</v>
      </c>
      <c r="F158" s="12"/>
      <c r="H158" s="11" t="s">
        <v>30</v>
      </c>
      <c r="I158" s="6" t="s">
        <v>31</v>
      </c>
      <c r="J158" s="6" t="s">
        <v>28</v>
      </c>
      <c r="K158" s="12"/>
      <c r="M158" s="11" t="s">
        <v>30</v>
      </c>
      <c r="N158" s="6" t="s">
        <v>31</v>
      </c>
      <c r="O158" s="6" t="s">
        <v>28</v>
      </c>
      <c r="P158" s="12"/>
      <c r="R158" s="11" t="s">
        <v>30</v>
      </c>
      <c r="S158" s="6" t="s">
        <v>31</v>
      </c>
      <c r="T158" s="6" t="s">
        <v>28</v>
      </c>
      <c r="U158" s="12"/>
      <c r="W158" s="11" t="s">
        <v>30</v>
      </c>
      <c r="X158" s="6" t="s">
        <v>31</v>
      </c>
      <c r="Y158" s="6" t="s">
        <v>28</v>
      </c>
      <c r="Z158" s="12"/>
      <c r="AB158" s="11" t="s">
        <v>30</v>
      </c>
      <c r="AC158" s="6" t="s">
        <v>31</v>
      </c>
      <c r="AD158" s="6" t="s">
        <v>28</v>
      </c>
      <c r="AE158" s="12"/>
    </row>
    <row r="159" spans="2:33" ht="18" thickBot="1" x14ac:dyDescent="0.25">
      <c r="C159" s="13" t="s">
        <v>30</v>
      </c>
      <c r="D159" s="14" t="s">
        <v>31</v>
      </c>
      <c r="E159" s="14" t="s">
        <v>28</v>
      </c>
      <c r="F159" s="15"/>
      <c r="H159" s="13" t="s">
        <v>30</v>
      </c>
      <c r="I159" s="14" t="s">
        <v>31</v>
      </c>
      <c r="J159" s="14" t="s">
        <v>28</v>
      </c>
      <c r="K159" s="15"/>
      <c r="M159" s="13" t="s">
        <v>30</v>
      </c>
      <c r="N159" s="14" t="s">
        <v>31</v>
      </c>
      <c r="O159" s="14" t="s">
        <v>28</v>
      </c>
      <c r="P159" s="15"/>
      <c r="R159" s="13" t="s">
        <v>30</v>
      </c>
      <c r="S159" s="14" t="s">
        <v>31</v>
      </c>
      <c r="T159" s="14" t="s">
        <v>28</v>
      </c>
      <c r="U159" s="15"/>
      <c r="W159" s="13" t="s">
        <v>30</v>
      </c>
      <c r="X159" s="14" t="s">
        <v>31</v>
      </c>
      <c r="Y159" s="14" t="s">
        <v>28</v>
      </c>
      <c r="Z159" s="15"/>
      <c r="AB159" s="13" t="s">
        <v>30</v>
      </c>
      <c r="AC159" s="14" t="s">
        <v>31</v>
      </c>
      <c r="AD159" s="14" t="s">
        <v>28</v>
      </c>
      <c r="AE159" s="15"/>
    </row>
    <row r="160" spans="2:33" ht="17" x14ac:dyDescent="0.2">
      <c r="C160" s="8" t="s">
        <v>29</v>
      </c>
      <c r="D160" s="9" t="s">
        <v>31</v>
      </c>
      <c r="E160" s="9" t="s">
        <v>28</v>
      </c>
      <c r="F160" s="10">
        <v>16</v>
      </c>
      <c r="H160" s="8" t="s">
        <v>29</v>
      </c>
      <c r="I160" s="9" t="s">
        <v>31</v>
      </c>
      <c r="J160" s="9" t="s">
        <v>28</v>
      </c>
      <c r="K160" s="10">
        <v>45.6</v>
      </c>
      <c r="M160" s="8" t="s">
        <v>29</v>
      </c>
      <c r="N160" s="9" t="s">
        <v>31</v>
      </c>
      <c r="O160" s="9" t="s">
        <v>28</v>
      </c>
      <c r="P160" s="10">
        <v>9.3000000000000007</v>
      </c>
      <c r="R160" s="8" t="s">
        <v>29</v>
      </c>
      <c r="S160" s="9" t="s">
        <v>31</v>
      </c>
      <c r="T160" s="9" t="s">
        <v>28</v>
      </c>
      <c r="U160" s="10">
        <v>8</v>
      </c>
      <c r="W160" s="8" t="s">
        <v>29</v>
      </c>
      <c r="X160" s="9" t="s">
        <v>31</v>
      </c>
      <c r="Y160" s="9" t="s">
        <v>28</v>
      </c>
      <c r="Z160" s="10">
        <v>90.6</v>
      </c>
      <c r="AB160" s="8" t="s">
        <v>29</v>
      </c>
      <c r="AC160" s="9" t="s">
        <v>31</v>
      </c>
      <c r="AD160" s="9" t="s">
        <v>28</v>
      </c>
      <c r="AE160" s="10">
        <v>48.031995700000003</v>
      </c>
    </row>
    <row r="161" spans="3:31" ht="17" x14ac:dyDescent="0.2">
      <c r="C161" s="11" t="s">
        <v>29</v>
      </c>
      <c r="D161" s="6" t="s">
        <v>31</v>
      </c>
      <c r="E161" s="6" t="s">
        <v>28</v>
      </c>
      <c r="F161" s="12">
        <v>20</v>
      </c>
      <c r="H161" s="11" t="s">
        <v>29</v>
      </c>
      <c r="I161" s="6" t="s">
        <v>31</v>
      </c>
      <c r="J161" s="6" t="s">
        <v>28</v>
      </c>
      <c r="K161" s="12">
        <v>32.4</v>
      </c>
      <c r="M161" s="11" t="s">
        <v>29</v>
      </c>
      <c r="N161" s="6" t="s">
        <v>31</v>
      </c>
      <c r="O161" s="6" t="s">
        <v>28</v>
      </c>
      <c r="P161" s="12">
        <v>7.5</v>
      </c>
      <c r="R161" s="11" t="s">
        <v>29</v>
      </c>
      <c r="S161" s="6" t="s">
        <v>31</v>
      </c>
      <c r="T161" s="6" t="s">
        <v>28</v>
      </c>
      <c r="U161" s="12">
        <v>5.7</v>
      </c>
      <c r="W161" s="11" t="s">
        <v>29</v>
      </c>
      <c r="X161" s="6" t="s">
        <v>31</v>
      </c>
      <c r="Y161" s="6" t="s">
        <v>28</v>
      </c>
      <c r="Z161" s="12">
        <v>69.900000000000006</v>
      </c>
      <c r="AB161" s="11" t="s">
        <v>29</v>
      </c>
      <c r="AC161" s="6" t="s">
        <v>31</v>
      </c>
      <c r="AD161" s="6" t="s">
        <v>28</v>
      </c>
      <c r="AE161" s="12">
        <v>48.929728660000002</v>
      </c>
    </row>
    <row r="162" spans="3:31" ht="17" x14ac:dyDescent="0.2">
      <c r="C162" s="11" t="s">
        <v>29</v>
      </c>
      <c r="D162" s="6" t="s">
        <v>31</v>
      </c>
      <c r="E162" s="6" t="s">
        <v>28</v>
      </c>
      <c r="F162" s="12">
        <v>19</v>
      </c>
      <c r="H162" s="11" t="s">
        <v>29</v>
      </c>
      <c r="I162" s="6" t="s">
        <v>31</v>
      </c>
      <c r="J162" s="6" t="s">
        <v>28</v>
      </c>
      <c r="K162" s="12">
        <v>40.700000000000003</v>
      </c>
      <c r="M162" s="11" t="s">
        <v>29</v>
      </c>
      <c r="N162" s="6" t="s">
        <v>31</v>
      </c>
      <c r="O162" s="6" t="s">
        <v>28</v>
      </c>
      <c r="P162" s="12">
        <v>8.6999999999999993</v>
      </c>
      <c r="R162" s="11" t="s">
        <v>29</v>
      </c>
      <c r="S162" s="6" t="s">
        <v>31</v>
      </c>
      <c r="T162" s="6" t="s">
        <v>28</v>
      </c>
      <c r="U162" s="12">
        <v>6</v>
      </c>
      <c r="W162" s="11" t="s">
        <v>29</v>
      </c>
      <c r="X162" s="6" t="s">
        <v>31</v>
      </c>
      <c r="Y162" s="6" t="s">
        <v>28</v>
      </c>
      <c r="Z162" s="12">
        <v>90.6</v>
      </c>
      <c r="AB162" s="11" t="s">
        <v>29</v>
      </c>
      <c r="AC162" s="6" t="s">
        <v>31</v>
      </c>
      <c r="AD162" s="6" t="s">
        <v>28</v>
      </c>
      <c r="AE162" s="12">
        <v>33.253500680000002</v>
      </c>
    </row>
    <row r="163" spans="3:31" ht="17" x14ac:dyDescent="0.2">
      <c r="C163" s="11" t="s">
        <v>29</v>
      </c>
      <c r="D163" s="6" t="s">
        <v>31</v>
      </c>
      <c r="E163" s="6" t="s">
        <v>28</v>
      </c>
      <c r="F163" s="12">
        <v>18</v>
      </c>
      <c r="H163" s="11" t="s">
        <v>29</v>
      </c>
      <c r="I163" s="6" t="s">
        <v>31</v>
      </c>
      <c r="J163" s="6" t="s">
        <v>28</v>
      </c>
      <c r="K163" s="12">
        <v>38.9</v>
      </c>
      <c r="M163" s="11" t="s">
        <v>29</v>
      </c>
      <c r="N163" s="6" t="s">
        <v>31</v>
      </c>
      <c r="O163" s="6" t="s">
        <v>28</v>
      </c>
      <c r="P163" s="12">
        <v>9.1999999999999993</v>
      </c>
      <c r="R163" s="11" t="s">
        <v>29</v>
      </c>
      <c r="S163" s="6" t="s">
        <v>31</v>
      </c>
      <c r="T163" s="6" t="s">
        <v>28</v>
      </c>
      <c r="U163" s="12">
        <v>6.7</v>
      </c>
      <c r="W163" s="11" t="s">
        <v>29</v>
      </c>
      <c r="X163" s="6" t="s">
        <v>31</v>
      </c>
      <c r="Y163" s="6" t="s">
        <v>28</v>
      </c>
      <c r="Z163" s="12">
        <v>97.7</v>
      </c>
      <c r="AB163" s="11" t="s">
        <v>29</v>
      </c>
      <c r="AC163" s="6" t="s">
        <v>31</v>
      </c>
      <c r="AD163" s="6" t="s">
        <v>28</v>
      </c>
      <c r="AE163" s="12">
        <v>65.231966420000006</v>
      </c>
    </row>
    <row r="164" spans="3:31" ht="17" x14ac:dyDescent="0.2">
      <c r="C164" s="11" t="s">
        <v>29</v>
      </c>
      <c r="D164" s="6" t="s">
        <v>31</v>
      </c>
      <c r="E164" s="6" t="s">
        <v>28</v>
      </c>
      <c r="F164" s="12">
        <v>16</v>
      </c>
      <c r="H164" s="11" t="s">
        <v>29</v>
      </c>
      <c r="I164" s="6" t="s">
        <v>31</v>
      </c>
      <c r="J164" s="6" t="s">
        <v>28</v>
      </c>
      <c r="K164" s="12">
        <v>27.8</v>
      </c>
      <c r="M164" s="11" t="s">
        <v>29</v>
      </c>
      <c r="N164" s="6" t="s">
        <v>31</v>
      </c>
      <c r="O164" s="6" t="s">
        <v>28</v>
      </c>
      <c r="P164" s="12">
        <v>7.7</v>
      </c>
      <c r="R164" s="11" t="s">
        <v>29</v>
      </c>
      <c r="S164" s="6" t="s">
        <v>31</v>
      </c>
      <c r="T164" s="6" t="s">
        <v>28</v>
      </c>
      <c r="U164" s="12">
        <v>8.3000000000000007</v>
      </c>
      <c r="W164" s="11" t="s">
        <v>29</v>
      </c>
      <c r="X164" s="6" t="s">
        <v>31</v>
      </c>
      <c r="Y164" s="6" t="s">
        <v>28</v>
      </c>
      <c r="Z164" s="12">
        <v>89.5</v>
      </c>
      <c r="AB164" s="11" t="s">
        <v>29</v>
      </c>
      <c r="AC164" s="6" t="s">
        <v>31</v>
      </c>
      <c r="AD164" s="6" t="s">
        <v>28</v>
      </c>
      <c r="AE164" s="12">
        <v>54.898933569999997</v>
      </c>
    </row>
    <row r="165" spans="3:31" ht="17" x14ac:dyDescent="0.2">
      <c r="C165" s="11" t="s">
        <v>29</v>
      </c>
      <c r="D165" s="6" t="s">
        <v>31</v>
      </c>
      <c r="E165" s="6" t="s">
        <v>28</v>
      </c>
      <c r="F165" s="12">
        <v>19</v>
      </c>
      <c r="H165" s="11" t="s">
        <v>29</v>
      </c>
      <c r="I165" s="6" t="s">
        <v>31</v>
      </c>
      <c r="J165" s="6" t="s">
        <v>28</v>
      </c>
      <c r="K165" s="12">
        <v>36.200000000000003</v>
      </c>
      <c r="M165" s="11" t="s">
        <v>29</v>
      </c>
      <c r="N165" s="6" t="s">
        <v>31</v>
      </c>
      <c r="O165" s="6" t="s">
        <v>28</v>
      </c>
      <c r="P165" s="12">
        <v>8.4</v>
      </c>
      <c r="R165" s="11" t="s">
        <v>29</v>
      </c>
      <c r="S165" s="6" t="s">
        <v>31</v>
      </c>
      <c r="T165" s="6" t="s">
        <v>28</v>
      </c>
      <c r="U165" s="12">
        <v>6.1</v>
      </c>
      <c r="W165" s="11" t="s">
        <v>29</v>
      </c>
      <c r="X165" s="6" t="s">
        <v>31</v>
      </c>
      <c r="Y165" s="6" t="s">
        <v>28</v>
      </c>
      <c r="Z165" s="12">
        <v>60.3</v>
      </c>
      <c r="AB165" s="11" t="s">
        <v>29</v>
      </c>
      <c r="AC165" s="6" t="s">
        <v>31</v>
      </c>
      <c r="AD165" s="6" t="s">
        <v>28</v>
      </c>
      <c r="AE165" s="12"/>
    </row>
    <row r="166" spans="3:31" ht="17" x14ac:dyDescent="0.2">
      <c r="C166" s="11" t="s">
        <v>29</v>
      </c>
      <c r="D166" s="6" t="s">
        <v>31</v>
      </c>
      <c r="E166" s="6" t="s">
        <v>28</v>
      </c>
      <c r="F166" s="12">
        <v>18</v>
      </c>
      <c r="H166" s="11" t="s">
        <v>29</v>
      </c>
      <c r="I166" s="6" t="s">
        <v>31</v>
      </c>
      <c r="J166" s="6" t="s">
        <v>28</v>
      </c>
      <c r="K166" s="12">
        <v>45.7</v>
      </c>
      <c r="M166" s="11" t="s">
        <v>29</v>
      </c>
      <c r="N166" s="6" t="s">
        <v>31</v>
      </c>
      <c r="O166" s="6" t="s">
        <v>28</v>
      </c>
      <c r="P166" s="12">
        <v>11.7</v>
      </c>
      <c r="R166" s="11" t="s">
        <v>29</v>
      </c>
      <c r="S166" s="6" t="s">
        <v>31</v>
      </c>
      <c r="T166" s="6" t="s">
        <v>28</v>
      </c>
      <c r="U166" s="12">
        <v>8.8000000000000007</v>
      </c>
      <c r="W166" s="11" t="s">
        <v>29</v>
      </c>
      <c r="X166" s="6" t="s">
        <v>31</v>
      </c>
      <c r="Y166" s="6" t="s">
        <v>28</v>
      </c>
      <c r="Z166" s="12">
        <v>78.900000000000006</v>
      </c>
      <c r="AB166" s="11" t="s">
        <v>29</v>
      </c>
      <c r="AC166" s="6" t="s">
        <v>31</v>
      </c>
      <c r="AD166" s="6" t="s">
        <v>28</v>
      </c>
      <c r="AE166" s="12"/>
    </row>
    <row r="167" spans="3:31" ht="17" x14ac:dyDescent="0.2">
      <c r="C167" s="11" t="s">
        <v>29</v>
      </c>
      <c r="D167" s="6" t="s">
        <v>31</v>
      </c>
      <c r="E167" s="6" t="s">
        <v>28</v>
      </c>
      <c r="F167" s="12"/>
      <c r="H167" s="11" t="s">
        <v>29</v>
      </c>
      <c r="I167" s="6" t="s">
        <v>31</v>
      </c>
      <c r="J167" s="6" t="s">
        <v>28</v>
      </c>
      <c r="K167" s="12"/>
      <c r="M167" s="11" t="s">
        <v>29</v>
      </c>
      <c r="N167" s="6" t="s">
        <v>31</v>
      </c>
      <c r="O167" s="6" t="s">
        <v>28</v>
      </c>
      <c r="P167" s="12"/>
      <c r="R167" s="11" t="s">
        <v>29</v>
      </c>
      <c r="S167" s="6" t="s">
        <v>31</v>
      </c>
      <c r="T167" s="6" t="s">
        <v>28</v>
      </c>
      <c r="U167" s="12"/>
      <c r="W167" s="11" t="s">
        <v>29</v>
      </c>
      <c r="X167" s="6" t="s">
        <v>31</v>
      </c>
      <c r="Y167" s="6" t="s">
        <v>28</v>
      </c>
      <c r="Z167" s="12">
        <v>75.900000000000006</v>
      </c>
      <c r="AB167" s="11" t="s">
        <v>29</v>
      </c>
      <c r="AC167" s="6" t="s">
        <v>31</v>
      </c>
      <c r="AD167" s="6" t="s">
        <v>28</v>
      </c>
      <c r="AE167" s="12"/>
    </row>
    <row r="168" spans="3:31" ht="17" x14ac:dyDescent="0.2">
      <c r="C168" s="11" t="s">
        <v>29</v>
      </c>
      <c r="D168" s="6" t="s">
        <v>31</v>
      </c>
      <c r="E168" s="6" t="s">
        <v>28</v>
      </c>
      <c r="F168" s="12"/>
      <c r="H168" s="11" t="s">
        <v>29</v>
      </c>
      <c r="I168" s="6" t="s">
        <v>31</v>
      </c>
      <c r="J168" s="6" t="s">
        <v>28</v>
      </c>
      <c r="K168" s="12"/>
      <c r="M168" s="11" t="s">
        <v>29</v>
      </c>
      <c r="N168" s="6" t="s">
        <v>31</v>
      </c>
      <c r="O168" s="6" t="s">
        <v>28</v>
      </c>
      <c r="P168" s="12"/>
      <c r="R168" s="11" t="s">
        <v>29</v>
      </c>
      <c r="S168" s="6" t="s">
        <v>31</v>
      </c>
      <c r="T168" s="6" t="s">
        <v>28</v>
      </c>
      <c r="U168" s="12"/>
      <c r="W168" s="11" t="s">
        <v>29</v>
      </c>
      <c r="X168" s="6" t="s">
        <v>31</v>
      </c>
      <c r="Y168" s="6" t="s">
        <v>28</v>
      </c>
      <c r="Z168" s="12"/>
      <c r="AB168" s="11" t="s">
        <v>29</v>
      </c>
      <c r="AC168" s="6" t="s">
        <v>31</v>
      </c>
      <c r="AD168" s="6" t="s">
        <v>28</v>
      </c>
      <c r="AE168" s="12"/>
    </row>
    <row r="169" spans="3:31" ht="18" thickBot="1" x14ac:dyDescent="0.25">
      <c r="C169" s="13" t="s">
        <v>29</v>
      </c>
      <c r="D169" s="14" t="s">
        <v>31</v>
      </c>
      <c r="E169" s="14" t="s">
        <v>28</v>
      </c>
      <c r="F169" s="15"/>
      <c r="H169" s="13" t="s">
        <v>29</v>
      </c>
      <c r="I169" s="14" t="s">
        <v>31</v>
      </c>
      <c r="J169" s="14" t="s">
        <v>28</v>
      </c>
      <c r="K169" s="15"/>
      <c r="M169" s="13" t="s">
        <v>29</v>
      </c>
      <c r="N169" s="14" t="s">
        <v>31</v>
      </c>
      <c r="O169" s="14" t="s">
        <v>28</v>
      </c>
      <c r="P169" s="15"/>
      <c r="R169" s="13" t="s">
        <v>29</v>
      </c>
      <c r="S169" s="14" t="s">
        <v>31</v>
      </c>
      <c r="T169" s="14" t="s">
        <v>28</v>
      </c>
      <c r="U169" s="15"/>
      <c r="W169" s="13" t="s">
        <v>29</v>
      </c>
      <c r="X169" s="14" t="s">
        <v>31</v>
      </c>
      <c r="Y169" s="14" t="s">
        <v>28</v>
      </c>
      <c r="Z169" s="15"/>
      <c r="AB169" s="13" t="s">
        <v>29</v>
      </c>
      <c r="AC169" s="14" t="s">
        <v>31</v>
      </c>
      <c r="AD169" s="14" t="s">
        <v>28</v>
      </c>
      <c r="AE169" s="15"/>
    </row>
  </sheetData>
  <mergeCells count="24">
    <mergeCell ref="C63:F63"/>
    <mergeCell ref="M5:P5"/>
    <mergeCell ref="R5:U5"/>
    <mergeCell ref="AB5:AE5"/>
    <mergeCell ref="H63:K63"/>
    <mergeCell ref="M63:P63"/>
    <mergeCell ref="R63:U63"/>
    <mergeCell ref="AB63:AE63"/>
    <mergeCell ref="W5:Z5"/>
    <mergeCell ref="W63:Z63"/>
    <mergeCell ref="C5:F5"/>
    <mergeCell ref="H5:K5"/>
    <mergeCell ref="AB120:AE120"/>
    <mergeCell ref="C148:F148"/>
    <mergeCell ref="H148:K148"/>
    <mergeCell ref="M148:P148"/>
    <mergeCell ref="R148:U148"/>
    <mergeCell ref="W148:Z148"/>
    <mergeCell ref="AB148:AE148"/>
    <mergeCell ref="C120:F120"/>
    <mergeCell ref="H120:K120"/>
    <mergeCell ref="M120:P120"/>
    <mergeCell ref="R120:U120"/>
    <mergeCell ref="W120:Z1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 </vt:lpstr>
      <vt:lpstr>Figure 2</vt:lpstr>
      <vt:lpstr>Supplemental Figure 2</vt:lpstr>
      <vt:lpstr>Figure 3</vt:lpstr>
      <vt:lpstr>Supplemental Figure 3</vt:lpstr>
      <vt:lpstr>Supplemental Figure 4</vt:lpstr>
      <vt:lpstr>Figure 4</vt:lpstr>
      <vt:lpstr>Supplemental Figure 5</vt:lpstr>
      <vt:lpstr>Supplemental Figure 6</vt:lpstr>
      <vt:lpstr>Figure 5</vt:lpstr>
      <vt:lpstr>Figure 6</vt:lpstr>
      <vt:lpstr>Figure 7</vt:lpstr>
      <vt:lpstr>Supplemental Figure 7</vt:lpstr>
      <vt:lpstr>Supplemental Figure 8</vt:lpstr>
      <vt:lpstr>Supplemental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e,Trace</dc:creator>
  <cp:lastModifiedBy>Ryan,Terence E</cp:lastModifiedBy>
  <dcterms:created xsi:type="dcterms:W3CDTF">2023-09-29T14:22:46Z</dcterms:created>
  <dcterms:modified xsi:type="dcterms:W3CDTF">2024-03-22T19:34:37Z</dcterms:modified>
</cp:coreProperties>
</file>